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64" firstSheet="0" activeTab="5"/>
  </bookViews>
  <sheets>
    <sheet name="Spirometry" sheetId="1" state="visible" r:id="rId2"/>
    <sheet name="LCI" sheetId="2" state="visible" r:id="rId3"/>
    <sheet name="Stable" sheetId="3" state="visible" r:id="rId4"/>
    <sheet name="BSI" sheetId="4" state="visible" r:id="rId5"/>
    <sheet name="Concurrent Dila" sheetId="5" state="visible" r:id="rId6"/>
    <sheet name="Prior Dila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63" uniqueCount="316">
  <si>
    <t xml:space="preserve">Sex</t>
  </si>
  <si>
    <t xml:space="preserve">No</t>
  </si>
  <si>
    <t xml:space="preserve">Age</t>
  </si>
  <si>
    <r>
      <rPr>
        <b val="true"/>
        <sz val="10"/>
        <rFont val="宋体"/>
        <family val="0"/>
        <charset val="134"/>
      </rPr>
      <t xml:space="preserve">height</t>
    </r>
    <r>
      <rPr>
        <b val="true"/>
        <sz val="10"/>
        <rFont val="Calibri"/>
        <family val="2"/>
      </rPr>
      <t xml:space="preserve">(cm)</t>
    </r>
  </si>
  <si>
    <r>
      <rPr>
        <b val="true"/>
        <sz val="10"/>
        <rFont val="宋体"/>
        <family val="0"/>
        <charset val="134"/>
      </rPr>
      <t xml:space="preserve">Weight</t>
    </r>
    <r>
      <rPr>
        <b val="true"/>
        <sz val="10"/>
        <rFont val="Calibri"/>
        <family val="2"/>
      </rPr>
      <t xml:space="preserve">(kg)</t>
    </r>
  </si>
  <si>
    <t xml:space="preserve">BMI</t>
  </si>
  <si>
    <t xml:space="preserve">Bact</t>
  </si>
  <si>
    <t xml:space="preserve">Bact col</t>
  </si>
  <si>
    <t xml:space="preserve">PA iso</t>
  </si>
  <si>
    <t xml:space="preserve">PA col</t>
  </si>
  <si>
    <t xml:space="preserve">FVC(L)</t>
  </si>
  <si>
    <t xml:space="preserve">FVC pred L</t>
  </si>
  <si>
    <t xml:space="preserve">FVCpred%</t>
  </si>
  <si>
    <t xml:space="preserve">FEV1(L)</t>
  </si>
  <si>
    <t xml:space="preserve">FEV1 pred L</t>
  </si>
  <si>
    <t xml:space="preserve">FEV1pred%</t>
  </si>
  <si>
    <t xml:space="preserve">FEV1/FVC%</t>
  </si>
  <si>
    <t xml:space="preserve">MMEF(L/s)</t>
  </si>
  <si>
    <t xml:space="preserve">MMEF pred L</t>
  </si>
  <si>
    <t xml:space="preserve">MMEFpred%</t>
  </si>
  <si>
    <t xml:space="preserve">MEF50(L/s)</t>
  </si>
  <si>
    <t xml:space="preserve">MEF50 pred L</t>
  </si>
  <si>
    <t xml:space="preserve">MEF50%pred%</t>
  </si>
  <si>
    <t xml:space="preserve">MEF25(L/s)</t>
  </si>
  <si>
    <t xml:space="preserve">MEF25 pred L</t>
  </si>
  <si>
    <t xml:space="preserve">MEF25%pred%</t>
  </si>
  <si>
    <t xml:space="preserve">post-FEV1(L)</t>
  </si>
  <si>
    <t xml:space="preserve">post-FEV1 pred L</t>
  </si>
  <si>
    <t xml:space="preserve">post-FEV1%</t>
  </si>
  <si>
    <t xml:space="preserve">post-FVC(L)</t>
  </si>
  <si>
    <t xml:space="preserve">post-FVC%</t>
  </si>
  <si>
    <t xml:space="preserve">FEV1 chn(%)</t>
  </si>
  <si>
    <t xml:space="preserve">FEV1 chn (L)</t>
  </si>
  <si>
    <t xml:space="preserve">FVC chn(%)</t>
  </si>
  <si>
    <t xml:space="preserve">female</t>
  </si>
  <si>
    <t xml:space="preserve">002</t>
  </si>
  <si>
    <t xml:space="preserve">004</t>
  </si>
  <si>
    <t xml:space="preserve">PA</t>
  </si>
  <si>
    <t xml:space="preserve">006</t>
  </si>
  <si>
    <t xml:space="preserve">male</t>
  </si>
  <si>
    <t xml:space="preserve">012</t>
  </si>
  <si>
    <t xml:space="preserve">Mis</t>
  </si>
  <si>
    <t xml:space="preserve">015</t>
  </si>
  <si>
    <t xml:space="preserve">017</t>
  </si>
  <si>
    <t xml:space="preserve">018</t>
  </si>
  <si>
    <t xml:space="preserve">019</t>
  </si>
  <si>
    <t xml:space="preserve">020</t>
  </si>
  <si>
    <t xml:space="preserve">021</t>
  </si>
  <si>
    <t xml:space="preserve">027</t>
  </si>
  <si>
    <t xml:space="preserve">028</t>
  </si>
  <si>
    <t xml:space="preserve">032</t>
  </si>
  <si>
    <t xml:space="preserve">034</t>
  </si>
  <si>
    <t xml:space="preserve">036</t>
  </si>
  <si>
    <t xml:space="preserve">037</t>
  </si>
  <si>
    <t xml:space="preserve">038</t>
  </si>
  <si>
    <t xml:space="preserve">040</t>
  </si>
  <si>
    <t xml:space="preserve">043</t>
  </si>
  <si>
    <t xml:space="preserve">047</t>
  </si>
  <si>
    <t xml:space="preserve">058</t>
  </si>
  <si>
    <t xml:space="preserve">062</t>
  </si>
  <si>
    <t xml:space="preserve">063</t>
  </si>
  <si>
    <t xml:space="preserve">065</t>
  </si>
  <si>
    <t xml:space="preserve">070</t>
  </si>
  <si>
    <t xml:space="preserve">075</t>
  </si>
  <si>
    <t xml:space="preserve">078</t>
  </si>
  <si>
    <t xml:space="preserve">079</t>
  </si>
  <si>
    <t xml:space="preserve">083</t>
  </si>
  <si>
    <t xml:space="preserve">085</t>
  </si>
  <si>
    <t xml:space="preserve">088</t>
  </si>
  <si>
    <t xml:space="preserve">089</t>
  </si>
  <si>
    <t xml:space="preserve">090</t>
  </si>
  <si>
    <t xml:space="preserve">093</t>
  </si>
  <si>
    <t xml:space="preserve">094</t>
  </si>
  <si>
    <t xml:space="preserve">095</t>
  </si>
  <si>
    <t xml:space="preserve">097</t>
  </si>
  <si>
    <t xml:space="preserve">102</t>
  </si>
  <si>
    <t xml:space="preserve">103</t>
  </si>
  <si>
    <t xml:space="preserve">110</t>
  </si>
  <si>
    <t xml:space="preserve">112</t>
  </si>
  <si>
    <t xml:space="preserve">113</t>
  </si>
  <si>
    <t xml:space="preserve">114</t>
  </si>
  <si>
    <t xml:space="preserve">115</t>
  </si>
  <si>
    <t xml:space="preserve">116</t>
  </si>
  <si>
    <t xml:space="preserve">119</t>
  </si>
  <si>
    <t xml:space="preserve">120</t>
  </si>
  <si>
    <t xml:space="preserve">126</t>
  </si>
  <si>
    <t xml:space="preserve">130</t>
  </si>
  <si>
    <t xml:space="preserve">132</t>
  </si>
  <si>
    <t xml:space="preserve">134</t>
  </si>
  <si>
    <t xml:space="preserve">136</t>
  </si>
  <si>
    <t xml:space="preserve">139</t>
  </si>
  <si>
    <t xml:space="preserve">141</t>
  </si>
  <si>
    <t xml:space="preserve">142</t>
  </si>
  <si>
    <t xml:space="preserve">143</t>
  </si>
  <si>
    <t xml:space="preserve">145</t>
  </si>
  <si>
    <t xml:space="preserve">149</t>
  </si>
  <si>
    <t xml:space="preserve">150</t>
  </si>
  <si>
    <t xml:space="preserve">151</t>
  </si>
  <si>
    <t xml:space="preserve">152</t>
  </si>
  <si>
    <t xml:space="preserve">153</t>
  </si>
  <si>
    <t xml:space="preserve">154</t>
  </si>
  <si>
    <t xml:space="preserve">155</t>
  </si>
  <si>
    <t xml:space="preserve">159</t>
  </si>
  <si>
    <t xml:space="preserve">160</t>
  </si>
  <si>
    <t xml:space="preserve">161</t>
  </si>
  <si>
    <t xml:space="preserve">162</t>
  </si>
  <si>
    <t xml:space="preserve">163</t>
  </si>
  <si>
    <t xml:space="preserve">164</t>
  </si>
  <si>
    <t xml:space="preserve">165</t>
  </si>
  <si>
    <t xml:space="preserve">166</t>
  </si>
  <si>
    <t xml:space="preserve">167</t>
  </si>
  <si>
    <t xml:space="preserve">168</t>
  </si>
  <si>
    <t xml:space="preserve">169</t>
  </si>
  <si>
    <t xml:space="preserve">170</t>
  </si>
  <si>
    <t xml:space="preserve">171</t>
  </si>
  <si>
    <t xml:space="preserve">172</t>
  </si>
  <si>
    <t xml:space="preserve">173</t>
  </si>
  <si>
    <t xml:space="preserve">175</t>
  </si>
  <si>
    <t xml:space="preserve">176</t>
  </si>
  <si>
    <t xml:space="preserve">178</t>
  </si>
  <si>
    <t xml:space="preserve">179</t>
  </si>
  <si>
    <t xml:space="preserve">180</t>
  </si>
  <si>
    <t xml:space="preserve">181</t>
  </si>
  <si>
    <t xml:space="preserve">182</t>
  </si>
  <si>
    <t xml:space="preserve">183</t>
  </si>
  <si>
    <t xml:space="preserve">185</t>
  </si>
  <si>
    <t xml:space="preserve">186</t>
  </si>
  <si>
    <t xml:space="preserve">187</t>
  </si>
  <si>
    <t xml:space="preserve">188</t>
  </si>
  <si>
    <t xml:space="preserve">189</t>
  </si>
  <si>
    <t xml:space="preserve">191</t>
  </si>
  <si>
    <t xml:space="preserve">193</t>
  </si>
  <si>
    <t xml:space="preserve">194</t>
  </si>
  <si>
    <t xml:space="preserve">195</t>
  </si>
  <si>
    <t xml:space="preserve">196</t>
  </si>
  <si>
    <t xml:space="preserve">197</t>
  </si>
  <si>
    <t xml:space="preserve">199</t>
  </si>
  <si>
    <t xml:space="preserve">200</t>
  </si>
  <si>
    <t xml:space="preserve">201</t>
  </si>
  <si>
    <t xml:space="preserve">202</t>
  </si>
  <si>
    <t xml:space="preserve">203</t>
  </si>
  <si>
    <t xml:space="preserve">204</t>
  </si>
  <si>
    <t xml:space="preserve">206</t>
  </si>
  <si>
    <t xml:space="preserve">207</t>
  </si>
  <si>
    <t xml:space="preserve">209</t>
  </si>
  <si>
    <t xml:space="preserve">210</t>
  </si>
  <si>
    <t xml:space="preserve">211</t>
  </si>
  <si>
    <t xml:space="preserve">MIs</t>
  </si>
  <si>
    <t xml:space="preserve">212</t>
  </si>
  <si>
    <t xml:space="preserve">213</t>
  </si>
  <si>
    <t xml:space="preserve">214</t>
  </si>
  <si>
    <t xml:space="preserve">218</t>
  </si>
  <si>
    <t xml:space="preserve">219</t>
  </si>
  <si>
    <t xml:space="preserve">220</t>
  </si>
  <si>
    <t xml:space="preserve">221</t>
  </si>
  <si>
    <t xml:space="preserve">222</t>
  </si>
  <si>
    <t xml:space="preserve">223</t>
  </si>
  <si>
    <t xml:space="preserve">224</t>
  </si>
  <si>
    <t xml:space="preserve">225</t>
  </si>
  <si>
    <t xml:space="preserve">226</t>
  </si>
  <si>
    <t xml:space="preserve">227</t>
  </si>
  <si>
    <t xml:space="preserve">228</t>
  </si>
  <si>
    <t xml:space="preserve">229</t>
  </si>
  <si>
    <t xml:space="preserve">230</t>
  </si>
  <si>
    <t xml:space="preserve">231</t>
  </si>
  <si>
    <t xml:space="preserve">232</t>
  </si>
  <si>
    <t xml:space="preserve">height(cm)</t>
  </si>
  <si>
    <t xml:space="preserve">Weight(kg)</t>
  </si>
  <si>
    <t xml:space="preserve">Bacteria</t>
  </si>
  <si>
    <t xml:space="preserve">Date</t>
  </si>
  <si>
    <t xml:space="preserve">WO (s)</t>
  </si>
  <si>
    <t xml:space="preserve">RV</t>
  </si>
  <si>
    <t xml:space="preserve">Rvpred</t>
  </si>
  <si>
    <t xml:space="preserve">TLC</t>
  </si>
  <si>
    <t xml:space="preserve">TLCpred</t>
  </si>
  <si>
    <t xml:space="preserve">RV/TLC1</t>
  </si>
  <si>
    <t xml:space="preserve">RV/TLC2</t>
  </si>
  <si>
    <t xml:space="preserve">RV/TLC</t>
  </si>
  <si>
    <t xml:space="preserve">RV/TLCpred</t>
  </si>
  <si>
    <t xml:space="preserve">CEV</t>
  </si>
  <si>
    <t xml:space="preserve">LCI1</t>
  </si>
  <si>
    <t xml:space="preserve">LCI2</t>
  </si>
  <si>
    <t xml:space="preserve">LCI</t>
  </si>
  <si>
    <t xml:space="preserve">nLCI</t>
  </si>
  <si>
    <t xml:space="preserve">SDRV/TLC</t>
  </si>
  <si>
    <t xml:space="preserve">SDLCI</t>
  </si>
  <si>
    <t xml:space="preserve">FRC</t>
  </si>
  <si>
    <t xml:space="preserve">commensals</t>
  </si>
  <si>
    <t xml:space="preserve">Escherichia coli</t>
  </si>
  <si>
    <t xml:space="preserve">Haemophilus parainfluenzae</t>
  </si>
  <si>
    <t xml:space="preserve">Klebsiella pneumoniae</t>
  </si>
  <si>
    <t xml:space="preserve">Rothia mucilagenosa</t>
  </si>
  <si>
    <t xml:space="preserve">Haemophilus influenzae</t>
  </si>
  <si>
    <t xml:space="preserve">Proteus mirabilis</t>
  </si>
  <si>
    <t xml:space="preserve">Haemophilus parahemolyticus</t>
  </si>
  <si>
    <t xml:space="preserve">moraxella catarrhalis</t>
  </si>
  <si>
    <t xml:space="preserve">Haemophilus hemolyticus</t>
  </si>
  <si>
    <r>
      <rPr>
        <sz val="10"/>
        <rFont val="Calibri"/>
        <family val="2"/>
      </rPr>
      <t xml:space="preserve">commensals</t>
    </r>
    <r>
      <rPr>
        <sz val="10"/>
        <rFont val="Noto Sans"/>
        <family val="2"/>
      </rPr>
      <t xml:space="preserve">痰</t>
    </r>
  </si>
  <si>
    <t xml:space="preserve">Streptococcus pneumonia</t>
  </si>
  <si>
    <t xml:space="preserve">Achromobacter xylosoxidans</t>
  </si>
  <si>
    <t xml:space="preserve">Bordetella bronchoseptica</t>
  </si>
  <si>
    <t xml:space="preserve">ICS</t>
  </si>
  <si>
    <t xml:space="preserve">Muc</t>
  </si>
  <si>
    <t xml:space="preserve">Anti</t>
  </si>
  <si>
    <t xml:space="preserve">Macro</t>
  </si>
  <si>
    <t xml:space="preserve">Theo</t>
  </si>
  <si>
    <t xml:space="preserve">Symptom duration</t>
  </si>
  <si>
    <t xml:space="preserve">duration of Dx</t>
  </si>
  <si>
    <r>
      <rPr>
        <b val="true"/>
        <sz val="10"/>
        <rFont val="Calibri"/>
        <family val="2"/>
      </rPr>
      <t xml:space="preserve">2</t>
    </r>
    <r>
      <rPr>
        <b val="true"/>
        <sz val="10"/>
        <rFont val="宋体"/>
        <family val="0"/>
        <charset val="134"/>
      </rPr>
      <t xml:space="preserve">yr </t>
    </r>
    <r>
      <rPr>
        <b val="true"/>
        <sz val="10"/>
        <rFont val="Calibri"/>
        <family val="2"/>
      </rPr>
      <t xml:space="preserve">AE</t>
    </r>
  </si>
  <si>
    <r>
      <rPr>
        <b val="true"/>
        <sz val="10"/>
        <rFont val="Calibri"/>
        <family val="2"/>
      </rPr>
      <t xml:space="preserve">2</t>
    </r>
    <r>
      <rPr>
        <b val="true"/>
        <sz val="10"/>
        <rFont val="宋体"/>
        <family val="0"/>
        <charset val="134"/>
      </rPr>
      <t xml:space="preserve">yr severe </t>
    </r>
    <r>
      <rPr>
        <b val="true"/>
        <sz val="10"/>
        <rFont val="Calibri"/>
        <family val="2"/>
      </rPr>
      <t xml:space="preserve">AE</t>
    </r>
  </si>
  <si>
    <t xml:space="preserve">hospitalization</t>
  </si>
  <si>
    <t xml:space="preserve">Etiology</t>
  </si>
  <si>
    <t xml:space="preserve">rhinitis</t>
  </si>
  <si>
    <t xml:space="preserve">24-h sputum</t>
  </si>
  <si>
    <t xml:space="preserve">Lobe</t>
  </si>
  <si>
    <r>
      <rPr>
        <b val="true"/>
        <sz val="10"/>
        <rFont val="Calibri"/>
        <family val="2"/>
      </rPr>
      <t xml:space="preserve">HRCT</t>
    </r>
    <r>
      <rPr>
        <b val="true"/>
        <sz val="10"/>
        <rFont val="宋体"/>
        <family val="0"/>
        <charset val="134"/>
      </rPr>
      <t xml:space="preserve"> score</t>
    </r>
  </si>
  <si>
    <t xml:space="preserve">upper</t>
  </si>
  <si>
    <t xml:space="preserve">middle</t>
  </si>
  <si>
    <t xml:space="preserve">lower</t>
  </si>
  <si>
    <t xml:space="preserve">emphysema</t>
  </si>
  <si>
    <t xml:space="preserve">Mucus plugging</t>
  </si>
  <si>
    <t xml:space="preserve">Bx</t>
  </si>
  <si>
    <t xml:space="preserve">upp/midd</t>
  </si>
  <si>
    <t xml:space="preserve">upp predominant</t>
  </si>
  <si>
    <t xml:space="preserve">upp/mid predominant</t>
  </si>
  <si>
    <t xml:space="preserve">local</t>
  </si>
  <si>
    <t xml:space="preserve">lingula</t>
  </si>
  <si>
    <t xml:space="preserve">diffuse</t>
  </si>
  <si>
    <t xml:space="preserve">nodules</t>
  </si>
  <si>
    <t xml:space="preserve">mosaicism</t>
  </si>
  <si>
    <t xml:space="preserve">cavity</t>
  </si>
  <si>
    <t xml:space="preserve">atelectasis</t>
  </si>
  <si>
    <t xml:space="preserve">infiltration</t>
  </si>
  <si>
    <t xml:space="preserve">cystic</t>
  </si>
  <si>
    <t xml:space="preserve">bilateral</t>
  </si>
  <si>
    <t xml:space="preserve">reflux score</t>
  </si>
  <si>
    <t xml:space="preserve">C2</t>
  </si>
  <si>
    <t xml:space="preserve">C5</t>
  </si>
  <si>
    <t xml:space="preserve">NMCC(sec)</t>
  </si>
  <si>
    <t xml:space="preserve">Smoking status</t>
  </si>
  <si>
    <t xml:space="preserve">idopathic</t>
  </si>
  <si>
    <t xml:space="preserve">P</t>
  </si>
  <si>
    <t xml:space="preserve">Kartargener</t>
  </si>
  <si>
    <t xml:space="preserve">post-pneumonic</t>
  </si>
  <si>
    <t xml:space="preserve">C+P</t>
  </si>
  <si>
    <t xml:space="preserve">GERD</t>
  </si>
  <si>
    <t xml:space="preserve">post-pneumonic; IgG4 deficiency</t>
  </si>
  <si>
    <t xml:space="preserve">post-measles</t>
  </si>
  <si>
    <t xml:space="preserve">sequestration</t>
  </si>
  <si>
    <t xml:space="preserve">post-TB</t>
  </si>
  <si>
    <t xml:space="preserve">IgG3+IgM deficiency</t>
  </si>
  <si>
    <t xml:space="preserve">Ex</t>
  </si>
  <si>
    <t xml:space="preserve">RA; IgG4 deficiency</t>
  </si>
  <si>
    <t xml:space="preserve">idiopathic</t>
  </si>
  <si>
    <t xml:space="preserve">lung malformation</t>
  </si>
  <si>
    <t xml:space="preserve">ABPA</t>
  </si>
  <si>
    <t xml:space="preserve">C</t>
  </si>
  <si>
    <t xml:space="preserve">IgG4 deficiency</t>
  </si>
  <si>
    <t xml:space="preserve">CFTR disorder</t>
  </si>
  <si>
    <t xml:space="preserve">asthma</t>
  </si>
  <si>
    <t xml:space="preserve">Ex(10/20)</t>
  </si>
  <si>
    <t xml:space="preserve">Ex(40/20)</t>
  </si>
  <si>
    <t xml:space="preserve">Ex(10/5)</t>
  </si>
  <si>
    <t xml:space="preserve">post-measle</t>
  </si>
  <si>
    <t xml:space="preserve">Ex(10+/2.5)</t>
  </si>
  <si>
    <t xml:space="preserve">post-TB??</t>
  </si>
  <si>
    <t xml:space="preserve">EX(20/40)</t>
  </si>
  <si>
    <t xml:space="preserve">post-pneumonia</t>
  </si>
  <si>
    <t xml:space="preserve">IgG3 deficiency</t>
  </si>
  <si>
    <t xml:space="preserve">idiopathic??</t>
  </si>
  <si>
    <t xml:space="preserve">DPB</t>
  </si>
  <si>
    <t xml:space="preserve">IgG1 deficiency</t>
  </si>
  <si>
    <t xml:space="preserve">post-pertussis</t>
  </si>
  <si>
    <t xml:space="preserve">Ex(15/30)</t>
  </si>
  <si>
    <r>
      <rPr>
        <sz val="10"/>
        <rFont val="Calibri"/>
        <family val="2"/>
      </rPr>
      <t xml:space="preserve">post-TB</t>
    </r>
    <r>
      <rPr>
        <sz val="10"/>
        <rFont val="Noto Sans"/>
        <family val="2"/>
      </rPr>
      <t xml:space="preserve">、</t>
    </r>
    <r>
      <rPr>
        <sz val="10"/>
        <rFont val="Calibri"/>
        <family val="2"/>
      </rPr>
      <t xml:space="preserve">IgG1 deficiency</t>
    </r>
  </si>
  <si>
    <r>
      <rPr>
        <sz val="10"/>
        <rFont val="Calibri"/>
        <family val="2"/>
      </rPr>
      <t xml:space="preserve">IgG1 deficiency</t>
    </r>
    <r>
      <rPr>
        <sz val="10"/>
        <rFont val="Noto Sans"/>
        <family val="2"/>
      </rPr>
      <t xml:space="preserve">、</t>
    </r>
    <r>
      <rPr>
        <sz val="10"/>
        <rFont val="Calibri"/>
        <family val="2"/>
      </rPr>
      <t xml:space="preserve">IgG3 deficiency</t>
    </r>
  </si>
  <si>
    <t xml:space="preserve">NTM disease</t>
  </si>
  <si>
    <r>
      <rPr>
        <sz val="10"/>
        <rFont val="宋体"/>
        <family val="0"/>
        <charset val="134"/>
      </rPr>
      <t xml:space="preserve">Ex(</t>
    </r>
    <r>
      <rPr>
        <sz val="10"/>
        <rFont val="Calibri"/>
        <family val="2"/>
      </rPr>
      <t xml:space="preserve">14)</t>
    </r>
  </si>
  <si>
    <r>
      <rPr>
        <sz val="10"/>
        <rFont val="宋体"/>
        <family val="0"/>
        <charset val="134"/>
      </rPr>
      <t xml:space="preserve">post-pneumonic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IgG4 deficiency</t>
    </r>
  </si>
  <si>
    <r>
      <rPr>
        <sz val="10"/>
        <rFont val="宋体"/>
        <family val="0"/>
        <charset val="134"/>
      </rPr>
      <t xml:space="preserve">Ex(</t>
    </r>
    <r>
      <rPr>
        <sz val="10"/>
        <rFont val="Calibri"/>
        <family val="2"/>
      </rPr>
      <t xml:space="preserve">10)</t>
    </r>
  </si>
  <si>
    <t xml:space="preserve">&gt;1800</t>
  </si>
  <si>
    <t xml:space="preserve">post-infection (unknown)</t>
  </si>
  <si>
    <r>
      <rPr>
        <sz val="10"/>
        <rFont val="宋体"/>
        <family val="0"/>
        <charset val="134"/>
      </rPr>
      <t xml:space="preserve">Ex</t>
    </r>
    <r>
      <rPr>
        <sz val="10"/>
        <rFont val="Noto Sans"/>
        <family val="2"/>
      </rPr>
      <t xml:space="preserve">（</t>
    </r>
    <r>
      <rPr>
        <sz val="10"/>
        <rFont val="Calibri"/>
        <family val="2"/>
      </rPr>
      <t xml:space="preserve">22</t>
    </r>
    <r>
      <rPr>
        <sz val="10"/>
        <rFont val="Noto Sans"/>
        <family val="2"/>
      </rPr>
      <t xml:space="preserve">）</t>
    </r>
  </si>
  <si>
    <t xml:space="preserve">kartargener</t>
  </si>
  <si>
    <t xml:space="preserve">Ex(30)</t>
  </si>
  <si>
    <t xml:space="preserve">Ex(20)</t>
  </si>
  <si>
    <t xml:space="preserve">Age score</t>
  </si>
  <si>
    <t xml:space="preserve">BMI score</t>
  </si>
  <si>
    <t xml:space="preserve">2yr AE</t>
  </si>
  <si>
    <t xml:space="preserve">1y AE</t>
  </si>
  <si>
    <t xml:space="preserve">AE score</t>
  </si>
  <si>
    <t xml:space="preserve">hospital</t>
  </si>
  <si>
    <t xml:space="preserve">Hos cate</t>
  </si>
  <si>
    <t xml:space="preserve">FEV1 score</t>
  </si>
  <si>
    <t xml:space="preserve">lobe</t>
  </si>
  <si>
    <t xml:space="preserve">lobe score</t>
  </si>
  <si>
    <t xml:space="preserve">Pacol</t>
  </si>
  <si>
    <t xml:space="preserve">PA score</t>
  </si>
  <si>
    <t xml:space="preserve">Col other</t>
  </si>
  <si>
    <t xml:space="preserve">PPM score</t>
  </si>
  <si>
    <t xml:space="preserve">MMRC</t>
  </si>
  <si>
    <t xml:space="preserve">MMRC score</t>
  </si>
  <si>
    <t xml:space="preserve">BSI</t>
  </si>
  <si>
    <t xml:space="preserve">BSI cate</t>
  </si>
  <si>
    <r>
      <rPr>
        <sz val="10"/>
        <rFont val="Calibri"/>
        <family val="2"/>
      </rPr>
      <t xml:space="preserve">post-pneumonic</t>
    </r>
    <r>
      <rPr>
        <sz val="10"/>
        <rFont val="Noto Sans"/>
        <family val="2"/>
      </rPr>
      <t xml:space="preserve">、</t>
    </r>
    <r>
      <rPr>
        <sz val="10"/>
        <rFont val="Calibri"/>
        <family val="2"/>
      </rPr>
      <t xml:space="preserve">IgG4 deficiency</t>
    </r>
  </si>
  <si>
    <t xml:space="preserve">duration of diagnosis</t>
  </si>
  <si>
    <t xml:space="preserve">etiology</t>
  </si>
  <si>
    <t xml:space="preserve">smoking status</t>
  </si>
  <si>
    <t xml:space="preserve">Whole cate</t>
  </si>
  <si>
    <r>
      <rPr>
        <sz val="10"/>
        <rFont val="Calibri"/>
        <family val="2"/>
      </rPr>
      <t xml:space="preserve">post-TB</t>
    </r>
    <r>
      <rPr>
        <sz val="10"/>
        <rFont val="宋体"/>
        <family val="0"/>
        <charset val="134"/>
      </rPr>
      <t xml:space="preserve">, </t>
    </r>
    <r>
      <rPr>
        <sz val="10"/>
        <rFont val="Calibri"/>
        <family val="2"/>
      </rPr>
      <t xml:space="preserve">IgG1 deficiency</t>
    </r>
  </si>
  <si>
    <r>
      <rPr>
        <sz val="10"/>
        <rFont val="宋体"/>
        <family val="0"/>
        <charset val="134"/>
      </rPr>
      <t xml:space="preserve">commensals</t>
    </r>
    <r>
      <rPr>
        <sz val="10"/>
        <rFont val="Noto Sans"/>
        <family val="2"/>
      </rPr>
      <t xml:space="preserve">痰</t>
    </r>
  </si>
  <si>
    <r>
      <rPr>
        <sz val="10"/>
        <rFont val="Calibri"/>
        <family val="2"/>
      </rPr>
      <t xml:space="preserve">IgG1 deficiency</t>
    </r>
    <r>
      <rPr>
        <sz val="10"/>
        <rFont val="宋体"/>
        <family val="0"/>
        <charset val="134"/>
      </rPr>
      <t xml:space="preserve">, </t>
    </r>
    <r>
      <rPr>
        <sz val="10"/>
        <rFont val="Calibri"/>
        <family val="2"/>
      </rPr>
      <t xml:space="preserve">IgG3 deficiency</t>
    </r>
  </si>
  <si>
    <r>
      <rPr>
        <sz val="10"/>
        <color rgb="FF33CCCC"/>
        <rFont val="宋体"/>
        <family val="0"/>
        <charset val="134"/>
      </rPr>
      <t xml:space="preserve">Ex(</t>
    </r>
    <r>
      <rPr>
        <sz val="10"/>
        <color rgb="FF33CCCC"/>
        <rFont val="Calibri"/>
        <family val="2"/>
      </rPr>
      <t xml:space="preserve">22)</t>
    </r>
  </si>
  <si>
    <r>
      <rPr>
        <sz val="10"/>
        <color rgb="FF33CCCC"/>
        <rFont val="宋体"/>
        <family val="0"/>
        <charset val="134"/>
      </rPr>
      <t xml:space="preserve">Ex(</t>
    </r>
    <r>
      <rPr>
        <sz val="10"/>
        <color rgb="FF33CCCC"/>
        <rFont val="Calibri"/>
        <family val="2"/>
      </rPr>
      <t xml:space="preserve">30)</t>
    </r>
  </si>
  <si>
    <r>
      <rPr>
        <sz val="10"/>
        <color rgb="FF33CCCC"/>
        <rFont val="宋体"/>
        <family val="0"/>
        <charset val="134"/>
      </rPr>
      <t xml:space="preserve">Ex(</t>
    </r>
    <r>
      <rPr>
        <sz val="10"/>
        <color rgb="FF33CCCC"/>
        <rFont val="Calibri"/>
        <family val="2"/>
      </rPr>
      <t xml:space="preserve">20)</t>
    </r>
  </si>
  <si>
    <r>
      <rPr>
        <b val="true"/>
        <sz val="10"/>
        <rFont val="Calibri"/>
        <family val="2"/>
      </rPr>
      <t xml:space="preserve">HRCT</t>
    </r>
    <r>
      <rPr>
        <b val="true"/>
        <sz val="10"/>
        <rFont val="Noto Sans"/>
        <family val="2"/>
      </rPr>
      <t xml:space="preserve">评分</t>
    </r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@"/>
    <numFmt numFmtId="166" formatCode="0.0_ "/>
    <numFmt numFmtId="167" formatCode="0_ "/>
    <numFmt numFmtId="168" formatCode="0.00_ "/>
    <numFmt numFmtId="169" formatCode="0.00_);[RED]\(0.00\)"/>
    <numFmt numFmtId="170" formatCode="0_);[RED]\(0\)"/>
    <numFmt numFmtId="171" formatCode="0.0_);[RED]\(0.0\)"/>
    <numFmt numFmtId="172" formatCode="0.0_ ;[RED]\-0.0\ "/>
  </numFmts>
  <fonts count="2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  <font>
      <sz val="10"/>
      <name val="宋体"/>
      <family val="0"/>
      <charset val="134"/>
    </font>
    <font>
      <b val="true"/>
      <sz val="10"/>
      <name val="宋体"/>
      <family val="0"/>
      <charset val="134"/>
    </font>
    <font>
      <b val="true"/>
      <sz val="10"/>
      <name val="Calibri"/>
      <family val="2"/>
    </font>
    <font>
      <sz val="10"/>
      <name val="Arial "/>
      <family val="2"/>
    </font>
    <font>
      <sz val="10"/>
      <color rgb="FF000000"/>
      <name val="Calibri"/>
      <family val="2"/>
    </font>
    <font>
      <sz val="10"/>
      <color rgb="FF33CCCC"/>
      <name val="Calibri"/>
      <family val="2"/>
    </font>
    <font>
      <sz val="10"/>
      <color rgb="FF33CCCC"/>
      <name val="宋体"/>
      <family val="0"/>
      <charset val="134"/>
    </font>
    <font>
      <sz val="10"/>
      <color rgb="FF000000"/>
      <name val="宋体"/>
      <family val="0"/>
      <charset val="134"/>
    </font>
    <font>
      <sz val="10"/>
      <name val="Noto Sans"/>
      <family val="2"/>
    </font>
    <font>
      <sz val="10"/>
      <color rgb="FF008080"/>
      <name val="Calibri"/>
      <family val="2"/>
    </font>
    <font>
      <sz val="10"/>
      <color rgb="FF0000FF"/>
      <name val="Calibri"/>
      <family val="2"/>
    </font>
    <font>
      <sz val="10"/>
      <color rgb="FFFF6600"/>
      <name val="Calibri"/>
      <family val="2"/>
    </font>
    <font>
      <sz val="10"/>
      <color rgb="FF333399"/>
      <name val="宋体"/>
      <family val="0"/>
      <charset val="134"/>
    </font>
    <font>
      <sz val="10"/>
      <color rgb="FFFF0000"/>
      <name val="宋体"/>
      <family val="0"/>
      <charset val="134"/>
    </font>
    <font>
      <sz val="10"/>
      <color rgb="FFFF0000"/>
      <name val="Calibri"/>
      <family val="2"/>
    </font>
    <font>
      <b val="true"/>
      <sz val="1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2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2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2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116" activePane="bottomRight" state="frozen"/>
      <selection pane="topLeft" activeCell="A1" activeCellId="0" sqref="A1"/>
      <selection pane="topRight" activeCell="B1" activeCellId="0" sqref="B1"/>
      <selection pane="bottomLeft" activeCell="A116" activeCellId="0" sqref="A116"/>
      <selection pane="bottomRight" activeCell="G133" activeCellId="0" sqref="G133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4.99"/>
    <col collapsed="false" customWidth="true" hidden="false" outlineLevel="0" max="2" min="2" style="2" width="3.62"/>
    <col collapsed="false" customWidth="true" hidden="false" outlineLevel="0" max="3" min="3" style="1" width="3.24"/>
    <col collapsed="false" customWidth="true" hidden="false" outlineLevel="0" max="4" min="4" style="3" width="5.36"/>
    <col collapsed="false" customWidth="true" hidden="false" outlineLevel="0" max="5" min="5" style="3" width="4.99"/>
    <col collapsed="false" customWidth="true" hidden="false" outlineLevel="0" max="6" min="6" style="3" width="4.24"/>
    <col collapsed="false" customWidth="true" hidden="false" outlineLevel="0" max="7" min="7" style="1" width="4.87"/>
    <col collapsed="false" customWidth="true" hidden="false" outlineLevel="0" max="8" min="8" style="1" width="5.74"/>
    <col collapsed="false" customWidth="true" hidden="false" outlineLevel="0" max="9" min="9" style="4" width="3.5"/>
    <col collapsed="false" customWidth="true" hidden="false" outlineLevel="0" max="10" min="10" style="4" width="4.5"/>
    <col collapsed="false" customWidth="true" hidden="false" outlineLevel="0" max="11" min="11" style="5" width="5.11"/>
    <col collapsed="false" customWidth="true" hidden="false" outlineLevel="0" max="12" min="12" style="6" width="5.36"/>
    <col collapsed="false" customWidth="true" hidden="false" outlineLevel="0" max="13" min="13" style="6" width="6.12"/>
    <col collapsed="false" customWidth="true" hidden="false" outlineLevel="0" max="14" min="14" style="6" width="4.99"/>
    <col collapsed="false" customWidth="true" hidden="false" outlineLevel="0" max="15" min="15" style="6" width="5.36"/>
    <col collapsed="false" customWidth="true" hidden="false" outlineLevel="0" max="16" min="16" style="6" width="5.99"/>
    <col collapsed="false" customWidth="true" hidden="false" outlineLevel="0" max="17" min="17" style="6" width="5.87"/>
    <col collapsed="false" customWidth="true" hidden="false" outlineLevel="0" max="18" min="18" style="6" width="5.36"/>
    <col collapsed="false" customWidth="true" hidden="false" outlineLevel="0" max="19" min="19" style="6" width="5.11"/>
    <col collapsed="false" customWidth="true" hidden="false" outlineLevel="0" max="20" min="20" style="6" width="6.12"/>
    <col collapsed="false" customWidth="true" hidden="false" outlineLevel="0" max="21" min="21" style="6" width="5.62"/>
    <col collapsed="false" customWidth="true" hidden="false" outlineLevel="0" max="22" min="22" style="6" width="5.87"/>
    <col collapsed="false" customWidth="true" hidden="false" outlineLevel="0" max="23" min="23" style="6" width="6.12"/>
    <col collapsed="false" customWidth="true" hidden="false" outlineLevel="0" max="24" min="24" style="6" width="5.87"/>
    <col collapsed="false" customWidth="true" hidden="false" outlineLevel="0" max="25" min="25" style="6" width="5.74"/>
    <col collapsed="false" customWidth="true" hidden="false" outlineLevel="0" max="26" min="26" style="6" width="6.12"/>
    <col collapsed="false" customWidth="false" hidden="false" outlineLevel="0" max="257" min="27" style="7" width="8.99"/>
  </cols>
  <sheetData>
    <row r="1" customFormat="false" ht="12.75" hidden="false" customHeight="false" outlineLevel="0" collapsed="false">
      <c r="A1" s="8" t="s">
        <v>0</v>
      </c>
      <c r="B1" s="9" t="s">
        <v>1</v>
      </c>
      <c r="C1" s="8" t="s">
        <v>2</v>
      </c>
      <c r="D1" s="10" t="s">
        <v>3</v>
      </c>
      <c r="E1" s="10" t="s">
        <v>4</v>
      </c>
      <c r="F1" s="11" t="s">
        <v>5</v>
      </c>
      <c r="G1" s="11" t="s">
        <v>6</v>
      </c>
      <c r="H1" s="11" t="s">
        <v>7</v>
      </c>
      <c r="I1" s="12" t="s">
        <v>8</v>
      </c>
      <c r="J1" s="12" t="s">
        <v>9</v>
      </c>
      <c r="K1" s="13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14" t="s">
        <v>15</v>
      </c>
      <c r="Q1" s="14" t="s">
        <v>16</v>
      </c>
      <c r="R1" s="14" t="s">
        <v>17</v>
      </c>
      <c r="S1" s="14" t="s">
        <v>18</v>
      </c>
      <c r="T1" s="14" t="s">
        <v>19</v>
      </c>
      <c r="U1" s="14" t="s">
        <v>20</v>
      </c>
      <c r="V1" s="14" t="s">
        <v>21</v>
      </c>
      <c r="W1" s="14" t="s">
        <v>22</v>
      </c>
      <c r="X1" s="14" t="s">
        <v>23</v>
      </c>
      <c r="Y1" s="14" t="s">
        <v>24</v>
      </c>
      <c r="Z1" s="14" t="s">
        <v>25</v>
      </c>
      <c r="AA1" s="14" t="s">
        <v>26</v>
      </c>
      <c r="AB1" s="14" t="s">
        <v>27</v>
      </c>
      <c r="AC1" s="14" t="s">
        <v>28</v>
      </c>
      <c r="AD1" s="14" t="s">
        <v>29</v>
      </c>
      <c r="AE1" s="14" t="s">
        <v>30</v>
      </c>
      <c r="AF1" s="13" t="s">
        <v>31</v>
      </c>
      <c r="AG1" s="13" t="s">
        <v>32</v>
      </c>
      <c r="AH1" s="13" t="s">
        <v>33</v>
      </c>
      <c r="AI1" s="8"/>
    </row>
    <row r="2" customFormat="false" ht="12.75" hidden="false" customHeight="false" outlineLevel="0" collapsed="false">
      <c r="A2" s="15" t="s">
        <v>34</v>
      </c>
      <c r="B2" s="2" t="s">
        <v>35</v>
      </c>
      <c r="C2" s="1" t="n">
        <v>32</v>
      </c>
      <c r="D2" s="3" t="n">
        <v>168</v>
      </c>
      <c r="E2" s="3" t="n">
        <v>47</v>
      </c>
      <c r="F2" s="3" t="n">
        <f aca="false">E2/(D2*D2/10000)</f>
        <v>16.6524943310658</v>
      </c>
      <c r="G2" s="1" t="n">
        <v>0</v>
      </c>
      <c r="H2" s="1" t="n">
        <v>0</v>
      </c>
      <c r="I2" s="4" t="n">
        <v>0</v>
      </c>
      <c r="J2" s="4" t="n">
        <v>0</v>
      </c>
      <c r="K2" s="5" t="n">
        <v>3.12</v>
      </c>
      <c r="L2" s="6" t="n">
        <f aca="false">IF(A2="male",0.94*(-4.34-0.026*C2+0.058*D2),-2.89-0.026*C2+0.044*D2)</f>
        <v>3.67</v>
      </c>
      <c r="M2" s="6" t="n">
        <f aca="false">K2/L2*100</f>
        <v>85.0136239782017</v>
      </c>
      <c r="N2" s="6" t="n">
        <v>2.01</v>
      </c>
      <c r="O2" s="6" t="n">
        <f aca="false">IF(A2="male",0.95*(-2.49-0.029*C2+0.043*D2),0.93*(-2.6-0.025*C2+0.04*D2))</f>
        <v>3.0876</v>
      </c>
      <c r="P2" s="6" t="n">
        <f aca="false">N2/O2*100</f>
        <v>65.0991061018267</v>
      </c>
      <c r="Q2" s="6" t="n">
        <v>64.6</v>
      </c>
      <c r="R2" s="6" t="n">
        <v>1.29</v>
      </c>
      <c r="S2" s="6" t="n">
        <f aca="false">IF(A2="male",(-2.371-0.052*C2+0.048*D2),0.538-0.039*C2+0.025*D2)</f>
        <v>3.49</v>
      </c>
      <c r="T2" s="6" t="n">
        <f aca="false">R2/S2*100</f>
        <v>36.9627507163324</v>
      </c>
      <c r="U2" s="6" t="n">
        <v>1.51</v>
      </c>
      <c r="V2" s="6" t="n">
        <f aca="false">IF(A2="male",(0.0379*D2-0.031*C2-0.35),(0.0245*D2-0.025*C2+1.16))</f>
        <v>4.476</v>
      </c>
      <c r="W2" s="6" t="n">
        <f aca="false">100*U2/V2</f>
        <v>33.7354781054513</v>
      </c>
      <c r="X2" s="6" t="n">
        <v>0.64</v>
      </c>
      <c r="Y2" s="6" t="n">
        <f aca="false">IF(A2="male",(0.0261*D2-0.026*C2-1.34),(0.0105*D2-0.025*C2+1.11))</f>
        <v>2.074</v>
      </c>
      <c r="Z2" s="6" t="n">
        <f aca="false">100*X2/Y2</f>
        <v>30.8582449373192</v>
      </c>
      <c r="AI2" s="4"/>
    </row>
    <row r="3" customFormat="false" ht="12.75" hidden="false" customHeight="false" outlineLevel="0" collapsed="false">
      <c r="A3" s="15" t="s">
        <v>34</v>
      </c>
      <c r="B3" s="2" t="s">
        <v>36</v>
      </c>
      <c r="C3" s="1" t="n">
        <v>33</v>
      </c>
      <c r="D3" s="3" t="n">
        <v>159</v>
      </c>
      <c r="E3" s="3" t="n">
        <v>40</v>
      </c>
      <c r="F3" s="3" t="n">
        <f aca="false">E3/(D3*D3/10000)</f>
        <v>15.8221589335865</v>
      </c>
      <c r="G3" s="1" t="s">
        <v>37</v>
      </c>
      <c r="H3" s="1" t="n">
        <v>1</v>
      </c>
      <c r="I3" s="4" t="n">
        <v>1</v>
      </c>
      <c r="J3" s="4" t="n">
        <v>1</v>
      </c>
      <c r="K3" s="5" t="n">
        <v>1.68</v>
      </c>
      <c r="L3" s="6" t="n">
        <f aca="false">IF(A3="male",0.94*(-4.34-0.026*C3+0.058*D3),-2.89-0.026*C3+0.044*D3)</f>
        <v>3.248</v>
      </c>
      <c r="M3" s="6" t="n">
        <f aca="false">K3/L3*100</f>
        <v>51.7241379310345</v>
      </c>
      <c r="N3" s="6" t="n">
        <v>0.81</v>
      </c>
      <c r="O3" s="6" t="n">
        <f aca="false">IF(A3="male",0.95*(-2.49-0.029*C3+0.043*D3),0.93*(-2.6-0.025*C3+0.04*D3))</f>
        <v>2.72955</v>
      </c>
      <c r="P3" s="6" t="n">
        <f aca="false">N3/O3*100</f>
        <v>29.6752211903061</v>
      </c>
      <c r="Q3" s="6" t="n">
        <v>48.3</v>
      </c>
      <c r="R3" s="6" t="n">
        <v>0.43</v>
      </c>
      <c r="S3" s="6" t="n">
        <f aca="false">IF(A3="male",(-2.371-0.052*C3+0.048*D3),0.538-0.039*C3+0.025*D3)</f>
        <v>3.226</v>
      </c>
      <c r="T3" s="6" t="n">
        <f aca="false">R3/S3*100</f>
        <v>13.3292002479851</v>
      </c>
      <c r="U3" s="6" t="n">
        <v>0.48</v>
      </c>
      <c r="V3" s="6" t="n">
        <f aca="false">IF(A3="male",(0.0379*D3-0.031*C3-0.35),(0.0245*D3-0.025*C3+1.16))</f>
        <v>4.2305</v>
      </c>
      <c r="W3" s="6" t="n">
        <f aca="false">100*U3/V3</f>
        <v>11.3461765748729</v>
      </c>
      <c r="X3" s="6" t="n">
        <v>0.24</v>
      </c>
      <c r="Y3" s="6" t="n">
        <f aca="false">IF(A3="male",(0.0261*D3-0.026*C3-1.34),(0.0105*D3-0.025*C3+1.11))</f>
        <v>1.9545</v>
      </c>
      <c r="Z3" s="6" t="n">
        <f aca="false">100*X3/Y3</f>
        <v>12.279355333845</v>
      </c>
      <c r="AI3" s="4"/>
    </row>
    <row r="4" customFormat="false" ht="12.75" hidden="false" customHeight="false" outlineLevel="0" collapsed="false">
      <c r="A4" s="15" t="s">
        <v>34</v>
      </c>
      <c r="B4" s="2" t="s">
        <v>38</v>
      </c>
      <c r="C4" s="1" t="n">
        <v>54</v>
      </c>
      <c r="D4" s="3" t="n">
        <v>157</v>
      </c>
      <c r="E4" s="3" t="n">
        <v>40</v>
      </c>
      <c r="F4" s="3" t="n">
        <f aca="false">E4/(D4*D4/10000)</f>
        <v>16.2278388575601</v>
      </c>
      <c r="G4" s="1" t="n">
        <v>0</v>
      </c>
      <c r="H4" s="1" t="n">
        <v>0</v>
      </c>
      <c r="I4" s="4" t="n">
        <v>0</v>
      </c>
      <c r="J4" s="4" t="n">
        <v>0</v>
      </c>
      <c r="K4" s="5" t="n">
        <v>2.35</v>
      </c>
      <c r="L4" s="6" t="n">
        <f aca="false">IF(A4="male",0.94*(-4.34-0.026*C4+0.058*D4),-2.89-0.026*C4+0.044*D4)</f>
        <v>2.614</v>
      </c>
      <c r="M4" s="6" t="n">
        <f aca="false">K4/L4*100</f>
        <v>89.9005355776588</v>
      </c>
      <c r="N4" s="6" t="n">
        <v>1.88</v>
      </c>
      <c r="O4" s="6" t="n">
        <f aca="false">IF(A4="male",0.95*(-2.49-0.029*C4+0.043*D4),0.93*(-2.6-0.025*C4+0.04*D4))</f>
        <v>2.1669</v>
      </c>
      <c r="P4" s="6" t="n">
        <f aca="false">N4/O4*100</f>
        <v>86.7598873967419</v>
      </c>
      <c r="Q4" s="6" t="n">
        <v>79.9</v>
      </c>
      <c r="R4" s="6" t="n">
        <v>1.74</v>
      </c>
      <c r="S4" s="6" t="n">
        <f aca="false">IF(A4="male",(-2.371-0.052*C4+0.048*D4),0.538-0.039*C4+0.025*D4)</f>
        <v>2.357</v>
      </c>
      <c r="T4" s="6" t="n">
        <f aca="false">R4/S4*100</f>
        <v>73.8226559185405</v>
      </c>
      <c r="U4" s="6" t="n">
        <v>2.03</v>
      </c>
      <c r="V4" s="6" t="n">
        <f aca="false">IF(A4="male",(0.0379*D4-0.031*C4-0.35),(0.0245*D4-0.025*C4+1.16))</f>
        <v>3.6565</v>
      </c>
      <c r="W4" s="6" t="n">
        <f aca="false">100*U4/V4</f>
        <v>55.5175714481061</v>
      </c>
      <c r="X4" s="6" t="n">
        <v>0.74</v>
      </c>
      <c r="Y4" s="6" t="n">
        <f aca="false">IF(A4="male",(0.0261*D4-0.026*C4-1.34),(0.0105*D4-0.025*C4+1.11))</f>
        <v>1.4085</v>
      </c>
      <c r="Z4" s="6" t="n">
        <f aca="false">100*X4/Y4</f>
        <v>52.5381611643592</v>
      </c>
      <c r="AI4" s="4"/>
    </row>
    <row r="5" customFormat="false" ht="12.75" hidden="false" customHeight="false" outlineLevel="0" collapsed="false">
      <c r="A5" s="15" t="s">
        <v>39</v>
      </c>
      <c r="B5" s="2" t="s">
        <v>40</v>
      </c>
      <c r="C5" s="1" t="n">
        <v>45</v>
      </c>
      <c r="D5" s="3" t="n">
        <v>170</v>
      </c>
      <c r="E5" s="3" t="n">
        <v>61</v>
      </c>
      <c r="F5" s="3" t="n">
        <f aca="false">E5/(D5*D5/10000)</f>
        <v>21.1072664359862</v>
      </c>
      <c r="G5" s="1" t="s">
        <v>41</v>
      </c>
      <c r="H5" s="1" t="n">
        <v>0</v>
      </c>
      <c r="I5" s="4" t="n">
        <v>0</v>
      </c>
      <c r="J5" s="4" t="n">
        <v>0</v>
      </c>
      <c r="K5" s="5" t="n">
        <v>3.46</v>
      </c>
      <c r="L5" s="6" t="n">
        <f aca="false">IF(A5="male",0.94*(-4.34-0.026*C5+0.058*D5),-2.89-0.026*C5+0.044*D5)</f>
        <v>4.089</v>
      </c>
      <c r="M5" s="6" t="n">
        <f aca="false">K5/L5*100</f>
        <v>84.6172658351675</v>
      </c>
      <c r="N5" s="6" t="n">
        <v>1.86</v>
      </c>
      <c r="O5" s="6" t="n">
        <f aca="false">IF(A5="male",0.95*(-2.49-0.029*C5+0.043*D5),0.93*(-2.6-0.025*C5+0.04*D5))</f>
        <v>3.33925</v>
      </c>
      <c r="P5" s="6" t="n">
        <f aca="false">N5/O5*100</f>
        <v>55.7011304933743</v>
      </c>
      <c r="Q5" s="6" t="n">
        <v>53.9</v>
      </c>
      <c r="R5" s="6" t="n">
        <v>0.89</v>
      </c>
      <c r="S5" s="6" t="n">
        <f aca="false">IF(A5="male",(-2.371-0.052*C5+0.048*D5),0.538-0.039*C5+0.025*D5)</f>
        <v>3.449</v>
      </c>
      <c r="T5" s="6" t="n">
        <f aca="false">R5/S5*100</f>
        <v>25.804581037982</v>
      </c>
      <c r="U5" s="6" t="n">
        <v>1.13</v>
      </c>
      <c r="V5" s="6" t="n">
        <f aca="false">IF(A5="male",(0.0379*D5-0.031*C5-0.35),(0.0245*D5-0.025*C5+1.16))</f>
        <v>4.698</v>
      </c>
      <c r="W5" s="6" t="n">
        <f aca="false">100*U5/V5</f>
        <v>24.0527884206045</v>
      </c>
      <c r="X5" s="6" t="n">
        <v>0.36</v>
      </c>
      <c r="Y5" s="6" t="n">
        <f aca="false">IF(A5="male",(0.0261*D5-0.026*C5-1.34),(0.0105*D5-0.025*C5+1.11))</f>
        <v>1.927</v>
      </c>
      <c r="Z5" s="6" t="n">
        <f aca="false">100*X5/Y5</f>
        <v>18.681888946549</v>
      </c>
      <c r="AI5" s="4"/>
    </row>
    <row r="6" customFormat="false" ht="12.75" hidden="false" customHeight="false" outlineLevel="0" collapsed="false">
      <c r="A6" s="15" t="s">
        <v>34</v>
      </c>
      <c r="B6" s="2" t="s">
        <v>42</v>
      </c>
      <c r="C6" s="1" t="n">
        <v>41</v>
      </c>
      <c r="D6" s="3" t="n">
        <v>149</v>
      </c>
      <c r="E6" s="3" t="n">
        <v>51</v>
      </c>
      <c r="F6" s="3" t="n">
        <f aca="false">E6/(D6*D6/10000)</f>
        <v>22.9719382009819</v>
      </c>
      <c r="G6" s="4" t="n">
        <v>0</v>
      </c>
      <c r="H6" s="4" t="n">
        <v>0</v>
      </c>
      <c r="I6" s="4" t="n">
        <v>0</v>
      </c>
      <c r="J6" s="4" t="n">
        <v>0</v>
      </c>
      <c r="K6" s="5" t="n">
        <v>1.03</v>
      </c>
      <c r="L6" s="6" t="n">
        <f aca="false">IF(A6="male",0.94*(-4.34-0.026*C6+0.058*D6),-2.89-0.026*C6+0.044*D6)</f>
        <v>2.6</v>
      </c>
      <c r="M6" s="6" t="n">
        <f aca="false">K6/L6*100</f>
        <v>39.6153846153846</v>
      </c>
      <c r="N6" s="6" t="n">
        <v>0.95</v>
      </c>
      <c r="O6" s="6" t="n">
        <f aca="false">IF(A6="male",0.95*(-2.49-0.029*C6+0.043*D6),0.93*(-2.6-0.025*C6+0.04*D6))</f>
        <v>2.17155</v>
      </c>
      <c r="P6" s="6" t="n">
        <f aca="false">N6/O6*100</f>
        <v>43.7475535907532</v>
      </c>
      <c r="Q6" s="6" t="n">
        <v>92.4</v>
      </c>
      <c r="R6" s="6" t="n">
        <v>1.31</v>
      </c>
      <c r="S6" s="6" t="n">
        <f aca="false">IF(A6="male",(-2.371-0.052*C6+0.048*D6),0.538-0.039*C6+0.025*D6)</f>
        <v>2.664</v>
      </c>
      <c r="T6" s="6" t="n">
        <f aca="false">R6/S6*100</f>
        <v>49.1741741741742</v>
      </c>
      <c r="U6" s="6" t="n">
        <v>1.54</v>
      </c>
      <c r="V6" s="6" t="n">
        <f aca="false">IF(A6="male",(0.0379*D6-0.031*C6-0.35),(0.0245*D6-0.025*C6+1.16))</f>
        <v>3.7855</v>
      </c>
      <c r="W6" s="6" t="n">
        <f aca="false">100*U6/V6</f>
        <v>40.6815480121516</v>
      </c>
      <c r="X6" s="6" t="n">
        <v>0.64</v>
      </c>
      <c r="Y6" s="6" t="n">
        <f aca="false">IF(A6="male",(0.0261*D6-0.026*C6-1.34),(0.0105*D6-0.025*C6+1.11))</f>
        <v>1.6495</v>
      </c>
      <c r="Z6" s="6" t="n">
        <f aca="false">100*X6/Y6</f>
        <v>38.7996362534101</v>
      </c>
      <c r="AI6" s="4"/>
    </row>
    <row r="7" customFormat="false" ht="12.75" hidden="false" customHeight="false" outlineLevel="0" collapsed="false">
      <c r="A7" s="15" t="s">
        <v>34</v>
      </c>
      <c r="B7" s="2" t="s">
        <v>43</v>
      </c>
      <c r="C7" s="1" t="n">
        <v>51</v>
      </c>
      <c r="D7" s="3" t="n">
        <v>159</v>
      </c>
      <c r="E7" s="3" t="n">
        <v>38</v>
      </c>
      <c r="F7" s="3" t="n">
        <f aca="false">E7/(D7*D7/10000)</f>
        <v>15.0310509869072</v>
      </c>
      <c r="G7" s="1" t="n">
        <v>0</v>
      </c>
      <c r="H7" s="1" t="n">
        <v>0</v>
      </c>
      <c r="I7" s="4" t="n">
        <v>0</v>
      </c>
      <c r="J7" s="4" t="n">
        <v>0</v>
      </c>
      <c r="K7" s="5" t="n">
        <v>2</v>
      </c>
      <c r="L7" s="6" t="n">
        <f aca="false">IF(A7="male",0.94*(-4.34-0.026*C7+0.058*D7),-2.89-0.026*C7+0.044*D7)</f>
        <v>2.78</v>
      </c>
      <c r="M7" s="6" t="n">
        <f aca="false">K7/L7*100</f>
        <v>71.9424460431655</v>
      </c>
      <c r="N7" s="6" t="n">
        <v>1.01</v>
      </c>
      <c r="O7" s="6" t="n">
        <f aca="false">IF(A7="male",0.95*(-2.49-0.029*C7+0.043*D7),0.93*(-2.6-0.025*C7+0.04*D7))</f>
        <v>2.31105</v>
      </c>
      <c r="P7" s="6" t="n">
        <f aca="false">N7/O7*100</f>
        <v>43.7030786871768</v>
      </c>
      <c r="Q7" s="6" t="n">
        <v>50.4</v>
      </c>
      <c r="R7" s="6" t="n">
        <v>0.49</v>
      </c>
      <c r="S7" s="6" t="n">
        <f aca="false">IF(A7="male",(-2.371-0.052*C7+0.048*D7),0.538-0.039*C7+0.025*D7)</f>
        <v>2.524</v>
      </c>
      <c r="T7" s="6" t="n">
        <f aca="false">R7/S7*100</f>
        <v>19.4136291600634</v>
      </c>
      <c r="U7" s="6" t="n">
        <v>0.55</v>
      </c>
      <c r="V7" s="6" t="n">
        <f aca="false">IF(A7="male",(0.0379*D7-0.031*C7-0.35),(0.0245*D7-0.025*C7+1.16))</f>
        <v>3.7805</v>
      </c>
      <c r="W7" s="6" t="n">
        <f aca="false">100*U7/V7</f>
        <v>14.5483401666446</v>
      </c>
      <c r="X7" s="6" t="n">
        <v>0.24</v>
      </c>
      <c r="Y7" s="6" t="n">
        <f aca="false">IF(A7="male",(0.0261*D7-0.026*C7-1.34),(0.0105*D7-0.025*C7+1.11))</f>
        <v>1.5045</v>
      </c>
      <c r="Z7" s="6" t="n">
        <f aca="false">100*X7/Y7</f>
        <v>15.9521435692921</v>
      </c>
      <c r="AI7" s="4"/>
    </row>
    <row r="8" customFormat="false" ht="12.75" hidden="false" customHeight="false" outlineLevel="0" collapsed="false">
      <c r="A8" s="15" t="s">
        <v>34</v>
      </c>
      <c r="B8" s="2" t="s">
        <v>44</v>
      </c>
      <c r="C8" s="1" t="n">
        <v>23</v>
      </c>
      <c r="D8" s="3" t="n">
        <v>157</v>
      </c>
      <c r="E8" s="3" t="n">
        <v>45</v>
      </c>
      <c r="F8" s="3" t="n">
        <f aca="false">E8/(D8*D8/10000)</f>
        <v>18.2563187147552</v>
      </c>
      <c r="G8" s="1" t="n">
        <v>0</v>
      </c>
      <c r="H8" s="1" t="n">
        <v>0</v>
      </c>
      <c r="I8" s="4" t="n">
        <v>0</v>
      </c>
      <c r="J8" s="4" t="n">
        <v>0</v>
      </c>
      <c r="K8" s="5" t="n">
        <v>2.76</v>
      </c>
      <c r="L8" s="6" t="n">
        <f aca="false">IF(A8="male",0.94*(-4.34-0.026*C8+0.058*D8),-2.89-0.026*C8+0.044*D8)</f>
        <v>3.42</v>
      </c>
      <c r="M8" s="6" t="n">
        <f aca="false">K8/L8*100</f>
        <v>80.7017543859649</v>
      </c>
      <c r="N8" s="6" t="n">
        <v>2.47</v>
      </c>
      <c r="O8" s="6" t="n">
        <f aca="false">IF(A8="male",0.95*(-2.49-0.029*C8+0.043*D8),0.93*(-2.6-0.025*C8+0.04*D8))</f>
        <v>2.88765</v>
      </c>
      <c r="P8" s="6" t="n">
        <f aca="false">N8/O8*100</f>
        <v>85.5366820771215</v>
      </c>
      <c r="Q8" s="6" t="n">
        <v>89.6</v>
      </c>
      <c r="R8" s="6" t="n">
        <v>2.82</v>
      </c>
      <c r="S8" s="6" t="n">
        <f aca="false">IF(A8="male",(-2.371-0.052*C8+0.048*D8),0.538-0.039*C8+0.025*D8)</f>
        <v>3.566</v>
      </c>
      <c r="T8" s="6" t="n">
        <f aca="false">R8/S8*100</f>
        <v>79.0802019068985</v>
      </c>
      <c r="U8" s="6" t="n">
        <v>3.44</v>
      </c>
      <c r="V8" s="6" t="n">
        <f aca="false">IF(A8="male",(0.0379*D8-0.031*C8-0.35),(0.0245*D8-0.025*C8+1.16))</f>
        <v>4.4315</v>
      </c>
      <c r="W8" s="6" t="n">
        <f aca="false">100*U8/V8</f>
        <v>77.6260859754034</v>
      </c>
      <c r="X8" s="6" t="n">
        <v>1.51</v>
      </c>
      <c r="Y8" s="6" t="n">
        <f aca="false">IF(A8="male",(0.0261*D8-0.026*C8-1.34),(0.0105*D8-0.025*C8+1.11))</f>
        <v>2.1835</v>
      </c>
      <c r="Z8" s="6" t="n">
        <f aca="false">100*X8/Y8</f>
        <v>69.1550263338676</v>
      </c>
      <c r="AI8" s="4"/>
    </row>
    <row r="9" customFormat="false" ht="12.75" hidden="false" customHeight="false" outlineLevel="0" collapsed="false">
      <c r="A9" s="15" t="s">
        <v>34</v>
      </c>
      <c r="B9" s="2" t="s">
        <v>45</v>
      </c>
      <c r="C9" s="1" t="n">
        <v>59</v>
      </c>
      <c r="D9" s="3" t="n">
        <v>153.5</v>
      </c>
      <c r="E9" s="3" t="n">
        <v>43</v>
      </c>
      <c r="F9" s="3" t="n">
        <f aca="false">E9/(D9*D9/10000)</f>
        <v>18.2495304989973</v>
      </c>
      <c r="G9" s="1" t="s">
        <v>37</v>
      </c>
      <c r="H9" s="1" t="n">
        <v>1</v>
      </c>
      <c r="I9" s="4" t="n">
        <v>1</v>
      </c>
      <c r="J9" s="4" t="n">
        <v>1</v>
      </c>
      <c r="K9" s="5" t="n">
        <v>1.98</v>
      </c>
      <c r="L9" s="6" t="n">
        <f aca="false">IF(A9="male",0.94*(-4.34-0.026*C9+0.058*D9),-2.89-0.026*C9+0.044*D9)</f>
        <v>2.33</v>
      </c>
      <c r="M9" s="6" t="n">
        <f aca="false">K9/L9*100</f>
        <v>84.9785407725322</v>
      </c>
      <c r="N9" s="6" t="n">
        <v>1.43</v>
      </c>
      <c r="O9" s="6" t="n">
        <f aca="false">IF(A9="male",0.95*(-2.49-0.029*C9+0.043*D9),0.93*(-2.6-0.025*C9+0.04*D9))</f>
        <v>1.92045</v>
      </c>
      <c r="P9" s="6" t="n">
        <f aca="false">N9/O9*100</f>
        <v>74.4617147022833</v>
      </c>
      <c r="Q9" s="6" t="n">
        <v>72</v>
      </c>
      <c r="R9" s="6" t="n">
        <v>1.05</v>
      </c>
      <c r="S9" s="6" t="n">
        <f aca="false">IF(A9="male",(-2.371-0.052*C9+0.048*D9),0.538-0.039*C9+0.025*D9)</f>
        <v>2.0745</v>
      </c>
      <c r="T9" s="6" t="n">
        <f aca="false">R9/S9*100</f>
        <v>50.6146059291395</v>
      </c>
      <c r="U9" s="6" t="n">
        <v>1.27</v>
      </c>
      <c r="V9" s="6" t="n">
        <f aca="false">IF(A9="male",(0.0379*D9-0.031*C9-0.35),(0.0245*D9-0.025*C9+1.16))</f>
        <v>3.44575</v>
      </c>
      <c r="W9" s="6" t="n">
        <f aca="false">100*U9/V9</f>
        <v>36.8569977508525</v>
      </c>
      <c r="X9" s="6" t="n">
        <v>0.49</v>
      </c>
      <c r="Y9" s="6" t="n">
        <f aca="false">IF(A9="male",(0.0261*D9-0.026*C9-1.34),(0.0105*D9-0.025*C9+1.11))</f>
        <v>1.24675</v>
      </c>
      <c r="Z9" s="6" t="n">
        <f aca="false">100*X9/Y9</f>
        <v>39.3021856827752</v>
      </c>
      <c r="AI9" s="4"/>
    </row>
    <row r="10" customFormat="false" ht="12.75" hidden="false" customHeight="false" outlineLevel="0" collapsed="false">
      <c r="A10" s="15" t="s">
        <v>39</v>
      </c>
      <c r="B10" s="2" t="s">
        <v>46</v>
      </c>
      <c r="C10" s="1" t="n">
        <v>69</v>
      </c>
      <c r="D10" s="3" t="n">
        <v>176</v>
      </c>
      <c r="E10" s="3" t="n">
        <v>78</v>
      </c>
      <c r="F10" s="3" t="n">
        <f aca="false">E10/(D10*D10/10000)</f>
        <v>25.1807851239669</v>
      </c>
      <c r="G10" s="1" t="n">
        <v>0</v>
      </c>
      <c r="H10" s="1" t="n">
        <v>0</v>
      </c>
      <c r="I10" s="4" t="n">
        <v>0</v>
      </c>
      <c r="J10" s="4" t="n">
        <v>0</v>
      </c>
      <c r="K10" s="5" t="n">
        <v>3.61</v>
      </c>
      <c r="L10" s="6" t="n">
        <f aca="false">IF(A10="male",0.94*(-4.34-0.026*C10+0.058*D10),-2.89-0.026*C10+0.044*D10)</f>
        <v>3.82956</v>
      </c>
      <c r="M10" s="6" t="n">
        <f aca="false">K10/L10*100</f>
        <v>94.2667042688977</v>
      </c>
      <c r="N10" s="6" t="n">
        <v>2.6</v>
      </c>
      <c r="O10" s="6" t="n">
        <f aca="false">IF(A10="male",0.95*(-2.49-0.029*C10+0.043*D10),0.93*(-2.6-0.025*C10+0.04*D10))</f>
        <v>2.92315</v>
      </c>
      <c r="P10" s="6" t="n">
        <f aca="false">N10/O10*100</f>
        <v>88.9451447924328</v>
      </c>
      <c r="Q10" s="6" t="n">
        <v>71.9</v>
      </c>
      <c r="R10" s="6" t="n">
        <v>1.68</v>
      </c>
      <c r="S10" s="6" t="n">
        <f aca="false">IF(A10="male",(-2.371-0.052*C10+0.048*D10),0.538-0.039*C10+0.025*D10)</f>
        <v>2.489</v>
      </c>
      <c r="T10" s="6" t="n">
        <f aca="false">R10/S10*100</f>
        <v>67.4969867416633</v>
      </c>
      <c r="U10" s="6" t="n">
        <v>2.54</v>
      </c>
      <c r="V10" s="6" t="n">
        <f aca="false">IF(A10="male",(0.0379*D10-0.031*C10-0.35),(0.0245*D10-0.025*C10+1.16))</f>
        <v>4.1814</v>
      </c>
      <c r="W10" s="6" t="n">
        <f aca="false">100*U10/V10</f>
        <v>60.7452049552781</v>
      </c>
      <c r="X10" s="6" t="n">
        <v>0.59</v>
      </c>
      <c r="Y10" s="6" t="n">
        <f aca="false">IF(A10="male",(0.0261*D10-0.026*C10-1.34),(0.0105*D10-0.025*C10+1.11))</f>
        <v>1.4596</v>
      </c>
      <c r="Z10" s="6" t="n">
        <f aca="false">100*X10/Y10</f>
        <v>40.4220334338175</v>
      </c>
      <c r="AI10" s="4"/>
    </row>
    <row r="11" customFormat="false" ht="12.75" hidden="false" customHeight="false" outlineLevel="0" collapsed="false">
      <c r="A11" s="15" t="s">
        <v>34</v>
      </c>
      <c r="B11" s="2" t="s">
        <v>47</v>
      </c>
      <c r="C11" s="1" t="n">
        <v>57</v>
      </c>
      <c r="D11" s="3" t="n">
        <v>151</v>
      </c>
      <c r="E11" s="3" t="n">
        <v>48</v>
      </c>
      <c r="F11" s="3" t="n">
        <f aca="false">E11/(D11*D11/10000)</f>
        <v>21.0517082584097</v>
      </c>
      <c r="G11" s="1" t="s">
        <v>37</v>
      </c>
      <c r="H11" s="1" t="n">
        <v>1</v>
      </c>
      <c r="I11" s="4" t="n">
        <v>1</v>
      </c>
      <c r="J11" s="4" t="n">
        <v>1</v>
      </c>
      <c r="K11" s="5" t="n">
        <v>2.21</v>
      </c>
      <c r="L11" s="6" t="n">
        <f aca="false">IF(A11="male",0.94*(-4.34-0.026*C11+0.058*D11),-2.89-0.026*C11+0.044*D11)</f>
        <v>2.272</v>
      </c>
      <c r="M11" s="6" t="n">
        <f aca="false">K11/L11*100</f>
        <v>97.2711267605634</v>
      </c>
      <c r="N11" s="6" t="n">
        <v>1.29</v>
      </c>
      <c r="O11" s="6" t="n">
        <f aca="false">IF(A11="male",0.95*(-2.49-0.029*C11+0.043*D11),0.93*(-2.6-0.025*C11+0.04*D11))</f>
        <v>1.87395</v>
      </c>
      <c r="P11" s="6" t="n">
        <f aca="false">N11/O11*100</f>
        <v>68.8385495877692</v>
      </c>
      <c r="Q11" s="6" t="n">
        <v>58.2</v>
      </c>
      <c r="R11" s="6" t="n">
        <v>0.6</v>
      </c>
      <c r="S11" s="6" t="n">
        <f aca="false">IF(A11="male",(-2.371-0.052*C11+0.048*D11),0.538-0.039*C11+0.025*D11)</f>
        <v>2.09</v>
      </c>
      <c r="T11" s="6" t="n">
        <f aca="false">R11/S11*100</f>
        <v>28.7081339712919</v>
      </c>
      <c r="U11" s="6" t="n">
        <v>0.79</v>
      </c>
      <c r="V11" s="6" t="n">
        <f aca="false">IF(A11="male",(0.0379*D11-0.031*C11-0.35),(0.0245*D11-0.025*C11+1.16))</f>
        <v>3.4345</v>
      </c>
      <c r="W11" s="6" t="n">
        <f aca="false">100*U11/V11</f>
        <v>23.0018925607803</v>
      </c>
      <c r="X11" s="6" t="n">
        <v>0.27</v>
      </c>
      <c r="Y11" s="6" t="n">
        <f aca="false">IF(A11="male",(0.0261*D11-0.026*C11-1.34),(0.0105*D11-0.025*C11+1.11))</f>
        <v>1.2705</v>
      </c>
      <c r="Z11" s="6" t="n">
        <f aca="false">100*X11/Y11</f>
        <v>21.2514757969303</v>
      </c>
      <c r="AI11" s="16"/>
    </row>
    <row r="12" customFormat="false" ht="12.75" hidden="false" customHeight="false" outlineLevel="0" collapsed="false">
      <c r="A12" s="15" t="s">
        <v>39</v>
      </c>
      <c r="B12" s="2" t="s">
        <v>48</v>
      </c>
      <c r="C12" s="1" t="n">
        <v>59</v>
      </c>
      <c r="D12" s="3" t="n">
        <v>169</v>
      </c>
      <c r="E12" s="3" t="n">
        <v>55</v>
      </c>
      <c r="F12" s="3" t="n">
        <f aca="false">E12/(D12*D12/10000)</f>
        <v>19.2570288155177</v>
      </c>
      <c r="G12" s="1" t="s">
        <v>41</v>
      </c>
      <c r="H12" s="1" t="n">
        <v>0</v>
      </c>
      <c r="I12" s="4" t="n">
        <v>0</v>
      </c>
      <c r="J12" s="4" t="n">
        <v>0</v>
      </c>
      <c r="K12" s="5" t="n">
        <v>2.36</v>
      </c>
      <c r="L12" s="6" t="n">
        <f aca="false">IF(A12="male",0.94*(-4.34-0.026*C12+0.058*D12),-2.89-0.026*C12+0.044*D12)</f>
        <v>3.69232</v>
      </c>
      <c r="M12" s="6" t="n">
        <f aca="false">K12/L12*100</f>
        <v>63.9164536118213</v>
      </c>
      <c r="N12" s="6" t="n">
        <v>1.69</v>
      </c>
      <c r="O12" s="6" t="n">
        <f aca="false">IF(A12="male",0.95*(-2.49-0.029*C12+0.043*D12),0.93*(-2.6-0.025*C12+0.04*D12))</f>
        <v>2.9127</v>
      </c>
      <c r="P12" s="6" t="n">
        <f aca="false">N12/O12*100</f>
        <v>58.0217667456312</v>
      </c>
      <c r="Q12" s="6" t="n">
        <v>71.7</v>
      </c>
      <c r="R12" s="6" t="n">
        <v>1.2</v>
      </c>
      <c r="S12" s="6" t="n">
        <f aca="false">IF(A12="male",(-2.371-0.052*C12+0.048*D12),0.538-0.039*C12+0.025*D12)</f>
        <v>2.673</v>
      </c>
      <c r="T12" s="6" t="n">
        <f aca="false">R12/S12*100</f>
        <v>44.8933782267116</v>
      </c>
      <c r="U12" s="6" t="n">
        <v>1.4</v>
      </c>
      <c r="V12" s="6" t="n">
        <f aca="false">IF(A12="male",(0.0379*D12-0.031*C12-0.35),(0.0245*D12-0.025*C12+1.16))</f>
        <v>4.2261</v>
      </c>
      <c r="W12" s="6" t="n">
        <f aca="false">100*U12/V12</f>
        <v>33.1274697711838</v>
      </c>
      <c r="X12" s="6" t="n">
        <v>0.49</v>
      </c>
      <c r="Y12" s="6" t="n">
        <f aca="false">IF(A12="male",(0.0261*D12-0.026*C12-1.34),(0.0105*D12-0.025*C12+1.11))</f>
        <v>1.5369</v>
      </c>
      <c r="Z12" s="6" t="n">
        <f aca="false">100*X12/Y12</f>
        <v>31.8823605960049</v>
      </c>
      <c r="AI12" s="4"/>
    </row>
    <row r="13" customFormat="false" ht="12.75" hidden="false" customHeight="false" outlineLevel="0" collapsed="false">
      <c r="A13" s="15" t="s">
        <v>39</v>
      </c>
      <c r="B13" s="2" t="s">
        <v>49</v>
      </c>
      <c r="C13" s="1" t="n">
        <v>36</v>
      </c>
      <c r="D13" s="3" t="n">
        <v>171</v>
      </c>
      <c r="E13" s="3" t="n">
        <v>69</v>
      </c>
      <c r="F13" s="3" t="n">
        <f aca="false">E13/(D13*D13/10000)</f>
        <v>23.5970042064225</v>
      </c>
      <c r="G13" s="1" t="s">
        <v>41</v>
      </c>
      <c r="H13" s="1" t="n">
        <v>1</v>
      </c>
      <c r="I13" s="4" t="n">
        <v>0</v>
      </c>
      <c r="J13" s="4" t="n">
        <v>0</v>
      </c>
      <c r="K13" s="5" t="n">
        <v>3.45</v>
      </c>
      <c r="L13" s="6" t="n">
        <f aca="false">IF(A13="male",0.94*(-4.34-0.026*C13+0.058*D13),-2.89-0.026*C13+0.044*D13)</f>
        <v>4.36348</v>
      </c>
      <c r="M13" s="6" t="n">
        <f aca="false">K13/L13*100</f>
        <v>79.0653331744387</v>
      </c>
      <c r="N13" s="6" t="n">
        <v>2.35</v>
      </c>
      <c r="O13" s="6" t="n">
        <f aca="false">IF(A13="male",0.95*(-2.49-0.029*C13+0.043*D13),0.93*(-2.6-0.025*C13+0.04*D13))</f>
        <v>3.62805</v>
      </c>
      <c r="P13" s="6" t="n">
        <f aca="false">N13/O13*100</f>
        <v>64.7730874712311</v>
      </c>
      <c r="Q13" s="6" t="n">
        <v>68.2</v>
      </c>
      <c r="R13" s="6" t="n">
        <v>1.46</v>
      </c>
      <c r="S13" s="6" t="n">
        <f aca="false">IF(A13="male",(-2.371-0.052*C13+0.048*D13),0.538-0.039*C13+0.025*D13)</f>
        <v>3.965</v>
      </c>
      <c r="T13" s="6" t="n">
        <f aca="false">R13/S13*100</f>
        <v>36.8221941992434</v>
      </c>
      <c r="U13" s="6" t="n">
        <v>1.8</v>
      </c>
      <c r="V13" s="6" t="n">
        <f aca="false">IF(A13="male",(0.0379*D13-0.031*C13-0.35),(0.0245*D13-0.025*C13+1.16))</f>
        <v>5.0149</v>
      </c>
      <c r="W13" s="6" t="n">
        <f aca="false">100*U13/V13</f>
        <v>35.8930387445413</v>
      </c>
      <c r="X13" s="6" t="n">
        <v>0.6</v>
      </c>
      <c r="Y13" s="6" t="n">
        <f aca="false">IF(A13="male",(0.0261*D13-0.026*C13-1.34),(0.0105*D13-0.025*C13+1.11))</f>
        <v>2.1871</v>
      </c>
      <c r="Z13" s="6" t="n">
        <f aca="false">100*X13/Y13</f>
        <v>27.4335878560651</v>
      </c>
      <c r="AI13" s="4"/>
    </row>
    <row r="14" customFormat="false" ht="12.75" hidden="false" customHeight="false" outlineLevel="0" collapsed="false">
      <c r="A14" s="15" t="s">
        <v>34</v>
      </c>
      <c r="B14" s="2" t="s">
        <v>50</v>
      </c>
      <c r="C14" s="1" t="n">
        <v>41</v>
      </c>
      <c r="D14" s="3" t="n">
        <v>158</v>
      </c>
      <c r="E14" s="3" t="n">
        <v>50</v>
      </c>
      <c r="F14" s="3" t="n">
        <f aca="false">E14/(D14*D14/10000)</f>
        <v>20.0288415318058</v>
      </c>
      <c r="G14" s="1" t="n">
        <v>0</v>
      </c>
      <c r="H14" s="1" t="n">
        <v>0</v>
      </c>
      <c r="I14" s="4" t="n">
        <v>0</v>
      </c>
      <c r="J14" s="4" t="n">
        <v>0</v>
      </c>
      <c r="K14" s="5" t="n">
        <v>1.48</v>
      </c>
      <c r="L14" s="6" t="n">
        <f aca="false">IF(A14="male",0.94*(-4.34-0.026*C14+0.058*D14),-2.89-0.026*C14+0.044*D14)</f>
        <v>2.996</v>
      </c>
      <c r="M14" s="6" t="n">
        <f aca="false">K14/L14*100</f>
        <v>49.3991989319092</v>
      </c>
      <c r="N14" s="6" t="n">
        <v>0.5</v>
      </c>
      <c r="O14" s="6" t="n">
        <f aca="false">IF(A14="male",0.95*(-2.49-0.029*C14+0.043*D14),0.93*(-2.6-0.025*C14+0.04*D14))</f>
        <v>2.50635</v>
      </c>
      <c r="P14" s="6" t="n">
        <f aca="false">N14/O14*100</f>
        <v>19.9493287050891</v>
      </c>
      <c r="Q14" s="6" t="n">
        <v>41</v>
      </c>
      <c r="R14" s="6" t="n">
        <v>0.21</v>
      </c>
      <c r="S14" s="6" t="n">
        <f aca="false">IF(A14="male",(-2.371-0.052*C14+0.048*D14),0.538-0.039*C14+0.025*D14)</f>
        <v>2.889</v>
      </c>
      <c r="T14" s="6" t="n">
        <f aca="false">R14/S14*100</f>
        <v>7.26895119418484</v>
      </c>
      <c r="U14" s="1" t="n">
        <v>0.24</v>
      </c>
      <c r="V14" s="6" t="n">
        <f aca="false">IF(A14="male",(0.0379*D14-0.031*C14-0.35),(0.0245*D14-0.025*C14+1.16))</f>
        <v>4.006</v>
      </c>
      <c r="W14" s="6" t="n">
        <f aca="false">100*U14/V14</f>
        <v>5.99101347978033</v>
      </c>
      <c r="X14" s="1" t="n">
        <v>0.13</v>
      </c>
      <c r="Y14" s="6" t="n">
        <f aca="false">IF(A14="male",(0.0261*D14-0.026*C14-1.34),(0.0105*D14-0.025*C14+1.11))</f>
        <v>1.744</v>
      </c>
      <c r="Z14" s="6" t="n">
        <f aca="false">100*X14/Y14</f>
        <v>7.45412844036697</v>
      </c>
      <c r="AI14" s="4"/>
    </row>
    <row r="15" customFormat="false" ht="12.75" hidden="false" customHeight="false" outlineLevel="0" collapsed="false">
      <c r="A15" s="15" t="s">
        <v>34</v>
      </c>
      <c r="B15" s="2" t="s">
        <v>51</v>
      </c>
      <c r="C15" s="1" t="n">
        <v>28</v>
      </c>
      <c r="D15" s="3" t="n">
        <v>158</v>
      </c>
      <c r="E15" s="3" t="n">
        <v>49</v>
      </c>
      <c r="F15" s="3" t="n">
        <f aca="false">E15/(D15*D15/10000)</f>
        <v>19.6282647011697</v>
      </c>
      <c r="G15" s="1" t="n">
        <v>0</v>
      </c>
      <c r="H15" s="1" t="n">
        <v>0</v>
      </c>
      <c r="I15" s="4" t="n">
        <v>0</v>
      </c>
      <c r="J15" s="4" t="n">
        <v>0</v>
      </c>
      <c r="K15" s="5" t="n">
        <v>3.14</v>
      </c>
      <c r="L15" s="6" t="n">
        <f aca="false">IF(A15="male",0.94*(-4.34-0.026*C15+0.058*D15),-2.89-0.026*C15+0.044*D15)</f>
        <v>3.334</v>
      </c>
      <c r="M15" s="6" t="n">
        <f aca="false">K15/L15*100</f>
        <v>94.1811637672466</v>
      </c>
      <c r="N15" s="6" t="n">
        <v>2.51</v>
      </c>
      <c r="O15" s="6" t="n">
        <f aca="false">IF(A15="male",0.95*(-2.49-0.029*C15+0.043*D15),0.93*(-2.6-0.025*C15+0.04*D15))</f>
        <v>2.8086</v>
      </c>
      <c r="P15" s="6" t="n">
        <f aca="false">N15/O15*100</f>
        <v>89.3683685822118</v>
      </c>
      <c r="Q15" s="6" t="n">
        <v>79.9</v>
      </c>
      <c r="R15" s="6" t="n">
        <v>2.39</v>
      </c>
      <c r="S15" s="6" t="n">
        <f aca="false">IF(A15="male",(-2.371-0.052*C15+0.048*D15),0.538-0.039*C15+0.025*D15)</f>
        <v>3.396</v>
      </c>
      <c r="T15" s="6" t="n">
        <f aca="false">R15/S15*100</f>
        <v>70.37691401649</v>
      </c>
      <c r="U15" s="6" t="n">
        <v>3.04</v>
      </c>
      <c r="V15" s="6" t="n">
        <f aca="false">IF(A15="male",(0.0379*D15-0.031*C15-0.35),(0.0245*D15-0.025*C15+1.16))</f>
        <v>4.331</v>
      </c>
      <c r="W15" s="6" t="n">
        <f aca="false">100*U15/V15</f>
        <v>70.1916416531979</v>
      </c>
      <c r="X15" s="6" t="n">
        <v>0.94</v>
      </c>
      <c r="Y15" s="6" t="n">
        <f aca="false">IF(A15="male",(0.0261*D15-0.026*C15-1.34),(0.0105*D15-0.025*C15+1.11))</f>
        <v>2.069</v>
      </c>
      <c r="Z15" s="6" t="n">
        <f aca="false">100*X15/Y15</f>
        <v>45.4325761237313</v>
      </c>
      <c r="AI15" s="4"/>
    </row>
    <row r="16" customFormat="false" ht="12.75" hidden="false" customHeight="false" outlineLevel="0" collapsed="false">
      <c r="A16" s="15" t="s">
        <v>39</v>
      </c>
      <c r="B16" s="2" t="s">
        <v>52</v>
      </c>
      <c r="C16" s="1" t="n">
        <v>50</v>
      </c>
      <c r="D16" s="3" t="n">
        <v>168</v>
      </c>
      <c r="E16" s="3" t="n">
        <v>52</v>
      </c>
      <c r="F16" s="3" t="n">
        <f aca="false">E16/(D16*D16/10000)</f>
        <v>18.4240362811791</v>
      </c>
      <c r="G16" s="1" t="n">
        <v>0</v>
      </c>
      <c r="H16" s="1" t="n">
        <v>0</v>
      </c>
      <c r="I16" s="4" t="n">
        <v>0</v>
      </c>
      <c r="J16" s="4" t="n">
        <v>0</v>
      </c>
      <c r="K16" s="5" t="n">
        <v>3.36</v>
      </c>
      <c r="L16" s="6" t="n">
        <f aca="false">IF(A16="male",0.94*(-4.34-0.026*C16+0.058*D16),-2.89-0.026*C16+0.044*D16)</f>
        <v>3.85776</v>
      </c>
      <c r="M16" s="6" t="n">
        <f aca="false">K16/L16*100</f>
        <v>87.097175563021</v>
      </c>
      <c r="N16" s="6" t="n">
        <v>2.47</v>
      </c>
      <c r="O16" s="6" t="n">
        <f aca="false">IF(A16="male",0.95*(-2.49-0.029*C16+0.043*D16),0.93*(-2.6-0.025*C16+0.04*D16))</f>
        <v>3.1198</v>
      </c>
      <c r="P16" s="6" t="n">
        <f aca="false">N16/O16*100</f>
        <v>79.1717417783192</v>
      </c>
      <c r="Q16" s="6" t="n">
        <v>73.4</v>
      </c>
      <c r="R16" s="6" t="n">
        <v>1.81</v>
      </c>
      <c r="S16" s="6" t="n">
        <f aca="false">IF(A16="male",(-2.371-0.052*C16+0.048*D16),0.538-0.039*C16+0.025*D16)</f>
        <v>3.093</v>
      </c>
      <c r="T16" s="6" t="n">
        <f aca="false">R16/S16*100</f>
        <v>58.5192369867443</v>
      </c>
      <c r="U16" s="6" t="n">
        <v>2.24</v>
      </c>
      <c r="V16" s="6" t="n">
        <f aca="false">IF(A16="male",(0.0379*D16-0.031*C16-0.35),(0.0245*D16-0.025*C16+1.16))</f>
        <v>4.4672</v>
      </c>
      <c r="W16" s="6" t="n">
        <f aca="false">100*U16/V16</f>
        <v>50.1432664756447</v>
      </c>
      <c r="X16" s="6" t="n">
        <v>0.75</v>
      </c>
      <c r="Y16" s="6" t="n">
        <f aca="false">IF(A16="male",(0.0261*D16-0.026*C16-1.34),(0.0105*D16-0.025*C16+1.11))</f>
        <v>1.7448</v>
      </c>
      <c r="Z16" s="6" t="n">
        <f aca="false">100*X16/Y16</f>
        <v>42.9848693259972</v>
      </c>
      <c r="AI16" s="4"/>
    </row>
    <row r="17" customFormat="false" ht="12.75" hidden="false" customHeight="false" outlineLevel="0" collapsed="false">
      <c r="A17" s="15" t="s">
        <v>34</v>
      </c>
      <c r="B17" s="2" t="s">
        <v>53</v>
      </c>
      <c r="C17" s="1" t="n">
        <v>49</v>
      </c>
      <c r="D17" s="3" t="n">
        <v>143</v>
      </c>
      <c r="E17" s="3" t="n">
        <v>47</v>
      </c>
      <c r="F17" s="3" t="n">
        <f aca="false">E17/(D17*D17/10000)</f>
        <v>22.984008997995</v>
      </c>
      <c r="G17" s="1" t="n">
        <v>0</v>
      </c>
      <c r="H17" s="1" t="n">
        <v>0</v>
      </c>
      <c r="I17" s="4" t="n">
        <v>0</v>
      </c>
      <c r="J17" s="4" t="n">
        <v>0</v>
      </c>
      <c r="K17" s="5" t="n">
        <v>1.64</v>
      </c>
      <c r="L17" s="6" t="n">
        <f aca="false">IF(A17="male",0.94*(-4.34-0.026*C17+0.058*D17),-2.89-0.026*C17+0.044*D17)</f>
        <v>2.128</v>
      </c>
      <c r="M17" s="6" t="n">
        <f aca="false">K17/L17*100</f>
        <v>77.0676691729323</v>
      </c>
      <c r="N17" s="6" t="n">
        <v>1.06</v>
      </c>
      <c r="O17" s="6" t="n">
        <f aca="false">IF(A17="male",0.95*(-2.49-0.029*C17+0.043*D17),0.93*(-2.6-0.025*C17+0.04*D17))</f>
        <v>1.76235</v>
      </c>
      <c r="P17" s="6" t="n">
        <f aca="false">N17/O17*100</f>
        <v>60.1469628620876</v>
      </c>
      <c r="Q17" s="6" t="n">
        <v>64.2</v>
      </c>
      <c r="R17" s="6" t="n">
        <v>0.65</v>
      </c>
      <c r="S17" s="6" t="n">
        <f aca="false">IF(A17="male",(-2.371-0.052*C17+0.048*D17),0.538-0.039*C17+0.025*D17)</f>
        <v>2.202</v>
      </c>
      <c r="T17" s="6" t="n">
        <f aca="false">R17/S17*100</f>
        <v>29.5186194368756</v>
      </c>
      <c r="U17" s="6" t="n">
        <v>0.78</v>
      </c>
      <c r="V17" s="6" t="n">
        <f aca="false">IF(A17="male",(0.0379*D17-0.031*C17-0.35),(0.0245*D17-0.025*C17+1.16))</f>
        <v>3.4385</v>
      </c>
      <c r="W17" s="6" t="n">
        <f aca="false">100*U17/V17</f>
        <v>22.6843100189036</v>
      </c>
      <c r="X17" s="6" t="n">
        <v>0.34</v>
      </c>
      <c r="Y17" s="6" t="n">
        <f aca="false">IF(A17="male",(0.0261*D17-0.026*C17-1.34),(0.0105*D17-0.025*C17+1.11))</f>
        <v>1.3865</v>
      </c>
      <c r="Z17" s="6" t="n">
        <f aca="false">100*X17/Y17</f>
        <v>24.5221781464118</v>
      </c>
      <c r="AI17" s="4"/>
    </row>
    <row r="18" customFormat="false" ht="12.75" hidden="false" customHeight="false" outlineLevel="0" collapsed="false">
      <c r="A18" s="15" t="s">
        <v>34</v>
      </c>
      <c r="B18" s="2" t="s">
        <v>54</v>
      </c>
      <c r="C18" s="1" t="n">
        <v>49</v>
      </c>
      <c r="D18" s="3" t="n">
        <v>156</v>
      </c>
      <c r="E18" s="3" t="n">
        <v>51</v>
      </c>
      <c r="F18" s="3" t="n">
        <f aca="false">E18/(D18*D18/10000)</f>
        <v>20.956607495069</v>
      </c>
      <c r="G18" s="1" t="s">
        <v>41</v>
      </c>
      <c r="H18" s="1" t="n">
        <v>0</v>
      </c>
      <c r="I18" s="4" t="n">
        <v>0</v>
      </c>
      <c r="J18" s="4" t="n">
        <v>0</v>
      </c>
      <c r="K18" s="5" t="n">
        <v>2.06</v>
      </c>
      <c r="L18" s="6" t="n">
        <f aca="false">IF(A18="male",0.94*(-4.34-0.026*C18+0.058*D18),-2.89-0.026*C18+0.044*D18)</f>
        <v>2.7</v>
      </c>
      <c r="M18" s="6" t="n">
        <f aca="false">K18/L18*100</f>
        <v>76.2962962962963</v>
      </c>
      <c r="N18" s="6" t="n">
        <v>1.81</v>
      </c>
      <c r="O18" s="6" t="n">
        <f aca="false">IF(A18="male",0.95*(-2.49-0.029*C18+0.043*D18),0.93*(-2.6-0.025*C18+0.04*D18))</f>
        <v>2.24595</v>
      </c>
      <c r="P18" s="6" t="n">
        <f aca="false">N18/O18*100</f>
        <v>80.5895055544424</v>
      </c>
      <c r="Q18" s="6" t="n">
        <v>87.8</v>
      </c>
      <c r="R18" s="6" t="n">
        <v>1.99</v>
      </c>
      <c r="S18" s="6" t="n">
        <f aca="false">IF(A18="male",(-2.371-0.052*C18+0.048*D18),0.538-0.039*C18+0.025*D18)</f>
        <v>2.527</v>
      </c>
      <c r="T18" s="6" t="n">
        <f aca="false">R18/S18*100</f>
        <v>78.7495053423031</v>
      </c>
      <c r="U18" s="6" t="n">
        <v>2.23</v>
      </c>
      <c r="V18" s="6" t="n">
        <f aca="false">IF(A18="male",(0.0379*D18-0.031*C18-0.35),(0.0245*D18-0.025*C18+1.16))</f>
        <v>3.757</v>
      </c>
      <c r="W18" s="6" t="n">
        <f aca="false">100*U18/V18</f>
        <v>59.3558690444504</v>
      </c>
      <c r="X18" s="6" t="n">
        <v>1.04</v>
      </c>
      <c r="Y18" s="6" t="n">
        <f aca="false">IF(A18="male",(0.0261*D18-0.026*C18-1.34),(0.0105*D18-0.025*C18+1.11))</f>
        <v>1.523</v>
      </c>
      <c r="Z18" s="6" t="n">
        <f aca="false">100*X18/Y18</f>
        <v>68.2862770847012</v>
      </c>
      <c r="AI18" s="4"/>
    </row>
    <row r="19" customFormat="false" ht="12.75" hidden="false" customHeight="false" outlineLevel="0" collapsed="false">
      <c r="A19" s="15" t="s">
        <v>34</v>
      </c>
      <c r="B19" s="2" t="s">
        <v>55</v>
      </c>
      <c r="C19" s="1" t="n">
        <v>56</v>
      </c>
      <c r="D19" s="3" t="n">
        <v>158</v>
      </c>
      <c r="E19" s="3" t="n">
        <v>50</v>
      </c>
      <c r="F19" s="3" t="n">
        <f aca="false">E19/(D19*D19/10000)</f>
        <v>20.0288415318058</v>
      </c>
      <c r="G19" s="1" t="s">
        <v>41</v>
      </c>
      <c r="H19" s="1" t="n">
        <v>0</v>
      </c>
      <c r="I19" s="4" t="n">
        <v>0</v>
      </c>
      <c r="J19" s="4" t="n">
        <v>0</v>
      </c>
      <c r="K19" s="5" t="n">
        <v>1.54</v>
      </c>
      <c r="L19" s="6" t="n">
        <f aca="false">IF(A19="male",0.94*(-4.34-0.026*C19+0.058*D19),-2.89-0.026*C19+0.044*D19)</f>
        <v>2.606</v>
      </c>
      <c r="M19" s="6" t="n">
        <f aca="false">K19/L19*100</f>
        <v>59.0943975441289</v>
      </c>
      <c r="N19" s="6" t="n">
        <v>0.77</v>
      </c>
      <c r="O19" s="6" t="n">
        <f aca="false">IF(A19="male",0.95*(-2.49-0.029*C19+0.043*D19),0.93*(-2.6-0.025*C19+0.04*D19))</f>
        <v>2.1576</v>
      </c>
      <c r="P19" s="6" t="n">
        <f aca="false">N19/O19*100</f>
        <v>35.68780126066</v>
      </c>
      <c r="Q19" s="6" t="n">
        <v>49.9</v>
      </c>
      <c r="R19" s="6" t="n">
        <v>0.34</v>
      </c>
      <c r="S19" s="6" t="n">
        <f aca="false">IF(A19="male",(-2.371-0.052*C19+0.048*D19),0.538-0.039*C19+0.025*D19)</f>
        <v>2.304</v>
      </c>
      <c r="T19" s="6" t="n">
        <f aca="false">R19/S19*100</f>
        <v>14.7569444444444</v>
      </c>
      <c r="U19" s="6" t="n">
        <v>0.4</v>
      </c>
      <c r="V19" s="6" t="n">
        <f aca="false">IF(A19="male",(0.0379*D19-0.031*C19-0.35),(0.0245*D19-0.025*C19+1.16))</f>
        <v>3.631</v>
      </c>
      <c r="W19" s="6" t="n">
        <f aca="false">100*U19/V19</f>
        <v>11.0162489672267</v>
      </c>
      <c r="X19" s="6" t="n">
        <v>0.17</v>
      </c>
      <c r="Y19" s="6" t="n">
        <f aca="false">IF(A19="male",(0.0261*D19-0.026*C19-1.34),(0.0105*D19-0.025*C19+1.11))</f>
        <v>1.369</v>
      </c>
      <c r="Z19" s="6" t="n">
        <f aca="false">100*X19/Y19</f>
        <v>12.417823228634</v>
      </c>
      <c r="AI19" s="4"/>
    </row>
    <row r="20" customFormat="false" ht="12.75" hidden="false" customHeight="false" outlineLevel="0" collapsed="false">
      <c r="A20" s="15" t="s">
        <v>34</v>
      </c>
      <c r="B20" s="2" t="s">
        <v>56</v>
      </c>
      <c r="C20" s="1" t="n">
        <v>53</v>
      </c>
      <c r="D20" s="3" t="n">
        <v>160</v>
      </c>
      <c r="E20" s="3" t="n">
        <v>49</v>
      </c>
      <c r="F20" s="3" t="n">
        <f aca="false">E20/(D20*D20/10000)</f>
        <v>19.140625</v>
      </c>
      <c r="G20" s="1" t="s">
        <v>37</v>
      </c>
      <c r="H20" s="1" t="n">
        <v>1</v>
      </c>
      <c r="I20" s="4" t="n">
        <v>1</v>
      </c>
      <c r="J20" s="4" t="n">
        <v>1</v>
      </c>
      <c r="K20" s="5" t="n">
        <v>2.13</v>
      </c>
      <c r="L20" s="6" t="n">
        <f aca="false">IF(A20="male",0.94*(-4.34-0.026*C20+0.058*D20),-2.89-0.026*C20+0.044*D20)</f>
        <v>2.772</v>
      </c>
      <c r="M20" s="6" t="n">
        <f aca="false">K20/L20*100</f>
        <v>76.8398268398269</v>
      </c>
      <c r="N20" s="6" t="n">
        <v>1.25</v>
      </c>
      <c r="O20" s="6" t="n">
        <f aca="false">IF(A20="male",0.95*(-2.49-0.029*C20+0.043*D20),0.93*(-2.6-0.025*C20+0.04*D20))</f>
        <v>2.30175</v>
      </c>
      <c r="P20" s="6" t="n">
        <f aca="false">N20/O20*100</f>
        <v>54.3065059194091</v>
      </c>
      <c r="Q20" s="6" t="n">
        <v>58.5</v>
      </c>
      <c r="R20" s="6" t="n">
        <v>0.65</v>
      </c>
      <c r="S20" s="6" t="n">
        <f aca="false">IF(A20="male",(-2.371-0.052*C20+0.048*D20),0.538-0.039*C20+0.025*D20)</f>
        <v>2.471</v>
      </c>
      <c r="T20" s="6" t="n">
        <f aca="false">R20/S20*100</f>
        <v>26.3051396195872</v>
      </c>
      <c r="U20" s="6" t="n">
        <v>0.77</v>
      </c>
      <c r="V20" s="6" t="n">
        <f aca="false">IF(A20="male",(0.0379*D20-0.031*C20-0.35),(0.0245*D20-0.025*C20+1.16))</f>
        <v>3.755</v>
      </c>
      <c r="W20" s="6" t="n">
        <f aca="false">100*U20/V20</f>
        <v>20.5059920106525</v>
      </c>
      <c r="X20" s="6" t="n">
        <v>0.28</v>
      </c>
      <c r="Y20" s="6" t="n">
        <f aca="false">IF(A20="male",(0.0261*D20-0.026*C20-1.34),(0.0105*D20-0.025*C20+1.11))</f>
        <v>1.465</v>
      </c>
      <c r="Z20" s="6" t="n">
        <f aca="false">100*X20/Y20</f>
        <v>19.1126279863481</v>
      </c>
      <c r="AI20" s="4"/>
    </row>
    <row r="21" customFormat="false" ht="12.75" hidden="false" customHeight="false" outlineLevel="0" collapsed="false">
      <c r="A21" s="15" t="s">
        <v>39</v>
      </c>
      <c r="B21" s="2" t="s">
        <v>57</v>
      </c>
      <c r="C21" s="1" t="n">
        <v>31</v>
      </c>
      <c r="D21" s="3" t="n">
        <v>169</v>
      </c>
      <c r="E21" s="3" t="n">
        <v>50</v>
      </c>
      <c r="F21" s="3" t="n">
        <f aca="false">E21/(D21*D21/10000)</f>
        <v>17.5063898322888</v>
      </c>
      <c r="G21" s="1" t="s">
        <v>37</v>
      </c>
      <c r="H21" s="4" t="n">
        <v>0</v>
      </c>
      <c r="I21" s="4" t="n">
        <v>0</v>
      </c>
      <c r="J21" s="4" t="n">
        <v>0</v>
      </c>
      <c r="K21" s="5" t="n">
        <v>2.96</v>
      </c>
      <c r="L21" s="6" t="n">
        <v>4.4</v>
      </c>
      <c r="M21" s="6" t="n">
        <v>67</v>
      </c>
      <c r="N21" s="6" t="n">
        <v>1.67</v>
      </c>
      <c r="O21" s="6" t="n">
        <v>3.7</v>
      </c>
      <c r="P21" s="6" t="n">
        <v>45</v>
      </c>
      <c r="Q21" s="6" t="n">
        <v>56.3</v>
      </c>
      <c r="R21" s="6" t="n">
        <v>0.8</v>
      </c>
      <c r="S21" s="6" t="n">
        <v>4.48</v>
      </c>
      <c r="T21" s="6" t="n">
        <v>18</v>
      </c>
      <c r="U21" s="6" t="n">
        <v>1.01</v>
      </c>
      <c r="V21" s="6" t="n">
        <v>4.93</v>
      </c>
      <c r="W21" s="6" t="n">
        <v>21</v>
      </c>
      <c r="X21" s="6" t="n">
        <v>0.32</v>
      </c>
      <c r="Y21" s="6" t="n">
        <v>2.13</v>
      </c>
      <c r="Z21" s="6" t="n">
        <v>15</v>
      </c>
      <c r="AI21" s="4"/>
    </row>
    <row r="22" customFormat="false" ht="12.75" hidden="false" customHeight="false" outlineLevel="0" collapsed="false">
      <c r="A22" s="15" t="s">
        <v>34</v>
      </c>
      <c r="B22" s="2" t="s">
        <v>58</v>
      </c>
      <c r="C22" s="1" t="n">
        <v>65</v>
      </c>
      <c r="D22" s="3" t="n">
        <v>163</v>
      </c>
      <c r="E22" s="3" t="n">
        <v>49</v>
      </c>
      <c r="F22" s="3" t="n">
        <f aca="false">E22/(D22*D22/10000)</f>
        <v>18.4425458240807</v>
      </c>
      <c r="G22" s="1" t="s">
        <v>41</v>
      </c>
      <c r="H22" s="1" t="n">
        <v>0</v>
      </c>
      <c r="I22" s="4" t="n">
        <v>0</v>
      </c>
      <c r="J22" s="4" t="n">
        <v>0</v>
      </c>
      <c r="K22" s="5" t="n">
        <v>1.66</v>
      </c>
      <c r="L22" s="6" t="n">
        <f aca="false">IF(A22="male",0.94*(-4.34-0.026*C22+0.058*D22),-2.89-0.026*C22+0.044*D22)</f>
        <v>2.592</v>
      </c>
      <c r="M22" s="6" t="n">
        <f aca="false">K22/L22*100</f>
        <v>64.0432098765432</v>
      </c>
      <c r="N22" s="6" t="n">
        <v>1.03</v>
      </c>
      <c r="O22" s="6" t="n">
        <f aca="false">IF(A22="male",0.95*(-2.49-0.029*C22+0.043*D22),0.93*(-2.6-0.025*C22+0.04*D22))</f>
        <v>2.13435</v>
      </c>
      <c r="P22" s="6" t="n">
        <f aca="false">N22/O22*100</f>
        <v>48.2582519268161</v>
      </c>
      <c r="Q22" s="6" t="n">
        <v>62.2</v>
      </c>
      <c r="R22" s="6" t="n">
        <v>0.51</v>
      </c>
      <c r="S22" s="6" t="n">
        <f aca="false">IF(A22="male",(-2.371-0.052*C22+0.048*D22),0.538-0.039*C22+0.025*D22)</f>
        <v>2.078</v>
      </c>
      <c r="T22" s="6" t="n">
        <f aca="false">R22/S22*100</f>
        <v>24.5428296438884</v>
      </c>
      <c r="U22" s="6" t="n">
        <v>0.61</v>
      </c>
      <c r="V22" s="6" t="n">
        <f aca="false">IF(A22="male",(0.0379*D22-0.031*C22-0.35),(0.0245*D22-0.025*C22+1.16))</f>
        <v>3.5285</v>
      </c>
      <c r="W22" s="6" t="n">
        <f aca="false">100*U22/V22</f>
        <v>17.2877993481649</v>
      </c>
      <c r="X22" s="6" t="n">
        <v>0.21</v>
      </c>
      <c r="Y22" s="6" t="n">
        <f aca="false">IF(A22="male",(0.0261*D22-0.026*C22-1.34),(0.0105*D22-0.025*C22+1.11))</f>
        <v>1.1965</v>
      </c>
      <c r="Z22" s="6" t="n">
        <f aca="false">100*X22/Y22</f>
        <v>17.5511909736732</v>
      </c>
      <c r="AI22" s="4"/>
    </row>
    <row r="23" customFormat="false" ht="12.75" hidden="false" customHeight="false" outlineLevel="0" collapsed="false">
      <c r="A23" s="15" t="s">
        <v>34</v>
      </c>
      <c r="B23" s="2" t="s">
        <v>59</v>
      </c>
      <c r="C23" s="1" t="n">
        <v>30</v>
      </c>
      <c r="D23" s="3" t="n">
        <v>161</v>
      </c>
      <c r="E23" s="3" t="n">
        <v>46.5</v>
      </c>
      <c r="F23" s="3" t="n">
        <f aca="false">E23/(D23*D23/10000)</f>
        <v>17.9391227190309</v>
      </c>
      <c r="G23" s="1" t="n">
        <v>0</v>
      </c>
      <c r="H23" s="1" t="n">
        <v>0</v>
      </c>
      <c r="I23" s="4" t="n">
        <v>0</v>
      </c>
      <c r="J23" s="4" t="n">
        <v>0</v>
      </c>
      <c r="K23" s="5" t="n">
        <v>2.72</v>
      </c>
      <c r="L23" s="6" t="n">
        <f aca="false">IF(A23="male",0.94*(-4.34-0.026*C23+0.058*D23),-2.89-0.026*C23+0.044*D23)</f>
        <v>3.414</v>
      </c>
      <c r="M23" s="6" t="n">
        <f aca="false">K23/L23*100</f>
        <v>79.6719390743996</v>
      </c>
      <c r="N23" s="6" t="n">
        <v>2.22</v>
      </c>
      <c r="O23" s="6" t="n">
        <f aca="false">IF(A23="male",0.95*(-2.49-0.029*C23+0.043*D23),0.93*(-2.6-0.025*C23+0.04*D23))</f>
        <v>2.8737</v>
      </c>
      <c r="P23" s="6" t="n">
        <f aca="false">N23/O23*100</f>
        <v>77.2523227894352</v>
      </c>
      <c r="Q23" s="6" t="n">
        <v>81.6</v>
      </c>
      <c r="R23" s="6" t="n">
        <v>2.15</v>
      </c>
      <c r="S23" s="6" t="n">
        <f aca="false">IF(A23="male",(-2.371-0.052*C23+0.048*D23),0.538-0.039*C23+0.025*D23)</f>
        <v>3.393</v>
      </c>
      <c r="T23" s="6" t="n">
        <f aca="false">R23/S23*100</f>
        <v>63.3657530209254</v>
      </c>
      <c r="U23" s="6" t="n">
        <v>2.59</v>
      </c>
      <c r="V23" s="6" t="n">
        <f aca="false">IF(A23="male",(0.0379*D23-0.031*C23-0.35),(0.0245*D23-0.025*C23+1.16))</f>
        <v>4.3545</v>
      </c>
      <c r="W23" s="6" t="n">
        <f aca="false">100*U23/V23</f>
        <v>59.4787001952004</v>
      </c>
      <c r="X23" s="6" t="n">
        <v>0.97</v>
      </c>
      <c r="Y23" s="6" t="n">
        <f aca="false">IF(A23="male",(0.0261*D23-0.026*C23-1.34),(0.0105*D23-0.025*C23+1.11))</f>
        <v>2.0505</v>
      </c>
      <c r="Z23" s="6" t="n">
        <f aca="false">100*X23/Y23</f>
        <v>47.3055352353085</v>
      </c>
      <c r="AI23" s="4"/>
    </row>
    <row r="24" customFormat="false" ht="12.75" hidden="false" customHeight="false" outlineLevel="0" collapsed="false">
      <c r="A24" s="15" t="s">
        <v>39</v>
      </c>
      <c r="B24" s="2" t="s">
        <v>60</v>
      </c>
      <c r="C24" s="1" t="n">
        <v>41</v>
      </c>
      <c r="D24" s="3" t="n">
        <v>174</v>
      </c>
      <c r="E24" s="3" t="n">
        <v>56</v>
      </c>
      <c r="F24" s="3" t="n">
        <f aca="false">E24/(D24*D24/10000)</f>
        <v>18.4964988769983</v>
      </c>
      <c r="G24" s="1" t="s">
        <v>41</v>
      </c>
      <c r="H24" s="1" t="n">
        <v>0</v>
      </c>
      <c r="I24" s="4" t="n">
        <v>0</v>
      </c>
      <c r="J24" s="4" t="n">
        <v>0</v>
      </c>
      <c r="K24" s="5" t="n">
        <v>2.9</v>
      </c>
      <c r="L24" s="6" t="n">
        <f aca="false">IF(A24="male",0.94*(-4.34-0.026*C24+0.058*D24),-2.89-0.026*C24+0.044*D24)</f>
        <v>4.40484</v>
      </c>
      <c r="M24" s="6" t="n">
        <f aca="false">K24/L24*100</f>
        <v>65.8366705714623</v>
      </c>
      <c r="N24" s="6" t="n">
        <v>1.52</v>
      </c>
      <c r="O24" s="6" t="n">
        <f aca="false">IF(A24="male",0.95*(-2.49-0.029*C24+0.043*D24),0.93*(-2.6-0.025*C24+0.04*D24))</f>
        <v>3.61285</v>
      </c>
      <c r="P24" s="6" t="n">
        <f aca="false">N24/O24*100</f>
        <v>42.0720483828557</v>
      </c>
      <c r="Q24" s="6" t="n">
        <v>52.4</v>
      </c>
      <c r="R24" s="6" t="n">
        <v>0.63</v>
      </c>
      <c r="S24" s="6" t="n">
        <f aca="false">IF(A24="male",(-2.371-0.052*C24+0.048*D24),0.538-0.039*C24+0.025*D24)</f>
        <v>3.849</v>
      </c>
      <c r="T24" s="6" t="n">
        <f aca="false">R24/S24*100</f>
        <v>16.3678877630553</v>
      </c>
      <c r="U24" s="6" t="n">
        <v>0.77</v>
      </c>
      <c r="V24" s="6" t="n">
        <f aca="false">IF(A24="male",(0.0379*D24-0.031*C24-0.35),(0.0245*D24-0.025*C24+1.16))</f>
        <v>4.9736</v>
      </c>
      <c r="W24" s="6" t="n">
        <f aca="false">100*U24/V24</f>
        <v>15.4817436062409</v>
      </c>
      <c r="X24" s="6" t="n">
        <v>0.28</v>
      </c>
      <c r="Y24" s="6" t="n">
        <f aca="false">IF(A24="male",(0.0261*D24-0.026*C24-1.34),(0.0105*D24-0.025*C24+1.11))</f>
        <v>2.1354</v>
      </c>
      <c r="Z24" s="6" t="n">
        <f aca="false">100*X24/Y24</f>
        <v>13.1122974618338</v>
      </c>
      <c r="AI24" s="4"/>
    </row>
    <row r="25" customFormat="false" ht="12.75" hidden="false" customHeight="false" outlineLevel="0" collapsed="false">
      <c r="A25" s="15" t="s">
        <v>39</v>
      </c>
      <c r="B25" s="2" t="s">
        <v>61</v>
      </c>
      <c r="C25" s="1" t="n">
        <v>31</v>
      </c>
      <c r="D25" s="3" t="n">
        <v>165</v>
      </c>
      <c r="E25" s="3" t="n">
        <v>53.5</v>
      </c>
      <c r="F25" s="3" t="n">
        <f aca="false">E25/(D25*D25/10000)</f>
        <v>19.6510560146924</v>
      </c>
      <c r="G25" s="1" t="s">
        <v>37</v>
      </c>
      <c r="H25" s="1" t="n">
        <v>1</v>
      </c>
      <c r="I25" s="4" t="n">
        <v>1</v>
      </c>
      <c r="J25" s="4" t="n">
        <v>1</v>
      </c>
      <c r="K25" s="5" t="n">
        <v>2.22</v>
      </c>
      <c r="L25" s="6" t="n">
        <f aca="false">IF(A25="male",0.94*(-4.34-0.026*C25+0.058*D25),-2.89-0.026*C25+0.044*D25)</f>
        <v>4.15856</v>
      </c>
      <c r="M25" s="6" t="n">
        <f aca="false">K25/L25*100</f>
        <v>53.3838636451079</v>
      </c>
      <c r="N25" s="6" t="n">
        <v>0.85</v>
      </c>
      <c r="O25" s="6" t="n">
        <f aca="false">IF(A25="male",0.95*(-2.49-0.029*C25+0.043*D25),0.93*(-2.6-0.025*C25+0.04*D25))</f>
        <v>3.5207</v>
      </c>
      <c r="P25" s="6" t="n">
        <f aca="false">N25/O25*100</f>
        <v>24.1429261226461</v>
      </c>
      <c r="Q25" s="6" t="n">
        <v>38.4</v>
      </c>
      <c r="R25" s="6" t="n">
        <v>0.31</v>
      </c>
      <c r="S25" s="6" t="n">
        <f aca="false">IF(A25="male",(-2.371-0.052*C25+0.048*D25),0.538-0.039*C25+0.025*D25)</f>
        <v>3.937</v>
      </c>
      <c r="T25" s="6" t="n">
        <f aca="false">R25/S25*100</f>
        <v>7.8740157480315</v>
      </c>
      <c r="U25" s="6" t="n">
        <v>0.34</v>
      </c>
      <c r="V25" s="6" t="n">
        <f aca="false">IF(A25="male",(0.0379*D25-0.031*C25-0.35),(0.0245*D25-0.025*C25+1.16))</f>
        <v>4.9425</v>
      </c>
      <c r="W25" s="6" t="n">
        <f aca="false">100*U25/V25</f>
        <v>6.87910976226606</v>
      </c>
      <c r="X25" s="6" t="n">
        <v>0.17</v>
      </c>
      <c r="Y25" s="6" t="n">
        <f aca="false">IF(A25="male",(0.0261*D25-0.026*C25-1.34),(0.0105*D25-0.025*C25+1.11))</f>
        <v>2.1605</v>
      </c>
      <c r="Z25" s="6" t="n">
        <f aca="false">100*X25/Y25</f>
        <v>7.86854894700301</v>
      </c>
      <c r="AI25" s="4"/>
    </row>
    <row r="26" customFormat="false" ht="12.75" hidden="false" customHeight="false" outlineLevel="0" collapsed="false">
      <c r="A26" s="15" t="s">
        <v>34</v>
      </c>
      <c r="B26" s="2" t="s">
        <v>62</v>
      </c>
      <c r="C26" s="1" t="n">
        <v>44</v>
      </c>
      <c r="D26" s="3" t="n">
        <v>156</v>
      </c>
      <c r="E26" s="3" t="n">
        <v>49.5</v>
      </c>
      <c r="F26" s="3" t="n">
        <f aca="false">E26/(D26*D26/10000)</f>
        <v>20.3402366863905</v>
      </c>
      <c r="G26" s="1" t="s">
        <v>37</v>
      </c>
      <c r="H26" s="1" t="n">
        <v>1</v>
      </c>
      <c r="I26" s="4" t="n">
        <v>1</v>
      </c>
      <c r="J26" s="4" t="n">
        <v>1</v>
      </c>
      <c r="K26" s="5" t="n">
        <v>2.31</v>
      </c>
      <c r="L26" s="6" t="n">
        <f aca="false">IF(A26="male",0.94*(-4.34-0.026*C26+0.058*D26),-2.89-0.026*C26+0.044*D26)</f>
        <v>2.83</v>
      </c>
      <c r="M26" s="6" t="n">
        <f aca="false">K26/L26*100</f>
        <v>81.6254416961131</v>
      </c>
      <c r="N26" s="6" t="n">
        <v>1.67</v>
      </c>
      <c r="O26" s="6" t="n">
        <f aca="false">IF(A26="male",0.95*(-2.49-0.029*C26+0.043*D26),0.93*(-2.6-0.025*C26+0.04*D26))</f>
        <v>2.3622</v>
      </c>
      <c r="P26" s="6" t="n">
        <f aca="false">N26/O26*100</f>
        <v>70.6968080602828</v>
      </c>
      <c r="Q26" s="6" t="n">
        <v>72.2</v>
      </c>
      <c r="R26" s="6" t="n">
        <v>1.24</v>
      </c>
      <c r="S26" s="6" t="n">
        <f aca="false">IF(A26="male",(-2.371-0.052*C26+0.048*D26),0.538-0.039*C26+0.025*D26)</f>
        <v>2.722</v>
      </c>
      <c r="T26" s="6" t="n">
        <f aca="false">R26/S26*100</f>
        <v>45.5547391623806</v>
      </c>
      <c r="U26" s="6" t="n">
        <v>1.46</v>
      </c>
      <c r="V26" s="6" t="n">
        <f aca="false">IF(A26="male",(0.0379*D26-0.031*C26-0.35),(0.0245*D26-0.025*C26+1.16))</f>
        <v>3.882</v>
      </c>
      <c r="W26" s="6" t="n">
        <f aca="false">100*U26/V26</f>
        <v>37.6094796496651</v>
      </c>
      <c r="X26" s="6" t="n">
        <v>0.54</v>
      </c>
      <c r="Y26" s="6" t="n">
        <f aca="false">IF(A26="male",(0.0261*D26-0.026*C26-1.34),(0.0105*D26-0.025*C26+1.11))</f>
        <v>1.648</v>
      </c>
      <c r="Z26" s="6" t="n">
        <f aca="false">100*X26/Y26</f>
        <v>32.7669902912621</v>
      </c>
      <c r="AI26" s="4"/>
    </row>
    <row r="27" customFormat="false" ht="12.75" hidden="false" customHeight="false" outlineLevel="0" collapsed="false">
      <c r="A27" s="15" t="s">
        <v>34</v>
      </c>
      <c r="B27" s="2" t="s">
        <v>63</v>
      </c>
      <c r="C27" s="1" t="n">
        <v>34</v>
      </c>
      <c r="D27" s="3" t="n">
        <v>157</v>
      </c>
      <c r="E27" s="3" t="n">
        <v>54</v>
      </c>
      <c r="F27" s="3" t="n">
        <f aca="false">E27/(D27*D27/10000)</f>
        <v>21.9075824577062</v>
      </c>
      <c r="G27" s="1" t="n">
        <v>0</v>
      </c>
      <c r="H27" s="1" t="n">
        <v>0</v>
      </c>
      <c r="I27" s="4" t="n">
        <v>0</v>
      </c>
      <c r="J27" s="4" t="n">
        <v>0</v>
      </c>
      <c r="K27" s="5" t="n">
        <v>2.18</v>
      </c>
      <c r="L27" s="6" t="n">
        <f aca="false">IF(A27="male",0.94*(-4.34-0.026*C27+0.058*D27),-2.89-0.026*C27+0.044*D27)</f>
        <v>3.134</v>
      </c>
      <c r="M27" s="6" t="n">
        <f aca="false">K27/L27*100</f>
        <v>69.5596681557116</v>
      </c>
      <c r="N27" s="6" t="n">
        <v>1.05</v>
      </c>
      <c r="O27" s="6" t="n">
        <f aca="false">IF(A27="male",0.95*(-2.49-0.029*C27+0.043*D27),0.93*(-2.6-0.025*C27+0.04*D27))</f>
        <v>2.6319</v>
      </c>
      <c r="P27" s="6" t="n">
        <f aca="false">N27/O27*100</f>
        <v>39.8951327937992</v>
      </c>
      <c r="Q27" s="6" t="n">
        <v>48.3</v>
      </c>
      <c r="R27" s="6" t="n">
        <v>0.5</v>
      </c>
      <c r="S27" s="6" t="n">
        <f aca="false">IF(A27="male",(-2.371-0.052*C27+0.048*D27),0.538-0.039*C27+0.025*D27)</f>
        <v>3.137</v>
      </c>
      <c r="T27" s="6" t="n">
        <f aca="false">R27/S27*100</f>
        <v>15.938795027096</v>
      </c>
      <c r="U27" s="1" t="n">
        <v>0.58</v>
      </c>
      <c r="V27" s="6" t="n">
        <f aca="false">IF(A27="male",(0.0379*D27-0.031*C27-0.35),(0.0245*D27-0.025*C27+1.16))</f>
        <v>4.1565</v>
      </c>
      <c r="W27" s="6" t="n">
        <f aca="false">100*U27/V27</f>
        <v>13.9540478768194</v>
      </c>
      <c r="X27" s="1" t="n">
        <v>0.25</v>
      </c>
      <c r="Y27" s="6" t="n">
        <f aca="false">IF(A27="male",(0.0261*D27-0.026*C27-1.34),(0.0105*D27-0.025*C27+1.11))</f>
        <v>1.9085</v>
      </c>
      <c r="Z27" s="6" t="n">
        <f aca="false">100*X27/Y27</f>
        <v>13.0992926381975</v>
      </c>
      <c r="AI27" s="4"/>
    </row>
    <row r="28" customFormat="false" ht="12.75" hidden="false" customHeight="false" outlineLevel="0" collapsed="false">
      <c r="A28" s="15" t="s">
        <v>34</v>
      </c>
      <c r="B28" s="2" t="s">
        <v>64</v>
      </c>
      <c r="C28" s="1" t="n">
        <v>43</v>
      </c>
      <c r="D28" s="3" t="n">
        <v>159</v>
      </c>
      <c r="E28" s="3" t="n">
        <v>61</v>
      </c>
      <c r="F28" s="3" t="n">
        <f aca="false">E28/(D28*D28/10000)</f>
        <v>24.1287923737194</v>
      </c>
      <c r="G28" s="1" t="s">
        <v>37</v>
      </c>
      <c r="H28" s="1" t="n">
        <v>1</v>
      </c>
      <c r="I28" s="4" t="n">
        <v>1</v>
      </c>
      <c r="J28" s="4" t="n">
        <v>1</v>
      </c>
      <c r="K28" s="5" t="n">
        <v>1.83</v>
      </c>
      <c r="L28" s="6" t="n">
        <f aca="false">IF(A28="male",0.94*(-4.34-0.026*C28+0.058*D28),-2.89-0.026*C28+0.044*D28)</f>
        <v>2.988</v>
      </c>
      <c r="M28" s="6" t="n">
        <f aca="false">K28/L28*100</f>
        <v>61.2449799196787</v>
      </c>
      <c r="N28" s="6" t="n">
        <v>1.41</v>
      </c>
      <c r="O28" s="6" t="n">
        <f aca="false">IF(A28="male",0.95*(-2.49-0.029*C28+0.043*D28),0.93*(-2.6-0.025*C28+0.04*D28))</f>
        <v>2.49705</v>
      </c>
      <c r="P28" s="6" t="n">
        <f aca="false">N28/O28*100</f>
        <v>56.4666306241365</v>
      </c>
      <c r="Q28" s="6" t="n">
        <v>77.4</v>
      </c>
      <c r="R28" s="6" t="n">
        <v>1.21</v>
      </c>
      <c r="S28" s="6" t="n">
        <f aca="false">IF(A28="male",(-2.371-0.052*C28+0.048*D28),0.538-0.039*C28+0.025*D28)</f>
        <v>2.836</v>
      </c>
      <c r="T28" s="6" t="n">
        <f aca="false">R28/S28*100</f>
        <v>42.6657263751763</v>
      </c>
      <c r="U28" s="6" t="n">
        <v>1.44</v>
      </c>
      <c r="V28" s="6" t="n">
        <f aca="false">IF(A28="male",(0.0379*D28-0.031*C28-0.35),(0.0245*D28-0.025*C28+1.16))</f>
        <v>3.9805</v>
      </c>
      <c r="W28" s="6" t="n">
        <f aca="false">100*U28/V28</f>
        <v>36.1763597537998</v>
      </c>
      <c r="X28" s="6" t="n">
        <v>0.53</v>
      </c>
      <c r="Y28" s="6" t="n">
        <f aca="false">IF(A28="male",(0.0261*D28-0.026*C28-1.34),(0.0105*D28-0.025*C28+1.11))</f>
        <v>1.7045</v>
      </c>
      <c r="Z28" s="6" t="n">
        <f aca="false">100*X28/Y28</f>
        <v>31.0941625110003</v>
      </c>
      <c r="AI28" s="4"/>
    </row>
    <row r="29" customFormat="false" ht="12.75" hidden="false" customHeight="false" outlineLevel="0" collapsed="false">
      <c r="A29" s="15" t="s">
        <v>34</v>
      </c>
      <c r="B29" s="2" t="s">
        <v>65</v>
      </c>
      <c r="C29" s="1" t="n">
        <v>47</v>
      </c>
      <c r="D29" s="3" t="n">
        <v>159</v>
      </c>
      <c r="E29" s="3" t="n">
        <v>35</v>
      </c>
      <c r="F29" s="3" t="n">
        <f aca="false">E29/(D29*D29/10000)</f>
        <v>13.8443890668882</v>
      </c>
      <c r="G29" s="1" t="s">
        <v>37</v>
      </c>
      <c r="H29" s="1" t="n">
        <v>1</v>
      </c>
      <c r="I29" s="4" t="n">
        <v>1</v>
      </c>
      <c r="J29" s="4" t="n">
        <v>1</v>
      </c>
      <c r="K29" s="5" t="n">
        <v>0.94</v>
      </c>
      <c r="L29" s="6" t="n">
        <f aca="false">IF(A29="male",0.94*(-4.34-0.026*C29+0.058*D29),-2.89-0.026*C29+0.044*D29)</f>
        <v>2.884</v>
      </c>
      <c r="M29" s="6" t="n">
        <f aca="false">K29/L29*100</f>
        <v>32.5936199722608</v>
      </c>
      <c r="N29" s="6" t="n">
        <v>0.56</v>
      </c>
      <c r="O29" s="6" t="n">
        <f aca="false">IF(A29="male",0.95*(-2.49-0.029*C29+0.043*D29),0.93*(-2.6-0.025*C29+0.04*D29))</f>
        <v>2.40405</v>
      </c>
      <c r="P29" s="6" t="n">
        <f aca="false">N29/O29*100</f>
        <v>23.2940246667083</v>
      </c>
      <c r="Q29" s="6" t="n">
        <v>60</v>
      </c>
      <c r="R29" s="6" t="n">
        <v>0.33</v>
      </c>
      <c r="S29" s="6" t="n">
        <f aca="false">IF(A29="male",(-2.371-0.052*C29+0.048*D29),0.538-0.039*C29+0.025*D29)</f>
        <v>2.68</v>
      </c>
      <c r="T29" s="6" t="n">
        <f aca="false">R29/S29*100</f>
        <v>12.3134328358209</v>
      </c>
      <c r="U29" s="6" t="n">
        <v>0.36</v>
      </c>
      <c r="V29" s="6" t="n">
        <f aca="false">IF(A29="male",(0.0379*D29-0.031*C29-0.35),(0.0245*D29-0.025*C29+1.16))</f>
        <v>3.8805</v>
      </c>
      <c r="W29" s="6" t="n">
        <f aca="false">100*U29/V29</f>
        <v>9.27715500579822</v>
      </c>
      <c r="X29" s="6" t="n">
        <v>0.19</v>
      </c>
      <c r="Y29" s="6" t="n">
        <f aca="false">IF(A29="male",(0.0261*D29-0.026*C29-1.34),(0.0105*D29-0.025*C29+1.11))</f>
        <v>1.6045</v>
      </c>
      <c r="Z29" s="6" t="n">
        <f aca="false">100*X29/Y29</f>
        <v>11.8416952321596</v>
      </c>
      <c r="AI29" s="4"/>
    </row>
    <row r="30" customFormat="false" ht="12.75" hidden="false" customHeight="false" outlineLevel="0" collapsed="false">
      <c r="A30" s="15" t="s">
        <v>39</v>
      </c>
      <c r="B30" s="2" t="s">
        <v>66</v>
      </c>
      <c r="C30" s="1" t="n">
        <v>23</v>
      </c>
      <c r="D30" s="3" t="n">
        <v>165</v>
      </c>
      <c r="E30" s="3" t="n">
        <v>50</v>
      </c>
      <c r="F30" s="3" t="n">
        <f aca="false">E30/(D30*D30/10000)</f>
        <v>18.3654729109275</v>
      </c>
      <c r="G30" s="1" t="s">
        <v>41</v>
      </c>
      <c r="H30" s="1" t="n">
        <v>1</v>
      </c>
      <c r="I30" s="4" t="n">
        <v>0</v>
      </c>
      <c r="J30" s="4" t="n">
        <v>0</v>
      </c>
      <c r="K30" s="5" t="n">
        <v>3.94</v>
      </c>
      <c r="L30" s="6" t="n">
        <f aca="false">IF(A30="male",0.94*(-4.34-0.026*C30+0.058*D30),-2.89-0.026*C30+0.044*D30)</f>
        <v>4.35408</v>
      </c>
      <c r="M30" s="6" t="n">
        <f aca="false">K30/L30*100</f>
        <v>90.4898394149855</v>
      </c>
      <c r="N30" s="6" t="n">
        <v>3.35</v>
      </c>
      <c r="O30" s="6" t="n">
        <f aca="false">IF(A30="male",0.95*(-2.49-0.029*C30+0.043*D30),0.93*(-2.6-0.025*C30+0.04*D30))</f>
        <v>3.7411</v>
      </c>
      <c r="P30" s="6" t="n">
        <f aca="false">N30/O30*100</f>
        <v>89.5458554970463</v>
      </c>
      <c r="Q30" s="6" t="n">
        <v>85.1</v>
      </c>
      <c r="R30" s="6" t="n">
        <v>3.65</v>
      </c>
      <c r="S30" s="6" t="n">
        <f aca="false">IF(A30="male",(-2.371-0.052*C30+0.048*D30),0.538-0.039*C30+0.025*D30)</f>
        <v>4.353</v>
      </c>
      <c r="T30" s="6" t="n">
        <f aca="false">R30/S30*100</f>
        <v>83.8502182402941</v>
      </c>
      <c r="U30" s="6" t="n">
        <v>4.61</v>
      </c>
      <c r="V30" s="6" t="n">
        <f aca="false">IF(A30="male",(0.0379*D30-0.031*C30-0.35),(0.0245*D30-0.025*C30+1.16))</f>
        <v>5.1905</v>
      </c>
      <c r="W30" s="6" t="n">
        <f aca="false">100*U30/V30</f>
        <v>88.816106348136</v>
      </c>
      <c r="X30" s="6" t="n">
        <v>1.83</v>
      </c>
      <c r="Y30" s="6" t="n">
        <f aca="false">IF(A30="male",(0.0261*D30-0.026*C30-1.34),(0.0105*D30-0.025*C30+1.11))</f>
        <v>2.3685</v>
      </c>
      <c r="Z30" s="6" t="n">
        <f aca="false">100*X30/Y30</f>
        <v>77.2640911969601</v>
      </c>
      <c r="AI30" s="4"/>
    </row>
    <row r="31" customFormat="false" ht="12.75" hidden="false" customHeight="false" outlineLevel="0" collapsed="false">
      <c r="A31" s="15" t="s">
        <v>39</v>
      </c>
      <c r="B31" s="2" t="s">
        <v>67</v>
      </c>
      <c r="C31" s="1" t="n">
        <v>46</v>
      </c>
      <c r="D31" s="3" t="n">
        <v>169</v>
      </c>
      <c r="E31" s="3" t="n">
        <v>77</v>
      </c>
      <c r="F31" s="3" t="n">
        <f aca="false">E31/(D31*D31/10000)</f>
        <v>26.9598403417247</v>
      </c>
      <c r="G31" s="1" t="s">
        <v>41</v>
      </c>
      <c r="H31" s="1" t="n">
        <v>1</v>
      </c>
      <c r="I31" s="4" t="n">
        <v>0</v>
      </c>
      <c r="J31" s="4" t="n">
        <v>0</v>
      </c>
      <c r="K31" s="5" t="n">
        <v>4</v>
      </c>
      <c r="L31" s="6" t="n">
        <f aca="false">IF(A31="male",0.94*(-4.34-0.026*C31+0.058*D31),-2.89-0.026*C31+0.044*D31)</f>
        <v>4.01004</v>
      </c>
      <c r="M31" s="6" t="n">
        <f aca="false">K31/L31*100</f>
        <v>99.749628432634</v>
      </c>
      <c r="N31" s="6" t="n">
        <v>2.88</v>
      </c>
      <c r="O31" s="6" t="n">
        <f aca="false">IF(A31="male",0.95*(-2.49-0.029*C31+0.043*D31),0.93*(-2.6-0.025*C31+0.04*D31))</f>
        <v>3.27085</v>
      </c>
      <c r="P31" s="6" t="n">
        <f aca="false">N31/O31*100</f>
        <v>88.0505067490102</v>
      </c>
      <c r="Q31" s="6" t="n">
        <v>71.8</v>
      </c>
      <c r="R31" s="6" t="n">
        <v>1.99</v>
      </c>
      <c r="S31" s="6" t="n">
        <f aca="false">IF(A31="male",(-2.371-0.052*C31+0.048*D31),0.538-0.039*C31+0.025*D31)</f>
        <v>3.349</v>
      </c>
      <c r="T31" s="6" t="n">
        <f aca="false">R31/S31*100</f>
        <v>59.4207226037623</v>
      </c>
      <c r="U31" s="6" t="n">
        <v>2.43</v>
      </c>
      <c r="V31" s="6" t="n">
        <f aca="false">IF(A31="male",(0.0379*D31-0.031*C31-0.35),(0.0245*D31-0.025*C31+1.16))</f>
        <v>4.6291</v>
      </c>
      <c r="W31" s="6" t="n">
        <f aca="false">100*U31/V31</f>
        <v>52.4940053142079</v>
      </c>
      <c r="X31" s="6" t="n">
        <v>0.8</v>
      </c>
      <c r="Y31" s="6" t="n">
        <f aca="false">IF(A31="male",(0.0261*D31-0.026*C31-1.34),(0.0105*D31-0.025*C31+1.11))</f>
        <v>1.8749</v>
      </c>
      <c r="Z31" s="6" t="n">
        <f aca="false">100*X31/Y31</f>
        <v>42.6689423435916</v>
      </c>
      <c r="AI31" s="4"/>
    </row>
    <row r="32" customFormat="false" ht="12.75" hidden="false" customHeight="false" outlineLevel="0" collapsed="false">
      <c r="A32" s="15" t="s">
        <v>34</v>
      </c>
      <c r="B32" s="2" t="s">
        <v>68</v>
      </c>
      <c r="C32" s="1" t="n">
        <v>31</v>
      </c>
      <c r="D32" s="3" t="n">
        <v>151</v>
      </c>
      <c r="E32" s="3" t="n">
        <v>46</v>
      </c>
      <c r="F32" s="3" t="n">
        <f aca="false">E32/(D32*D32/10000)</f>
        <v>20.1745537476426</v>
      </c>
      <c r="G32" s="1" t="s">
        <v>37</v>
      </c>
      <c r="H32" s="1" t="n">
        <v>1</v>
      </c>
      <c r="I32" s="4" t="n">
        <v>1</v>
      </c>
      <c r="J32" s="4" t="n">
        <v>1</v>
      </c>
      <c r="K32" s="5" t="n">
        <v>1.54</v>
      </c>
      <c r="L32" s="6" t="n">
        <f aca="false">IF(A32="male",0.94*(-4.34-0.026*C32+0.058*D32),-2.89-0.026*C32+0.044*D32)</f>
        <v>2.948</v>
      </c>
      <c r="M32" s="6" t="n">
        <f aca="false">K32/L32*100</f>
        <v>52.2388059701493</v>
      </c>
      <c r="N32" s="6" t="n">
        <v>1.02</v>
      </c>
      <c r="O32" s="6" t="n">
        <f aca="false">IF(A32="male",0.95*(-2.49-0.029*C32+0.043*D32),0.93*(-2.6-0.025*C32+0.04*D32))</f>
        <v>2.47845</v>
      </c>
      <c r="P32" s="6" t="n">
        <f aca="false">N32/O32*100</f>
        <v>41.1547539793016</v>
      </c>
      <c r="Q32" s="6" t="n">
        <v>66</v>
      </c>
      <c r="R32" s="6" t="n">
        <v>0.7</v>
      </c>
      <c r="S32" s="6" t="n">
        <f aca="false">IF(A32="male",(-2.371-0.052*C32+0.048*D32),0.538-0.039*C32+0.025*D32)</f>
        <v>3.104</v>
      </c>
      <c r="T32" s="6" t="n">
        <f aca="false">R32/S32*100</f>
        <v>22.5515463917526</v>
      </c>
      <c r="U32" s="6" t="n">
        <v>0.78</v>
      </c>
      <c r="V32" s="6" t="n">
        <f aca="false">IF(A32="male",(0.0379*D32-0.031*C32-0.35),(0.0245*D32-0.025*C32+1.16))</f>
        <v>4.0845</v>
      </c>
      <c r="W32" s="6" t="n">
        <f aca="false">100*U32/V32</f>
        <v>19.0965846492839</v>
      </c>
      <c r="X32" s="6" t="n">
        <v>0.4</v>
      </c>
      <c r="Y32" s="6" t="n">
        <f aca="false">IF(A32="male",(0.0261*D32-0.026*C32-1.34),(0.0105*D32-0.025*C32+1.11))</f>
        <v>1.9205</v>
      </c>
      <c r="Z32" s="6" t="n">
        <f aca="false">100*X32/Y32</f>
        <v>20.8279093985941</v>
      </c>
      <c r="AI32" s="4"/>
    </row>
    <row r="33" customFormat="false" ht="12.75" hidden="false" customHeight="false" outlineLevel="0" collapsed="false">
      <c r="A33" s="15" t="s">
        <v>39</v>
      </c>
      <c r="B33" s="2" t="s">
        <v>69</v>
      </c>
      <c r="C33" s="1" t="n">
        <v>55</v>
      </c>
      <c r="D33" s="3" t="n">
        <v>170</v>
      </c>
      <c r="E33" s="3" t="n">
        <v>60</v>
      </c>
      <c r="F33" s="3" t="n">
        <f aca="false">E33/(D33*D33/10000)</f>
        <v>20.7612456747405</v>
      </c>
      <c r="G33" s="1" t="s">
        <v>37</v>
      </c>
      <c r="H33" s="1" t="n">
        <v>1</v>
      </c>
      <c r="I33" s="4" t="n">
        <v>1</v>
      </c>
      <c r="J33" s="4" t="n">
        <v>1</v>
      </c>
      <c r="K33" s="5" t="n">
        <v>1.98</v>
      </c>
      <c r="L33" s="6" t="n">
        <f aca="false">IF(A33="male",0.94*(-4.34-0.026*C33+0.058*D33),-2.89-0.026*C33+0.044*D33)</f>
        <v>3.8446</v>
      </c>
      <c r="M33" s="6" t="n">
        <f aca="false">K33/L33*100</f>
        <v>51.5008063257556</v>
      </c>
      <c r="N33" s="6" t="n">
        <v>1.01</v>
      </c>
      <c r="O33" s="6" t="n">
        <f aca="false">IF(A33="male",0.95*(-2.49-0.029*C33+0.043*D33),0.93*(-2.6-0.025*C33+0.04*D33))</f>
        <v>3.06375</v>
      </c>
      <c r="P33" s="6" t="n">
        <f aca="false">N33/O33*100</f>
        <v>32.9661362709098</v>
      </c>
      <c r="Q33" s="6" t="n">
        <v>51.3</v>
      </c>
      <c r="R33" s="6" t="n">
        <v>0.51</v>
      </c>
      <c r="S33" s="6" t="n">
        <f aca="false">IF(A33="male",(-2.371-0.052*C33+0.048*D33),0.538-0.039*C33+0.025*D33)</f>
        <v>2.929</v>
      </c>
      <c r="T33" s="6" t="n">
        <f aca="false">R33/S33*100</f>
        <v>17.4120860361898</v>
      </c>
      <c r="U33" s="6" t="n">
        <v>0.62</v>
      </c>
      <c r="V33" s="6" t="n">
        <f aca="false">IF(A33="male",(0.0379*D33-0.031*C33-0.35),(0.0245*D33-0.025*C33+1.16))</f>
        <v>4.388</v>
      </c>
      <c r="W33" s="6" t="n">
        <f aca="false">100*U33/V33</f>
        <v>14.1294439380128</v>
      </c>
      <c r="X33" s="6" t="n">
        <v>0.25</v>
      </c>
      <c r="Y33" s="6" t="n">
        <f aca="false">IF(A33="male",(0.0261*D33-0.026*C33-1.34),(0.0105*D33-0.025*C33+1.11))</f>
        <v>1.667</v>
      </c>
      <c r="Z33" s="6" t="n">
        <f aca="false">100*X33/Y33</f>
        <v>14.99700059988</v>
      </c>
      <c r="AI33" s="4"/>
    </row>
    <row r="34" customFormat="false" ht="12.75" hidden="false" customHeight="false" outlineLevel="0" collapsed="false">
      <c r="A34" s="15" t="s">
        <v>34</v>
      </c>
      <c r="B34" s="2" t="s">
        <v>70</v>
      </c>
      <c r="C34" s="1" t="n">
        <v>57</v>
      </c>
      <c r="D34" s="3" t="n">
        <v>163</v>
      </c>
      <c r="E34" s="3" t="n">
        <v>55.5</v>
      </c>
      <c r="F34" s="3" t="n">
        <f aca="false">E34/(D34*D34/10000)</f>
        <v>20.8890059844179</v>
      </c>
      <c r="G34" s="1" t="s">
        <v>41</v>
      </c>
      <c r="H34" s="1" t="n">
        <v>1</v>
      </c>
      <c r="I34" s="4" t="n">
        <v>0</v>
      </c>
      <c r="J34" s="4" t="n">
        <v>0</v>
      </c>
      <c r="K34" s="5" t="n">
        <v>2.92</v>
      </c>
      <c r="L34" s="6" t="n">
        <f aca="false">IF(A34="male",0.94*(-4.34-0.026*C34+0.058*D34),-2.89-0.026*C34+0.044*D34)</f>
        <v>2.8</v>
      </c>
      <c r="M34" s="6" t="n">
        <f aca="false">K34/L34*100</f>
        <v>104.285714285714</v>
      </c>
      <c r="N34" s="6" t="n">
        <v>2.21</v>
      </c>
      <c r="O34" s="6" t="n">
        <f aca="false">IF(A34="male",0.95*(-2.49-0.029*C34+0.043*D34),0.93*(-2.6-0.025*C34+0.04*D34))</f>
        <v>2.32035</v>
      </c>
      <c r="P34" s="6" t="n">
        <f aca="false">N34/O34*100</f>
        <v>95.2442519447497</v>
      </c>
      <c r="Q34" s="6" t="n">
        <v>76.6</v>
      </c>
      <c r="R34" s="6" t="n">
        <v>1.75</v>
      </c>
      <c r="S34" s="6" t="n">
        <f aca="false">IF(A34="male",(-2.371-0.052*C34+0.048*D34),0.538-0.039*C34+0.025*D34)</f>
        <v>2.39</v>
      </c>
      <c r="T34" s="6" t="n">
        <f aca="false">R34/S34*100</f>
        <v>73.2217573221757</v>
      </c>
      <c r="U34" s="6" t="n">
        <v>2.25</v>
      </c>
      <c r="V34" s="6" t="n">
        <f aca="false">IF(A34="male",(0.0379*D34-0.031*C34-0.35),(0.0245*D34-0.025*C34+1.16))</f>
        <v>3.7285</v>
      </c>
      <c r="W34" s="6" t="n">
        <f aca="false">100*U34/V34</f>
        <v>60.3459836395333</v>
      </c>
      <c r="X34" s="6" t="n">
        <v>0.7</v>
      </c>
      <c r="Y34" s="6" t="n">
        <f aca="false">IF(A34="male",(0.0261*D34-0.026*C34-1.34),(0.0105*D34-0.025*C34+1.11))</f>
        <v>1.3965</v>
      </c>
      <c r="Z34" s="6" t="n">
        <f aca="false">100*X34/Y34</f>
        <v>50.125313283208</v>
      </c>
      <c r="AI34" s="4"/>
    </row>
    <row r="35" customFormat="false" ht="12.75" hidden="false" customHeight="false" outlineLevel="0" collapsed="false">
      <c r="A35" s="15" t="s">
        <v>34</v>
      </c>
      <c r="B35" s="2" t="s">
        <v>71</v>
      </c>
      <c r="C35" s="1" t="n">
        <v>21</v>
      </c>
      <c r="D35" s="3" t="n">
        <v>156</v>
      </c>
      <c r="E35" s="3" t="n">
        <v>43</v>
      </c>
      <c r="F35" s="3" t="n">
        <f aca="false">E35/(D35*D35/10000)</f>
        <v>17.6692965154504</v>
      </c>
      <c r="G35" s="1" t="s">
        <v>37</v>
      </c>
      <c r="H35" s="1" t="n">
        <v>1</v>
      </c>
      <c r="I35" s="4" t="n">
        <v>1</v>
      </c>
      <c r="J35" s="4" t="n">
        <v>1</v>
      </c>
      <c r="K35" s="5" t="n">
        <v>0.8</v>
      </c>
      <c r="L35" s="6" t="n">
        <f aca="false">IF(A35="male",0.94*(-4.34-0.026*C35+0.058*D35),-2.89-0.026*C35+0.044*D35)</f>
        <v>3.428</v>
      </c>
      <c r="M35" s="6" t="n">
        <f aca="false">K35/L35*100</f>
        <v>23.3372228704784</v>
      </c>
      <c r="N35" s="6" t="n">
        <v>0.44</v>
      </c>
      <c r="O35" s="6" t="n">
        <f aca="false">IF(A35="male",0.95*(-2.49-0.029*C35+0.043*D35),0.93*(-2.6-0.025*C35+0.04*D35))</f>
        <v>2.89695</v>
      </c>
      <c r="P35" s="6" t="n">
        <f aca="false">N35/O35*100</f>
        <v>15.1883877871555</v>
      </c>
      <c r="Q35" s="6" t="n">
        <v>54.2</v>
      </c>
      <c r="R35" s="6" t="n">
        <v>0.26</v>
      </c>
      <c r="S35" s="6" t="n">
        <f aca="false">IF(A35="male",(-2.371-0.052*C35+0.048*D35),0.538-0.039*C35+0.025*D35)</f>
        <v>3.619</v>
      </c>
      <c r="T35" s="6" t="n">
        <f aca="false">R35/S35*100</f>
        <v>7.18430505664548</v>
      </c>
      <c r="U35" s="6" t="n">
        <v>0.3</v>
      </c>
      <c r="V35" s="6" t="n">
        <f aca="false">IF(A35="male",(0.0379*D35-0.031*C35-0.35),(0.0245*D35-0.025*C35+1.16))</f>
        <v>4.457</v>
      </c>
      <c r="W35" s="6" t="n">
        <f aca="false">100*U35/V35</f>
        <v>6.73098496746691</v>
      </c>
      <c r="X35" s="6" t="n">
        <v>0.16</v>
      </c>
      <c r="Y35" s="6" t="n">
        <f aca="false">IF(A35="male",(0.0261*D35-0.026*C35-1.34),(0.0105*D35-0.025*C35+1.11))</f>
        <v>2.223</v>
      </c>
      <c r="Z35" s="6" t="n">
        <f aca="false">100*X35/Y35</f>
        <v>7.19748088169141</v>
      </c>
      <c r="AI35" s="4"/>
    </row>
    <row r="36" customFormat="false" ht="12.75" hidden="false" customHeight="false" outlineLevel="0" collapsed="false">
      <c r="A36" s="15" t="s">
        <v>39</v>
      </c>
      <c r="B36" s="2" t="s">
        <v>72</v>
      </c>
      <c r="C36" s="1" t="n">
        <v>72</v>
      </c>
      <c r="D36" s="3" t="n">
        <v>178</v>
      </c>
      <c r="E36" s="3" t="n">
        <v>57.5</v>
      </c>
      <c r="F36" s="3" t="n">
        <f aca="false">E36/(D36*D36/10000)</f>
        <v>18.1479611160207</v>
      </c>
      <c r="G36" s="1" t="n">
        <v>0</v>
      </c>
      <c r="H36" s="1" t="n">
        <v>0</v>
      </c>
      <c r="I36" s="4" t="n">
        <v>0</v>
      </c>
      <c r="J36" s="4" t="n">
        <v>0</v>
      </c>
      <c r="K36" s="5" t="n">
        <v>3.7</v>
      </c>
      <c r="L36" s="6" t="n">
        <f aca="false">IF(A36="male",0.94*(-4.34-0.026*C36+0.058*D36),-2.89-0.026*C36+0.044*D36)</f>
        <v>3.86528</v>
      </c>
      <c r="M36" s="6" t="n">
        <f aca="false">K36/L36*100</f>
        <v>95.7239837734912</v>
      </c>
      <c r="N36" s="6" t="n">
        <v>2.64</v>
      </c>
      <c r="O36" s="6" t="n">
        <f aca="false">IF(A36="male",0.95*(-2.49-0.029*C36+0.043*D36),0.93*(-2.6-0.025*C36+0.04*D36))</f>
        <v>2.9222</v>
      </c>
      <c r="P36" s="6" t="n">
        <f aca="false">N36/O36*100</f>
        <v>90.3428923413867</v>
      </c>
      <c r="Q36" s="6" t="n">
        <v>71.4</v>
      </c>
      <c r="R36" s="6" t="n">
        <v>1.74</v>
      </c>
      <c r="S36" s="6" t="n">
        <f aca="false">IF(A36="male",(-2.371-0.052*C36+0.048*D36),0.538-0.039*C36+0.025*D36)</f>
        <v>2.429</v>
      </c>
      <c r="T36" s="6" t="n">
        <f aca="false">R36/S36*100</f>
        <v>71.6344174557431</v>
      </c>
      <c r="U36" s="6" t="n">
        <v>2.44</v>
      </c>
      <c r="V36" s="6" t="n">
        <f aca="false">IF(A36="male",(0.0379*D36-0.031*C36-0.35),(0.0245*D36-0.025*C36+1.16))</f>
        <v>4.1642</v>
      </c>
      <c r="W36" s="6" t="n">
        <f aca="false">100*U36/V36</f>
        <v>58.5946880553287</v>
      </c>
      <c r="X36" s="6" t="n">
        <v>0.61</v>
      </c>
      <c r="Y36" s="6" t="n">
        <f aca="false">IF(A36="male",(0.0261*D36-0.026*C36-1.34),(0.0105*D36-0.025*C36+1.11))</f>
        <v>1.4338</v>
      </c>
      <c r="Z36" s="6" t="n">
        <f aca="false">100*X36/Y36</f>
        <v>42.5442879062631</v>
      </c>
      <c r="AI36" s="4"/>
    </row>
    <row r="37" customFormat="false" ht="12.75" hidden="false" customHeight="false" outlineLevel="0" collapsed="false">
      <c r="A37" s="15" t="s">
        <v>34</v>
      </c>
      <c r="B37" s="2" t="s">
        <v>73</v>
      </c>
      <c r="C37" s="1" t="n">
        <v>44</v>
      </c>
      <c r="D37" s="3" t="n">
        <v>156</v>
      </c>
      <c r="E37" s="3" t="n">
        <v>45</v>
      </c>
      <c r="F37" s="3" t="n">
        <f aca="false">E37/(D37*D37/10000)</f>
        <v>18.491124260355</v>
      </c>
      <c r="G37" s="1" t="s">
        <v>41</v>
      </c>
      <c r="H37" s="1" t="n">
        <v>0</v>
      </c>
      <c r="I37" s="4" t="n">
        <v>0</v>
      </c>
      <c r="J37" s="4" t="n">
        <v>0</v>
      </c>
      <c r="K37" s="5" t="n">
        <v>1.9</v>
      </c>
      <c r="L37" s="6" t="n">
        <f aca="false">IF(A37="male",0.94*(-4.34-0.026*C37+0.058*D37),-2.89-0.026*C37+0.044*D37)</f>
        <v>2.83</v>
      </c>
      <c r="M37" s="6" t="n">
        <f aca="false">K37/L37*100</f>
        <v>67.1378091872792</v>
      </c>
      <c r="N37" s="6" t="n">
        <v>1.49</v>
      </c>
      <c r="O37" s="6" t="n">
        <f aca="false">IF(A37="male",0.95*(-2.49-0.029*C37+0.043*D37),0.93*(-2.6-0.025*C37+0.04*D37))</f>
        <v>2.3622</v>
      </c>
      <c r="P37" s="6" t="n">
        <f aca="false">N37/O37*100</f>
        <v>63.0767928202523</v>
      </c>
      <c r="Q37" s="6" t="n">
        <v>78</v>
      </c>
      <c r="R37" s="6" t="n">
        <v>1.28</v>
      </c>
      <c r="S37" s="6" t="n">
        <f aca="false">IF(A37="male",(-2.371-0.052*C37+0.048*D37),0.538-0.039*C37+0.025*D37)</f>
        <v>2.722</v>
      </c>
      <c r="T37" s="6" t="n">
        <f aca="false">R37/S37*100</f>
        <v>47.0242468772961</v>
      </c>
      <c r="U37" s="6" t="n">
        <v>1.73</v>
      </c>
      <c r="V37" s="6" t="n">
        <f aca="false">IF(A37="male",(0.0379*D37-0.031*C37-0.35),(0.0245*D37-0.025*C37+1.16))</f>
        <v>3.882</v>
      </c>
      <c r="W37" s="6" t="n">
        <f aca="false">100*U37/V37</f>
        <v>44.5646573930964</v>
      </c>
      <c r="X37" s="6" t="n">
        <v>0.52</v>
      </c>
      <c r="Y37" s="6" t="n">
        <f aca="false">IF(A37="male",(0.0261*D37-0.026*C37-1.34),(0.0105*D37-0.025*C37+1.11))</f>
        <v>1.648</v>
      </c>
      <c r="Z37" s="6" t="n">
        <f aca="false">100*X37/Y37</f>
        <v>31.5533980582524</v>
      </c>
      <c r="AI37" s="4"/>
    </row>
    <row r="38" customFormat="false" ht="12.75" hidden="false" customHeight="false" outlineLevel="0" collapsed="false">
      <c r="A38" s="15" t="s">
        <v>34</v>
      </c>
      <c r="B38" s="2" t="s">
        <v>74</v>
      </c>
      <c r="C38" s="1" t="n">
        <v>55</v>
      </c>
      <c r="D38" s="3" t="n">
        <v>160</v>
      </c>
      <c r="E38" s="3" t="n">
        <v>45.5</v>
      </c>
      <c r="F38" s="3" t="n">
        <f aca="false">E38/(D38*D38/10000)</f>
        <v>17.7734375</v>
      </c>
      <c r="G38" s="1" t="n">
        <v>0</v>
      </c>
      <c r="H38" s="1" t="n">
        <v>0</v>
      </c>
      <c r="I38" s="4" t="n">
        <v>0</v>
      </c>
      <c r="J38" s="4" t="n">
        <v>0</v>
      </c>
      <c r="K38" s="5" t="n">
        <v>2.56</v>
      </c>
      <c r="L38" s="6" t="n">
        <f aca="false">IF(A38="male",0.94*(-4.34-0.026*C38+0.058*D38),-2.89-0.026*C38+0.044*D38)</f>
        <v>2.72</v>
      </c>
      <c r="M38" s="6" t="n">
        <f aca="false">K38/L38*100</f>
        <v>94.1176470588236</v>
      </c>
      <c r="N38" s="6" t="n">
        <v>2.02</v>
      </c>
      <c r="O38" s="6" t="n">
        <f aca="false">IF(A38="male",0.95*(-2.49-0.029*C38+0.043*D38),0.93*(-2.6-0.025*C38+0.04*D38))</f>
        <v>2.25525</v>
      </c>
      <c r="P38" s="6" t="n">
        <f aca="false">N38/O38*100</f>
        <v>89.5687839485645</v>
      </c>
      <c r="Q38" s="6" t="n">
        <v>78.8</v>
      </c>
      <c r="R38" s="6" t="n">
        <v>1.98</v>
      </c>
      <c r="S38" s="6" t="n">
        <f aca="false">IF(A38="male",(-2.371-0.052*C38+0.048*D38),0.538-0.039*C38+0.025*D38)</f>
        <v>2.393</v>
      </c>
      <c r="T38" s="6" t="n">
        <f aca="false">R38/S38*100</f>
        <v>82.741328875888</v>
      </c>
      <c r="U38" s="6" t="n">
        <v>2.63</v>
      </c>
      <c r="V38" s="6" t="n">
        <f aca="false">IF(A38="male",(0.0379*D38-0.031*C38-0.35),(0.0245*D38-0.025*C38+1.16))</f>
        <v>3.705</v>
      </c>
      <c r="W38" s="6" t="n">
        <f aca="false">100*U38/V38</f>
        <v>70.9851551956815</v>
      </c>
      <c r="X38" s="6" t="n">
        <v>0.64</v>
      </c>
      <c r="Y38" s="6" t="n">
        <f aca="false">IF(A38="male",(0.0261*D38-0.026*C38-1.34),(0.0105*D38-0.025*C38+1.11))</f>
        <v>1.415</v>
      </c>
      <c r="Z38" s="6" t="n">
        <f aca="false">100*X38/Y38</f>
        <v>45.2296819787986</v>
      </c>
      <c r="AI38" s="4"/>
    </row>
    <row r="39" customFormat="false" ht="12.75" hidden="false" customHeight="false" outlineLevel="0" collapsed="false">
      <c r="A39" s="15" t="s">
        <v>34</v>
      </c>
      <c r="B39" s="2" t="s">
        <v>75</v>
      </c>
      <c r="C39" s="1" t="n">
        <v>50</v>
      </c>
      <c r="D39" s="3" t="n">
        <v>153</v>
      </c>
      <c r="E39" s="3" t="n">
        <v>55</v>
      </c>
      <c r="F39" s="3" t="n">
        <f aca="false">E39/(D39*D39/10000)</f>
        <v>23.4952368747063</v>
      </c>
      <c r="G39" s="1" t="s">
        <v>37</v>
      </c>
      <c r="H39" s="1" t="n">
        <v>1</v>
      </c>
      <c r="I39" s="4" t="n">
        <v>1</v>
      </c>
      <c r="J39" s="4" t="n">
        <v>1</v>
      </c>
      <c r="K39" s="5" t="n">
        <v>2.32</v>
      </c>
      <c r="L39" s="6" t="n">
        <f aca="false">IF(A39="male",0.94*(-4.34-0.026*C39+0.058*D39),-2.89-0.026*C39+0.044*D39)</f>
        <v>2.542</v>
      </c>
      <c r="M39" s="6" t="n">
        <f aca="false">K39/L39*100</f>
        <v>91.2667191188041</v>
      </c>
      <c r="N39" s="6" t="n">
        <v>1.83</v>
      </c>
      <c r="O39" s="6" t="n">
        <f aca="false">IF(A39="male",0.95*(-2.49-0.029*C39+0.043*D39),0.93*(-2.6-0.025*C39+0.04*D39))</f>
        <v>2.1111</v>
      </c>
      <c r="P39" s="6" t="n">
        <f aca="false">N39/O39*100</f>
        <v>86.684666761404</v>
      </c>
      <c r="Q39" s="6" t="n">
        <v>78.9</v>
      </c>
      <c r="R39" s="6" t="n">
        <v>1.65</v>
      </c>
      <c r="S39" s="6" t="n">
        <f aca="false">IF(A39="male",(-2.371-0.052*C39+0.048*D39),0.538-0.039*C39+0.025*D39)</f>
        <v>2.413</v>
      </c>
      <c r="T39" s="6" t="n">
        <f aca="false">R39/S39*100</f>
        <v>68.3796104434314</v>
      </c>
      <c r="U39" s="6" t="n">
        <v>2.04</v>
      </c>
      <c r="V39" s="6" t="n">
        <f aca="false">IF(A39="male",(0.0379*D39-0.031*C39-0.35),(0.0245*D39-0.025*C39+1.16))</f>
        <v>3.6585</v>
      </c>
      <c r="W39" s="6" t="n">
        <f aca="false">100*U39/V39</f>
        <v>55.7605576055761</v>
      </c>
      <c r="X39" s="6" t="n">
        <v>0.69</v>
      </c>
      <c r="Y39" s="6" t="n">
        <f aca="false">IF(A39="male",(0.0261*D39-0.026*C39-1.34),(0.0105*D39-0.025*C39+1.11))</f>
        <v>1.4665</v>
      </c>
      <c r="Z39" s="6" t="n">
        <f aca="false">100*X39/Y39</f>
        <v>47.0508012274122</v>
      </c>
      <c r="AI39" s="4"/>
    </row>
    <row r="40" customFormat="false" ht="12.75" hidden="false" customHeight="false" outlineLevel="0" collapsed="false">
      <c r="A40" s="15" t="s">
        <v>39</v>
      </c>
      <c r="B40" s="2" t="s">
        <v>76</v>
      </c>
      <c r="C40" s="1" t="n">
        <v>36</v>
      </c>
      <c r="D40" s="3" t="n">
        <v>176</v>
      </c>
      <c r="E40" s="3" t="n">
        <v>59</v>
      </c>
      <c r="F40" s="3" t="n">
        <f aca="false">E40/(D40*D40/10000)</f>
        <v>19.0470041322314</v>
      </c>
      <c r="G40" s="1" t="n">
        <v>0</v>
      </c>
      <c r="H40" s="1" t="n">
        <v>0</v>
      </c>
      <c r="I40" s="4" t="n">
        <v>0</v>
      </c>
      <c r="J40" s="4" t="n">
        <v>0</v>
      </c>
      <c r="K40" s="5" t="n">
        <v>3.93</v>
      </c>
      <c r="L40" s="6" t="n">
        <f aca="false">IF(A40="male",0.94*(-4.34-0.026*C40+0.058*D40),-2.89-0.026*C40+0.044*D40)</f>
        <v>4.63608</v>
      </c>
      <c r="M40" s="6" t="n">
        <f aca="false">K40/L40*100</f>
        <v>84.7698918051457</v>
      </c>
      <c r="N40" s="6" t="n">
        <v>3.43</v>
      </c>
      <c r="O40" s="6" t="n">
        <f aca="false">IF(A40="male",0.95*(-2.49-0.029*C40+0.043*D40),0.93*(-2.6-0.025*C40+0.04*D40))</f>
        <v>3.8323</v>
      </c>
      <c r="P40" s="6" t="n">
        <f aca="false">N40/O40*100</f>
        <v>89.5023876001357</v>
      </c>
      <c r="Q40" s="6" t="n">
        <v>87.4</v>
      </c>
      <c r="R40" s="6" t="n">
        <v>3.79</v>
      </c>
      <c r="S40" s="6" t="n">
        <f aca="false">IF(A40="male",(-2.371-0.052*C40+0.048*D40),0.538-0.039*C40+0.025*D40)</f>
        <v>4.205</v>
      </c>
      <c r="T40" s="6" t="n">
        <f aca="false">R40/S40*100</f>
        <v>90.1307966706302</v>
      </c>
      <c r="U40" s="6" t="n">
        <v>4.11</v>
      </c>
      <c r="V40" s="6" t="n">
        <f aca="false">IF(A40="male",(0.0379*D40-0.031*C40-0.35),(0.0245*D40-0.025*C40+1.16))</f>
        <v>5.2044</v>
      </c>
      <c r="W40" s="6" t="n">
        <f aca="false">100*U40/V40</f>
        <v>78.9716393820613</v>
      </c>
      <c r="X40" s="6" t="n">
        <v>2.24</v>
      </c>
      <c r="Y40" s="6" t="n">
        <f aca="false">IF(A40="male",(0.0261*D40-0.026*C40-1.34),(0.0105*D40-0.025*C40+1.11))</f>
        <v>2.3176</v>
      </c>
      <c r="Z40" s="6" t="n">
        <f aca="false">100*X40/Y40</f>
        <v>96.6517086641353</v>
      </c>
      <c r="AI40" s="4"/>
    </row>
    <row r="41" customFormat="false" ht="12.75" hidden="false" customHeight="false" outlineLevel="0" collapsed="false">
      <c r="A41" s="15" t="s">
        <v>34</v>
      </c>
      <c r="B41" s="2" t="s">
        <v>77</v>
      </c>
      <c r="C41" s="1" t="n">
        <v>33</v>
      </c>
      <c r="D41" s="3" t="n">
        <v>163.5</v>
      </c>
      <c r="E41" s="3" t="n">
        <v>45</v>
      </c>
      <c r="F41" s="3" t="n">
        <f aca="false">E41/(D41*D41/10000)</f>
        <v>16.8335998653312</v>
      </c>
      <c r="G41" s="1" t="s">
        <v>41</v>
      </c>
      <c r="H41" s="1" t="n">
        <v>0</v>
      </c>
      <c r="I41" s="4" t="n">
        <v>0</v>
      </c>
      <c r="J41" s="4" t="n">
        <v>0</v>
      </c>
      <c r="K41" s="5" t="n">
        <v>2.93</v>
      </c>
      <c r="L41" s="6" t="n">
        <f aca="false">IF(A41="male",0.94*(-4.34-0.026*C41+0.058*D41),-2.89-0.026*C41+0.044*D41)</f>
        <v>3.446</v>
      </c>
      <c r="M41" s="6" t="n">
        <f aca="false">K41/L41*100</f>
        <v>85.0261172373767</v>
      </c>
      <c r="N41" s="6" t="n">
        <v>2.2</v>
      </c>
      <c r="O41" s="6" t="n">
        <f aca="false">IF(A41="male",0.95*(-2.49-0.029*C41+0.043*D41),0.93*(-2.6-0.025*C41+0.04*D41))</f>
        <v>2.89695</v>
      </c>
      <c r="P41" s="6" t="n">
        <f aca="false">N41/O41*100</f>
        <v>75.9419389357773</v>
      </c>
      <c r="Q41" s="6" t="n">
        <v>74.9</v>
      </c>
      <c r="R41" s="6" t="n">
        <v>1.78</v>
      </c>
      <c r="S41" s="6" t="n">
        <f aca="false">IF(A41="male",(-2.371-0.052*C41+0.048*D41),0.538-0.039*C41+0.025*D41)</f>
        <v>3.3385</v>
      </c>
      <c r="T41" s="6" t="n">
        <f aca="false">R41/S41*100</f>
        <v>53.3173580949528</v>
      </c>
      <c r="U41" s="6" t="n">
        <v>2.09</v>
      </c>
      <c r="V41" s="6" t="n">
        <f aca="false">IF(A41="male",(0.0379*D41-0.031*C41-0.35),(0.0245*D41-0.025*C41+1.16))</f>
        <v>4.34075</v>
      </c>
      <c r="W41" s="6" t="n">
        <f aca="false">100*U41/V41</f>
        <v>48.1483614582733</v>
      </c>
      <c r="X41" s="6" t="n">
        <v>0.88</v>
      </c>
      <c r="Y41" s="6" t="n">
        <f aca="false">IF(A41="male",(0.0261*D41-0.026*C41-1.34),(0.0105*D41-0.025*C41+1.11))</f>
        <v>2.00175</v>
      </c>
      <c r="Z41" s="6" t="n">
        <f aca="false">100*X41/Y41</f>
        <v>43.9615336580492</v>
      </c>
      <c r="AI41" s="4"/>
    </row>
    <row r="42" customFormat="false" ht="12.75" hidden="false" customHeight="false" outlineLevel="0" collapsed="false">
      <c r="A42" s="15" t="s">
        <v>34</v>
      </c>
      <c r="B42" s="2" t="s">
        <v>78</v>
      </c>
      <c r="C42" s="1" t="n">
        <v>58</v>
      </c>
      <c r="D42" s="3" t="n">
        <v>145</v>
      </c>
      <c r="E42" s="3" t="n">
        <v>58.5</v>
      </c>
      <c r="F42" s="3" t="n">
        <f aca="false">E42/(D42*D42/10000)</f>
        <v>27.8240190249703</v>
      </c>
      <c r="G42" s="1" t="n">
        <v>0</v>
      </c>
      <c r="H42" s="1" t="n">
        <v>0</v>
      </c>
      <c r="I42" s="4" t="n">
        <v>0</v>
      </c>
      <c r="J42" s="4" t="n">
        <v>0</v>
      </c>
      <c r="K42" s="5" t="n">
        <v>2.2</v>
      </c>
      <c r="L42" s="6" t="n">
        <f aca="false">IF(A42="male",0.94*(-4.34-0.026*C42+0.058*D42),-2.89-0.026*C42+0.044*D42)</f>
        <v>1.982</v>
      </c>
      <c r="M42" s="6" t="n">
        <f aca="false">K42/L42*100</f>
        <v>110.998990918264</v>
      </c>
      <c r="N42" s="6" t="n">
        <v>1.85</v>
      </c>
      <c r="O42" s="6" t="n">
        <f aca="false">IF(A42="male",0.95*(-2.49-0.029*C42+0.043*D42),0.93*(-2.6-0.025*C42+0.04*D42))</f>
        <v>1.6275</v>
      </c>
      <c r="P42" s="6" t="n">
        <f aca="false">N42/O42*100</f>
        <v>113.671274961598</v>
      </c>
      <c r="Q42" s="6" t="n">
        <v>84.2</v>
      </c>
      <c r="R42" s="6" t="n">
        <v>1.92</v>
      </c>
      <c r="S42" s="6" t="n">
        <f aca="false">IF(A42="male",(-2.371-0.052*C42+0.048*D42),0.538-0.039*C42+0.025*D42)</f>
        <v>1.901</v>
      </c>
      <c r="T42" s="6" t="n">
        <f aca="false">R42/S42*100</f>
        <v>100.999473961073</v>
      </c>
      <c r="U42" s="6" t="n">
        <v>2.1</v>
      </c>
      <c r="V42" s="6" t="n">
        <f aca="false">IF(A42="male",(0.0379*D42-0.031*C42-0.35),(0.0245*D42-0.025*C42+1.16))</f>
        <v>3.2625</v>
      </c>
      <c r="W42" s="6" t="n">
        <f aca="false">100*U42/V42</f>
        <v>64.367816091954</v>
      </c>
      <c r="X42" s="6" t="n">
        <v>0.87</v>
      </c>
      <c r="Y42" s="6" t="n">
        <f aca="false">IF(A42="male",(0.0261*D42-0.026*C42-1.34),(0.0105*D42-0.025*C42+1.11))</f>
        <v>1.1825</v>
      </c>
      <c r="Z42" s="6" t="n">
        <f aca="false">100*X42/Y42</f>
        <v>73.5729386892178</v>
      </c>
      <c r="AI42" s="4"/>
    </row>
    <row r="43" customFormat="false" ht="12.75" hidden="false" customHeight="false" outlineLevel="0" collapsed="false">
      <c r="A43" s="15" t="s">
        <v>34</v>
      </c>
      <c r="B43" s="2" t="s">
        <v>79</v>
      </c>
      <c r="C43" s="1" t="n">
        <v>46</v>
      </c>
      <c r="D43" s="3" t="n">
        <v>154</v>
      </c>
      <c r="E43" s="3" t="n">
        <v>44</v>
      </c>
      <c r="F43" s="3" t="n">
        <f aca="false">E43/(D43*D43/10000)</f>
        <v>18.5528756957328</v>
      </c>
      <c r="G43" s="1" t="n">
        <v>0</v>
      </c>
      <c r="H43" s="1" t="n">
        <v>0</v>
      </c>
      <c r="I43" s="4" t="n">
        <v>0</v>
      </c>
      <c r="J43" s="4" t="n">
        <v>0</v>
      </c>
      <c r="K43" s="5" t="n">
        <v>1.09</v>
      </c>
      <c r="L43" s="6" t="n">
        <f aca="false">IF(A43="male",0.94*(-4.34-0.026*C43+0.058*D43),-2.89-0.026*C43+0.044*D43)</f>
        <v>2.69</v>
      </c>
      <c r="M43" s="6" t="n">
        <f aca="false">K43/L43*100</f>
        <v>40.5204460966543</v>
      </c>
      <c r="N43" s="6" t="n">
        <v>0.48</v>
      </c>
      <c r="O43" s="6" t="n">
        <f aca="false">IF(A43="male",0.95*(-2.49-0.029*C43+0.043*D43),0.93*(-2.6-0.025*C43+0.04*D43))</f>
        <v>2.2413</v>
      </c>
      <c r="P43" s="6" t="n">
        <f aca="false">N43/O43*100</f>
        <v>21.4161424173471</v>
      </c>
      <c r="Q43" s="6" t="n">
        <v>43.9</v>
      </c>
      <c r="R43" s="6" t="n">
        <v>0.22</v>
      </c>
      <c r="S43" s="6" t="n">
        <f aca="false">IF(A43="male",(-2.371-0.052*C43+0.048*D43),0.538-0.039*C43+0.025*D43)</f>
        <v>2.594</v>
      </c>
      <c r="T43" s="6" t="n">
        <f aca="false">R43/S43*100</f>
        <v>8.48111025443331</v>
      </c>
      <c r="U43" s="6" t="n">
        <v>0.24</v>
      </c>
      <c r="V43" s="6" t="n">
        <f aca="false">IF(A43="male",(0.0379*D43-0.031*C43-0.35),(0.0245*D43-0.025*C43+1.16))</f>
        <v>3.783</v>
      </c>
      <c r="W43" s="6" t="n">
        <f aca="false">100*U43/V43</f>
        <v>6.3441712926249</v>
      </c>
      <c r="X43" s="6" t="n">
        <v>0.14</v>
      </c>
      <c r="Y43" s="6" t="n">
        <f aca="false">IF(A43="male",(0.0261*D43-0.026*C43-1.34),(0.0105*D43-0.025*C43+1.11))</f>
        <v>1.577</v>
      </c>
      <c r="Z43" s="6" t="n">
        <f aca="false">100*X43/Y43</f>
        <v>8.87761572606214</v>
      </c>
      <c r="AI43" s="4"/>
    </row>
    <row r="44" customFormat="false" ht="12.75" hidden="false" customHeight="false" outlineLevel="0" collapsed="false">
      <c r="A44" s="15" t="s">
        <v>39</v>
      </c>
      <c r="B44" s="2" t="s">
        <v>80</v>
      </c>
      <c r="C44" s="1" t="n">
        <v>57</v>
      </c>
      <c r="D44" s="3" t="n">
        <v>163</v>
      </c>
      <c r="E44" s="3" t="n">
        <v>70</v>
      </c>
      <c r="F44" s="3" t="n">
        <f aca="false">E44/(D44*D44/10000)</f>
        <v>26.346494034401</v>
      </c>
      <c r="G44" s="1" t="s">
        <v>41</v>
      </c>
      <c r="H44" s="1" t="n">
        <v>0</v>
      </c>
      <c r="I44" s="4" t="n">
        <v>0</v>
      </c>
      <c r="J44" s="4" t="n">
        <v>0</v>
      </c>
      <c r="K44" s="5" t="n">
        <v>2.35</v>
      </c>
      <c r="L44" s="6" t="n">
        <f aca="false">IF(A44="male",0.94*(-4.34-0.026*C44+0.058*D44),-2.89-0.026*C44+0.044*D44)</f>
        <v>3.41408</v>
      </c>
      <c r="M44" s="6" t="n">
        <f aca="false">K44/L44*100</f>
        <v>68.8325991189427</v>
      </c>
      <c r="N44" s="6" t="n">
        <v>1.88</v>
      </c>
      <c r="O44" s="6" t="n">
        <f aca="false">IF(A44="male",0.95*(-2.49-0.029*C44+0.043*D44),0.93*(-2.6-0.025*C44+0.04*D44))</f>
        <v>2.7227</v>
      </c>
      <c r="P44" s="6" t="n">
        <f aca="false">N44/O44*100</f>
        <v>69.0491056671687</v>
      </c>
      <c r="Q44" s="6" t="n">
        <v>79.9</v>
      </c>
      <c r="R44" s="6" t="n">
        <v>1.74</v>
      </c>
      <c r="S44" s="6" t="n">
        <f aca="false">IF(A44="male",(-2.371-0.052*C44+0.048*D44),0.538-0.039*C44+0.025*D44)</f>
        <v>2.489</v>
      </c>
      <c r="T44" s="6" t="n">
        <f aca="false">R44/S44*100</f>
        <v>69.9075934110084</v>
      </c>
      <c r="U44" s="6" t="n">
        <v>2.03</v>
      </c>
      <c r="V44" s="6" t="n">
        <f aca="false">IF(A44="male",(0.0379*D44-0.031*C44-0.35),(0.0245*D44-0.025*C44+1.16))</f>
        <v>4.0607</v>
      </c>
      <c r="W44" s="6" t="n">
        <f aca="false">100*U44/V44</f>
        <v>49.9913807964144</v>
      </c>
      <c r="X44" s="6" t="n">
        <v>0.74</v>
      </c>
      <c r="Y44" s="6" t="n">
        <f aca="false">IF(A44="male",(0.0261*D44-0.026*C44-1.34),(0.0105*D44-0.025*C44+1.11))</f>
        <v>1.4323</v>
      </c>
      <c r="Z44" s="6" t="n">
        <f aca="false">100*X44/Y44</f>
        <v>51.6651539481952</v>
      </c>
      <c r="AI44" s="4"/>
    </row>
    <row r="45" customFormat="false" ht="12.75" hidden="false" customHeight="false" outlineLevel="0" collapsed="false">
      <c r="A45" s="15" t="s">
        <v>34</v>
      </c>
      <c r="B45" s="2" t="s">
        <v>81</v>
      </c>
      <c r="C45" s="1" t="n">
        <v>59</v>
      </c>
      <c r="D45" s="3" t="n">
        <v>158</v>
      </c>
      <c r="E45" s="3" t="n">
        <v>66.5</v>
      </c>
      <c r="F45" s="3" t="n">
        <f aca="false">E45/(D45*D45/10000)</f>
        <v>26.6383592373017</v>
      </c>
      <c r="G45" s="1" t="s">
        <v>37</v>
      </c>
      <c r="H45" s="1" t="n">
        <v>1</v>
      </c>
      <c r="I45" s="4" t="n">
        <v>1</v>
      </c>
      <c r="J45" s="4" t="n">
        <v>1</v>
      </c>
      <c r="K45" s="5" t="n">
        <v>1.47</v>
      </c>
      <c r="L45" s="6" t="n">
        <f aca="false">IF(A45="male",0.94*(-4.34-0.026*C45+0.058*D45),-2.89-0.026*C45+0.044*D45)</f>
        <v>2.528</v>
      </c>
      <c r="M45" s="6" t="n">
        <f aca="false">K45/L45*100</f>
        <v>58.1487341772152</v>
      </c>
      <c r="N45" s="6" t="n">
        <v>1.04</v>
      </c>
      <c r="O45" s="6" t="n">
        <f aca="false">IF(A45="male",0.95*(-2.49-0.029*C45+0.043*D45),0.93*(-2.6-0.025*C45+0.04*D45))</f>
        <v>2.08785</v>
      </c>
      <c r="P45" s="6" t="n">
        <f aca="false">N45/O45*100</f>
        <v>49.8120075675935</v>
      </c>
      <c r="Q45" s="6" t="n">
        <v>70.6</v>
      </c>
      <c r="R45" s="6" t="n">
        <v>0.69</v>
      </c>
      <c r="S45" s="6" t="n">
        <f aca="false">IF(A45="male",(-2.371-0.052*C45+0.048*D45),0.538-0.039*C45+0.025*D45)</f>
        <v>2.187</v>
      </c>
      <c r="T45" s="6" t="n">
        <f aca="false">R45/S45*100</f>
        <v>31.5500685871056</v>
      </c>
      <c r="U45" s="6" t="n">
        <v>0.82</v>
      </c>
      <c r="V45" s="6" t="n">
        <f aca="false">IF(A45="male",(0.0379*D45-0.031*C45-0.35),(0.0245*D45-0.025*C45+1.16))</f>
        <v>3.556</v>
      </c>
      <c r="W45" s="6" t="n">
        <f aca="false">100*U45/V45</f>
        <v>23.0596175478065</v>
      </c>
      <c r="X45" s="6" t="n">
        <v>0.32</v>
      </c>
      <c r="Y45" s="6" t="n">
        <f aca="false">IF(A45="male",(0.0261*D45-0.026*C45-1.34),(0.0105*D45-0.025*C45+1.11))</f>
        <v>1.294</v>
      </c>
      <c r="Z45" s="6" t="n">
        <f aca="false">100*X45/Y45</f>
        <v>24.7295208655332</v>
      </c>
      <c r="AI45" s="4"/>
    </row>
    <row r="46" customFormat="false" ht="12.75" hidden="false" customHeight="false" outlineLevel="0" collapsed="false">
      <c r="A46" s="15" t="s">
        <v>39</v>
      </c>
      <c r="B46" s="2" t="s">
        <v>82</v>
      </c>
      <c r="C46" s="1" t="n">
        <v>22</v>
      </c>
      <c r="D46" s="3" t="n">
        <v>164</v>
      </c>
      <c r="E46" s="3" t="n">
        <v>47</v>
      </c>
      <c r="F46" s="3" t="n">
        <f aca="false">E46/(D46*D46/10000)</f>
        <v>17.4747174301011</v>
      </c>
      <c r="G46" s="1" t="s">
        <v>37</v>
      </c>
      <c r="H46" s="1" t="n">
        <v>1</v>
      </c>
      <c r="I46" s="4" t="n">
        <v>1</v>
      </c>
      <c r="J46" s="4" t="n">
        <v>1</v>
      </c>
      <c r="K46" s="5" t="n">
        <v>1.87</v>
      </c>
      <c r="L46" s="6" t="n">
        <f aca="false">IF(A46="male",0.94*(-4.34-0.026*C46+0.058*D46),-2.89-0.026*C46+0.044*D46)</f>
        <v>4.324</v>
      </c>
      <c r="M46" s="6" t="n">
        <f aca="false">K46/L46*100</f>
        <v>43.2469935245143</v>
      </c>
      <c r="N46" s="6" t="n">
        <v>1</v>
      </c>
      <c r="O46" s="6" t="n">
        <f aca="false">IF(A46="male",0.95*(-2.49-0.029*C46+0.043*D46),0.93*(-2.6-0.025*C46+0.04*D46))</f>
        <v>3.7278</v>
      </c>
      <c r="P46" s="6" t="n">
        <f aca="false">N46/O46*100</f>
        <v>26.8254734696067</v>
      </c>
      <c r="Q46" s="6" t="n">
        <v>53.5</v>
      </c>
      <c r="R46" s="6" t="n">
        <v>0.44</v>
      </c>
      <c r="S46" s="6" t="n">
        <f aca="false">IF(A46="male",(-2.371-0.052*C46+0.048*D46),0.538-0.039*C46+0.025*D46)</f>
        <v>4.357</v>
      </c>
      <c r="T46" s="6" t="n">
        <f aca="false">R46/S46*100</f>
        <v>10.0986917603856</v>
      </c>
      <c r="U46" s="6" t="n">
        <v>0.52</v>
      </c>
      <c r="V46" s="6" t="n">
        <f aca="false">IF(A46="male",(0.0379*D46-0.031*C46-0.35),(0.0245*D46-0.025*C46+1.16))</f>
        <v>5.1836</v>
      </c>
      <c r="W46" s="6" t="n">
        <f aca="false">100*U46/V46</f>
        <v>10.0316382436916</v>
      </c>
      <c r="X46" s="6" t="n">
        <v>0.21</v>
      </c>
      <c r="Y46" s="6" t="n">
        <f aca="false">IF(A46="male",(0.0261*D46-0.026*C46-1.34),(0.0105*D46-0.025*C46+1.11))</f>
        <v>2.3684</v>
      </c>
      <c r="Z46" s="6" t="n">
        <f aca="false">100*X46/Y46</f>
        <v>8.86674548218206</v>
      </c>
      <c r="AI46" s="4"/>
    </row>
    <row r="47" customFormat="false" ht="12.75" hidden="false" customHeight="false" outlineLevel="0" collapsed="false">
      <c r="A47" s="15" t="s">
        <v>39</v>
      </c>
      <c r="B47" s="2" t="s">
        <v>83</v>
      </c>
      <c r="C47" s="1" t="n">
        <v>39</v>
      </c>
      <c r="D47" s="3" t="n">
        <v>170</v>
      </c>
      <c r="E47" s="3" t="n">
        <v>76</v>
      </c>
      <c r="F47" s="3" t="n">
        <f aca="false">E47/(D47*D47/10000)</f>
        <v>26.2975778546713</v>
      </c>
      <c r="G47" s="1" t="s">
        <v>41</v>
      </c>
      <c r="H47" s="1" t="n">
        <v>1</v>
      </c>
      <c r="I47" s="4" t="n">
        <v>0</v>
      </c>
      <c r="J47" s="4" t="n">
        <v>0</v>
      </c>
      <c r="K47" s="5" t="n">
        <v>4.29</v>
      </c>
      <c r="L47" s="6" t="n">
        <f aca="false">IF(A47="male",0.94*(-4.34-0.026*C47+0.058*D47),-2.89-0.026*C47+0.044*D47)</f>
        <v>4.23564</v>
      </c>
      <c r="M47" s="6" t="n">
        <f aca="false">K47/L47*100</f>
        <v>101.283395189393</v>
      </c>
      <c r="N47" s="6" t="n">
        <v>3</v>
      </c>
      <c r="O47" s="6" t="n">
        <f aca="false">IF(A47="male",0.95*(-2.49-0.029*C47+0.043*D47),0.93*(-2.6-0.025*C47+0.04*D47))</f>
        <v>3.50455</v>
      </c>
      <c r="P47" s="6" t="n">
        <f aca="false">N47/O47*100</f>
        <v>85.6030018119302</v>
      </c>
      <c r="Q47" s="6" t="n">
        <v>70</v>
      </c>
      <c r="R47" s="6" t="n">
        <v>1.98</v>
      </c>
      <c r="S47" s="6" t="n">
        <f aca="false">IF(A47="male",(-2.371-0.052*C47+0.048*D47),0.538-0.039*C47+0.025*D47)</f>
        <v>3.761</v>
      </c>
      <c r="T47" s="6" t="n">
        <f aca="false">R47/S47*100</f>
        <v>52.645572985908</v>
      </c>
      <c r="U47" s="6" t="n">
        <v>2.47</v>
      </c>
      <c r="V47" s="6" t="n">
        <f aca="false">IF(A47="male",(0.0379*D47-0.031*C47-0.35),(0.0245*D47-0.025*C47+1.16))</f>
        <v>4.884</v>
      </c>
      <c r="W47" s="6" t="n">
        <f aca="false">100*U47/V47</f>
        <v>50.5733005733006</v>
      </c>
      <c r="X47" s="6" t="n">
        <v>0.79</v>
      </c>
      <c r="Y47" s="6" t="n">
        <f aca="false">IF(A47="male",(0.0261*D47-0.026*C47-1.34),(0.0105*D47-0.025*C47+1.11))</f>
        <v>2.083</v>
      </c>
      <c r="Z47" s="6" t="n">
        <f aca="false">100*X47/Y47</f>
        <v>37.9260681709073</v>
      </c>
      <c r="AI47" s="4"/>
    </row>
    <row r="48" customFormat="false" ht="12.75" hidden="false" customHeight="false" outlineLevel="0" collapsed="false">
      <c r="A48" s="15" t="s">
        <v>34</v>
      </c>
      <c r="B48" s="2" t="s">
        <v>84</v>
      </c>
      <c r="C48" s="1" t="n">
        <v>46</v>
      </c>
      <c r="D48" s="3" t="n">
        <v>154</v>
      </c>
      <c r="E48" s="3" t="n">
        <v>43</v>
      </c>
      <c r="F48" s="3" t="n">
        <f aca="false">E48/(D48*D48/10000)</f>
        <v>18.1312194299207</v>
      </c>
      <c r="G48" s="1" t="s">
        <v>37</v>
      </c>
      <c r="H48" s="1" t="n">
        <v>1</v>
      </c>
      <c r="I48" s="4" t="n">
        <v>1</v>
      </c>
      <c r="J48" s="4" t="n">
        <v>1</v>
      </c>
      <c r="K48" s="5" t="n">
        <v>1.29</v>
      </c>
      <c r="L48" s="6" t="n">
        <f aca="false">IF(A48="male",0.94*(-4.34-0.026*C48+0.058*D48),-2.89-0.026*C48+0.044*D48)</f>
        <v>2.69</v>
      </c>
      <c r="M48" s="6" t="n">
        <f aca="false">K48/L48*100</f>
        <v>47.9553903345725</v>
      </c>
      <c r="N48" s="6" t="n">
        <v>1.08</v>
      </c>
      <c r="O48" s="6" t="n">
        <f aca="false">IF(A48="male",0.95*(-2.49-0.029*C48+0.043*D48),0.93*(-2.6-0.025*C48+0.04*D48))</f>
        <v>2.2413</v>
      </c>
      <c r="P48" s="6" t="n">
        <f aca="false">N48/O48*100</f>
        <v>48.1863204390309</v>
      </c>
      <c r="Q48" s="6" t="n">
        <v>83.1</v>
      </c>
      <c r="R48" s="6" t="n">
        <v>1.11</v>
      </c>
      <c r="S48" s="6" t="n">
        <f aca="false">IF(A48="male",(-2.371-0.052*C48+0.048*D48),0.538-0.039*C48+0.025*D48)</f>
        <v>2.594</v>
      </c>
      <c r="T48" s="6" t="n">
        <f aca="false">R48/S48*100</f>
        <v>42.7910562837317</v>
      </c>
      <c r="U48" s="6" t="n">
        <v>1.47</v>
      </c>
      <c r="V48" s="6" t="n">
        <f aca="false">IF(A48="male",(0.0379*D48-0.031*C48-0.35),(0.0245*D48-0.025*C48+1.16))</f>
        <v>3.783</v>
      </c>
      <c r="W48" s="6" t="n">
        <f aca="false">100*U48/V48</f>
        <v>38.8580491673275</v>
      </c>
      <c r="X48" s="6" t="n">
        <v>0.51</v>
      </c>
      <c r="Y48" s="6" t="n">
        <f aca="false">IF(A48="male",(0.0261*D48-0.026*C48-1.34),(0.0105*D48-0.025*C48+1.11))</f>
        <v>1.577</v>
      </c>
      <c r="Z48" s="6" t="n">
        <f aca="false">100*X48/Y48</f>
        <v>32.3398858592264</v>
      </c>
      <c r="AI48" s="4"/>
    </row>
    <row r="49" customFormat="false" ht="12.75" hidden="false" customHeight="false" outlineLevel="0" collapsed="false">
      <c r="A49" s="15" t="s">
        <v>34</v>
      </c>
      <c r="B49" s="2" t="s">
        <v>85</v>
      </c>
      <c r="C49" s="1" t="n">
        <v>66</v>
      </c>
      <c r="D49" s="3" t="n">
        <v>148</v>
      </c>
      <c r="E49" s="3" t="n">
        <v>59.5</v>
      </c>
      <c r="F49" s="3" t="n">
        <f aca="false">E49/(D49*D49/10000)</f>
        <v>27.163988312637</v>
      </c>
      <c r="G49" s="1" t="n">
        <v>0</v>
      </c>
      <c r="H49" s="1" t="n">
        <v>0</v>
      </c>
      <c r="I49" s="4" t="n">
        <v>0</v>
      </c>
      <c r="J49" s="4" t="n">
        <v>0</v>
      </c>
      <c r="K49" s="5" t="n">
        <v>2.38</v>
      </c>
      <c r="L49" s="6" t="n">
        <f aca="false">IF(A49="male",0.94*(-4.34-0.026*C49+0.058*D49),-2.89-0.026*C49+0.044*D49)</f>
        <v>1.906</v>
      </c>
      <c r="M49" s="6" t="n">
        <f aca="false">K49/L49*100</f>
        <v>124.868835257083</v>
      </c>
      <c r="N49" s="6" t="n">
        <v>1.98</v>
      </c>
      <c r="O49" s="6" t="n">
        <f aca="false">IF(A49="male",0.95*(-2.49-0.029*C49+0.043*D49),0.93*(-2.6-0.025*C49+0.04*D49))</f>
        <v>1.5531</v>
      </c>
      <c r="P49" s="6" t="n">
        <f aca="false">N49/O49*100</f>
        <v>127.486961560749</v>
      </c>
      <c r="Q49" s="6" t="n">
        <v>83.2</v>
      </c>
      <c r="R49" s="6" t="n">
        <v>2.22</v>
      </c>
      <c r="S49" s="6" t="n">
        <f aca="false">IF(A49="male",(-2.371-0.052*C49+0.048*D49),0.538-0.039*C49+0.025*D49)</f>
        <v>1.664</v>
      </c>
      <c r="T49" s="6" t="n">
        <f aca="false">R49/S49*100</f>
        <v>133.413461538462</v>
      </c>
      <c r="U49" s="6" t="n">
        <v>2.59</v>
      </c>
      <c r="V49" s="6" t="n">
        <f aca="false">IF(A49="male",(0.0379*D49-0.031*C49-0.35),(0.0245*D49-0.025*C49+1.16))</f>
        <v>3.136</v>
      </c>
      <c r="W49" s="6" t="n">
        <f aca="false">100*U49/V49</f>
        <v>82.5892857142857</v>
      </c>
      <c r="X49" s="6" t="n">
        <v>1</v>
      </c>
      <c r="Y49" s="6" t="n">
        <f aca="false">IF(A49="male",(0.0261*D49-0.026*C49-1.34),(0.0105*D49-0.025*C49+1.11))</f>
        <v>1.014</v>
      </c>
      <c r="Z49" s="6" t="n">
        <f aca="false">100*X49/Y49</f>
        <v>98.6193293885602</v>
      </c>
      <c r="AI49" s="4"/>
    </row>
    <row r="50" customFormat="false" ht="12.75" hidden="false" customHeight="false" outlineLevel="0" collapsed="false">
      <c r="A50" s="15" t="s">
        <v>34</v>
      </c>
      <c r="B50" s="2" t="s">
        <v>86</v>
      </c>
      <c r="C50" s="1" t="n">
        <v>62</v>
      </c>
      <c r="D50" s="3" t="n">
        <v>160.5</v>
      </c>
      <c r="E50" s="3" t="n">
        <v>44</v>
      </c>
      <c r="F50" s="3" t="n">
        <f aca="false">E50/(D50*D50/10000)</f>
        <v>17.0805795751206</v>
      </c>
      <c r="G50" s="1" t="s">
        <v>37</v>
      </c>
      <c r="H50" s="1" t="n">
        <v>1</v>
      </c>
      <c r="I50" s="4" t="n">
        <v>1</v>
      </c>
      <c r="J50" s="4" t="n">
        <v>1</v>
      </c>
      <c r="K50" s="5" t="n">
        <v>2.32</v>
      </c>
      <c r="L50" s="6" t="n">
        <f aca="false">IF(A50="male",0.94*(-4.34-0.026*C50+0.058*D50),-2.89-0.026*C50+0.044*D50)</f>
        <v>2.56</v>
      </c>
      <c r="M50" s="6" t="n">
        <f aca="false">K50/L50*100</f>
        <v>90.625</v>
      </c>
      <c r="N50" s="6" t="n">
        <v>1.73</v>
      </c>
      <c r="O50" s="6" t="n">
        <f aca="false">IF(A50="male",0.95*(-2.49-0.029*C50+0.043*D50),0.93*(-2.6-0.025*C50+0.04*D50))</f>
        <v>2.1111</v>
      </c>
      <c r="P50" s="6" t="n">
        <f aca="false">N50/O50*100</f>
        <v>81.9477997252617</v>
      </c>
      <c r="Q50" s="6" t="n">
        <v>74.6</v>
      </c>
      <c r="R50" s="6" t="n">
        <v>1.32</v>
      </c>
      <c r="S50" s="6" t="n">
        <f aca="false">IF(A50="male",(-2.371-0.052*C50+0.048*D50),0.538-0.039*C50+0.025*D50)</f>
        <v>2.1325</v>
      </c>
      <c r="T50" s="6" t="n">
        <f aca="false">R50/S50*100</f>
        <v>61.8991793669402</v>
      </c>
      <c r="U50" s="6" t="n">
        <v>1.74</v>
      </c>
      <c r="V50" s="6" t="n">
        <f aca="false">IF(A50="male",(0.0379*D50-0.031*C50-0.35),(0.0245*D50-0.025*C50+1.16))</f>
        <v>3.54225</v>
      </c>
      <c r="W50" s="6" t="n">
        <f aca="false">100*U50/V50</f>
        <v>49.1213211941563</v>
      </c>
      <c r="X50" s="6" t="n">
        <v>0.5</v>
      </c>
      <c r="Y50" s="6" t="n">
        <f aca="false">IF(A50="male",(0.0261*D50-0.026*C50-1.34),(0.0105*D50-0.025*C50+1.11))</f>
        <v>1.24525</v>
      </c>
      <c r="Z50" s="6" t="n">
        <f aca="false">100*X50/Y50</f>
        <v>40.1525798032524</v>
      </c>
      <c r="AI50" s="4"/>
    </row>
    <row r="51" customFormat="false" ht="12.75" hidden="false" customHeight="false" outlineLevel="0" collapsed="false">
      <c r="A51" s="15" t="s">
        <v>34</v>
      </c>
      <c r="B51" s="2" t="s">
        <v>87</v>
      </c>
      <c r="C51" s="1" t="n">
        <v>68</v>
      </c>
      <c r="D51" s="17" t="n">
        <v>154</v>
      </c>
      <c r="E51" s="17" t="n">
        <v>39</v>
      </c>
      <c r="F51" s="3" t="n">
        <f aca="false">E51/(D51*D51/10000)</f>
        <v>16.4445943666723</v>
      </c>
      <c r="G51" s="1" t="n">
        <v>0</v>
      </c>
      <c r="H51" s="1" t="n">
        <v>0</v>
      </c>
      <c r="I51" s="4" t="n">
        <v>0</v>
      </c>
      <c r="J51" s="4" t="n">
        <v>0</v>
      </c>
      <c r="K51" s="5" t="n">
        <v>1.61</v>
      </c>
      <c r="L51" s="6" t="n">
        <f aca="false">IF(A51="male",0.94*(-4.34-0.026*C51+0.058*D51),-2.89-0.026*C51+0.044*D51)</f>
        <v>2.118</v>
      </c>
      <c r="M51" s="6" t="n">
        <f aca="false">K51/L51*100</f>
        <v>76.0151085930123</v>
      </c>
      <c r="N51" s="6" t="n">
        <v>1.02</v>
      </c>
      <c r="O51" s="6" t="n">
        <f aca="false">IF(A51="male",0.95*(-2.49-0.029*C51+0.043*D51),0.93*(-2.6-0.025*C51+0.04*D51))</f>
        <v>1.7298</v>
      </c>
      <c r="P51" s="6" t="n">
        <f aca="false">N51/O51*100</f>
        <v>58.9663544918488</v>
      </c>
      <c r="Q51" s="6" t="n">
        <v>63.5</v>
      </c>
      <c r="R51" s="6" t="n">
        <v>0.61</v>
      </c>
      <c r="S51" s="6" t="n">
        <f aca="false">IF(A51="male",(-2.371-0.052*C51+0.048*D51),0.538-0.039*C51+0.025*D51)</f>
        <v>1.736</v>
      </c>
      <c r="T51" s="6" t="n">
        <f aca="false">R51/S51*100</f>
        <v>35.1382488479263</v>
      </c>
      <c r="U51" s="6" t="n">
        <v>0.72</v>
      </c>
      <c r="V51" s="6" t="n">
        <f aca="false">IF(A51="male",(0.0379*D51-0.031*C51-0.35),(0.0245*D51-0.025*C51+1.16))</f>
        <v>3.233</v>
      </c>
      <c r="W51" s="6" t="n">
        <f aca="false">100*U51/V51</f>
        <v>22.2703371481596</v>
      </c>
      <c r="X51" s="6" t="n">
        <v>0.29</v>
      </c>
      <c r="Y51" s="6" t="n">
        <f aca="false">IF(A51="male",(0.0261*D51-0.026*C51-1.34),(0.0105*D51-0.025*C51+1.11))</f>
        <v>1.027</v>
      </c>
      <c r="Z51" s="6" t="n">
        <f aca="false">100*X51/Y51</f>
        <v>28.2375851996105</v>
      </c>
      <c r="AI51" s="4"/>
    </row>
    <row r="52" customFormat="false" ht="12.75" hidden="false" customHeight="false" outlineLevel="0" collapsed="false">
      <c r="A52" s="15" t="s">
        <v>39</v>
      </c>
      <c r="B52" s="2" t="s">
        <v>88</v>
      </c>
      <c r="C52" s="1" t="n">
        <v>50</v>
      </c>
      <c r="D52" s="3" t="n">
        <v>163</v>
      </c>
      <c r="E52" s="3" t="n">
        <v>72</v>
      </c>
      <c r="F52" s="18" t="n">
        <f aca="false">E52/(D52*D52/10000)</f>
        <v>27.0992510068125</v>
      </c>
      <c r="G52" s="4" t="s">
        <v>41</v>
      </c>
      <c r="H52" s="4" t="n">
        <v>1</v>
      </c>
      <c r="I52" s="4" t="n">
        <v>0</v>
      </c>
      <c r="J52" s="4" t="n">
        <v>0</v>
      </c>
      <c r="K52" s="5" t="n">
        <v>3.34</v>
      </c>
      <c r="L52" s="6" t="n">
        <f aca="false">IF(A52="male",0.94*(-4.34-0.026*C52+0.058*D52),-2.89-0.026*C52+0.044*D52)</f>
        <v>3.58516</v>
      </c>
      <c r="M52" s="6" t="n">
        <f aca="false">K52/L52*100</f>
        <v>93.1618114672706</v>
      </c>
      <c r="N52" s="6" t="n">
        <v>2</v>
      </c>
      <c r="O52" s="6" t="n">
        <f aca="false">IF(A52="male",0.95*(-2.49-0.029*C52+0.043*D52),0.93*(-2.6-0.025*C52+0.04*D52))</f>
        <v>2.91555</v>
      </c>
      <c r="P52" s="6" t="n">
        <f aca="false">N52/O52*100</f>
        <v>68.5976916876747</v>
      </c>
      <c r="Q52" s="6" t="n">
        <v>80</v>
      </c>
      <c r="R52" s="6" t="n">
        <v>1.17</v>
      </c>
      <c r="S52" s="6" t="n">
        <f aca="false">IF(A52="male",(-2.371-0.052*C52+0.048*D52),0.538-0.039*C52+0.025*D52)</f>
        <v>2.853</v>
      </c>
      <c r="T52" s="6" t="n">
        <f aca="false">R52/S52*100</f>
        <v>41.0094637223975</v>
      </c>
      <c r="U52" s="6" t="n">
        <v>1.47</v>
      </c>
      <c r="V52" s="6" t="n">
        <f aca="false">IF(A52="male",(0.0379*D52-0.031*C52-0.35),(0.0245*D52-0.025*C52+1.16))</f>
        <v>4.2777</v>
      </c>
      <c r="W52" s="6" t="n">
        <f aca="false">100*U52/V52</f>
        <v>34.3642611683849</v>
      </c>
      <c r="X52" s="6" t="n">
        <v>0.48</v>
      </c>
      <c r="Y52" s="6" t="n">
        <f aca="false">IF(A52="male",(0.0261*D52-0.026*C52-1.34),(0.0105*D52-0.025*C52+1.11))</f>
        <v>1.6143</v>
      </c>
      <c r="Z52" s="6" t="n">
        <f aca="false">100*X52/Y52</f>
        <v>29.7342501393793</v>
      </c>
      <c r="AI52" s="4"/>
    </row>
    <row r="53" customFormat="false" ht="12.75" hidden="false" customHeight="false" outlineLevel="0" collapsed="false">
      <c r="A53" s="15" t="s">
        <v>34</v>
      </c>
      <c r="B53" s="2" t="s">
        <v>89</v>
      </c>
      <c r="C53" s="1" t="n">
        <v>19</v>
      </c>
      <c r="D53" s="3" t="n">
        <v>154</v>
      </c>
      <c r="E53" s="3" t="n">
        <v>38</v>
      </c>
      <c r="F53" s="3" t="n">
        <f aca="false">E53/(D53*D53/10000)</f>
        <v>16.0229381008602</v>
      </c>
      <c r="G53" s="1" t="s">
        <v>37</v>
      </c>
      <c r="H53" s="1" t="n">
        <v>1</v>
      </c>
      <c r="I53" s="4" t="n">
        <v>1</v>
      </c>
      <c r="J53" s="4" t="n">
        <v>1</v>
      </c>
      <c r="K53" s="5" t="n">
        <v>1.6</v>
      </c>
      <c r="L53" s="6" t="n">
        <f aca="false">IF(A53="male",0.94*(-4.34-0.026*C53+0.058*D53),-2.89-0.026*C53+0.044*D53)</f>
        <v>3.392</v>
      </c>
      <c r="M53" s="6" t="n">
        <f aca="false">K53/L53*100</f>
        <v>47.1698113207547</v>
      </c>
      <c r="N53" s="6" t="n">
        <v>1.51</v>
      </c>
      <c r="O53" s="6" t="n">
        <f aca="false">IF(A53="male",0.95*(-2.49-0.029*C53+0.043*D53),0.93*(-2.6-0.025*C53+0.04*D53))</f>
        <v>2.86905</v>
      </c>
      <c r="P53" s="6" t="n">
        <f aca="false">N53/O53*100</f>
        <v>52.6306617172932</v>
      </c>
      <c r="Q53" s="6" t="n">
        <v>94.7</v>
      </c>
      <c r="R53" s="6" t="n">
        <v>2.79</v>
      </c>
      <c r="S53" s="6" t="n">
        <f aca="false">IF(A53="male",(-2.371-0.052*C53+0.048*D53),0.538-0.039*C53+0.025*D53)</f>
        <v>3.647</v>
      </c>
      <c r="T53" s="6" t="n">
        <f aca="false">R53/S53*100</f>
        <v>76.5012338908692</v>
      </c>
      <c r="U53" s="6" t="n">
        <v>3.29</v>
      </c>
      <c r="V53" s="6" t="n">
        <f aca="false">IF(A53="male",(0.0379*D53-0.031*C53-0.35),(0.0245*D53-0.025*C53+1.16))</f>
        <v>4.458</v>
      </c>
      <c r="W53" s="6" t="n">
        <f aca="false">100*U53/V53</f>
        <v>73.7999102736653</v>
      </c>
      <c r="X53" s="6" t="n">
        <v>1.36</v>
      </c>
      <c r="Y53" s="6" t="n">
        <f aca="false">IF(A53="male",(0.0261*D53-0.026*C53-1.34),(0.0105*D53-0.025*C53+1.11))</f>
        <v>2.252</v>
      </c>
      <c r="Z53" s="6" t="n">
        <f aca="false">100*X53/Y53</f>
        <v>60.3907637655418</v>
      </c>
      <c r="AI53" s="4"/>
    </row>
    <row r="54" customFormat="false" ht="12.75" hidden="false" customHeight="false" outlineLevel="0" collapsed="false">
      <c r="A54" s="15" t="s">
        <v>39</v>
      </c>
      <c r="B54" s="2" t="s">
        <v>90</v>
      </c>
      <c r="C54" s="1" t="n">
        <v>25</v>
      </c>
      <c r="D54" s="3" t="n">
        <v>179</v>
      </c>
      <c r="E54" s="3" t="n">
        <v>64</v>
      </c>
      <c r="F54" s="3" t="n">
        <f aca="false">E54/(D54*D54/10000)</f>
        <v>19.974407790019</v>
      </c>
      <c r="G54" s="1" t="s">
        <v>41</v>
      </c>
      <c r="H54" s="1" t="n">
        <v>1</v>
      </c>
      <c r="I54" s="4" t="n">
        <v>0</v>
      </c>
      <c r="J54" s="4" t="n">
        <v>0</v>
      </c>
      <c r="K54" s="5" t="n">
        <v>3.51</v>
      </c>
      <c r="L54" s="6" t="n">
        <f aca="false">IF(A54="male",0.94*(-4.34-0.026*C54+0.058*D54),-2.89-0.026*C54+0.044*D54)</f>
        <v>5.06848</v>
      </c>
      <c r="M54" s="6" t="n">
        <f aca="false">K54/L54*100</f>
        <v>69.2515310309994</v>
      </c>
      <c r="N54" s="6" t="n">
        <v>2.39</v>
      </c>
      <c r="O54" s="6" t="n">
        <f aca="false">IF(A54="male",0.95*(-2.49-0.029*C54+0.043*D54),0.93*(-2.6-0.025*C54+0.04*D54))</f>
        <v>4.2579</v>
      </c>
      <c r="P54" s="6" t="n">
        <f aca="false">N54/O54*100</f>
        <v>56.1309565748374</v>
      </c>
      <c r="Q54" s="6" t="n">
        <v>68</v>
      </c>
      <c r="R54" s="6" t="n">
        <v>1.64</v>
      </c>
      <c r="S54" s="6" t="n">
        <f aca="false">IF(A54="male",(-2.371-0.052*C54+0.048*D54),0.538-0.039*C54+0.025*D54)</f>
        <v>4.921</v>
      </c>
      <c r="T54" s="6" t="n">
        <f aca="false">R54/S54*100</f>
        <v>33.3265596423491</v>
      </c>
      <c r="U54" s="6" t="n">
        <v>1.98</v>
      </c>
      <c r="V54" s="6" t="n">
        <f aca="false">IF(A54="male",(0.0379*D54-0.031*C54-0.35),(0.0245*D54-0.025*C54+1.16))</f>
        <v>5.6591</v>
      </c>
      <c r="W54" s="6" t="n">
        <f aca="false">100*U54/V54</f>
        <v>34.9878956017741</v>
      </c>
      <c r="X54" s="6" t="n">
        <v>0.77</v>
      </c>
      <c r="Y54" s="6" t="n">
        <f aca="false">IF(A54="male",(0.0261*D54-0.026*C54-1.34),(0.0105*D54-0.025*C54+1.11))</f>
        <v>2.6819</v>
      </c>
      <c r="Z54" s="6" t="n">
        <f aca="false">100*X54/Y54</f>
        <v>28.7109884783176</v>
      </c>
      <c r="AI54" s="4"/>
    </row>
    <row r="55" customFormat="false" ht="12.75" hidden="false" customHeight="false" outlineLevel="0" collapsed="false">
      <c r="A55" s="19" t="s">
        <v>34</v>
      </c>
      <c r="B55" s="2" t="s">
        <v>91</v>
      </c>
      <c r="C55" s="1" t="n">
        <v>42</v>
      </c>
      <c r="D55" s="3" t="n">
        <v>155</v>
      </c>
      <c r="E55" s="3" t="n">
        <v>45</v>
      </c>
      <c r="F55" s="3" t="n">
        <f aca="false">E55/(D55*D55/10000)</f>
        <v>18.7304890738814</v>
      </c>
      <c r="G55" s="1" t="s">
        <v>37</v>
      </c>
      <c r="H55" s="1" t="n">
        <v>0</v>
      </c>
      <c r="I55" s="4" t="n">
        <v>1</v>
      </c>
      <c r="J55" s="4" t="n">
        <v>1</v>
      </c>
      <c r="K55" s="5" t="n">
        <v>2.51</v>
      </c>
      <c r="L55" s="6" t="n">
        <f aca="false">IF(A55="male",0.94*(-4.34-0.026*C55+0.058*D55),-2.89-0.026*C55+0.044*D55)</f>
        <v>2.838</v>
      </c>
      <c r="M55" s="6" t="n">
        <f aca="false">K55/L55*100</f>
        <v>88.4425651867513</v>
      </c>
      <c r="N55" s="6" t="n">
        <v>1.93</v>
      </c>
      <c r="O55" s="6" t="n">
        <f aca="false">IF(A55="male",0.95*(-2.49-0.029*C55+0.043*D55),0.93*(-2.6-0.025*C55+0.04*D55))</f>
        <v>2.3715</v>
      </c>
      <c r="P55" s="6" t="n">
        <f aca="false">N55/O55*100</f>
        <v>81.3830908707569</v>
      </c>
      <c r="Q55" s="6" t="n">
        <v>76.9</v>
      </c>
      <c r="R55" s="6" t="n">
        <v>1.58</v>
      </c>
      <c r="S55" s="6" t="n">
        <f aca="false">IF(A55="male",(-2.371-0.052*C55+0.048*D55),0.538-0.039*C55+0.025*D55)</f>
        <v>2.775</v>
      </c>
      <c r="T55" s="6" t="n">
        <f aca="false">R55/S55*100</f>
        <v>56.9369369369369</v>
      </c>
      <c r="U55" s="6" t="n">
        <v>1.95</v>
      </c>
      <c r="V55" s="6" t="n">
        <f aca="false">IF(A55="male",(0.0379*D55-0.031*C55-0.35),(0.0245*D55-0.025*C55+1.16))</f>
        <v>3.9075</v>
      </c>
      <c r="W55" s="6" t="n">
        <f aca="false">100*U55/V55</f>
        <v>49.9040307101727</v>
      </c>
      <c r="X55" s="6" t="n">
        <v>0.63</v>
      </c>
      <c r="Y55" s="6" t="n">
        <f aca="false">IF(A55="male",(0.0261*D55-0.026*C55-1.34),(0.0105*D55-0.025*C55+1.11))</f>
        <v>1.6875</v>
      </c>
      <c r="Z55" s="6" t="n">
        <f aca="false">100*X55/Y55</f>
        <v>37.3333333333333</v>
      </c>
      <c r="AI55" s="4"/>
    </row>
    <row r="56" customFormat="false" ht="12.75" hidden="false" customHeight="false" outlineLevel="0" collapsed="false">
      <c r="A56" s="15" t="s">
        <v>34</v>
      </c>
      <c r="B56" s="2" t="s">
        <v>92</v>
      </c>
      <c r="C56" s="1" t="n">
        <v>41</v>
      </c>
      <c r="D56" s="3" t="n">
        <v>157</v>
      </c>
      <c r="E56" s="3" t="n">
        <v>49</v>
      </c>
      <c r="F56" s="3" t="n">
        <f aca="false">E56/(D56*D56/10000)</f>
        <v>19.8791026005112</v>
      </c>
      <c r="G56" s="1" t="s">
        <v>41</v>
      </c>
      <c r="H56" s="1" t="n">
        <v>0</v>
      </c>
      <c r="I56" s="4" t="n">
        <v>0</v>
      </c>
      <c r="J56" s="4" t="n">
        <v>0</v>
      </c>
      <c r="K56" s="5" t="n">
        <v>1.97</v>
      </c>
      <c r="L56" s="6" t="n">
        <f aca="false">IF(A56="male",0.94*(-4.34-0.026*C56+0.058*D56),-2.89-0.026*C56+0.044*D56)</f>
        <v>2.952</v>
      </c>
      <c r="M56" s="6" t="n">
        <f aca="false">K56/L56*100</f>
        <v>66.7344173441735</v>
      </c>
      <c r="N56" s="6" t="n">
        <v>1.5</v>
      </c>
      <c r="O56" s="6" t="n">
        <f aca="false">IF(A56="male",0.95*(-2.49-0.029*C56+0.043*D56),0.93*(-2.6-0.025*C56+0.04*D56))</f>
        <v>2.46915</v>
      </c>
      <c r="P56" s="6" t="n">
        <f aca="false">N56/O56*100</f>
        <v>60.7496506895085</v>
      </c>
      <c r="Q56" s="6" t="n">
        <v>75.5</v>
      </c>
      <c r="R56" s="6" t="n">
        <v>1.14</v>
      </c>
      <c r="S56" s="6" t="n">
        <f aca="false">IF(A56="male",(-2.371-0.052*C56+0.048*D56),0.538-0.039*C56+0.025*D56)</f>
        <v>2.864</v>
      </c>
      <c r="T56" s="6" t="n">
        <f aca="false">R56/S56*100</f>
        <v>39.804469273743</v>
      </c>
      <c r="U56" s="6" t="n">
        <v>1.51</v>
      </c>
      <c r="V56" s="6" t="n">
        <f aca="false">IF(A56="male",(0.0379*D56-0.031*C56-0.35),(0.0245*D56-0.025*C56+1.16))</f>
        <v>3.9815</v>
      </c>
      <c r="W56" s="6" t="n">
        <f aca="false">100*U56/V56</f>
        <v>37.9254049981163</v>
      </c>
      <c r="X56" s="6" t="n">
        <v>0.47</v>
      </c>
      <c r="Y56" s="6" t="n">
        <f aca="false">IF(A56="male",(0.0261*D56-0.026*C56-1.34),(0.0105*D56-0.025*C56+1.11))</f>
        <v>1.7335</v>
      </c>
      <c r="Z56" s="6" t="n">
        <f aca="false">100*X56/Y56</f>
        <v>27.1127776175368</v>
      </c>
      <c r="AI56" s="4"/>
    </row>
    <row r="57" customFormat="false" ht="12.75" hidden="false" customHeight="false" outlineLevel="0" collapsed="false">
      <c r="A57" s="15" t="s">
        <v>39</v>
      </c>
      <c r="B57" s="2" t="s">
        <v>93</v>
      </c>
      <c r="C57" s="1" t="n">
        <v>65</v>
      </c>
      <c r="D57" s="3" t="n">
        <v>162</v>
      </c>
      <c r="E57" s="3" t="n">
        <v>55</v>
      </c>
      <c r="F57" s="3" t="n">
        <f aca="false">E57/(D57*D57/10000)</f>
        <v>20.9571711629325</v>
      </c>
      <c r="G57" s="1" t="s">
        <v>37</v>
      </c>
      <c r="H57" s="1" t="n">
        <v>1</v>
      </c>
      <c r="I57" s="4" t="n">
        <v>1</v>
      </c>
      <c r="J57" s="4" t="n">
        <v>1</v>
      </c>
      <c r="K57" s="5" t="n">
        <v>1.58</v>
      </c>
      <c r="L57" s="6" t="n">
        <f aca="false">IF(A57="male",0.94*(-4.34-0.026*C57+0.058*D57),-2.89-0.026*C57+0.044*D57)</f>
        <v>3.16404</v>
      </c>
      <c r="M57" s="6" t="n">
        <f aca="false">K57/L57*100</f>
        <v>49.9361575707007</v>
      </c>
      <c r="N57" s="6" t="n">
        <v>0.82</v>
      </c>
      <c r="O57" s="6" t="n">
        <f aca="false">IF(A57="male",0.95*(-2.49-0.029*C57+0.043*D57),0.93*(-2.6-0.025*C57+0.04*D57))</f>
        <v>2.46145</v>
      </c>
      <c r="P57" s="6" t="n">
        <f aca="false">N57/O57*100</f>
        <v>33.3136972109935</v>
      </c>
      <c r="Q57" s="6" t="n">
        <v>51.5</v>
      </c>
      <c r="R57" s="6" t="n">
        <v>0.31</v>
      </c>
      <c r="S57" s="6" t="n">
        <f aca="false">IF(A57="male",(-2.371-0.052*C57+0.048*D57),0.538-0.039*C57+0.025*D57)</f>
        <v>2.025</v>
      </c>
      <c r="T57" s="6" t="n">
        <f aca="false">R57/S57*100</f>
        <v>15.3086419753086</v>
      </c>
      <c r="U57" s="6" t="n">
        <v>0.34</v>
      </c>
      <c r="V57" s="6" t="n">
        <f aca="false">IF(A57="male",(0.0379*D57-0.031*C57-0.35),(0.0245*D57-0.025*C57+1.16))</f>
        <v>3.7748</v>
      </c>
      <c r="W57" s="6" t="n">
        <f aca="false">100*U57/V57</f>
        <v>9.00709971389213</v>
      </c>
      <c r="X57" s="6" t="n">
        <v>0.16</v>
      </c>
      <c r="Y57" s="6" t="n">
        <f aca="false">IF(A57="male",(0.0261*D57-0.026*C57-1.34),(0.0105*D57-0.025*C57+1.11))</f>
        <v>1.1982</v>
      </c>
      <c r="Z57" s="6" t="n">
        <f aca="false">100*X57/Y57</f>
        <v>13.3533633784009</v>
      </c>
      <c r="AI57" s="4"/>
    </row>
    <row r="58" customFormat="false" ht="12.75" hidden="false" customHeight="false" outlineLevel="0" collapsed="false">
      <c r="A58" s="15" t="s">
        <v>34</v>
      </c>
      <c r="B58" s="2" t="s">
        <v>94</v>
      </c>
      <c r="C58" s="1" t="n">
        <v>34</v>
      </c>
      <c r="D58" s="3" t="n">
        <v>156</v>
      </c>
      <c r="E58" s="3" t="n">
        <v>54.5</v>
      </c>
      <c r="F58" s="3" t="n">
        <f aca="false">E58/(D58*D58/10000)</f>
        <v>22.3948060486522</v>
      </c>
      <c r="G58" s="1" t="n">
        <v>0</v>
      </c>
      <c r="H58" s="1" t="n">
        <v>0</v>
      </c>
      <c r="I58" s="4" t="n">
        <v>0</v>
      </c>
      <c r="J58" s="4" t="n">
        <v>0</v>
      </c>
      <c r="K58" s="5" t="n">
        <v>3.06</v>
      </c>
      <c r="L58" s="6" t="n">
        <f aca="false">IF(A58="male",0.94*(-4.34-0.026*C58+0.058*D58),-2.89-0.026*C58+0.044*D58)</f>
        <v>3.09</v>
      </c>
      <c r="M58" s="6" t="n">
        <f aca="false">K58/L58*100</f>
        <v>99.0291262135923</v>
      </c>
      <c r="N58" s="6" t="n">
        <v>2.67</v>
      </c>
      <c r="O58" s="6" t="n">
        <f aca="false">IF(A58="male",0.95*(-2.49-0.029*C58+0.043*D58),0.93*(-2.6-0.025*C58+0.04*D58))</f>
        <v>2.5947</v>
      </c>
      <c r="P58" s="6" t="n">
        <f aca="false">N58/O58*100</f>
        <v>102.902069603422</v>
      </c>
      <c r="Q58" s="6" t="n">
        <v>87.2</v>
      </c>
      <c r="R58" s="6" t="n">
        <v>3.09</v>
      </c>
      <c r="S58" s="6" t="n">
        <f aca="false">IF(A58="male",(-2.371-0.052*C58+0.048*D58),0.538-0.039*C58+0.025*D58)</f>
        <v>3.112</v>
      </c>
      <c r="T58" s="6" t="n">
        <f aca="false">R58/S58*100</f>
        <v>99.293059125964</v>
      </c>
      <c r="U58" s="6" t="n">
        <v>3.83</v>
      </c>
      <c r="V58" s="6" t="n">
        <f aca="false">IF(A58="male",(0.0379*D58-0.031*C58-0.35),(0.0245*D58-0.025*C58+1.16))</f>
        <v>4.132</v>
      </c>
      <c r="W58" s="6" t="n">
        <f aca="false">100*U58/V58</f>
        <v>92.6911907066796</v>
      </c>
      <c r="X58" s="6" t="n">
        <v>1.42</v>
      </c>
      <c r="Y58" s="6" t="n">
        <f aca="false">IF(A58="male",(0.0261*D58-0.026*C58-1.34),(0.0105*D58-0.025*C58+1.11))</f>
        <v>1.898</v>
      </c>
      <c r="Z58" s="6" t="n">
        <f aca="false">100*X58/Y58</f>
        <v>74.8155953635406</v>
      </c>
      <c r="AI58" s="4"/>
    </row>
    <row r="59" customFormat="false" ht="12.75" hidden="false" customHeight="false" outlineLevel="0" collapsed="false">
      <c r="A59" s="15" t="s">
        <v>39</v>
      </c>
      <c r="B59" s="2" t="s">
        <v>95</v>
      </c>
      <c r="C59" s="1" t="n">
        <v>53</v>
      </c>
      <c r="D59" s="3" t="n">
        <v>161</v>
      </c>
      <c r="E59" s="3" t="n">
        <v>62</v>
      </c>
      <c r="F59" s="3" t="n">
        <f aca="false">E59/(D59*D59/10000)</f>
        <v>23.9188302920412</v>
      </c>
      <c r="G59" s="1" t="n">
        <v>0</v>
      </c>
      <c r="H59" s="1" t="n">
        <v>0</v>
      </c>
      <c r="I59" s="4" t="n">
        <v>0</v>
      </c>
      <c r="J59" s="4" t="n">
        <v>0</v>
      </c>
      <c r="K59" s="5" t="n">
        <v>3.68</v>
      </c>
      <c r="L59" s="6" t="n">
        <f aca="false">IF(A59="male",0.94*(-4.34-0.026*C59+0.058*D59),-2.89-0.026*C59+0.044*D59)</f>
        <v>3.4028</v>
      </c>
      <c r="M59" s="6" t="n">
        <f aca="false">K59/L59*100</f>
        <v>108.1462325144</v>
      </c>
      <c r="N59" s="6" t="n">
        <v>2.12</v>
      </c>
      <c r="O59" s="6" t="n">
        <f aca="false">IF(A59="male",0.95*(-2.49-0.029*C59+0.043*D59),0.93*(-2.6-0.025*C59+0.04*D59))</f>
        <v>2.7512</v>
      </c>
      <c r="P59" s="6" t="n">
        <f aca="false">N59/O59*100</f>
        <v>77.0572840942135</v>
      </c>
      <c r="Q59" s="6" t="n">
        <v>74</v>
      </c>
      <c r="R59" s="6" t="n">
        <v>1.2</v>
      </c>
      <c r="S59" s="6" t="n">
        <f aca="false">IF(A59="male",(-2.371-0.052*C59+0.048*D59),0.538-0.039*C59+0.025*D59)</f>
        <v>2.601</v>
      </c>
      <c r="T59" s="6" t="n">
        <f aca="false">R59/S59*100</f>
        <v>46.1361014994233</v>
      </c>
      <c r="U59" s="6" t="n">
        <v>1.35</v>
      </c>
      <c r="V59" s="6" t="n">
        <f aca="false">IF(A59="male",(0.0379*D59-0.031*C59-0.35),(0.0245*D59-0.025*C59+1.16))</f>
        <v>4.1089</v>
      </c>
      <c r="W59" s="6" t="n">
        <f aca="false">100*U59/V59</f>
        <v>32.8555087736377</v>
      </c>
      <c r="X59" s="6" t="n">
        <v>0.56</v>
      </c>
      <c r="Y59" s="6" t="n">
        <f aca="false">IF(A59="male",(0.0261*D59-0.026*C59-1.34),(0.0105*D59-0.025*C59+1.11))</f>
        <v>1.4841</v>
      </c>
      <c r="Z59" s="6" t="n">
        <f aca="false">100*X59/Y59</f>
        <v>37.7333063809716</v>
      </c>
      <c r="AI59" s="4"/>
    </row>
    <row r="60" customFormat="false" ht="12.75" hidden="false" customHeight="false" outlineLevel="0" collapsed="false">
      <c r="A60" s="15" t="s">
        <v>34</v>
      </c>
      <c r="B60" s="2" t="s">
        <v>96</v>
      </c>
      <c r="C60" s="1" t="n">
        <v>61</v>
      </c>
      <c r="D60" s="20" t="n">
        <v>160</v>
      </c>
      <c r="E60" s="20" t="n">
        <v>46</v>
      </c>
      <c r="F60" s="20" t="n">
        <f aca="false">E60/(D60*D60/10000)</f>
        <v>17.96875</v>
      </c>
      <c r="G60" s="1" t="n">
        <v>0</v>
      </c>
      <c r="H60" s="1" t="n">
        <v>0</v>
      </c>
      <c r="I60" s="4" t="n">
        <v>0</v>
      </c>
      <c r="J60" s="4" t="n">
        <v>0</v>
      </c>
      <c r="K60" s="5" t="n">
        <v>2.41</v>
      </c>
      <c r="L60" s="6" t="n">
        <f aca="false">IF(A60="male",0.94*(-4.34-0.026*C60+0.058*D60),-2.89-0.026*C60+0.044*D60)</f>
        <v>2.564</v>
      </c>
      <c r="M60" s="6" t="n">
        <f aca="false">K60/L60*100</f>
        <v>93.9937597503901</v>
      </c>
      <c r="N60" s="6" t="n">
        <v>1.76</v>
      </c>
      <c r="O60" s="6" t="n">
        <f aca="false">IF(A60="male",0.95*(-2.49-0.029*C60+0.043*D60),0.93*(-2.6-0.025*C60+0.04*D60))</f>
        <v>2.11575</v>
      </c>
      <c r="P60" s="6" t="n">
        <f aca="false">N60/O60*100</f>
        <v>83.1856315727283</v>
      </c>
      <c r="Q60" s="6" t="n">
        <v>73.2</v>
      </c>
      <c r="R60" s="6" t="n">
        <v>1.28</v>
      </c>
      <c r="S60" s="6" t="n">
        <f aca="false">IF(A60="male",(-2.371-0.052*C60+0.048*D60),0.538-0.039*C60+0.025*D60)</f>
        <v>2.159</v>
      </c>
      <c r="T60" s="6" t="n">
        <f aca="false">R60/S60*100</f>
        <v>59.2867068087078</v>
      </c>
      <c r="U60" s="6" t="n">
        <v>1.58</v>
      </c>
      <c r="V60" s="6" t="n">
        <f aca="false">IF(A60="male",(0.0379*D60-0.031*C60-0.35),(0.0245*D60-0.025*C60+1.16))</f>
        <v>3.555</v>
      </c>
      <c r="W60" s="6" t="n">
        <f aca="false">100*U60/V60</f>
        <v>44.4444444444445</v>
      </c>
      <c r="X60" s="6" t="n">
        <v>0.54</v>
      </c>
      <c r="Y60" s="6" t="n">
        <f aca="false">IF(A60="male",(0.0261*D60-0.026*C60-1.34),(0.0105*D60-0.025*C60+1.11))</f>
        <v>1.265</v>
      </c>
      <c r="Z60" s="6" t="n">
        <f aca="false">100*X60/Y60</f>
        <v>42.6877470355731</v>
      </c>
      <c r="AI60" s="4"/>
    </row>
    <row r="61" customFormat="false" ht="12.75" hidden="false" customHeight="false" outlineLevel="0" collapsed="false">
      <c r="A61" s="15" t="s">
        <v>34</v>
      </c>
      <c r="B61" s="2" t="s">
        <v>97</v>
      </c>
      <c r="C61" s="1" t="n">
        <v>59</v>
      </c>
      <c r="D61" s="20" t="n">
        <v>156</v>
      </c>
      <c r="E61" s="20" t="n">
        <v>54</v>
      </c>
      <c r="F61" s="20" t="n">
        <f aca="false">E61/(D61*D61/10000)</f>
        <v>22.189349112426</v>
      </c>
      <c r="G61" s="1" t="s">
        <v>41</v>
      </c>
      <c r="H61" s="1" t="n">
        <v>0</v>
      </c>
      <c r="I61" s="4" t="n">
        <v>0</v>
      </c>
      <c r="J61" s="4" t="n">
        <v>0</v>
      </c>
      <c r="K61" s="5" t="n">
        <v>1.92</v>
      </c>
      <c r="L61" s="6" t="n">
        <f aca="false">IF(A61="male",0.94*(-4.34-0.026*C61+0.058*D61),-2.89-0.026*C61+0.044*D61)</f>
        <v>2.44</v>
      </c>
      <c r="M61" s="6" t="n">
        <f aca="false">K61/L61*100</f>
        <v>78.688524590164</v>
      </c>
      <c r="N61" s="6" t="n">
        <v>1.34</v>
      </c>
      <c r="O61" s="6" t="n">
        <f aca="false">IF(A61="male",0.95*(-2.49-0.029*C61+0.043*D61),0.93*(-2.6-0.025*C61+0.04*D61))</f>
        <v>2.01345</v>
      </c>
      <c r="P61" s="6" t="n">
        <f aca="false">N61/O61*100</f>
        <v>66.5524348754625</v>
      </c>
      <c r="Q61" s="6" t="n">
        <v>69.7</v>
      </c>
      <c r="R61" s="6" t="n">
        <v>0.88</v>
      </c>
      <c r="S61" s="6" t="n">
        <f aca="false">IF(A61="male",(-2.371-0.052*C61+0.048*D61),0.538-0.039*C61+0.025*D61)</f>
        <v>2.137</v>
      </c>
      <c r="T61" s="6" t="n">
        <f aca="false">R61/S61*100</f>
        <v>41.1792232101076</v>
      </c>
      <c r="U61" s="6" t="n">
        <v>1.12</v>
      </c>
      <c r="V61" s="6" t="n">
        <f aca="false">IF(A61="male",(0.0379*D61-0.031*C61-0.35),(0.0245*D61-0.025*C61+1.16))</f>
        <v>3.507</v>
      </c>
      <c r="W61" s="6" t="n">
        <f aca="false">100*U61/V61</f>
        <v>31.936127744511</v>
      </c>
      <c r="X61" s="6" t="n">
        <v>0.41</v>
      </c>
      <c r="Y61" s="6" t="n">
        <f aca="false">IF(A61="male",(0.0261*D61-0.026*C61-1.34),(0.0105*D61-0.025*C61+1.11))</f>
        <v>1.273</v>
      </c>
      <c r="Z61" s="6" t="n">
        <f aca="false">100*X61/Y61</f>
        <v>32.2073841319717</v>
      </c>
      <c r="AI61" s="4"/>
    </row>
    <row r="62" customFormat="false" ht="12.75" hidden="false" customHeight="false" outlineLevel="0" collapsed="false">
      <c r="A62" s="15" t="s">
        <v>34</v>
      </c>
      <c r="B62" s="2" t="s">
        <v>98</v>
      </c>
      <c r="C62" s="1" t="n">
        <v>24</v>
      </c>
      <c r="D62" s="3" t="n">
        <v>169</v>
      </c>
      <c r="E62" s="3" t="n">
        <v>45</v>
      </c>
      <c r="F62" s="3" t="n">
        <f aca="false">E62/(D62*D62/10000)</f>
        <v>15.7557508490599</v>
      </c>
      <c r="G62" s="1" t="n">
        <v>1</v>
      </c>
      <c r="H62" s="1" t="n">
        <v>1</v>
      </c>
      <c r="I62" s="1" t="n">
        <v>1</v>
      </c>
      <c r="J62" s="1" t="n">
        <v>1</v>
      </c>
      <c r="K62" s="1" t="n">
        <v>1.98</v>
      </c>
      <c r="L62" s="6" t="n">
        <f aca="false">IF(A62="male",0.94*(-4.34-0.026*C62+0.058*D62),-2.89-0.026*C62+0.044*D62)</f>
        <v>3.922</v>
      </c>
      <c r="M62" s="6" t="n">
        <f aca="false">K62/L62*100</f>
        <v>50.4844467108618</v>
      </c>
      <c r="N62" s="21" t="n">
        <v>1.32</v>
      </c>
      <c r="O62" s="6" t="n">
        <f aca="false">IF(A62="male",0.95*(-2.49-0.029*C62+0.043*D62),0.93*(-2.6-0.025*C62+0.04*D62))</f>
        <v>3.3108</v>
      </c>
      <c r="P62" s="6" t="n">
        <f aca="false">N62/O62*100</f>
        <v>39.8695179412831</v>
      </c>
      <c r="Q62" s="21" t="n">
        <v>79</v>
      </c>
      <c r="R62" s="21" t="n">
        <v>0.78</v>
      </c>
      <c r="S62" s="6" t="n">
        <f aca="false">IF(A62="male",(-2.371-0.052*C62+0.048*D62),0.538-0.039*C62+0.025*D62)</f>
        <v>3.827</v>
      </c>
      <c r="T62" s="6" t="n">
        <f aca="false">R62/S62*100</f>
        <v>20.3814998693494</v>
      </c>
      <c r="U62" s="21" t="n">
        <v>0.94</v>
      </c>
      <c r="V62" s="6" t="n">
        <f aca="false">IF(A62="male",(0.0379*D62-0.031*C62-0.35),(0.0245*D62-0.025*C62+1.16))</f>
        <v>4.7005</v>
      </c>
      <c r="W62" s="6" t="n">
        <f aca="false">100*U62/V62</f>
        <v>19.9978725667482</v>
      </c>
      <c r="X62" s="21" t="n">
        <v>0.36</v>
      </c>
      <c r="Y62" s="6" t="n">
        <f aca="false">IF(A62="male",(0.0261*D62-0.026*C62-1.34),(0.0105*D62-0.025*C62+1.11))</f>
        <v>2.2845</v>
      </c>
      <c r="Z62" s="6" t="n">
        <f aca="false">100*X62/Y62</f>
        <v>15.7583716349311</v>
      </c>
      <c r="AI62" s="21"/>
    </row>
    <row r="63" customFormat="false" ht="12.75" hidden="false" customHeight="false" outlineLevel="0" collapsed="false">
      <c r="A63" s="15" t="s">
        <v>39</v>
      </c>
      <c r="B63" s="2" t="s">
        <v>99</v>
      </c>
      <c r="C63" s="1" t="n">
        <v>37</v>
      </c>
      <c r="D63" s="20" t="n">
        <v>174</v>
      </c>
      <c r="E63" s="20" t="n">
        <v>76</v>
      </c>
      <c r="F63" s="20" t="n">
        <f aca="false">E63/(D63*D63/10000)</f>
        <v>25.1023913330691</v>
      </c>
      <c r="G63" s="1" t="s">
        <v>41</v>
      </c>
      <c r="H63" s="1" t="n">
        <v>0</v>
      </c>
      <c r="I63" s="4" t="n">
        <v>0</v>
      </c>
      <c r="J63" s="4" t="n">
        <v>0</v>
      </c>
      <c r="K63" s="5" t="n">
        <v>3.11</v>
      </c>
      <c r="L63" s="6" t="n">
        <f aca="false">IF(A63="male",0.94*(-4.34-0.026*C63+0.058*D63),-2.89-0.026*C63+0.044*D63)</f>
        <v>4.5026</v>
      </c>
      <c r="M63" s="6" t="n">
        <f aca="false">K63/L63*100</f>
        <v>69.0712033047572</v>
      </c>
      <c r="N63" s="6" t="n">
        <v>1.44</v>
      </c>
      <c r="O63" s="6" t="n">
        <f aca="false">IF(A63="male",0.95*(-2.49-0.029*C63+0.043*D63),0.93*(-2.6-0.025*C63+0.04*D63))</f>
        <v>3.72305</v>
      </c>
      <c r="P63" s="6" t="n">
        <f aca="false">N63/O63*100</f>
        <v>38.6779656464458</v>
      </c>
      <c r="Q63" s="6" t="n">
        <v>46.4</v>
      </c>
      <c r="R63" s="6" t="n">
        <v>0.67</v>
      </c>
      <c r="S63" s="6" t="n">
        <f aca="false">IF(A63="male",(-2.371-0.052*C63+0.048*D63),0.538-0.039*C63+0.025*D63)</f>
        <v>4.057</v>
      </c>
      <c r="T63" s="6" t="n">
        <f aca="false">R63/S63*100</f>
        <v>16.5146660093665</v>
      </c>
      <c r="U63" s="6" t="n">
        <v>0.84</v>
      </c>
      <c r="V63" s="6" t="n">
        <f aca="false">IF(A63="male",(0.0379*D63-0.031*C63-0.35),(0.0245*D63-0.025*C63+1.16))</f>
        <v>5.0976</v>
      </c>
      <c r="W63" s="6" t="n">
        <f aca="false">100*U63/V63</f>
        <v>16.4783427495292</v>
      </c>
      <c r="X63" s="6" t="n">
        <v>0.33</v>
      </c>
      <c r="Y63" s="6" t="n">
        <f aca="false">IF(A63="male",(0.0261*D63-0.026*C63-1.34),(0.0105*D63-0.025*C63+1.11))</f>
        <v>2.2394</v>
      </c>
      <c r="Z63" s="6" t="n">
        <f aca="false">100*X63/Y63</f>
        <v>14.7360900241136</v>
      </c>
      <c r="AI63" s="4"/>
    </row>
    <row r="64" customFormat="false" ht="12.75" hidden="false" customHeight="false" outlineLevel="0" collapsed="false">
      <c r="A64" s="15" t="s">
        <v>39</v>
      </c>
      <c r="B64" s="2" t="s">
        <v>100</v>
      </c>
      <c r="C64" s="1" t="n">
        <v>46</v>
      </c>
      <c r="D64" s="20" t="n">
        <v>163</v>
      </c>
      <c r="E64" s="20" t="n">
        <v>59</v>
      </c>
      <c r="F64" s="20" t="n">
        <f aca="false">E64/(D64*D64/10000)</f>
        <v>22.206330686138</v>
      </c>
      <c r="G64" s="1" t="s">
        <v>41</v>
      </c>
      <c r="H64" s="1" t="n">
        <v>0</v>
      </c>
      <c r="I64" s="4" t="n">
        <v>0</v>
      </c>
      <c r="J64" s="4" t="n">
        <v>0</v>
      </c>
      <c r="K64" s="5" t="n">
        <v>2.82</v>
      </c>
      <c r="L64" s="6" t="n">
        <f aca="false">IF(A64="male",0.94*(-4.34-0.026*C64+0.058*D64),-2.89-0.026*C64+0.044*D64)</f>
        <v>3.68292</v>
      </c>
      <c r="M64" s="6" t="n">
        <f aca="false">K64/L64*100</f>
        <v>76.5696784073507</v>
      </c>
      <c r="N64" s="6" t="n">
        <v>1.53</v>
      </c>
      <c r="O64" s="6" t="n">
        <f aca="false">IF(A64="male",0.95*(-2.49-0.029*C64+0.043*D64),0.93*(-2.6-0.025*C64+0.04*D64))</f>
        <v>3.02575</v>
      </c>
      <c r="P64" s="6" t="n">
        <f aca="false">N64/O64*100</f>
        <v>50.5659753780055</v>
      </c>
      <c r="Q64" s="6" t="n">
        <v>54</v>
      </c>
      <c r="R64" s="6" t="n">
        <v>0.7</v>
      </c>
      <c r="S64" s="6" t="n">
        <f aca="false">IF(A64="male",(-2.371-0.052*C64+0.048*D64),0.538-0.039*C64+0.025*D64)</f>
        <v>3.061</v>
      </c>
      <c r="T64" s="6" t="n">
        <f aca="false">R64/S64*100</f>
        <v>22.8683436785364</v>
      </c>
      <c r="U64" s="6" t="n">
        <v>0.84</v>
      </c>
      <c r="V64" s="6" t="n">
        <f aca="false">IF(A64="male",(0.0379*D64-0.031*C64-0.35),(0.0245*D64-0.025*C64+1.16))</f>
        <v>4.4017</v>
      </c>
      <c r="W64" s="6" t="n">
        <f aca="false">100*U64/V64</f>
        <v>19.0835359065815</v>
      </c>
      <c r="X64" s="6" t="n">
        <v>0.31</v>
      </c>
      <c r="Y64" s="6" t="n">
        <f aca="false">IF(A64="male",(0.0261*D64-0.026*C64-1.34),(0.0105*D64-0.025*C64+1.11))</f>
        <v>1.7183</v>
      </c>
      <c r="Z64" s="6" t="n">
        <f aca="false">100*X64/Y64</f>
        <v>18.0410871209917</v>
      </c>
      <c r="AI64" s="4"/>
    </row>
    <row r="65" customFormat="false" ht="12.75" hidden="false" customHeight="false" outlineLevel="0" collapsed="false">
      <c r="A65" s="15" t="s">
        <v>34</v>
      </c>
      <c r="B65" s="2" t="s">
        <v>101</v>
      </c>
      <c r="C65" s="1" t="n">
        <v>24</v>
      </c>
      <c r="D65" s="3" t="n">
        <v>156</v>
      </c>
      <c r="E65" s="3" t="n">
        <v>44</v>
      </c>
      <c r="F65" s="3" t="n">
        <f aca="false">E65/(D65*D65/10000)</f>
        <v>18.0802103879027</v>
      </c>
      <c r="G65" s="4" t="s">
        <v>37</v>
      </c>
      <c r="H65" s="4" t="n">
        <v>1</v>
      </c>
      <c r="I65" s="4" t="n">
        <v>1</v>
      </c>
      <c r="J65" s="4" t="n">
        <v>1</v>
      </c>
      <c r="K65" s="5" t="n">
        <v>1.54</v>
      </c>
      <c r="L65" s="6" t="n">
        <f aca="false">IF(A65="male",0.94*(-4.34-0.026*C65+0.058*D65),-2.89-0.026*C65+0.044*D65)</f>
        <v>3.35</v>
      </c>
      <c r="M65" s="6" t="n">
        <f aca="false">K65/L65*100</f>
        <v>45.9701492537314</v>
      </c>
      <c r="N65" s="6" t="n">
        <v>0.99</v>
      </c>
      <c r="O65" s="6" t="n">
        <f aca="false">IF(A65="male",0.95*(-2.49-0.029*C65+0.043*D65),0.93*(-2.6-0.025*C65+0.04*D65))</f>
        <v>2.8272</v>
      </c>
      <c r="P65" s="6" t="n">
        <f aca="false">N65/O65*100</f>
        <v>35.0169779286927</v>
      </c>
      <c r="Q65" s="6" t="n">
        <v>76</v>
      </c>
      <c r="R65" s="6" t="n">
        <v>0.56</v>
      </c>
      <c r="S65" s="6" t="n">
        <f aca="false">IF(A65="male",(-2.371-0.052*C65+0.048*D65),0.538-0.039*C65+0.025*D65)</f>
        <v>3.502</v>
      </c>
      <c r="T65" s="6" t="n">
        <f aca="false">R65/S65*100</f>
        <v>15.9908623643632</v>
      </c>
      <c r="U65" s="6" t="n">
        <v>1.49</v>
      </c>
      <c r="V65" s="6" t="n">
        <f aca="false">IF(A65="male",(0.0379*D65-0.031*C65-0.35),(0.0245*D65-0.025*C65+1.16))</f>
        <v>4.382</v>
      </c>
      <c r="W65" s="6" t="n">
        <f aca="false">100*U65/V65</f>
        <v>34.0027384755819</v>
      </c>
      <c r="X65" s="6" t="n">
        <v>0.23</v>
      </c>
      <c r="Y65" s="6" t="n">
        <f aca="false">IF(A65="male",(0.0261*D65-0.026*C65-1.34),(0.0105*D65-0.025*C65+1.11))</f>
        <v>2.148</v>
      </c>
      <c r="Z65" s="6" t="n">
        <f aca="false">100*X65/Y65</f>
        <v>10.707635009311</v>
      </c>
      <c r="AI65" s="4"/>
    </row>
    <row r="66" customFormat="false" ht="12.75" hidden="false" customHeight="false" outlineLevel="0" collapsed="false">
      <c r="A66" s="15" t="s">
        <v>39</v>
      </c>
      <c r="B66" s="2" t="s">
        <v>102</v>
      </c>
      <c r="C66" s="1" t="n">
        <v>34</v>
      </c>
      <c r="D66" s="20" t="n">
        <v>169</v>
      </c>
      <c r="E66" s="20" t="n">
        <v>72</v>
      </c>
      <c r="F66" s="20" t="n">
        <f aca="false">E66/(D66*D66/10000)</f>
        <v>25.2092013584959</v>
      </c>
      <c r="G66" s="1" t="n">
        <v>0</v>
      </c>
      <c r="H66" s="1" t="n">
        <v>0</v>
      </c>
      <c r="I66" s="4" t="n">
        <v>0</v>
      </c>
      <c r="J66" s="4" t="n">
        <v>0</v>
      </c>
      <c r="K66" s="5" t="n">
        <v>3.34</v>
      </c>
      <c r="L66" s="6" t="n">
        <f aca="false">IF(A66="male",0.94*(-4.34-0.026*C66+0.058*D66),-2.89-0.026*C66+0.044*D66)</f>
        <v>4.30332</v>
      </c>
      <c r="M66" s="6" t="n">
        <f aca="false">K66/L66*100</f>
        <v>77.6144929961053</v>
      </c>
      <c r="N66" s="6" t="n">
        <v>2.54</v>
      </c>
      <c r="O66" s="6" t="n">
        <f aca="false">IF(A66="male",0.95*(-2.49-0.029*C66+0.043*D66),0.93*(-2.6-0.025*C66+0.04*D66))</f>
        <v>3.60145</v>
      </c>
      <c r="P66" s="6" t="n">
        <f aca="false">N66/O66*100</f>
        <v>70.527148787294</v>
      </c>
      <c r="Q66" s="6" t="n">
        <v>76.1</v>
      </c>
      <c r="R66" s="6" t="n">
        <v>2.07</v>
      </c>
      <c r="S66" s="6" t="n">
        <f aca="false">IF(A66="male",(-2.371-0.052*C66+0.048*D66),0.538-0.039*C66+0.025*D66)</f>
        <v>3.973</v>
      </c>
      <c r="T66" s="6" t="n">
        <f aca="false">R66/S66*100</f>
        <v>52.1016863830858</v>
      </c>
      <c r="U66" s="6" t="n">
        <v>2.35</v>
      </c>
      <c r="V66" s="6" t="n">
        <f aca="false">IF(A66="male",(0.0379*D66-0.031*C66-0.35),(0.0245*D66-0.025*C66+1.16))</f>
        <v>5.0011</v>
      </c>
      <c r="W66" s="6" t="n">
        <f aca="false">100*U66/V66</f>
        <v>46.9896622742997</v>
      </c>
      <c r="X66" s="6" t="n">
        <v>0.61</v>
      </c>
      <c r="Y66" s="6" t="n">
        <f aca="false">IF(A66="male",(0.0261*D66-0.026*C66-1.34),(0.0105*D66-0.025*C66+1.11))</f>
        <v>2.1869</v>
      </c>
      <c r="Z66" s="6" t="n">
        <f aca="false">100*X66/Y66</f>
        <v>27.8933650372674</v>
      </c>
      <c r="AI66" s="4"/>
    </row>
    <row r="67" customFormat="false" ht="12.75" hidden="false" customHeight="false" outlineLevel="0" collapsed="false">
      <c r="A67" s="15" t="s">
        <v>34</v>
      </c>
      <c r="B67" s="2" t="s">
        <v>103</v>
      </c>
      <c r="C67" s="1" t="n">
        <v>63</v>
      </c>
      <c r="D67" s="20" t="n">
        <v>139</v>
      </c>
      <c r="E67" s="20" t="n">
        <v>41.5</v>
      </c>
      <c r="F67" s="20" t="n">
        <f aca="false">E67/(D67*D67/10000)</f>
        <v>21.4792195020962</v>
      </c>
      <c r="G67" s="1" t="n">
        <v>0</v>
      </c>
      <c r="H67" s="1" t="n">
        <v>0</v>
      </c>
      <c r="I67" s="4" t="n">
        <v>0</v>
      </c>
      <c r="J67" s="4" t="n">
        <v>0</v>
      </c>
      <c r="K67" s="5" t="n">
        <v>1.4</v>
      </c>
      <c r="L67" s="6" t="n">
        <f aca="false">IF(A67="male",0.94*(-4.34-0.026*C67+0.058*D67),-2.89-0.026*C67+0.044*D67)</f>
        <v>1.588</v>
      </c>
      <c r="M67" s="6" t="n">
        <f aca="false">K67/L67*100</f>
        <v>88.1612090680101</v>
      </c>
      <c r="N67" s="6" t="n">
        <v>1.17</v>
      </c>
      <c r="O67" s="6" t="n">
        <f aca="false">IF(A67="male",0.95*(-2.49-0.029*C67+0.043*D67),0.93*(-2.6-0.025*C67+0.04*D67))</f>
        <v>1.28805</v>
      </c>
      <c r="P67" s="6" t="n">
        <f aca="false">N67/O67*100</f>
        <v>90.8349831140096</v>
      </c>
      <c r="Q67" s="6" t="n">
        <v>83.5</v>
      </c>
      <c r="R67" s="6" t="n">
        <v>1.21</v>
      </c>
      <c r="S67" s="6" t="n">
        <f aca="false">IF(A67="male",(-2.371-0.052*C67+0.048*D67),0.538-0.039*C67+0.025*D67)</f>
        <v>1.556</v>
      </c>
      <c r="T67" s="6" t="n">
        <f aca="false">R67/S67*100</f>
        <v>77.7634961439589</v>
      </c>
      <c r="U67" s="6" t="n">
        <v>1.69</v>
      </c>
      <c r="V67" s="6" t="n">
        <f aca="false">IF(A67="male",(0.0379*D67-0.031*C67-0.35),(0.0245*D67-0.025*C67+1.16))</f>
        <v>2.9905</v>
      </c>
      <c r="W67" s="6" t="n">
        <f aca="false">100*U67/V67</f>
        <v>56.5122889148972</v>
      </c>
      <c r="X67" s="6" t="n">
        <v>0.48</v>
      </c>
      <c r="Y67" s="6" t="n">
        <f aca="false">IF(A67="male",(0.0261*D67-0.026*C67-1.34),(0.0105*D67-0.025*C67+1.11))</f>
        <v>0.9945</v>
      </c>
      <c r="Z67" s="6" t="n">
        <f aca="false">100*X67/Y67</f>
        <v>48.2654600301659</v>
      </c>
      <c r="AI67" s="4"/>
    </row>
    <row r="68" customFormat="false" ht="12.75" hidden="false" customHeight="false" outlineLevel="0" collapsed="false">
      <c r="A68" s="15" t="s">
        <v>34</v>
      </c>
      <c r="B68" s="2" t="s">
        <v>104</v>
      </c>
      <c r="C68" s="1" t="n">
        <v>34</v>
      </c>
      <c r="D68" s="3" t="n">
        <v>155.5</v>
      </c>
      <c r="E68" s="3" t="n">
        <v>44</v>
      </c>
      <c r="F68" s="3" t="n">
        <f aca="false">E68/(D68*D68/10000)</f>
        <v>18.1966687689333</v>
      </c>
      <c r="G68" s="1" t="s">
        <v>41</v>
      </c>
      <c r="H68" s="1" t="n">
        <v>1</v>
      </c>
      <c r="I68" s="4" t="n">
        <v>0</v>
      </c>
      <c r="J68" s="4" t="n">
        <v>0</v>
      </c>
      <c r="K68" s="5" t="n">
        <v>2.93</v>
      </c>
      <c r="L68" s="6" t="n">
        <f aca="false">IF(A68="male",0.94*(-4.34-0.026*C68+0.058*D68),-2.89-0.026*C68+0.044*D68)</f>
        <v>3.068</v>
      </c>
      <c r="M68" s="6" t="n">
        <f aca="false">K68/L68*100</f>
        <v>95.5019556714472</v>
      </c>
      <c r="N68" s="6" t="n">
        <v>1.92</v>
      </c>
      <c r="O68" s="6" t="n">
        <f aca="false">IF(A68="male",0.95*(-2.49-0.029*C68+0.043*D68),0.93*(-2.6-0.025*C68+0.04*D68))</f>
        <v>2.5761</v>
      </c>
      <c r="P68" s="6" t="n">
        <f aca="false">N68/O68*100</f>
        <v>74.5312681961104</v>
      </c>
      <c r="Q68" s="6" t="n">
        <v>65.5</v>
      </c>
      <c r="R68" s="6" t="n">
        <v>1.23</v>
      </c>
      <c r="S68" s="6" t="n">
        <f aca="false">IF(A68="male",(-2.371-0.052*C68+0.048*D68),0.538-0.039*C68+0.025*D68)</f>
        <v>3.0995</v>
      </c>
      <c r="T68" s="6" t="n">
        <f aca="false">R68/S68*100</f>
        <v>39.6838199709631</v>
      </c>
      <c r="U68" s="6" t="n">
        <v>1.5</v>
      </c>
      <c r="V68" s="6" t="n">
        <f aca="false">IF(A68="male",(0.0379*D68-0.031*C68-0.35),(0.0245*D68-0.025*C68+1.16))</f>
        <v>4.11975</v>
      </c>
      <c r="W68" s="6" t="n">
        <f aca="false">100*U68/V68</f>
        <v>36.4099763335154</v>
      </c>
      <c r="X68" s="6" t="n">
        <v>0.62</v>
      </c>
      <c r="Y68" s="6" t="n">
        <f aca="false">IF(A68="male",(0.0261*D68-0.026*C68-1.34),(0.0105*D68-0.025*C68+1.11))</f>
        <v>1.89275</v>
      </c>
      <c r="Z68" s="6" t="n">
        <f aca="false">100*X68/Y68</f>
        <v>32.7565711266675</v>
      </c>
      <c r="AI68" s="4"/>
    </row>
    <row r="69" customFormat="false" ht="12.75" hidden="false" customHeight="false" outlineLevel="0" collapsed="false">
      <c r="A69" s="15" t="s">
        <v>34</v>
      </c>
      <c r="B69" s="2" t="s">
        <v>105</v>
      </c>
      <c r="C69" s="1" t="n">
        <v>27</v>
      </c>
      <c r="D69" s="3" t="n">
        <v>154</v>
      </c>
      <c r="E69" s="3" t="n">
        <v>43</v>
      </c>
      <c r="F69" s="3" t="n">
        <f aca="false">E69/(D69*D69/10000)</f>
        <v>18.1312194299207</v>
      </c>
      <c r="G69" s="1" t="s">
        <v>41</v>
      </c>
      <c r="H69" s="1" t="n">
        <v>1</v>
      </c>
      <c r="I69" s="4" t="n">
        <v>0</v>
      </c>
      <c r="J69" s="4" t="n">
        <v>0</v>
      </c>
      <c r="K69" s="5" t="n">
        <v>1.71</v>
      </c>
      <c r="L69" s="6" t="n">
        <f aca="false">IF(A69="male",0.94*(-4.34-0.026*C69+0.058*D69),-2.89-0.026*C69+0.044*D69)</f>
        <v>3.184</v>
      </c>
      <c r="M69" s="6" t="n">
        <f aca="false">K69/L69*100</f>
        <v>53.7060301507538</v>
      </c>
      <c r="N69" s="6" t="n">
        <v>1.43</v>
      </c>
      <c r="O69" s="6" t="n">
        <f aca="false">IF(A69="male",0.95*(-2.49-0.029*C69+0.043*D69),0.93*(-2.6-0.025*C69+0.04*D69))</f>
        <v>2.68305</v>
      </c>
      <c r="P69" s="6" t="n">
        <f aca="false">N69/O69*100</f>
        <v>53.2975531577868</v>
      </c>
      <c r="Q69" s="6" t="n">
        <v>83.8</v>
      </c>
      <c r="R69" s="6" t="n">
        <v>1.67</v>
      </c>
      <c r="S69" s="6" t="n">
        <f aca="false">IF(A69="male",(-2.371-0.052*C69+0.048*D69),0.538-0.039*C69+0.025*D69)</f>
        <v>3.335</v>
      </c>
      <c r="T69" s="6" t="n">
        <f aca="false">R69/S69*100</f>
        <v>50.0749625187406</v>
      </c>
      <c r="U69" s="6" t="n">
        <v>2.18</v>
      </c>
      <c r="V69" s="6" t="n">
        <f aca="false">IF(A69="male",(0.0379*D69-0.031*C69-0.35),(0.0245*D69-0.025*C69+1.16))</f>
        <v>4.258</v>
      </c>
      <c r="W69" s="6" t="n">
        <f aca="false">100*U69/V69</f>
        <v>51.1977454203852</v>
      </c>
      <c r="X69" s="6" t="n">
        <v>0.69</v>
      </c>
      <c r="Y69" s="6" t="n">
        <f aca="false">IF(A69="male",(0.0261*D69-0.026*C69-1.34),(0.0105*D69-0.025*C69+1.11))</f>
        <v>2.052</v>
      </c>
      <c r="Z69" s="6" t="n">
        <f aca="false">100*X69/Y69</f>
        <v>33.625730994152</v>
      </c>
      <c r="AI69" s="4"/>
    </row>
    <row r="70" customFormat="false" ht="12.75" hidden="false" customHeight="false" outlineLevel="0" collapsed="false">
      <c r="A70" s="15" t="s">
        <v>34</v>
      </c>
      <c r="B70" s="2" t="s">
        <v>106</v>
      </c>
      <c r="C70" s="1" t="n">
        <v>67</v>
      </c>
      <c r="D70" s="3" t="n">
        <v>155.5</v>
      </c>
      <c r="E70" s="3" t="n">
        <v>36</v>
      </c>
      <c r="F70" s="3" t="n">
        <f aca="false">E70/(D70*D70/10000)</f>
        <v>14.8881835382182</v>
      </c>
      <c r="G70" s="1" t="s">
        <v>41</v>
      </c>
      <c r="H70" s="1" t="n">
        <v>0</v>
      </c>
      <c r="I70" s="4" t="n">
        <v>0</v>
      </c>
      <c r="J70" s="4" t="n">
        <v>0</v>
      </c>
      <c r="K70" s="5" t="n">
        <v>2.25</v>
      </c>
      <c r="L70" s="6" t="n">
        <f aca="false">IF(A70="male",0.94*(-4.34-0.026*C70+0.058*D70),-2.89-0.026*C70+0.044*D70)</f>
        <v>2.21</v>
      </c>
      <c r="M70" s="6" t="n">
        <f aca="false">K70/L70*100</f>
        <v>101.809954751131</v>
      </c>
      <c r="N70" s="6" t="n">
        <v>1.79</v>
      </c>
      <c r="O70" s="6" t="n">
        <f aca="false">IF(A70="male",0.95*(-2.49-0.029*C70+0.043*D70),0.93*(-2.6-0.025*C70+0.04*D70))</f>
        <v>1.80885</v>
      </c>
      <c r="P70" s="6" t="n">
        <f aca="false">N70/O70*100</f>
        <v>98.9579014290848</v>
      </c>
      <c r="Q70" s="6" t="n">
        <v>79.8</v>
      </c>
      <c r="R70" s="6" t="n">
        <v>1.71</v>
      </c>
      <c r="S70" s="6" t="n">
        <f aca="false">IF(A70="male",(-2.371-0.052*C70+0.048*D70),0.538-0.039*C70+0.025*D70)</f>
        <v>1.8125</v>
      </c>
      <c r="T70" s="6" t="n">
        <f aca="false">R70/S70*100</f>
        <v>94.3448275862069</v>
      </c>
      <c r="U70" s="6" t="n">
        <v>2.29</v>
      </c>
      <c r="V70" s="6" t="n">
        <f aca="false">IF(A70="male",(0.0379*D70-0.031*C70-0.35),(0.0245*D70-0.025*C70+1.16))</f>
        <v>3.29475</v>
      </c>
      <c r="W70" s="6" t="n">
        <f aca="false">100*U70/V70</f>
        <v>69.5045147583276</v>
      </c>
      <c r="X70" s="6" t="n">
        <v>0.65</v>
      </c>
      <c r="Y70" s="6" t="n">
        <f aca="false">IF(A70="male",(0.0261*D70-0.026*C70-1.34),(0.0105*D70-0.025*C70+1.11))</f>
        <v>1.06775</v>
      </c>
      <c r="Z70" s="6" t="n">
        <f aca="false">100*X70/Y70</f>
        <v>60.8756731444626</v>
      </c>
      <c r="AA70" s="22"/>
      <c r="AB70" s="22"/>
      <c r="AC70" s="22"/>
      <c r="AD70" s="22"/>
      <c r="AE70" s="22"/>
      <c r="AF70" s="23"/>
      <c r="AG70" s="23"/>
      <c r="AH70" s="23"/>
      <c r="AI70" s="4"/>
    </row>
    <row r="71" customFormat="false" ht="12.75" hidden="false" customHeight="false" outlineLevel="0" collapsed="false">
      <c r="A71" s="15" t="s">
        <v>39</v>
      </c>
      <c r="B71" s="2" t="s">
        <v>107</v>
      </c>
      <c r="C71" s="1" t="n">
        <v>51</v>
      </c>
      <c r="D71" s="3" t="n">
        <v>156</v>
      </c>
      <c r="E71" s="3" t="n">
        <v>42</v>
      </c>
      <c r="F71" s="3" t="n">
        <f aca="false">E71/(D71*D71/10000)</f>
        <v>17.258382642998</v>
      </c>
      <c r="G71" s="1" t="s">
        <v>37</v>
      </c>
      <c r="H71" s="1" t="n">
        <v>1</v>
      </c>
      <c r="I71" s="4" t="n">
        <v>1</v>
      </c>
      <c r="J71" s="1" t="n">
        <v>1</v>
      </c>
      <c r="K71" s="5" t="n">
        <v>1.15</v>
      </c>
      <c r="L71" s="6" t="n">
        <f aca="false">IF(A71="male",0.94*(-4.34-0.026*C71+0.058*D71),-2.89-0.026*C71+0.044*D71)</f>
        <v>3.17908</v>
      </c>
      <c r="M71" s="6" t="n">
        <f aca="false">K71/L71*100</f>
        <v>36.173987442908</v>
      </c>
      <c r="N71" s="6" t="n">
        <v>0.68</v>
      </c>
      <c r="O71" s="6" t="n">
        <f aca="false">IF(A71="male",0.95*(-2.49-0.029*C71+0.043*D71),0.93*(-2.6-0.025*C71+0.04*D71))</f>
        <v>2.60205</v>
      </c>
      <c r="P71" s="6" t="n">
        <f aca="false">N71/O71*100</f>
        <v>26.1332410983648</v>
      </c>
      <c r="Q71" s="6" t="n">
        <v>58.8</v>
      </c>
      <c r="R71" s="6" t="n">
        <v>0.34</v>
      </c>
      <c r="S71" s="6" t="n">
        <f aca="false">IF(A71="male",(-2.371-0.052*C71+0.048*D71),0.538-0.039*C71+0.025*D71)</f>
        <v>2.465</v>
      </c>
      <c r="T71" s="6" t="n">
        <f aca="false">R71/S71*100</f>
        <v>13.7931034482759</v>
      </c>
      <c r="U71" s="6" t="n">
        <v>0.48</v>
      </c>
      <c r="V71" s="6" t="n">
        <f aca="false">IF(A71="male",(0.0379*D71-0.031*C71-0.35),(0.0245*D71-0.025*C71+1.16))</f>
        <v>3.9814</v>
      </c>
      <c r="W71" s="6" t="n">
        <f aca="false">100*U71/V71</f>
        <v>12.0560606821721</v>
      </c>
      <c r="X71" s="6" t="n">
        <v>0.16</v>
      </c>
      <c r="Y71" s="6" t="n">
        <f aca="false">IF(A71="male",(0.0261*D71-0.026*C71-1.34),(0.0105*D71-0.025*C71+1.11))</f>
        <v>1.4056</v>
      </c>
      <c r="Z71" s="6" t="n">
        <f aca="false">100*X71/Y71</f>
        <v>11.3830392714855</v>
      </c>
      <c r="AA71" s="6" t="n">
        <v>0.66</v>
      </c>
      <c r="AB71" s="6" t="n">
        <v>2.60205</v>
      </c>
      <c r="AC71" s="6" t="n">
        <v>25.3646163601776</v>
      </c>
      <c r="AD71" s="6" t="n">
        <v>1.19</v>
      </c>
      <c r="AE71" s="6" t="n">
        <v>37.4322130930961</v>
      </c>
      <c r="AF71" s="5" t="n">
        <v>-2.94117647058824</v>
      </c>
      <c r="AG71" s="5" t="n">
        <v>-0.02</v>
      </c>
      <c r="AH71" s="5" t="n">
        <v>3.5</v>
      </c>
      <c r="AI71" s="4"/>
    </row>
    <row r="72" customFormat="false" ht="12.75" hidden="false" customHeight="false" outlineLevel="0" collapsed="false">
      <c r="A72" s="15" t="s">
        <v>34</v>
      </c>
      <c r="B72" s="2" t="s">
        <v>108</v>
      </c>
      <c r="C72" s="1" t="n">
        <v>58</v>
      </c>
      <c r="D72" s="3" t="n">
        <v>156</v>
      </c>
      <c r="E72" s="3" t="n">
        <v>47</v>
      </c>
      <c r="F72" s="3" t="n">
        <f aca="false">E72/(D72*D72/10000)</f>
        <v>19.3129520052597</v>
      </c>
      <c r="G72" s="1" t="n">
        <v>0</v>
      </c>
      <c r="H72" s="1" t="n">
        <v>0</v>
      </c>
      <c r="I72" s="4" t="n">
        <v>0</v>
      </c>
      <c r="J72" s="4" t="n">
        <v>0</v>
      </c>
      <c r="K72" s="5" t="n">
        <v>2.11</v>
      </c>
      <c r="L72" s="6" t="n">
        <f aca="false">IF(A72="male",0.94*(-4.34-0.026*C72+0.058*D72),-2.89-0.026*C72+0.044*D72)</f>
        <v>2.466</v>
      </c>
      <c r="M72" s="6" t="n">
        <f aca="false">K72/L72*100</f>
        <v>85.5636658556367</v>
      </c>
      <c r="N72" s="6" t="n">
        <v>1.79</v>
      </c>
      <c r="O72" s="6" t="n">
        <f aca="false">IF(A72="male",0.95*(-2.49-0.029*C72+0.043*D72),0.93*(-2.6-0.025*C72+0.04*D72))</f>
        <v>2.0367</v>
      </c>
      <c r="P72" s="6" t="n">
        <f aca="false">N72/O72*100</f>
        <v>87.8872686208082</v>
      </c>
      <c r="Q72" s="6" t="n">
        <v>84.7</v>
      </c>
      <c r="R72" s="6" t="n">
        <v>1.99</v>
      </c>
      <c r="S72" s="6" t="n">
        <f aca="false">IF(A72="male",(-2.371-0.052*C72+0.048*D72),0.538-0.039*C72+0.025*D72)</f>
        <v>2.176</v>
      </c>
      <c r="T72" s="6" t="n">
        <f aca="false">R72/S72*100</f>
        <v>91.4522058823529</v>
      </c>
      <c r="U72" s="6" t="n">
        <v>2.7</v>
      </c>
      <c r="V72" s="6" t="n">
        <f aca="false">IF(A72="male",(0.0379*D72-0.031*C72-0.35),(0.0245*D72-0.025*C72+1.16))</f>
        <v>3.532</v>
      </c>
      <c r="W72" s="6" t="n">
        <f aca="false">100*U72/V72</f>
        <v>76.4439411098528</v>
      </c>
      <c r="X72" s="6" t="n">
        <v>0.87</v>
      </c>
      <c r="Y72" s="6" t="n">
        <f aca="false">IF(A72="male",(0.0261*D72-0.026*C72-1.34),(0.0105*D72-0.025*C72+1.11))</f>
        <v>1.298</v>
      </c>
      <c r="Z72" s="6" t="n">
        <f aca="false">100*X72/Y72</f>
        <v>67.0261941448382</v>
      </c>
      <c r="AA72" s="6"/>
      <c r="AB72" s="6"/>
      <c r="AC72" s="6"/>
      <c r="AD72" s="6"/>
      <c r="AE72" s="6"/>
      <c r="AF72" s="5"/>
      <c r="AG72" s="5"/>
      <c r="AH72" s="5"/>
      <c r="AI72" s="4"/>
    </row>
    <row r="73" customFormat="false" ht="12.75" hidden="false" customHeight="false" outlineLevel="0" collapsed="false">
      <c r="A73" s="15" t="s">
        <v>34</v>
      </c>
      <c r="B73" s="2" t="s">
        <v>109</v>
      </c>
      <c r="C73" s="1" t="n">
        <v>46</v>
      </c>
      <c r="D73" s="3" t="n">
        <v>160</v>
      </c>
      <c r="E73" s="3" t="n">
        <v>51</v>
      </c>
      <c r="F73" s="3" t="n">
        <f aca="false">E73/(D73*D73/10000)</f>
        <v>19.921875</v>
      </c>
      <c r="G73" s="1" t="s">
        <v>37</v>
      </c>
      <c r="H73" s="1" t="n">
        <v>1</v>
      </c>
      <c r="I73" s="4" t="n">
        <v>1</v>
      </c>
      <c r="J73" s="4" t="n">
        <v>1</v>
      </c>
      <c r="K73" s="5" t="n">
        <v>2.36</v>
      </c>
      <c r="L73" s="6" t="n">
        <f aca="false">IF(A73="male",0.94*(-4.34-0.026*C73+0.058*D73),-2.89-0.026*C73+0.044*D73)</f>
        <v>2.954</v>
      </c>
      <c r="M73" s="6" t="n">
        <f aca="false">K73/L73*100</f>
        <v>79.8916723087339</v>
      </c>
      <c r="N73" s="6" t="n">
        <v>1.82</v>
      </c>
      <c r="O73" s="6" t="n">
        <f aca="false">IF(A73="male",0.95*(-2.49-0.029*C73+0.043*D73),0.93*(-2.6-0.025*C73+0.04*D73))</f>
        <v>2.4645</v>
      </c>
      <c r="P73" s="6" t="n">
        <f aca="false">N73/O73*100</f>
        <v>73.8486508419558</v>
      </c>
      <c r="Q73" s="6" t="n">
        <v>77.2</v>
      </c>
      <c r="R73" s="6" t="n">
        <v>1.52</v>
      </c>
      <c r="S73" s="6" t="n">
        <f aca="false">IF(A73="male",(-2.371-0.052*C73+0.048*D73),0.538-0.039*C73+0.025*D73)</f>
        <v>2.744</v>
      </c>
      <c r="T73" s="6" t="n">
        <f aca="false">R73/S73*100</f>
        <v>55.3935860058309</v>
      </c>
      <c r="U73" s="6" t="n">
        <v>1.85</v>
      </c>
      <c r="V73" s="6" t="n">
        <f aca="false">IF(A73="male",(0.0379*D73-0.031*C73-0.35),(0.0245*D73-0.025*C73+1.16))</f>
        <v>3.93</v>
      </c>
      <c r="W73" s="6" t="n">
        <f aca="false">100*U73/V73</f>
        <v>47.0737913486005</v>
      </c>
      <c r="X73" s="6" t="n">
        <v>0.69</v>
      </c>
      <c r="Y73" s="6" t="n">
        <f aca="false">IF(A73="male",(0.0261*D73-0.026*C73-1.34),(0.0105*D73-0.025*C73+1.11))</f>
        <v>1.64</v>
      </c>
      <c r="Z73" s="6" t="n">
        <f aca="false">100*X73/Y73</f>
        <v>42.0731707317073</v>
      </c>
      <c r="AA73" s="6"/>
      <c r="AB73" s="6"/>
      <c r="AC73" s="6"/>
      <c r="AD73" s="6"/>
      <c r="AE73" s="6"/>
      <c r="AF73" s="5"/>
      <c r="AG73" s="5"/>
      <c r="AH73" s="5"/>
      <c r="AI73" s="4"/>
    </row>
    <row r="74" customFormat="false" ht="12.75" hidden="false" customHeight="false" outlineLevel="0" collapsed="false">
      <c r="A74" s="15" t="s">
        <v>39</v>
      </c>
      <c r="B74" s="2" t="s">
        <v>110</v>
      </c>
      <c r="C74" s="1" t="n">
        <v>23</v>
      </c>
      <c r="D74" s="3" t="n">
        <v>167</v>
      </c>
      <c r="E74" s="3" t="n">
        <v>54</v>
      </c>
      <c r="F74" s="3" t="n">
        <f aca="false">E74/(D74*D74/10000)</f>
        <v>19.3624726594715</v>
      </c>
      <c r="G74" s="1" t="s">
        <v>41</v>
      </c>
      <c r="H74" s="1" t="n">
        <v>1</v>
      </c>
      <c r="I74" s="4" t="n">
        <v>0</v>
      </c>
      <c r="J74" s="4" t="n">
        <v>0</v>
      </c>
      <c r="K74" s="5" t="n">
        <v>3.69</v>
      </c>
      <c r="L74" s="6" t="n">
        <f aca="false">IF(A74="male",0.94*(-4.34-0.026*C74+0.058*D74),-2.89-0.026*C74+0.044*D74)</f>
        <v>4.46312</v>
      </c>
      <c r="M74" s="6" t="n">
        <f aca="false">K74/L74*100</f>
        <v>82.6775887719801</v>
      </c>
      <c r="N74" s="6" t="n">
        <v>2.1</v>
      </c>
      <c r="O74" s="6" t="n">
        <f aca="false">IF(A74="male",0.95*(-2.49-0.029*C74+0.043*D74),0.93*(-2.6-0.025*C74+0.04*D74))</f>
        <v>3.8228</v>
      </c>
      <c r="P74" s="6" t="n">
        <f aca="false">N74/O74*100</f>
        <v>54.9335565554044</v>
      </c>
      <c r="Q74" s="6" t="n">
        <v>56.9</v>
      </c>
      <c r="R74" s="6" t="n">
        <v>1</v>
      </c>
      <c r="S74" s="6" t="n">
        <f aca="false">IF(A74="male",(-2.371-0.052*C74+0.048*D74),0.538-0.039*C74+0.025*D74)</f>
        <v>4.449</v>
      </c>
      <c r="T74" s="6" t="n">
        <f aca="false">R74/S74*100</f>
        <v>22.4769611148573</v>
      </c>
      <c r="U74" s="6" t="n">
        <v>1.24</v>
      </c>
      <c r="V74" s="6" t="n">
        <f aca="false">IF(A74="male",(0.0379*D74-0.031*C74-0.35),(0.0245*D74-0.025*C74+1.16))</f>
        <v>5.2663</v>
      </c>
      <c r="W74" s="6" t="n">
        <f aca="false">100*U74/V74</f>
        <v>23.545943071986</v>
      </c>
      <c r="X74" s="6" t="n">
        <v>0.4</v>
      </c>
      <c r="Y74" s="6" t="n">
        <f aca="false">IF(A74="male",(0.0261*D74-0.026*C74-1.34),(0.0105*D74-0.025*C74+1.11))</f>
        <v>2.4207</v>
      </c>
      <c r="Z74" s="6" t="n">
        <f aca="false">100*X74/Y74</f>
        <v>16.5241459082084</v>
      </c>
      <c r="AA74" s="6" t="n">
        <v>2.23</v>
      </c>
      <c r="AB74" s="6" t="n">
        <v>3.8228</v>
      </c>
      <c r="AC74" s="6" t="n">
        <v>58.3342052945485</v>
      </c>
      <c r="AD74" s="6" t="n">
        <v>3.84</v>
      </c>
      <c r="AE74" s="6" t="n">
        <v>86.0384663643371</v>
      </c>
      <c r="AF74" s="5" t="n">
        <v>6.19047619047619</v>
      </c>
      <c r="AG74" s="5" t="n">
        <v>0.13</v>
      </c>
      <c r="AH74" s="5" t="n">
        <v>4.2</v>
      </c>
      <c r="AI74" s="4"/>
    </row>
    <row r="75" customFormat="false" ht="12.75" hidden="false" customHeight="false" outlineLevel="0" collapsed="false">
      <c r="A75" s="15" t="s">
        <v>39</v>
      </c>
      <c r="B75" s="2" t="s">
        <v>111</v>
      </c>
      <c r="C75" s="1" t="n">
        <v>70</v>
      </c>
      <c r="D75" s="3" t="n">
        <v>164</v>
      </c>
      <c r="E75" s="3" t="n">
        <v>77</v>
      </c>
      <c r="F75" s="3" t="n">
        <f aca="false">E75/(D75*D75/10000)</f>
        <v>28.6287923854848</v>
      </c>
      <c r="G75" s="1" t="n">
        <v>0</v>
      </c>
      <c r="H75" s="1" t="n">
        <v>0</v>
      </c>
      <c r="I75" s="4" t="n">
        <v>0</v>
      </c>
      <c r="J75" s="4" t="n">
        <v>0</v>
      </c>
      <c r="K75" s="5" t="n">
        <v>2.63</v>
      </c>
      <c r="L75" s="6" t="n">
        <f aca="false">IF(A75="male",0.94*(-4.34-0.026*C75+0.058*D75),-2.89-0.026*C75+0.044*D75)</f>
        <v>3.15088</v>
      </c>
      <c r="M75" s="6" t="n">
        <f aca="false">K75/L75*100</f>
        <v>83.4687452394252</v>
      </c>
      <c r="N75" s="6" t="n">
        <v>1.52</v>
      </c>
      <c r="O75" s="6" t="n">
        <f aca="false">IF(A75="male",0.95*(-2.49-0.029*C75+0.043*D75),0.93*(-2.6-0.025*C75+0.04*D75))</f>
        <v>2.4054</v>
      </c>
      <c r="P75" s="6" t="n">
        <f aca="false">N75/O75*100</f>
        <v>63.1911532385466</v>
      </c>
      <c r="Q75" s="6" t="n">
        <v>57.6</v>
      </c>
      <c r="R75" s="6" t="n">
        <v>0.78</v>
      </c>
      <c r="S75" s="6" t="n">
        <f aca="false">IF(A75="male",(-2.371-0.052*C75+0.048*D75),0.538-0.039*C75+0.025*D75)</f>
        <v>1.861</v>
      </c>
      <c r="T75" s="6" t="n">
        <f aca="false">R75/S75*100</f>
        <v>41.9129500268673</v>
      </c>
      <c r="U75" s="6" t="n">
        <v>0.94</v>
      </c>
      <c r="V75" s="6" t="n">
        <f aca="false">IF(A75="male",(0.0379*D75-0.031*C75-0.35),(0.0245*D75-0.025*C75+1.16))</f>
        <v>3.6956</v>
      </c>
      <c r="W75" s="6" t="n">
        <f aca="false">100*U75/V75</f>
        <v>25.4356532092218</v>
      </c>
      <c r="X75" s="6" t="n">
        <v>0.32</v>
      </c>
      <c r="Y75" s="6" t="n">
        <f aca="false">IF(A75="male",(0.0261*D75-0.026*C75-1.34),(0.0105*D75-0.025*C75+1.11))</f>
        <v>1.1204</v>
      </c>
      <c r="Z75" s="6" t="n">
        <f aca="false">100*X75/Y75</f>
        <v>28.5612281328097</v>
      </c>
      <c r="AA75" s="6" t="n">
        <v>1.75</v>
      </c>
      <c r="AB75" s="6" t="n">
        <v>2.4054</v>
      </c>
      <c r="AC75" s="6" t="n">
        <v>72.7529724785899</v>
      </c>
      <c r="AD75" s="6" t="n">
        <v>2.75</v>
      </c>
      <c r="AE75" s="6" t="n">
        <v>87.2772050982583</v>
      </c>
      <c r="AF75" s="5" t="n">
        <v>15.1315789473684</v>
      </c>
      <c r="AG75" s="5" t="n">
        <v>0.23</v>
      </c>
      <c r="AH75" s="5" t="n">
        <v>4.5</v>
      </c>
      <c r="AI75" s="4"/>
    </row>
    <row r="76" customFormat="false" ht="12.75" hidden="false" customHeight="false" outlineLevel="0" collapsed="false">
      <c r="A76" s="15" t="s">
        <v>34</v>
      </c>
      <c r="B76" s="2" t="s">
        <v>112</v>
      </c>
      <c r="C76" s="1" t="n">
        <v>61</v>
      </c>
      <c r="D76" s="3" t="n">
        <v>149.5</v>
      </c>
      <c r="E76" s="3" t="n">
        <v>46</v>
      </c>
      <c r="F76" s="3" t="n">
        <f aca="false">E76/(D76*D76/10000)</f>
        <v>20.5814252636995</v>
      </c>
      <c r="G76" s="1" t="n">
        <v>0</v>
      </c>
      <c r="H76" s="1" t="n">
        <v>0</v>
      </c>
      <c r="I76" s="4" t="n">
        <v>0</v>
      </c>
      <c r="J76" s="4" t="n">
        <v>0</v>
      </c>
      <c r="K76" s="5" t="n">
        <v>1.57</v>
      </c>
      <c r="L76" s="6" t="n">
        <f aca="false">IF(A76="male",0.94*(-4.34-0.026*C76+0.058*D76),-2.89-0.026*C76+0.044*D76)</f>
        <v>2.102</v>
      </c>
      <c r="M76" s="6" t="n">
        <f aca="false">K76/L76*100</f>
        <v>74.6907706945766</v>
      </c>
      <c r="N76" s="6" t="n">
        <v>1.13</v>
      </c>
      <c r="O76" s="6" t="n">
        <f aca="false">IF(A76="male",0.95*(-2.49-0.029*C76+0.043*D76),0.93*(-2.6-0.025*C76+0.04*D76))</f>
        <v>1.72515</v>
      </c>
      <c r="P76" s="6" t="n">
        <f aca="false">N76/O76*100</f>
        <v>65.5015505898038</v>
      </c>
      <c r="Q76" s="6" t="n">
        <v>71.5</v>
      </c>
      <c r="R76" s="6" t="n">
        <v>0.74</v>
      </c>
      <c r="S76" s="6" t="n">
        <f aca="false">IF(A76="male",(-2.371-0.052*C76+0.048*D76),0.538-0.039*C76+0.025*D76)</f>
        <v>1.8965</v>
      </c>
      <c r="T76" s="6" t="n">
        <f aca="false">R76/S76*100</f>
        <v>39.0192459794358</v>
      </c>
      <c r="U76" s="6" t="n">
        <v>0.95</v>
      </c>
      <c r="V76" s="6" t="n">
        <f aca="false">IF(A76="male",(0.0379*D76-0.031*C76-0.35),(0.0245*D76-0.025*C76+1.16))</f>
        <v>3.29775</v>
      </c>
      <c r="W76" s="6" t="n">
        <f aca="false">100*U76/V76</f>
        <v>28.8075202789781</v>
      </c>
      <c r="X76" s="6" t="n">
        <v>0.31</v>
      </c>
      <c r="Y76" s="6" t="n">
        <f aca="false">IF(A76="male",(0.0261*D76-0.026*C76-1.34),(0.0105*D76-0.025*C76+1.11))</f>
        <v>1.15475</v>
      </c>
      <c r="Z76" s="6" t="n">
        <f aca="false">100*X76/Y76</f>
        <v>26.8456375838926</v>
      </c>
      <c r="AA76" s="6" t="n">
        <v>1.25</v>
      </c>
      <c r="AB76" s="6" t="n">
        <v>1.72515</v>
      </c>
      <c r="AC76" s="6" t="n">
        <v>72.4574674665971</v>
      </c>
      <c r="AD76" s="6" t="n">
        <v>1.64</v>
      </c>
      <c r="AE76" s="6" t="n">
        <v>78.0209324452902</v>
      </c>
      <c r="AF76" s="5" t="n">
        <v>10.6194690265487</v>
      </c>
      <c r="AG76" s="5" t="n">
        <v>0.12</v>
      </c>
      <c r="AH76" s="5" t="n">
        <v>4</v>
      </c>
      <c r="AI76" s="4"/>
    </row>
    <row r="77" customFormat="false" ht="12.75" hidden="false" customHeight="false" outlineLevel="0" collapsed="false">
      <c r="A77" s="15" t="s">
        <v>39</v>
      </c>
      <c r="B77" s="2" t="s">
        <v>113</v>
      </c>
      <c r="C77" s="1" t="n">
        <v>73</v>
      </c>
      <c r="D77" s="3" t="n">
        <v>168</v>
      </c>
      <c r="E77" s="3" t="n">
        <v>60</v>
      </c>
      <c r="F77" s="3" t="n">
        <f aca="false">E77/(D77*D77/10000)</f>
        <v>21.2585034013605</v>
      </c>
      <c r="G77" s="1" t="s">
        <v>41</v>
      </c>
      <c r="H77" s="1" t="n">
        <v>0</v>
      </c>
      <c r="I77" s="4" t="n">
        <v>0</v>
      </c>
      <c r="J77" s="4" t="n">
        <v>0</v>
      </c>
      <c r="K77" s="5" t="n">
        <v>3.06</v>
      </c>
      <c r="L77" s="6" t="n">
        <f aca="false">IF(A77="male",0.94*(-4.34-0.026*C77+0.058*D77),-2.89-0.026*C77+0.044*D77)</f>
        <v>3.29564</v>
      </c>
      <c r="M77" s="6" t="n">
        <f aca="false">K77/L77*100</f>
        <v>92.8499472029712</v>
      </c>
      <c r="N77" s="6" t="n">
        <v>1.87</v>
      </c>
      <c r="O77" s="6" t="n">
        <f aca="false">IF(A77="male",0.95*(-2.49-0.029*C77+0.043*D77),0.93*(-2.6-0.025*C77+0.04*D77))</f>
        <v>2.48615</v>
      </c>
      <c r="P77" s="6" t="n">
        <f aca="false">N77/O77*100</f>
        <v>75.2167005208857</v>
      </c>
      <c r="Q77" s="6" t="n">
        <v>61</v>
      </c>
      <c r="R77" s="6" t="n">
        <v>1.03</v>
      </c>
      <c r="S77" s="6" t="n">
        <f aca="false">IF(A77="male",(-2.371-0.052*C77+0.048*D77),0.538-0.039*C77+0.025*D77)</f>
        <v>1.897</v>
      </c>
      <c r="T77" s="6" t="n">
        <f aca="false">R77/S77*100</f>
        <v>54.2962572482868</v>
      </c>
      <c r="U77" s="6" t="n">
        <v>1.23</v>
      </c>
      <c r="V77" s="6" t="n">
        <f aca="false">IF(A77="male",(0.0379*D77-0.031*C77-0.35),(0.0245*D77-0.025*C77+1.16))</f>
        <v>3.7542</v>
      </c>
      <c r="W77" s="6" t="n">
        <f aca="false">100*U77/V77</f>
        <v>32.7633050982899</v>
      </c>
      <c r="X77" s="6" t="n">
        <v>0.44</v>
      </c>
      <c r="Y77" s="6" t="n">
        <f aca="false">IF(A77="male",(0.0261*D77-0.026*C77-1.34),(0.0105*D77-0.025*C77+1.11))</f>
        <v>1.1468</v>
      </c>
      <c r="Z77" s="6" t="n">
        <f aca="false">100*X77/Y77</f>
        <v>38.3676316707359</v>
      </c>
      <c r="AA77" s="6" t="n">
        <v>1.95</v>
      </c>
      <c r="AB77" s="6" t="n">
        <v>2.48615</v>
      </c>
      <c r="AC77" s="6" t="n">
        <v>78.4345272811375</v>
      </c>
      <c r="AD77" s="6" t="n">
        <v>3.11</v>
      </c>
      <c r="AE77" s="6" t="n">
        <v>94.3671032030197</v>
      </c>
      <c r="AF77" s="5" t="n">
        <v>4.27807486631015</v>
      </c>
      <c r="AG77" s="5" t="n">
        <v>0.0799999999999999</v>
      </c>
      <c r="AH77" s="5" t="n">
        <v>1.6</v>
      </c>
      <c r="AI77" s="4"/>
    </row>
    <row r="78" customFormat="false" ht="12.75" hidden="false" customHeight="false" outlineLevel="0" collapsed="false">
      <c r="A78" s="15" t="s">
        <v>39</v>
      </c>
      <c r="B78" s="2" t="s">
        <v>114</v>
      </c>
      <c r="C78" s="1" t="n">
        <v>57</v>
      </c>
      <c r="D78" s="3" t="n">
        <v>163</v>
      </c>
      <c r="E78" s="3" t="n">
        <v>65</v>
      </c>
      <c r="F78" s="3" t="n">
        <f aca="false">E78/(D78*D78/10000)</f>
        <v>24.4646016033724</v>
      </c>
      <c r="G78" s="1" t="s">
        <v>37</v>
      </c>
      <c r="H78" s="1" t="n">
        <v>0</v>
      </c>
      <c r="I78" s="4" t="n">
        <v>1</v>
      </c>
      <c r="J78" s="1" t="n">
        <v>0</v>
      </c>
      <c r="K78" s="5" t="n">
        <v>2.45</v>
      </c>
      <c r="L78" s="6" t="n">
        <f aca="false">IF(A78="male",0.94*(-4.34-0.026*C78+0.058*D78),-2.89-0.026*C78+0.044*D78)</f>
        <v>3.41408</v>
      </c>
      <c r="M78" s="6" t="n">
        <f aca="false">K78/L78*100</f>
        <v>71.7616458899616</v>
      </c>
      <c r="N78" s="6" t="n">
        <v>1.73</v>
      </c>
      <c r="O78" s="6" t="n">
        <f aca="false">IF(A78="male",0.95*(-2.49-0.029*C78+0.043*D78),0.93*(-2.6-0.025*C78+0.04*D78))</f>
        <v>2.7227</v>
      </c>
      <c r="P78" s="6" t="n">
        <f aca="false">N78/O78*100</f>
        <v>63.5398685128733</v>
      </c>
      <c r="Q78" s="6" t="n">
        <v>70.7</v>
      </c>
      <c r="R78" s="6" t="n">
        <v>1.17</v>
      </c>
      <c r="S78" s="6" t="n">
        <f aca="false">IF(A78="male",(-2.371-0.052*C78+0.048*D78),0.538-0.039*C78+0.025*D78)</f>
        <v>2.489</v>
      </c>
      <c r="T78" s="6" t="n">
        <f aca="false">R78/S78*100</f>
        <v>47.0068300522298</v>
      </c>
      <c r="U78" s="6" t="n">
        <v>1.33</v>
      </c>
      <c r="V78" s="6" t="n">
        <f aca="false">IF(A78="male",(0.0379*D78-0.031*C78-0.35),(0.0245*D78-0.025*C78+1.16))</f>
        <v>4.0607</v>
      </c>
      <c r="W78" s="6" t="n">
        <f aca="false">100*U78/V78</f>
        <v>32.752973625237</v>
      </c>
      <c r="X78" s="6" t="n">
        <v>0.57</v>
      </c>
      <c r="Y78" s="6" t="n">
        <f aca="false">IF(A78="male",(0.0261*D78-0.026*C78-1.34),(0.0105*D78-0.025*C78+1.11))</f>
        <v>1.4323</v>
      </c>
      <c r="Z78" s="6" t="n">
        <f aca="false">100*X78/Y78</f>
        <v>39.7961320952314</v>
      </c>
      <c r="AA78" s="6" t="n">
        <v>1.91</v>
      </c>
      <c r="AB78" s="6" t="n">
        <v>2.7227</v>
      </c>
      <c r="AC78" s="6" t="n">
        <v>70.1509530980277</v>
      </c>
      <c r="AD78" s="6" t="n">
        <v>2.67</v>
      </c>
      <c r="AE78" s="6" t="n">
        <v>78.205548786203</v>
      </c>
      <c r="AF78" s="5" t="n">
        <v>10.4046242774566</v>
      </c>
      <c r="AG78" s="5" t="n">
        <v>0.18</v>
      </c>
      <c r="AH78" s="5" t="n">
        <v>9</v>
      </c>
      <c r="AI78" s="4"/>
    </row>
    <row r="79" customFormat="false" ht="12.75" hidden="false" customHeight="false" outlineLevel="0" collapsed="false">
      <c r="A79" s="15" t="s">
        <v>34</v>
      </c>
      <c r="B79" s="2" t="s">
        <v>115</v>
      </c>
      <c r="C79" s="1" t="n">
        <v>48</v>
      </c>
      <c r="D79" s="3" t="n">
        <v>159</v>
      </c>
      <c r="E79" s="3" t="n">
        <v>54</v>
      </c>
      <c r="F79" s="3" t="n">
        <f aca="false">E79/(D79*D79/10000)</f>
        <v>21.3599145603418</v>
      </c>
      <c r="G79" s="1" t="n">
        <v>0</v>
      </c>
      <c r="H79" s="1" t="n">
        <v>0</v>
      </c>
      <c r="I79" s="4" t="n">
        <v>0</v>
      </c>
      <c r="J79" s="4" t="n">
        <v>0</v>
      </c>
      <c r="K79" s="5" t="n">
        <v>2.84</v>
      </c>
      <c r="L79" s="6" t="n">
        <f aca="false">IF(A79="male",0.94*(-4.34-0.026*C79+0.058*D79),-2.89-0.026*C79+0.044*D79)</f>
        <v>2.858</v>
      </c>
      <c r="M79" s="6" t="n">
        <f aca="false">K79/L79*100</f>
        <v>99.370188943317</v>
      </c>
      <c r="N79" s="6" t="n">
        <v>2.23</v>
      </c>
      <c r="O79" s="6" t="n">
        <f aca="false">IF(A79="male",0.95*(-2.49-0.029*C79+0.043*D79),0.93*(-2.6-0.025*C79+0.04*D79))</f>
        <v>2.3808</v>
      </c>
      <c r="P79" s="6" t="n">
        <f aca="false">N79/O79*100</f>
        <v>93.6659946236559</v>
      </c>
      <c r="Q79" s="6" t="n">
        <v>78.5</v>
      </c>
      <c r="R79" s="6" t="n">
        <v>1.96</v>
      </c>
      <c r="S79" s="6" t="n">
        <f aca="false">IF(A79="male",(-2.371-0.052*C79+0.048*D79),0.538-0.039*C79+0.025*D79)</f>
        <v>2.641</v>
      </c>
      <c r="T79" s="6" t="n">
        <f aca="false">R79/S79*100</f>
        <v>74.2143127603181</v>
      </c>
      <c r="U79" s="6" t="n">
        <v>2.49</v>
      </c>
      <c r="V79" s="6" t="n">
        <f aca="false">IF(A79="male",(0.0379*D79-0.031*C79-0.35),(0.0245*D79-0.025*C79+1.16))</f>
        <v>3.8555</v>
      </c>
      <c r="W79" s="6" t="n">
        <f aca="false">100*U79/V79</f>
        <v>64.5830631565296</v>
      </c>
      <c r="X79" s="6" t="n">
        <v>0.78</v>
      </c>
      <c r="Y79" s="6" t="n">
        <f aca="false">IF(A79="male",(0.0261*D79-0.026*C79-1.34),(0.0105*D79-0.025*C79+1.11))</f>
        <v>1.5795</v>
      </c>
      <c r="Z79" s="6" t="n">
        <f aca="false">100*X79/Y79</f>
        <v>49.3827160493827</v>
      </c>
      <c r="AA79" s="6"/>
      <c r="AB79" s="6"/>
      <c r="AC79" s="6"/>
      <c r="AD79" s="6"/>
      <c r="AE79" s="6"/>
      <c r="AF79" s="5"/>
      <c r="AG79" s="5"/>
      <c r="AH79" s="5"/>
      <c r="AI79" s="4"/>
    </row>
    <row r="80" customFormat="false" ht="12.75" hidden="false" customHeight="false" outlineLevel="0" collapsed="false">
      <c r="A80" s="15" t="s">
        <v>34</v>
      </c>
      <c r="B80" s="2" t="s">
        <v>116</v>
      </c>
      <c r="C80" s="1" t="n">
        <v>48</v>
      </c>
      <c r="D80" s="3" t="n">
        <v>159</v>
      </c>
      <c r="E80" s="3" t="n">
        <v>41</v>
      </c>
      <c r="F80" s="3" t="n">
        <f aca="false">E80/(D80*D80/10000)</f>
        <v>16.2177129069262</v>
      </c>
      <c r="G80" s="4" t="s">
        <v>37</v>
      </c>
      <c r="H80" s="4" t="n">
        <v>1</v>
      </c>
      <c r="I80" s="4" t="n">
        <v>1</v>
      </c>
      <c r="J80" s="4" t="n">
        <v>1</v>
      </c>
      <c r="K80" s="5" t="n">
        <v>1.24</v>
      </c>
      <c r="L80" s="6" t="n">
        <f aca="false">IF(A80="male",0.94*(-4.34-0.026*C80+0.058*D80),-2.89-0.026*C80+0.044*D80)</f>
        <v>2.858</v>
      </c>
      <c r="M80" s="6" t="n">
        <f aca="false">K80/L80*100</f>
        <v>43.3869839048286</v>
      </c>
      <c r="N80" s="6" t="n">
        <v>0.7</v>
      </c>
      <c r="O80" s="6" t="n">
        <f aca="false">IF(A80="male",0.95*(-2.49-0.029*C80+0.043*D80),0.93*(-2.6-0.025*C80+0.04*D80))</f>
        <v>2.3808</v>
      </c>
      <c r="P80" s="6" t="n">
        <f aca="false">N80/O80*100</f>
        <v>29.4018817204301</v>
      </c>
      <c r="Q80" s="6" t="n">
        <v>56.8</v>
      </c>
      <c r="R80" s="6" t="n">
        <v>0.4</v>
      </c>
      <c r="S80" s="6" t="n">
        <f aca="false">IF(A80="male",(-2.371-0.052*C80+0.048*D80),0.538-0.039*C80+0.025*D80)</f>
        <v>2.641</v>
      </c>
      <c r="T80" s="6" t="n">
        <f aca="false">R80/S80*100</f>
        <v>15.1457781143506</v>
      </c>
      <c r="U80" s="6" t="n">
        <v>0.46</v>
      </c>
      <c r="V80" s="6" t="n">
        <f aca="false">IF(A80="male",(0.0379*D80-0.031*C80-0.35),(0.0245*D80-0.025*C80+1.16))</f>
        <v>3.8555</v>
      </c>
      <c r="W80" s="6" t="n">
        <f aca="false">100*U80/V80</f>
        <v>11.9310076514071</v>
      </c>
      <c r="X80" s="6" t="n">
        <v>0.22</v>
      </c>
      <c r="Y80" s="6" t="n">
        <f aca="false">IF(A80="male",(0.0261*D80-0.026*C80-1.34),(0.0105*D80-0.025*C80+1.11))</f>
        <v>1.5795</v>
      </c>
      <c r="Z80" s="6" t="n">
        <f aca="false">100*X80/Y80</f>
        <v>13.9284583729028</v>
      </c>
      <c r="AA80" s="6" t="n">
        <v>1.38</v>
      </c>
      <c r="AB80" s="6" t="n">
        <v>2.3808</v>
      </c>
      <c r="AC80" s="6" t="n">
        <v>57.9637096774193</v>
      </c>
      <c r="AD80" s="6" t="n">
        <v>0.86</v>
      </c>
      <c r="AE80" s="6" t="n">
        <v>30.0909727081875</v>
      </c>
      <c r="AF80" s="5" t="n">
        <v>97.1428571428571</v>
      </c>
      <c r="AG80" s="5" t="n">
        <v>0.68</v>
      </c>
      <c r="AH80" s="5" t="n">
        <v>11.8</v>
      </c>
      <c r="AI80" s="4"/>
    </row>
    <row r="81" customFormat="false" ht="12.75" hidden="false" customHeight="false" outlineLevel="0" collapsed="false">
      <c r="A81" s="15" t="s">
        <v>39</v>
      </c>
      <c r="B81" s="2" t="s">
        <v>117</v>
      </c>
      <c r="C81" s="1" t="n">
        <v>48</v>
      </c>
      <c r="D81" s="3" t="n">
        <v>176</v>
      </c>
      <c r="E81" s="3" t="n">
        <v>47</v>
      </c>
      <c r="F81" s="3" t="n">
        <v>15.2</v>
      </c>
      <c r="G81" s="4" t="s">
        <v>37</v>
      </c>
      <c r="H81" s="4" t="n">
        <v>1</v>
      </c>
      <c r="I81" s="4" t="n">
        <v>1</v>
      </c>
      <c r="J81" s="4" t="n">
        <v>1</v>
      </c>
      <c r="K81" s="5" t="n">
        <v>1.78</v>
      </c>
      <c r="L81" s="6" t="n">
        <f aca="false">IF(A81="male",0.94*(-4.34-0.026*C81+0.058*D81),-2.89-0.026*C81+0.044*D81)</f>
        <v>4.3428</v>
      </c>
      <c r="M81" s="6" t="n">
        <f aca="false">K81/L81*100</f>
        <v>40.9873814129133</v>
      </c>
      <c r="N81" s="6" t="n">
        <v>0.77</v>
      </c>
      <c r="O81" s="6" t="n">
        <f aca="false">IF(A81="male",0.95*(-2.49-0.029*C81+0.043*D81),0.93*(-2.6-0.025*C81+0.04*D81))</f>
        <v>3.5017</v>
      </c>
      <c r="P81" s="6" t="n">
        <f aca="false">N81/O81*100</f>
        <v>21.9893194733986</v>
      </c>
      <c r="Q81" s="6" t="n">
        <v>43.4</v>
      </c>
      <c r="R81" s="6" t="n">
        <v>0.34</v>
      </c>
      <c r="S81" s="6" t="n">
        <f aca="false">IF(A81="male",(-2.371-0.052*C81+0.048*D81),0.538-0.039*C81+0.025*D81)</f>
        <v>3.581</v>
      </c>
      <c r="T81" s="6" t="n">
        <f aca="false">R81/S81*100</f>
        <v>9.49455459368891</v>
      </c>
      <c r="U81" s="6" t="n">
        <v>0.37</v>
      </c>
      <c r="V81" s="6" t="n">
        <f aca="false">IF(A81="male",(0.0379*D81-0.031*C81-0.35),(0.0245*D81-0.025*C81+1.16))</f>
        <v>4.8324</v>
      </c>
      <c r="W81" s="6" t="n">
        <f aca="false">100*U81/V81</f>
        <v>7.65665093949176</v>
      </c>
      <c r="X81" s="6" t="n">
        <v>0.2</v>
      </c>
      <c r="Y81" s="6" t="n">
        <f aca="false">IF(A81="male",(0.0261*D81-0.026*C81-1.34),(0.0105*D81-0.025*C81+1.11))</f>
        <v>2.0056</v>
      </c>
      <c r="Z81" s="6" t="n">
        <f aca="false">100*X81/Y81</f>
        <v>9.97207818109294</v>
      </c>
      <c r="AA81" s="6" t="n">
        <v>0.86</v>
      </c>
      <c r="AB81" s="6" t="n">
        <v>3.5017</v>
      </c>
      <c r="AC81" s="6" t="n">
        <v>24.5594996715881</v>
      </c>
      <c r="AD81" s="6" t="n">
        <v>1.96</v>
      </c>
      <c r="AE81" s="6" t="n">
        <v>45.1321727917473</v>
      </c>
      <c r="AF81" s="5" t="n">
        <v>11.6883116883117</v>
      </c>
      <c r="AG81" s="5" t="n">
        <v>0.09</v>
      </c>
      <c r="AH81" s="5" t="n">
        <v>10.1</v>
      </c>
      <c r="AI81" s="16"/>
    </row>
    <row r="82" customFormat="false" ht="12.75" hidden="false" customHeight="false" outlineLevel="0" collapsed="false">
      <c r="A82" s="15" t="s">
        <v>39</v>
      </c>
      <c r="B82" s="2" t="s">
        <v>118</v>
      </c>
      <c r="C82" s="1" t="n">
        <v>27</v>
      </c>
      <c r="D82" s="3" t="n">
        <v>170</v>
      </c>
      <c r="E82" s="3" t="n">
        <v>59</v>
      </c>
      <c r="F82" s="3" t="n">
        <v>20.4</v>
      </c>
      <c r="G82" s="4" t="s">
        <v>37</v>
      </c>
      <c r="H82" s="4" t="n">
        <v>1</v>
      </c>
      <c r="I82" s="4" t="n">
        <v>1</v>
      </c>
      <c r="J82" s="4" t="n">
        <v>1</v>
      </c>
      <c r="K82" s="5" t="n">
        <v>2.97</v>
      </c>
      <c r="L82" s="6" t="n">
        <f aca="false">IF(A82="male",0.94*(-4.34-0.026*C82+0.058*D82),-2.89-0.026*C82+0.044*D82)</f>
        <v>4.52892</v>
      </c>
      <c r="M82" s="6" t="n">
        <f aca="false">K82/L82*100</f>
        <v>65.5785485281259</v>
      </c>
      <c r="N82" s="6" t="n">
        <v>1.7</v>
      </c>
      <c r="O82" s="6" t="n">
        <f aca="false">IF(A82="male",0.95*(-2.49-0.029*C82+0.043*D82),0.93*(-2.6-0.025*C82+0.04*D82))</f>
        <v>3.83515</v>
      </c>
      <c r="P82" s="6" t="n">
        <f aca="false">N82/O82*100</f>
        <v>44.3268190292427</v>
      </c>
      <c r="Q82" s="6" t="n">
        <v>57.2</v>
      </c>
      <c r="R82" s="6" t="n">
        <v>0.76</v>
      </c>
      <c r="S82" s="6" t="n">
        <f aca="false">IF(A82="male",(-2.371-0.052*C82+0.048*D82),0.538-0.039*C82+0.025*D82)</f>
        <v>4.385</v>
      </c>
      <c r="T82" s="6" t="n">
        <f aca="false">R82/S82*100</f>
        <v>17.3318129988598</v>
      </c>
      <c r="U82" s="6" t="n">
        <v>0.91</v>
      </c>
      <c r="V82" s="6" t="n">
        <f aca="false">IF(A82="male",(0.0379*D82-0.031*C82-0.35),(0.0245*D82-0.025*C82+1.16))</f>
        <v>5.256</v>
      </c>
      <c r="W82" s="6" t="n">
        <f aca="false">100*U82/V82</f>
        <v>17.3135464231355</v>
      </c>
      <c r="X82" s="6" t="n">
        <v>0.32</v>
      </c>
      <c r="Y82" s="6" t="n">
        <f aca="false">IF(A82="male",(0.0261*D82-0.026*C82-1.34),(0.0105*D82-0.025*C82+1.11))</f>
        <v>2.395</v>
      </c>
      <c r="Z82" s="6" t="n">
        <f aca="false">100*X82/Y82</f>
        <v>13.3611691022964</v>
      </c>
      <c r="AA82" s="6" t="n">
        <v>1.71</v>
      </c>
      <c r="AB82" s="6" t="n">
        <v>3.83515</v>
      </c>
      <c r="AC82" s="6" t="n">
        <v>44.5875650235323</v>
      </c>
      <c r="AD82" s="6" t="n">
        <v>2.91</v>
      </c>
      <c r="AE82" s="6" t="n">
        <v>64.2537293659415</v>
      </c>
      <c r="AF82" s="5" t="n">
        <v>0.588235294117648</v>
      </c>
      <c r="AG82" s="5" t="n">
        <v>0.01</v>
      </c>
      <c r="AH82" s="5" t="n">
        <v>-2</v>
      </c>
      <c r="AI82" s="16"/>
    </row>
    <row r="83" customFormat="false" ht="12.75" hidden="false" customHeight="false" outlineLevel="0" collapsed="false">
      <c r="A83" s="15" t="s">
        <v>34</v>
      </c>
      <c r="B83" s="2" t="s">
        <v>119</v>
      </c>
      <c r="C83" s="1" t="n">
        <v>18</v>
      </c>
      <c r="D83" s="3" t="n">
        <v>156</v>
      </c>
      <c r="E83" s="3" t="n">
        <v>55</v>
      </c>
      <c r="F83" s="3" t="n">
        <f aca="false">E83/(D83*D83/10000)</f>
        <v>22.6002629848784</v>
      </c>
      <c r="G83" s="4" t="s">
        <v>41</v>
      </c>
      <c r="H83" s="4" t="n">
        <v>1</v>
      </c>
      <c r="I83" s="4" t="n">
        <v>0</v>
      </c>
      <c r="J83" s="4" t="n">
        <v>0</v>
      </c>
      <c r="K83" s="5" t="n">
        <v>1.98</v>
      </c>
      <c r="L83" s="6" t="n">
        <f aca="false">IF(A83="male",0.94*(-4.34-0.026*C83+0.058*D83),-2.89-0.026*C83+0.044*D83)</f>
        <v>3.506</v>
      </c>
      <c r="M83" s="6" t="n">
        <f aca="false">K83/L83*100</f>
        <v>56.4746149458072</v>
      </c>
      <c r="N83" s="6" t="n">
        <v>1.3</v>
      </c>
      <c r="O83" s="6" t="n">
        <f aca="false">IF(A83="male",0.95*(-2.49-0.029*C83+0.043*D83),0.93*(-2.6-0.025*C83+0.04*D83))</f>
        <v>2.9667</v>
      </c>
      <c r="P83" s="6" t="n">
        <f aca="false">N83/O83*100</f>
        <v>43.8197323625577</v>
      </c>
      <c r="Q83" s="6" t="n">
        <v>66</v>
      </c>
      <c r="R83" s="6" t="n">
        <v>0.83</v>
      </c>
      <c r="S83" s="6" t="n">
        <f aca="false">IF(A83="male",(-2.371-0.052*C83+0.048*D83),0.538-0.039*C83+0.025*D83)</f>
        <v>3.736</v>
      </c>
      <c r="T83" s="6" t="n">
        <f aca="false">R83/S83*100</f>
        <v>22.2162740899358</v>
      </c>
      <c r="U83" s="6" t="n">
        <v>0.92</v>
      </c>
      <c r="V83" s="6" t="n">
        <f aca="false">IF(A83="male",(0.0379*D83-0.031*C83-0.35),(0.0245*D83-0.025*C83+1.16))</f>
        <v>4.532</v>
      </c>
      <c r="W83" s="6" t="n">
        <f aca="false">100*U83/V83</f>
        <v>20.3000882612533</v>
      </c>
      <c r="X83" s="6" t="n">
        <v>0.38</v>
      </c>
      <c r="Y83" s="6" t="n">
        <f aca="false">IF(A83="male",(0.0261*D83-0.026*C83-1.34),(0.0105*D83-0.025*C83+1.11))</f>
        <v>2.298</v>
      </c>
      <c r="Z83" s="6" t="n">
        <f aca="false">100*X83/Y83</f>
        <v>16.5361183637946</v>
      </c>
      <c r="AA83" s="6" t="n">
        <v>1.72</v>
      </c>
      <c r="AB83" s="6" t="n">
        <v>2.9667</v>
      </c>
      <c r="AC83" s="6" t="n">
        <v>57.9768766643071</v>
      </c>
      <c r="AD83" s="6" t="n">
        <v>2.36</v>
      </c>
      <c r="AE83" s="6" t="n">
        <v>67.313177410154</v>
      </c>
      <c r="AF83" s="5" t="n">
        <v>32.3076923076923</v>
      </c>
      <c r="AG83" s="5" t="n">
        <v>0.42</v>
      </c>
      <c r="AH83" s="5" t="n">
        <v>19.2</v>
      </c>
      <c r="AI83" s="4"/>
    </row>
    <row r="84" customFormat="false" ht="12.75" hidden="false" customHeight="false" outlineLevel="0" collapsed="false">
      <c r="A84" s="15" t="s">
        <v>34</v>
      </c>
      <c r="B84" s="2" t="s">
        <v>120</v>
      </c>
      <c r="C84" s="1" t="n">
        <v>63</v>
      </c>
      <c r="D84" s="3" t="n">
        <v>151</v>
      </c>
      <c r="E84" s="3" t="n">
        <v>56</v>
      </c>
      <c r="F84" s="3" t="n">
        <f aca="false">E84/(D84*D84/10000)</f>
        <v>24.560326301478</v>
      </c>
      <c r="G84" s="1" t="s">
        <v>37</v>
      </c>
      <c r="H84" s="1" t="n">
        <v>1</v>
      </c>
      <c r="I84" s="4" t="n">
        <v>1</v>
      </c>
      <c r="J84" s="4" t="n">
        <v>1</v>
      </c>
      <c r="K84" s="5" t="n">
        <v>1.48</v>
      </c>
      <c r="L84" s="6" t="n">
        <f aca="false">IF(A84="male",0.94*(-4.34-0.026*C84+0.058*D84),-2.89-0.026*C84+0.044*D84)</f>
        <v>2.116</v>
      </c>
      <c r="M84" s="6" t="n">
        <f aca="false">K84/L84*100</f>
        <v>69.9432892249528</v>
      </c>
      <c r="N84" s="6" t="n">
        <v>1.16</v>
      </c>
      <c r="O84" s="6" t="n">
        <f aca="false">IF(A84="male",0.95*(-2.49-0.029*C84+0.043*D84),0.93*(-2.6-0.025*C84+0.04*D84))</f>
        <v>1.73445</v>
      </c>
      <c r="P84" s="6" t="n">
        <f aca="false">N84/O84*100</f>
        <v>66.8799907751737</v>
      </c>
      <c r="Q84" s="6" t="n">
        <v>78.4</v>
      </c>
      <c r="R84" s="6" t="n">
        <v>0.97</v>
      </c>
      <c r="S84" s="6" t="n">
        <f aca="false">IF(A84="male",(-2.371-0.052*C84+0.048*D84),0.538-0.039*C84+0.025*D84)</f>
        <v>1.856</v>
      </c>
      <c r="T84" s="6" t="n">
        <f aca="false">R84/S84*100</f>
        <v>52.2629310344827</v>
      </c>
      <c r="U84" s="6" t="n">
        <v>1.09</v>
      </c>
      <c r="V84" s="6" t="n">
        <f aca="false">IF(A84="male",(0.0379*D84-0.031*C84-0.35),(0.0245*D84-0.025*C84+1.16))</f>
        <v>3.2845</v>
      </c>
      <c r="W84" s="6" t="n">
        <f aca="false">100*U84/V84</f>
        <v>33.1861775003806</v>
      </c>
      <c r="X84" s="6" t="n">
        <v>0.48</v>
      </c>
      <c r="Y84" s="6" t="n">
        <f aca="false">IF(A84="male",(0.0261*D84-0.026*C84-1.34),(0.0105*D84-0.025*C84+1.11))</f>
        <v>1.1205</v>
      </c>
      <c r="Z84" s="6" t="n">
        <f aca="false">100*X84/Y84</f>
        <v>42.8380187416332</v>
      </c>
      <c r="AA84" s="6" t="n">
        <v>1.37</v>
      </c>
      <c r="AB84" s="6" t="n">
        <v>1.73445</v>
      </c>
      <c r="AC84" s="6" t="n">
        <v>78.9875753120586</v>
      </c>
      <c r="AD84" s="6" t="n">
        <v>1.77</v>
      </c>
      <c r="AE84" s="6" t="n">
        <v>83.6483931947071</v>
      </c>
      <c r="AF84" s="5" t="n">
        <v>18.1034482758621</v>
      </c>
      <c r="AG84" s="5" t="n">
        <v>0.21</v>
      </c>
      <c r="AH84" s="5" t="n">
        <v>14.3</v>
      </c>
      <c r="AI84" s="4"/>
    </row>
    <row r="85" customFormat="false" ht="12.75" hidden="false" customHeight="false" outlineLevel="0" collapsed="false">
      <c r="A85" s="15" t="s">
        <v>34</v>
      </c>
      <c r="B85" s="2" t="s">
        <v>121</v>
      </c>
      <c r="C85" s="1" t="n">
        <v>55</v>
      </c>
      <c r="D85" s="3" t="n">
        <v>156</v>
      </c>
      <c r="E85" s="3" t="n">
        <v>44</v>
      </c>
      <c r="F85" s="3" t="n">
        <f aca="false">E85/(D85*D85/10000)</f>
        <v>18.0802103879027</v>
      </c>
      <c r="G85" s="4" t="n">
        <v>0</v>
      </c>
      <c r="H85" s="4" t="n">
        <v>0</v>
      </c>
      <c r="I85" s="4" t="n">
        <v>0</v>
      </c>
      <c r="J85" s="4" t="n">
        <v>0</v>
      </c>
      <c r="K85" s="5" t="n">
        <v>2.37</v>
      </c>
      <c r="L85" s="6" t="n">
        <f aca="false">IF(A85="male",0.94*(-4.34-0.026*C85+0.058*D85),-2.89-0.026*C85+0.044*D85)</f>
        <v>2.544</v>
      </c>
      <c r="M85" s="6" t="n">
        <f aca="false">K85/L85*100</f>
        <v>93.1603773584906</v>
      </c>
      <c r="N85" s="6" t="n">
        <v>1.95</v>
      </c>
      <c r="O85" s="6" t="n">
        <f aca="false">IF(A85="male",0.95*(-2.49-0.029*C85+0.043*D85),0.93*(-2.6-0.025*C85+0.04*D85))</f>
        <v>2.10645</v>
      </c>
      <c r="P85" s="6" t="n">
        <f aca="false">N85/O85*100</f>
        <v>92.5728120771915</v>
      </c>
      <c r="Q85" s="6" t="n">
        <v>82.4</v>
      </c>
      <c r="R85" s="6" t="n">
        <v>1.93</v>
      </c>
      <c r="S85" s="6" t="n">
        <f aca="false">IF(A85="male",(-2.371-0.052*C85+0.048*D85),0.538-0.039*C85+0.025*D85)</f>
        <v>2.293</v>
      </c>
      <c r="T85" s="6" t="n">
        <f aca="false">R85/S85*100</f>
        <v>84.1692106410816</v>
      </c>
      <c r="U85" s="6" t="n">
        <v>2.58</v>
      </c>
      <c r="V85" s="6" t="n">
        <f aca="false">IF(A85="male",(0.0379*D85-0.031*C85-0.35),(0.0245*D85-0.025*C85+1.16))</f>
        <v>3.607</v>
      </c>
      <c r="W85" s="6" t="n">
        <f aca="false">100*U85/V85</f>
        <v>71.527585250901</v>
      </c>
      <c r="X85" s="6" t="n">
        <v>0.74</v>
      </c>
      <c r="Y85" s="6" t="n">
        <f aca="false">IF(A85="male",(0.0261*D85-0.026*C85-1.34),(0.0105*D85-0.025*C85+1.11))</f>
        <v>1.373</v>
      </c>
      <c r="Z85" s="6" t="n">
        <f aca="false">100*X85/Y85</f>
        <v>53.8965768390386</v>
      </c>
      <c r="AA85" s="6"/>
      <c r="AB85" s="6"/>
      <c r="AC85" s="6"/>
      <c r="AD85" s="6"/>
      <c r="AE85" s="6"/>
      <c r="AF85" s="5"/>
      <c r="AG85" s="5"/>
      <c r="AH85" s="5"/>
      <c r="AI85" s="4"/>
    </row>
    <row r="86" customFormat="false" ht="12.75" hidden="false" customHeight="false" outlineLevel="0" collapsed="false">
      <c r="A86" s="24" t="s">
        <v>39</v>
      </c>
      <c r="B86" s="25" t="s">
        <v>122</v>
      </c>
      <c r="C86" s="26" t="n">
        <v>36</v>
      </c>
      <c r="D86" s="27" t="n">
        <v>170</v>
      </c>
      <c r="E86" s="27" t="n">
        <v>70</v>
      </c>
      <c r="F86" s="27" t="n">
        <f aca="false">E86/(D86*D86/10000)</f>
        <v>24.2214532871972</v>
      </c>
      <c r="G86" s="1" t="s">
        <v>37</v>
      </c>
      <c r="H86" s="1" t="n">
        <v>1</v>
      </c>
      <c r="I86" s="4" t="n">
        <v>1</v>
      </c>
      <c r="J86" s="4" t="n">
        <v>1</v>
      </c>
      <c r="K86" s="5" t="n">
        <v>2.41</v>
      </c>
      <c r="L86" s="6" t="n">
        <f aca="false">IF(A86="male",0.94*(-4.34-0.026*C86+0.058*D86),-2.89-0.026*C86+0.044*D86)</f>
        <v>4.30896</v>
      </c>
      <c r="M86" s="6" t="n">
        <f aca="false">K86/L86*100</f>
        <v>55.9299691804983</v>
      </c>
      <c r="N86" s="6" t="n">
        <v>0.95</v>
      </c>
      <c r="O86" s="6" t="n">
        <f aca="false">IF(A86="male",0.95*(-2.49-0.029*C86+0.043*D86),0.93*(-2.6-0.025*C86+0.04*D86))</f>
        <v>3.5872</v>
      </c>
      <c r="P86" s="6" t="n">
        <f aca="false">N86/O86*100</f>
        <v>26.4830508474576</v>
      </c>
      <c r="Q86" s="6" t="n">
        <v>39.6</v>
      </c>
      <c r="R86" s="6" t="n">
        <v>0.38</v>
      </c>
      <c r="S86" s="6" t="n">
        <f aca="false">IF(A86="male",(-2.371-0.052*C86+0.048*D86),0.538-0.039*C86+0.025*D86)</f>
        <v>3.917</v>
      </c>
      <c r="T86" s="6" t="n">
        <f aca="false">R86/S86*100</f>
        <v>9.70130201684963</v>
      </c>
      <c r="U86" s="6" t="n">
        <v>0.44</v>
      </c>
      <c r="V86" s="6" t="n">
        <f aca="false">IF(A86="male",(0.0379*D86-0.031*C86-0.35),(0.0245*D86-0.025*C86+1.16))</f>
        <v>4.977</v>
      </c>
      <c r="W86" s="6" t="n">
        <f aca="false">100*U86/V86</f>
        <v>8.84066706851517</v>
      </c>
      <c r="X86" s="6" t="n">
        <v>0.2</v>
      </c>
      <c r="Y86" s="6" t="n">
        <f aca="false">IF(A86="male",(0.0261*D86-0.026*C86-1.34),(0.0105*D86-0.025*C86+1.11))</f>
        <v>2.161</v>
      </c>
      <c r="Z86" s="6" t="n">
        <f aca="false">100*X86/Y86</f>
        <v>9.25497454881999</v>
      </c>
      <c r="AA86" s="6" t="n">
        <v>1.08</v>
      </c>
      <c r="AB86" s="6" t="n">
        <v>3.5872</v>
      </c>
      <c r="AC86" s="6" t="n">
        <v>30.107047279215</v>
      </c>
      <c r="AD86" s="6" t="n">
        <v>2.98</v>
      </c>
      <c r="AE86" s="6" t="n">
        <v>69.1582191526494</v>
      </c>
      <c r="AF86" s="5" t="n">
        <v>13.6842105263158</v>
      </c>
      <c r="AG86" s="5" t="n">
        <v>0.13</v>
      </c>
      <c r="AH86" s="5" t="n">
        <v>23.7</v>
      </c>
      <c r="AI86" s="4"/>
    </row>
    <row r="87" customFormat="false" ht="12.75" hidden="false" customHeight="false" outlineLevel="0" collapsed="false">
      <c r="A87" s="24" t="s">
        <v>39</v>
      </c>
      <c r="B87" s="25" t="s">
        <v>123</v>
      </c>
      <c r="C87" s="26" t="n">
        <v>40</v>
      </c>
      <c r="D87" s="27" t="n">
        <v>178</v>
      </c>
      <c r="E87" s="27" t="n">
        <v>85</v>
      </c>
      <c r="F87" s="27" t="n">
        <f aca="false">E87/(D87*D87/10000)</f>
        <v>26.8274207802045</v>
      </c>
      <c r="G87" s="1" t="s">
        <v>37</v>
      </c>
      <c r="H87" s="1" t="n">
        <v>0</v>
      </c>
      <c r="I87" s="4" t="n">
        <v>1</v>
      </c>
      <c r="J87" s="4" t="n">
        <v>0</v>
      </c>
      <c r="K87" s="5" t="n">
        <v>3.33</v>
      </c>
      <c r="L87" s="6" t="n">
        <f aca="false">IF(A87="male",0.94*(-4.34-0.026*C87+0.058*D87),-2.89-0.026*C87+0.044*D87)</f>
        <v>4.64736</v>
      </c>
      <c r="M87" s="6" t="n">
        <f aca="false">K87/L87*100</f>
        <v>71.6535839702541</v>
      </c>
      <c r="N87" s="6" t="n">
        <v>3.27</v>
      </c>
      <c r="O87" s="6" t="n">
        <f aca="false">IF(A87="male",0.95*(-2.49-0.029*C87+0.043*D87),0.93*(-2.6-0.025*C87+0.04*D87))</f>
        <v>3.8038</v>
      </c>
      <c r="P87" s="6" t="n">
        <f aca="false">N87/O87*100</f>
        <v>85.9666649140334</v>
      </c>
      <c r="Q87" s="6" t="n">
        <v>98.5</v>
      </c>
      <c r="R87" s="6" t="n">
        <v>5.68</v>
      </c>
      <c r="S87" s="6" t="n">
        <f aca="false">IF(A87="male",(-2.371-0.052*C87+0.048*D87),0.538-0.039*C87+0.025*D87)</f>
        <v>4.093</v>
      </c>
      <c r="T87" s="6" t="n">
        <f aca="false">R87/S87*100</f>
        <v>138.773515758612</v>
      </c>
      <c r="U87" s="6" t="n">
        <v>6.18</v>
      </c>
      <c r="V87" s="6" t="n">
        <f aca="false">IF(A87="male",(0.0379*D87-0.031*C87-0.35),(0.0245*D87-0.025*C87+1.16))</f>
        <v>5.1562</v>
      </c>
      <c r="W87" s="6" t="n">
        <f aca="false">100*U87/V87</f>
        <v>119.855707691711</v>
      </c>
      <c r="X87" s="6" t="n">
        <v>3.43</v>
      </c>
      <c r="Y87" s="6" t="n">
        <f aca="false">IF(A87="male",(0.0261*D87-0.026*C87-1.34),(0.0105*D87-0.025*C87+1.11))</f>
        <v>2.2658</v>
      </c>
      <c r="Z87" s="6" t="n">
        <f aca="false">100*X87/Y87</f>
        <v>151.381410539324</v>
      </c>
      <c r="AA87" s="6"/>
      <c r="AB87" s="6"/>
      <c r="AC87" s="6"/>
      <c r="AD87" s="6"/>
      <c r="AE87" s="6"/>
      <c r="AF87" s="5"/>
      <c r="AG87" s="5"/>
      <c r="AH87" s="5"/>
      <c r="AI87" s="4"/>
    </row>
    <row r="88" customFormat="false" ht="12.75" hidden="false" customHeight="false" outlineLevel="0" collapsed="false">
      <c r="A88" s="24" t="s">
        <v>34</v>
      </c>
      <c r="B88" s="25" t="s">
        <v>124</v>
      </c>
      <c r="C88" s="26" t="n">
        <v>28</v>
      </c>
      <c r="D88" s="27" t="n">
        <v>163</v>
      </c>
      <c r="E88" s="27" t="n">
        <v>62</v>
      </c>
      <c r="F88" s="27" t="n">
        <f aca="false">E88/(D88*D88/10000)</f>
        <v>23.3354661447552</v>
      </c>
      <c r="G88" s="1" t="n">
        <v>0</v>
      </c>
      <c r="H88" s="1" t="n">
        <v>0</v>
      </c>
      <c r="I88" s="1" t="n">
        <v>0</v>
      </c>
      <c r="J88" s="1" t="n">
        <v>0</v>
      </c>
      <c r="K88" s="5" t="n">
        <v>3.27</v>
      </c>
      <c r="L88" s="6" t="n">
        <f aca="false">IF(A88="male",0.94*(-4.34-0.026*C88+0.058*D88),-2.89-0.026*C88+0.044*D88)</f>
        <v>3.554</v>
      </c>
      <c r="M88" s="6" t="n">
        <f aca="false">K88/L88*100</f>
        <v>92.0090039392234</v>
      </c>
      <c r="N88" s="6" t="n">
        <v>2.75</v>
      </c>
      <c r="O88" s="6" t="n">
        <f aca="false">IF(A88="male",0.95*(-2.49-0.029*C88+0.043*D88),0.93*(-2.6-0.025*C88+0.04*D88))</f>
        <v>2.9946</v>
      </c>
      <c r="P88" s="6" t="n">
        <f aca="false">N88/O88*100</f>
        <v>91.8319642022307</v>
      </c>
      <c r="Q88" s="6" t="n">
        <v>84.2</v>
      </c>
      <c r="R88" s="6" t="n">
        <v>2.94</v>
      </c>
      <c r="S88" s="6" t="n">
        <f aca="false">IF(A88="male",(-2.371-0.052*C88+0.048*D88),0.538-0.039*C88+0.025*D88)</f>
        <v>3.521</v>
      </c>
      <c r="T88" s="6" t="n">
        <f aca="false">R88/S88*100</f>
        <v>83.4990059642147</v>
      </c>
      <c r="U88" s="6" t="n">
        <v>3.45</v>
      </c>
      <c r="V88" s="6" t="n">
        <f aca="false">IF(A88="male",(0.0379*D88-0.031*C88-0.35),(0.0245*D88-0.025*C88+1.16))</f>
        <v>4.4535</v>
      </c>
      <c r="W88" s="6" t="n">
        <f aca="false">100*U88/V88</f>
        <v>77.4671606601549</v>
      </c>
      <c r="X88" s="6" t="n">
        <v>1.35</v>
      </c>
      <c r="Y88" s="6" t="n">
        <f aca="false">IF(A88="male",(0.0261*D88-0.026*C88-1.34),(0.0105*D88-0.025*C88+1.11))</f>
        <v>2.1215</v>
      </c>
      <c r="Z88" s="6" t="n">
        <f aca="false">100*X88/Y88</f>
        <v>63.6342210699976</v>
      </c>
      <c r="AA88" s="22"/>
      <c r="AB88" s="22"/>
      <c r="AC88" s="22"/>
      <c r="AD88" s="22"/>
      <c r="AE88" s="22"/>
      <c r="AF88" s="23"/>
      <c r="AG88" s="23"/>
      <c r="AH88" s="23"/>
      <c r="AI88" s="4"/>
    </row>
    <row r="89" customFormat="false" ht="12.75" hidden="false" customHeight="false" outlineLevel="0" collapsed="false">
      <c r="A89" s="24" t="s">
        <v>34</v>
      </c>
      <c r="B89" s="25" t="s">
        <v>125</v>
      </c>
      <c r="C89" s="26" t="n">
        <v>37</v>
      </c>
      <c r="D89" s="27" t="n">
        <v>152</v>
      </c>
      <c r="E89" s="27" t="n">
        <v>48</v>
      </c>
      <c r="F89" s="27" t="n">
        <f aca="false">E89/(D89*D89/10000)</f>
        <v>20.7756232686981</v>
      </c>
      <c r="G89" s="4" t="s">
        <v>37</v>
      </c>
      <c r="H89" s="4" t="n">
        <v>1</v>
      </c>
      <c r="I89" s="4" t="n">
        <v>1</v>
      </c>
      <c r="J89" s="4" t="n">
        <v>1</v>
      </c>
      <c r="K89" s="5" t="n">
        <v>2.93</v>
      </c>
      <c r="L89" s="6" t="n">
        <f aca="false">IF(A89="male",0.94*(-4.34-0.026*C89+0.058*D89),-2.89-0.026*C89+0.044*D89)</f>
        <v>2.836</v>
      </c>
      <c r="M89" s="6" t="n">
        <f aca="false">K89/L89*100</f>
        <v>103.314527503526</v>
      </c>
      <c r="N89" s="6" t="n">
        <v>2.66</v>
      </c>
      <c r="O89" s="6" t="n">
        <f aca="false">IF(A89="male",0.95*(-2.49-0.029*C89+0.043*D89),0.93*(-2.6-0.025*C89+0.04*D89))</f>
        <v>2.37615</v>
      </c>
      <c r="P89" s="6" t="n">
        <f aca="false">N89/O89*100</f>
        <v>111.945794667845</v>
      </c>
      <c r="Q89" s="6" t="n">
        <v>91</v>
      </c>
      <c r="R89" s="6" t="n">
        <v>3.41</v>
      </c>
      <c r="S89" s="6" t="n">
        <f aca="false">IF(A89="male",(-2.371-0.052*C89+0.048*D89),0.538-0.039*C89+0.025*D89)</f>
        <v>2.895</v>
      </c>
      <c r="T89" s="6" t="n">
        <f aca="false">R89/S89*100</f>
        <v>117.789291882556</v>
      </c>
      <c r="U89" s="6" t="n">
        <v>3.88</v>
      </c>
      <c r="V89" s="6" t="n">
        <f aca="false">IF(A89="male",(0.0379*D89-0.031*C89-0.35),(0.0245*D89-0.025*C89+1.16))</f>
        <v>3.959</v>
      </c>
      <c r="W89" s="6" t="n">
        <f aca="false">100*U89/V89</f>
        <v>98.0045466026774</v>
      </c>
      <c r="X89" s="6" t="n">
        <v>1.71</v>
      </c>
      <c r="Y89" s="6" t="n">
        <f aca="false">IF(A89="male",(0.0261*D89-0.026*C89-1.34),(0.0105*D89-0.025*C89+1.11))</f>
        <v>1.781</v>
      </c>
      <c r="Z89" s="6" t="n">
        <f aca="false">100*X89/Y89</f>
        <v>96.0134755755194</v>
      </c>
      <c r="AA89" s="22"/>
      <c r="AB89" s="22"/>
      <c r="AC89" s="22"/>
      <c r="AD89" s="22"/>
      <c r="AE89" s="22"/>
      <c r="AF89" s="23"/>
      <c r="AG89" s="23"/>
      <c r="AH89" s="23"/>
      <c r="AI89" s="4"/>
    </row>
    <row r="90" customFormat="false" ht="12.75" hidden="false" customHeight="false" outlineLevel="0" collapsed="false">
      <c r="A90" s="15" t="s">
        <v>39</v>
      </c>
      <c r="B90" s="2" t="s">
        <v>126</v>
      </c>
      <c r="C90" s="1" t="n">
        <v>44</v>
      </c>
      <c r="D90" s="3" t="n">
        <v>166</v>
      </c>
      <c r="E90" s="3" t="n">
        <v>53</v>
      </c>
      <c r="F90" s="1" t="n">
        <f aca="false">E90/(D90*D90/10000)</f>
        <v>19.2335607490202</v>
      </c>
      <c r="G90" s="1" t="s">
        <v>41</v>
      </c>
      <c r="H90" s="1" t="n">
        <v>0</v>
      </c>
      <c r="I90" s="1" t="n">
        <v>0</v>
      </c>
      <c r="J90" s="1" t="n">
        <v>0</v>
      </c>
      <c r="K90" s="5" t="n">
        <v>3.69</v>
      </c>
      <c r="L90" s="6" t="n">
        <f aca="false">IF(A90="male",0.94*(-4.34-0.026*C90+0.058*D90),-2.89-0.026*C90+0.044*D90)</f>
        <v>3.89536</v>
      </c>
      <c r="M90" s="6" t="n">
        <f aca="false">K90/L90*100</f>
        <v>94.7280867493633</v>
      </c>
      <c r="N90" s="6" t="n">
        <v>2.95</v>
      </c>
      <c r="O90" s="6" t="n">
        <f aca="false">IF(A90="male",0.95*(-2.49-0.029*C90+0.043*D90),0.93*(-2.6-0.025*C90+0.04*D90))</f>
        <v>3.2034</v>
      </c>
      <c r="P90" s="6" t="n">
        <f aca="false">N90/O90*100</f>
        <v>92.0896547418368</v>
      </c>
      <c r="Q90" s="6" t="n">
        <v>101</v>
      </c>
      <c r="R90" s="6" t="n">
        <v>2.76</v>
      </c>
      <c r="S90" s="6" t="n">
        <f aca="false">IF(A90="male",(-2.371-0.052*C90+0.048*D90),0.538-0.039*C90+0.025*D90)</f>
        <v>3.309</v>
      </c>
      <c r="T90" s="6" t="n">
        <f aca="false">R90/S90*100</f>
        <v>83.4088848594742</v>
      </c>
      <c r="U90" s="6" t="n">
        <v>3.3</v>
      </c>
      <c r="V90" s="6" t="n">
        <f aca="false">IF(A90="male",(0.0379*D90-0.031*C90-0.35),(0.0245*D90-0.025*C90+1.16))</f>
        <v>4.5774</v>
      </c>
      <c r="W90" s="6" t="n">
        <f aca="false">100*U90/V90</f>
        <v>72.0933280901822</v>
      </c>
      <c r="X90" s="6" t="n">
        <v>1.31</v>
      </c>
      <c r="Y90" s="6" t="n">
        <f aca="false">IF(A90="male",(0.0261*D90-0.026*C90-1.34),(0.0105*D90-0.025*C90+1.11))</f>
        <v>1.8486</v>
      </c>
      <c r="Z90" s="6" t="n">
        <f aca="false">100*X90/Y90</f>
        <v>70.8644379530456</v>
      </c>
      <c r="AA90" s="22"/>
      <c r="AB90" s="22"/>
      <c r="AC90" s="22"/>
      <c r="AD90" s="22"/>
      <c r="AE90" s="23"/>
      <c r="AF90" s="23"/>
      <c r="AG90" s="23"/>
      <c r="AH90" s="28"/>
      <c r="AI90" s="4"/>
    </row>
    <row r="91" customFormat="false" ht="12.75" hidden="false" customHeight="false" outlineLevel="0" collapsed="false">
      <c r="A91" s="29" t="s">
        <v>34</v>
      </c>
      <c r="B91" s="30" t="s">
        <v>127</v>
      </c>
      <c r="C91" s="31" t="n">
        <v>64</v>
      </c>
      <c r="D91" s="18" t="n">
        <v>151</v>
      </c>
      <c r="E91" s="18" t="n">
        <v>34</v>
      </c>
      <c r="F91" s="18" t="n">
        <v>14.9116266830402</v>
      </c>
      <c r="G91" s="4" t="n">
        <v>0</v>
      </c>
      <c r="H91" s="4" t="n">
        <v>0</v>
      </c>
      <c r="I91" s="4" t="n">
        <v>0</v>
      </c>
      <c r="J91" s="4" t="n">
        <v>0</v>
      </c>
      <c r="K91" s="5" t="n">
        <v>1.72</v>
      </c>
      <c r="L91" s="6" t="n">
        <f aca="false">IF(A91="male",0.94*(-4.34-0.026*C91+0.058*D91),-2.89-0.026*C91+0.044*D91)</f>
        <v>2.09</v>
      </c>
      <c r="M91" s="6" t="n">
        <f aca="false">K91/L91*100</f>
        <v>82.2966507177034</v>
      </c>
      <c r="N91" s="6" t="n">
        <v>1.24</v>
      </c>
      <c r="O91" s="6" t="n">
        <f aca="false">IF(A91="male",0.95*(-2.49-0.029*C91+0.043*D91),0.93*(-2.6-0.025*C91+0.04*D91))</f>
        <v>1.7112</v>
      </c>
      <c r="P91" s="6" t="n">
        <f aca="false">N91/O91*100</f>
        <v>72.463768115942</v>
      </c>
      <c r="Q91" s="6" t="n">
        <v>94</v>
      </c>
      <c r="R91" s="6" t="n">
        <v>0.85</v>
      </c>
      <c r="S91" s="6" t="n">
        <f aca="false">IF(A91="male",(-2.371-0.052*C91+0.048*D91),0.538-0.039*C91+0.025*D91)</f>
        <v>1.817</v>
      </c>
      <c r="T91" s="6" t="n">
        <f aca="false">R91/S91*100</f>
        <v>46.7804072647221</v>
      </c>
      <c r="U91" s="6" t="n">
        <v>1.04</v>
      </c>
      <c r="V91" s="6" t="n">
        <f aca="false">IF(A91="male",(0.0379*D91-0.031*C91-0.35),(0.0245*D91-0.025*C91+1.16))</f>
        <v>3.2595</v>
      </c>
      <c r="W91" s="6" t="n">
        <f aca="false">100*U91/V91</f>
        <v>31.9067341616812</v>
      </c>
      <c r="X91" s="6" t="n">
        <v>0.35</v>
      </c>
      <c r="Y91" s="6" t="n">
        <f aca="false">IF(A91="male",(0.0261*D91-0.026*C91-1.34),(0.0105*D91-0.025*C91+1.11))</f>
        <v>1.0955</v>
      </c>
      <c r="Z91" s="6" t="n">
        <f aca="false">100*X91/Y91</f>
        <v>31.9488817891374</v>
      </c>
      <c r="AA91" s="6" t="n">
        <v>1.31</v>
      </c>
      <c r="AB91" s="6" t="n">
        <v>1.76</v>
      </c>
      <c r="AC91" s="6" t="n">
        <v>83</v>
      </c>
      <c r="AD91" s="6" t="n">
        <v>1.77</v>
      </c>
      <c r="AE91" s="6" t="n">
        <v>83</v>
      </c>
      <c r="AF91" s="5" t="n">
        <v>5.64516129032259</v>
      </c>
      <c r="AG91" s="5" t="n">
        <v>0.0700000000000001</v>
      </c>
      <c r="AH91" s="5" t="n">
        <v>2.6</v>
      </c>
      <c r="AI91" s="4"/>
    </row>
    <row r="92" customFormat="false" ht="12.75" hidden="false" customHeight="false" outlineLevel="0" collapsed="false">
      <c r="A92" s="15" t="s">
        <v>39</v>
      </c>
      <c r="B92" s="2" t="s">
        <v>128</v>
      </c>
      <c r="C92" s="1" t="n">
        <v>40</v>
      </c>
      <c r="D92" s="3" t="n">
        <v>164</v>
      </c>
      <c r="E92" s="3" t="n">
        <v>50</v>
      </c>
      <c r="F92" s="3" t="n">
        <f aca="false">E92/(D92*D92/10000)</f>
        <v>18.5901249256395</v>
      </c>
      <c r="G92" s="4" t="s">
        <v>37</v>
      </c>
      <c r="H92" s="4" t="n">
        <v>0</v>
      </c>
      <c r="I92" s="4" t="n">
        <v>1</v>
      </c>
      <c r="J92" s="4" t="n">
        <v>0</v>
      </c>
      <c r="K92" s="5" t="n">
        <v>2.02</v>
      </c>
      <c r="L92" s="6" t="n">
        <f aca="false">IF(A92="male",0.94*(-4.34-0.026*C92+0.058*D92),-2.89-0.026*C92+0.044*D92)</f>
        <v>3.88408</v>
      </c>
      <c r="M92" s="6" t="n">
        <f aca="false">K92/L92*100</f>
        <v>52.0071677205413</v>
      </c>
      <c r="N92" s="6" t="n">
        <v>1.01</v>
      </c>
      <c r="O92" s="6" t="n">
        <f aca="false">IF(A92="male",0.95*(-2.49-0.029*C92+0.043*D92),0.93*(-2.6-0.025*C92+0.04*D92))</f>
        <v>3.2319</v>
      </c>
      <c r="P92" s="6" t="n">
        <f aca="false">N92/O92*100</f>
        <v>31.2509669234816</v>
      </c>
      <c r="Q92" s="6" t="n">
        <v>63</v>
      </c>
      <c r="R92" s="6" t="n">
        <v>0.43</v>
      </c>
      <c r="S92" s="6" t="n">
        <f aca="false">IF(A92="male",(-2.371-0.052*C92+0.048*D92),0.538-0.039*C92+0.025*D92)</f>
        <v>3.421</v>
      </c>
      <c r="T92" s="6" t="n">
        <f aca="false">R92/S92*100</f>
        <v>12.5694241449868</v>
      </c>
      <c r="U92" s="6" t="n">
        <v>0.52</v>
      </c>
      <c r="V92" s="6" t="n">
        <f aca="false">IF(A92="male",(0.0379*D92-0.031*C92-0.35),(0.0245*D92-0.025*C92+1.16))</f>
        <v>4.6256</v>
      </c>
      <c r="W92" s="6" t="n">
        <f aca="false">100*U92/V92</f>
        <v>11.241784849533</v>
      </c>
      <c r="X92" s="6" t="n">
        <v>0.21</v>
      </c>
      <c r="Y92" s="6" t="n">
        <f aca="false">IF(A92="male",(0.0261*D92-0.026*C92-1.34),(0.0105*D92-0.025*C92+1.11))</f>
        <v>1.9004</v>
      </c>
      <c r="Z92" s="6" t="n">
        <f aca="false">100*X92/Y92</f>
        <v>11.0503051989055</v>
      </c>
      <c r="AA92" s="6" t="n">
        <v>1.13</v>
      </c>
      <c r="AB92" s="6" t="n">
        <v>3.4</v>
      </c>
      <c r="AC92" s="6" t="n">
        <v>51</v>
      </c>
      <c r="AD92" s="6" t="n">
        <v>2.02</v>
      </c>
      <c r="AE92" s="5" t="n">
        <v>68</v>
      </c>
      <c r="AF92" s="5" t="n">
        <v>11.8811881188119</v>
      </c>
      <c r="AG92" s="5" t="n">
        <v>0.12</v>
      </c>
      <c r="AH92" s="5" t="n">
        <v>12.2</v>
      </c>
      <c r="AI92" s="4"/>
    </row>
    <row r="93" customFormat="false" ht="12.75" hidden="false" customHeight="false" outlineLevel="0" collapsed="false">
      <c r="A93" s="15" t="s">
        <v>39</v>
      </c>
      <c r="B93" s="2" t="s">
        <v>129</v>
      </c>
      <c r="C93" s="1" t="n">
        <v>64</v>
      </c>
      <c r="D93" s="3" t="n">
        <v>173</v>
      </c>
      <c r="E93" s="3" t="n">
        <v>54</v>
      </c>
      <c r="F93" s="3" t="n">
        <f aca="false">E93/(D93*D93/10000)</f>
        <v>18.0427010591734</v>
      </c>
      <c r="G93" s="3" t="s">
        <v>41</v>
      </c>
      <c r="H93" s="4" t="n">
        <v>0</v>
      </c>
      <c r="I93" s="4" t="n">
        <v>0</v>
      </c>
      <c r="J93" s="4" t="n">
        <v>0</v>
      </c>
      <c r="K93" s="5" t="n">
        <v>2.82</v>
      </c>
      <c r="L93" s="6" t="n">
        <f aca="false">IF(A93="male",0.94*(-4.34-0.026*C93+0.058*D93),-2.89-0.026*C93+0.044*D93)</f>
        <v>3.7882</v>
      </c>
      <c r="M93" s="6" t="n">
        <f aca="false">K93/L93*100</f>
        <v>74.4416873449131</v>
      </c>
      <c r="N93" s="6" t="n">
        <v>2.16</v>
      </c>
      <c r="O93" s="6" t="n">
        <f aca="false">IF(A93="male",0.95*(-2.49-0.029*C93+0.043*D93),0.93*(-2.6-0.025*C93+0.04*D93))</f>
        <v>2.93835</v>
      </c>
      <c r="P93" s="6" t="n">
        <f aca="false">N93/O93*100</f>
        <v>73.5106437286232</v>
      </c>
      <c r="Q93" s="6" t="n">
        <v>101</v>
      </c>
      <c r="R93" s="6" t="n">
        <v>1.76</v>
      </c>
      <c r="S93" s="6" t="n">
        <f aca="false">IF(A93="male",(-2.371-0.052*C93+0.048*D93),0.538-0.039*C93+0.025*D93)</f>
        <v>2.605</v>
      </c>
      <c r="T93" s="6" t="n">
        <f aca="false">R93/S93*100</f>
        <v>67.5623800383877</v>
      </c>
      <c r="U93" s="6" t="n">
        <v>2.31</v>
      </c>
      <c r="V93" s="6" t="n">
        <f aca="false">IF(A93="male",(0.0379*D93-0.031*C93-0.35),(0.0245*D93-0.025*C93+1.16))</f>
        <v>4.2227</v>
      </c>
      <c r="W93" s="6" t="n">
        <f aca="false">100*U93/V93</f>
        <v>54.7043360882847</v>
      </c>
      <c r="X93" s="6" t="n">
        <v>0.68</v>
      </c>
      <c r="Y93" s="6" t="n">
        <f aca="false">IF(A93="male",(0.0261*D93-0.026*C93-1.34),(0.0105*D93-0.025*C93+1.11))</f>
        <v>1.5113</v>
      </c>
      <c r="Z93" s="6" t="n">
        <f aca="false">100*X93/Y93</f>
        <v>44.9943757030371</v>
      </c>
      <c r="AA93" s="6" t="n">
        <v>2.26</v>
      </c>
      <c r="AB93" s="6" t="n">
        <v>3.06</v>
      </c>
      <c r="AC93" s="6" t="n">
        <v>74</v>
      </c>
      <c r="AD93" s="6" t="n">
        <v>2.87</v>
      </c>
      <c r="AE93" s="6" t="n">
        <v>73</v>
      </c>
      <c r="AF93" s="5" t="n">
        <v>4.62962962962961</v>
      </c>
      <c r="AG93" s="5" t="n">
        <v>0.0999999999999996</v>
      </c>
      <c r="AH93" s="5" t="n">
        <v>1.7</v>
      </c>
      <c r="AI93" s="4"/>
    </row>
    <row r="94" customFormat="false" ht="12.75" hidden="false" customHeight="false" outlineLevel="0" collapsed="false">
      <c r="A94" s="15" t="s">
        <v>39</v>
      </c>
      <c r="B94" s="2" t="s">
        <v>130</v>
      </c>
      <c r="C94" s="1" t="n">
        <v>30</v>
      </c>
      <c r="D94" s="3" t="n">
        <v>168</v>
      </c>
      <c r="E94" s="3" t="n">
        <v>70</v>
      </c>
      <c r="F94" s="3" t="n">
        <f aca="false">E94/(D94*D94/10000)</f>
        <v>24.8015873015873</v>
      </c>
      <c r="G94" s="4" t="n">
        <v>0</v>
      </c>
      <c r="H94" s="4" t="n">
        <v>0</v>
      </c>
      <c r="I94" s="4" t="n">
        <v>0</v>
      </c>
      <c r="J94" s="4" t="n">
        <v>0</v>
      </c>
      <c r="K94" s="5" t="n">
        <v>3.19</v>
      </c>
      <c r="L94" s="6" t="n">
        <f aca="false">IF(A94="male",0.94*(-4.34-0.026*C94+0.058*D94),-2.89-0.026*C94+0.044*D94)</f>
        <v>4.34656</v>
      </c>
      <c r="M94" s="6" t="n">
        <f aca="false">K94/L94*100</f>
        <v>73.3913715674004</v>
      </c>
      <c r="N94" s="6" t="n">
        <v>1.35</v>
      </c>
      <c r="O94" s="6" t="n">
        <f aca="false">IF(A94="male",0.95*(-2.49-0.029*C94+0.043*D94),0.93*(-2.6-0.025*C94+0.04*D94))</f>
        <v>3.6708</v>
      </c>
      <c r="P94" s="6" t="n">
        <f aca="false">N94/O94*100</f>
        <v>36.776724419745</v>
      </c>
      <c r="Q94" s="6" t="n">
        <v>52</v>
      </c>
      <c r="R94" s="6" t="n">
        <v>0.61</v>
      </c>
      <c r="S94" s="6" t="n">
        <f aca="false">IF(A94="male",(-2.371-0.052*C94+0.048*D94),0.538-0.039*C94+0.025*D94)</f>
        <v>4.133</v>
      </c>
      <c r="T94" s="6" t="n">
        <f aca="false">R94/S94*100</f>
        <v>14.7592547786112</v>
      </c>
      <c r="U94" s="6" t="n">
        <v>0.68</v>
      </c>
      <c r="V94" s="6" t="n">
        <f aca="false">IF(A94="male",(0.0379*D94-0.031*C94-0.35),(0.0245*D94-0.025*C94+1.16))</f>
        <v>5.0872</v>
      </c>
      <c r="W94" s="6" t="n">
        <f aca="false">100*U94/V94</f>
        <v>13.3668815851549</v>
      </c>
      <c r="X94" s="6" t="n">
        <v>0.32</v>
      </c>
      <c r="Y94" s="6" t="n">
        <f aca="false">IF(A94="male",(0.0261*D94-0.026*C94-1.34),(0.0105*D94-0.025*C94+1.11))</f>
        <v>2.2648</v>
      </c>
      <c r="Z94" s="6" t="n">
        <f aca="false">100*X94/Y94</f>
        <v>14.1292829388909</v>
      </c>
      <c r="AA94" s="6" t="n">
        <v>1.71</v>
      </c>
      <c r="AB94" s="1" t="n">
        <v>3.86</v>
      </c>
      <c r="AC94" s="6" t="n">
        <v>44</v>
      </c>
      <c r="AD94" s="1" t="n">
        <v>3.67</v>
      </c>
      <c r="AE94" s="6" t="n">
        <v>81</v>
      </c>
      <c r="AF94" s="5" t="n">
        <v>26.6666666666667</v>
      </c>
      <c r="AG94" s="5" t="n">
        <v>0.36</v>
      </c>
      <c r="AH94" s="5" t="n">
        <v>15</v>
      </c>
      <c r="AI94" s="4"/>
    </row>
    <row r="95" customFormat="false" ht="12.75" hidden="false" customHeight="false" outlineLevel="0" collapsed="false">
      <c r="A95" s="15" t="s">
        <v>39</v>
      </c>
      <c r="B95" s="2" t="s">
        <v>131</v>
      </c>
      <c r="C95" s="1" t="n">
        <v>66</v>
      </c>
      <c r="D95" s="3" t="n">
        <v>177</v>
      </c>
      <c r="E95" s="3" t="n">
        <v>74</v>
      </c>
      <c r="F95" s="3" t="n">
        <f aca="false">E95/(D95*D95/10000)</f>
        <v>23.6202879121581</v>
      </c>
      <c r="G95" s="4" t="n">
        <v>0</v>
      </c>
      <c r="H95" s="4" t="n">
        <v>0</v>
      </c>
      <c r="I95" s="4" t="n">
        <v>0</v>
      </c>
      <c r="J95" s="4" t="n">
        <v>0</v>
      </c>
      <c r="K95" s="5" t="n">
        <v>3.95</v>
      </c>
      <c r="L95" s="6" t="n">
        <f aca="false">IF(A95="male",0.94*(-4.34-0.026*C95+0.058*D95),-2.89-0.026*C95+0.044*D95)</f>
        <v>3.9574</v>
      </c>
      <c r="M95" s="6" t="n">
        <f aca="false">K95/L95*100</f>
        <v>99.8130085409613</v>
      </c>
      <c r="N95" s="6" t="n">
        <v>2.37</v>
      </c>
      <c r="O95" s="6" t="n">
        <f aca="false">IF(A95="male",0.95*(-2.49-0.029*C95+0.043*D95),0.93*(-2.6-0.025*C95+0.04*D95))</f>
        <v>3.04665</v>
      </c>
      <c r="P95" s="6" t="n">
        <f aca="false">N95/O95*100</f>
        <v>77.7903599035006</v>
      </c>
      <c r="Q95" s="6" t="n">
        <v>79.6</v>
      </c>
      <c r="R95" s="6" t="n">
        <v>1.26</v>
      </c>
      <c r="S95" s="6" t="n">
        <f aca="false">IF(A95="male",(-2.371-0.052*C95+0.048*D95),0.538-0.039*C95+0.025*D95)</f>
        <v>2.693</v>
      </c>
      <c r="T95" s="6" t="n">
        <f aca="false">R95/S95*100</f>
        <v>46.7879688080208</v>
      </c>
      <c r="U95" s="6" t="n">
        <v>1.44</v>
      </c>
      <c r="V95" s="6" t="n">
        <f aca="false">IF(A95="male",(0.0379*D95-0.031*C95-0.35),(0.0245*D95-0.025*C95+1.16))</f>
        <v>4.3123</v>
      </c>
      <c r="W95" s="6" t="n">
        <f aca="false">100*U95/V95</f>
        <v>33.3928530018783</v>
      </c>
      <c r="X95" s="6" t="n">
        <v>0.57</v>
      </c>
      <c r="Y95" s="6" t="n">
        <f aca="false">IF(A95="male",(0.0261*D95-0.026*C95-1.34),(0.0105*D95-0.025*C95+1.11))</f>
        <v>1.5637</v>
      </c>
      <c r="Z95" s="6" t="n">
        <f aca="false">100*X95/Y95</f>
        <v>36.4520048602673</v>
      </c>
      <c r="AA95" s="6" t="n">
        <v>2.37</v>
      </c>
      <c r="AB95" s="6" t="n">
        <v>3.24</v>
      </c>
      <c r="AC95" s="6" t="n">
        <v>73.3</v>
      </c>
      <c r="AD95" s="6" t="n">
        <v>3.85</v>
      </c>
      <c r="AE95" s="6" t="n">
        <v>92.2</v>
      </c>
      <c r="AF95" s="5" t="n">
        <v>0</v>
      </c>
      <c r="AG95" s="5" t="n">
        <v>0</v>
      </c>
      <c r="AH95" s="5" t="n">
        <v>-2.6</v>
      </c>
      <c r="AI95" s="4"/>
    </row>
    <row r="96" customFormat="false" ht="12.75" hidden="false" customHeight="false" outlineLevel="0" collapsed="false">
      <c r="A96" s="15" t="s">
        <v>34</v>
      </c>
      <c r="B96" s="2" t="s">
        <v>132</v>
      </c>
      <c r="C96" s="1" t="n">
        <v>42</v>
      </c>
      <c r="D96" s="3" t="n">
        <v>162</v>
      </c>
      <c r="E96" s="3" t="n">
        <v>54</v>
      </c>
      <c r="F96" s="3" t="n">
        <f aca="false">E96/(D96*D96/10000)</f>
        <v>20.5761316872428</v>
      </c>
      <c r="G96" s="4" t="s">
        <v>41</v>
      </c>
      <c r="H96" s="4" t="n">
        <v>0</v>
      </c>
      <c r="I96" s="4" t="n">
        <v>0</v>
      </c>
      <c r="J96" s="4" t="n">
        <v>0</v>
      </c>
      <c r="K96" s="5" t="n">
        <v>3.06</v>
      </c>
      <c r="L96" s="6" t="n">
        <f aca="false">IF(A96="male",0.94*(-4.34-0.026*C96+0.058*D96),-2.89-0.026*C96+0.044*D96)</f>
        <v>3.146</v>
      </c>
      <c r="M96" s="6" t="n">
        <f aca="false">K96/L96*100</f>
        <v>97.2663699936428</v>
      </c>
      <c r="N96" s="6" t="n">
        <v>2.49</v>
      </c>
      <c r="O96" s="6" t="n">
        <f aca="false">IF(A96="male",0.95*(-2.49-0.029*C96+0.043*D96),0.93*(-2.6-0.025*C96+0.04*D96))</f>
        <v>2.6319</v>
      </c>
      <c r="P96" s="6" t="n">
        <f aca="false">N96/O96*100</f>
        <v>94.6084577681523</v>
      </c>
      <c r="Q96" s="6" t="n">
        <v>100</v>
      </c>
      <c r="R96" s="6" t="n">
        <v>2.48</v>
      </c>
      <c r="S96" s="6" t="n">
        <f aca="false">IF(A96="male",(-2.371-0.052*C96+0.048*D96),0.538-0.039*C96+0.025*D96)</f>
        <v>2.95</v>
      </c>
      <c r="T96" s="6" t="n">
        <f aca="false">R96/S96*100</f>
        <v>84.0677966101695</v>
      </c>
      <c r="U96" s="6" t="n">
        <v>3.1</v>
      </c>
      <c r="V96" s="6" t="n">
        <f aca="false">IF(A96="male",(0.0379*D96-0.031*C96-0.35),(0.0245*D96-0.025*C96+1.16))</f>
        <v>4.079</v>
      </c>
      <c r="W96" s="6" t="n">
        <f aca="false">100*U96/V96</f>
        <v>75.999019367492</v>
      </c>
      <c r="X96" s="6" t="n">
        <v>1.05</v>
      </c>
      <c r="Y96" s="6" t="n">
        <f aca="false">IF(A96="male",(0.0261*D96-0.026*C96-1.34),(0.0105*D96-0.025*C96+1.11))</f>
        <v>1.761</v>
      </c>
      <c r="Z96" s="6" t="n">
        <f aca="false">100*X96/Y96</f>
        <v>59.6252129471891</v>
      </c>
      <c r="AA96" s="6"/>
      <c r="AB96" s="6"/>
      <c r="AC96" s="6"/>
      <c r="AD96" s="6"/>
      <c r="AE96" s="6"/>
      <c r="AF96" s="5"/>
      <c r="AH96" s="5"/>
      <c r="AI96" s="4"/>
    </row>
    <row r="97" customFormat="false" ht="12.75" hidden="false" customHeight="false" outlineLevel="0" collapsed="false">
      <c r="A97" s="15" t="s">
        <v>39</v>
      </c>
      <c r="B97" s="2" t="s">
        <v>133</v>
      </c>
      <c r="C97" s="1" t="n">
        <v>39</v>
      </c>
      <c r="D97" s="3" t="n">
        <v>168</v>
      </c>
      <c r="E97" s="3" t="n">
        <v>61</v>
      </c>
      <c r="F97" s="3" t="n">
        <f aca="false">E97/(D97*D97/10000)</f>
        <v>21.6128117913832</v>
      </c>
      <c r="G97" s="1" t="s">
        <v>41</v>
      </c>
      <c r="H97" s="4" t="n">
        <v>0</v>
      </c>
      <c r="I97" s="4" t="n">
        <v>0</v>
      </c>
      <c r="J97" s="4" t="n">
        <v>0</v>
      </c>
      <c r="K97" s="5" t="n">
        <v>3.71</v>
      </c>
      <c r="L97" s="6" t="n">
        <v>4.32</v>
      </c>
      <c r="M97" s="6" t="n">
        <v>86</v>
      </c>
      <c r="N97" s="6" t="n">
        <v>2.72</v>
      </c>
      <c r="O97" s="6" t="n">
        <v>3.6</v>
      </c>
      <c r="P97" s="6" t="n">
        <v>75</v>
      </c>
      <c r="Q97" s="6" t="n">
        <v>73.4</v>
      </c>
      <c r="R97" s="6" t="n">
        <v>1.93</v>
      </c>
      <c r="S97" s="6" t="n">
        <v>4.28</v>
      </c>
      <c r="T97" s="6" t="n">
        <v>45</v>
      </c>
      <c r="U97" s="6" t="n">
        <v>2.46</v>
      </c>
      <c r="V97" s="6" t="n">
        <v>4.81</v>
      </c>
      <c r="W97" s="6" t="n">
        <v>51</v>
      </c>
      <c r="X97" s="6" t="n">
        <v>0.69</v>
      </c>
      <c r="Y97" s="6" t="n">
        <v>2.03</v>
      </c>
      <c r="Z97" s="6" t="n">
        <v>34</v>
      </c>
      <c r="AA97" s="6" t="n">
        <v>2.66</v>
      </c>
      <c r="AB97" s="6" t="n">
        <v>3.6</v>
      </c>
      <c r="AC97" s="6" t="n">
        <v>74</v>
      </c>
      <c r="AD97" s="6" t="n">
        <v>3.55</v>
      </c>
      <c r="AE97" s="6" t="n">
        <v>82</v>
      </c>
      <c r="AF97" s="5" t="n">
        <v>-2</v>
      </c>
      <c r="AG97" s="5" t="n">
        <v>-0.06</v>
      </c>
      <c r="AH97" s="5" t="n">
        <v>-0.16</v>
      </c>
      <c r="AI97" s="4"/>
    </row>
    <row r="98" customFormat="false" ht="12.75" hidden="false" customHeight="false" outlineLevel="0" collapsed="false">
      <c r="A98" s="15" t="s">
        <v>39</v>
      </c>
      <c r="B98" s="2" t="s">
        <v>134</v>
      </c>
      <c r="C98" s="1" t="n">
        <v>57</v>
      </c>
      <c r="D98" s="3" t="n">
        <v>160</v>
      </c>
      <c r="E98" s="3" t="n">
        <v>62</v>
      </c>
      <c r="F98" s="3" t="n">
        <f aca="false">E98/(D98*D98/10000)</f>
        <v>24.21875</v>
      </c>
      <c r="G98" s="1" t="s">
        <v>37</v>
      </c>
      <c r="H98" s="4" t="n">
        <v>0</v>
      </c>
      <c r="I98" s="4" t="n">
        <v>1</v>
      </c>
      <c r="J98" s="4" t="n">
        <v>0</v>
      </c>
      <c r="K98" s="5" t="n">
        <v>2.51</v>
      </c>
      <c r="L98" s="6" t="n">
        <v>3.42</v>
      </c>
      <c r="M98" s="6" t="n">
        <v>73.5</v>
      </c>
      <c r="N98" s="6" t="n">
        <v>1.64</v>
      </c>
      <c r="O98" s="6" t="n">
        <v>2.77</v>
      </c>
      <c r="P98" s="6" t="n">
        <v>59.2</v>
      </c>
      <c r="Q98" s="6" t="n">
        <v>65.2</v>
      </c>
      <c r="R98" s="6" t="n">
        <v>1</v>
      </c>
      <c r="S98" s="6" t="n">
        <v>3.4</v>
      </c>
      <c r="T98" s="6" t="n">
        <v>29.5</v>
      </c>
      <c r="U98" s="6" t="n">
        <v>1.15</v>
      </c>
      <c r="V98" s="6" t="n">
        <v>3.98</v>
      </c>
      <c r="W98" s="6" t="n">
        <v>28.9</v>
      </c>
      <c r="X98" s="6" t="n">
        <v>0.44</v>
      </c>
      <c r="Y98" s="6" t="n">
        <v>1.38</v>
      </c>
      <c r="Z98" s="6" t="n">
        <v>32</v>
      </c>
      <c r="AA98" s="6" t="n">
        <v>1.84</v>
      </c>
      <c r="AB98" s="6" t="n">
        <v>2.77</v>
      </c>
      <c r="AC98" s="6" t="n">
        <v>66.3</v>
      </c>
      <c r="AD98" s="6" t="n">
        <v>2.89</v>
      </c>
      <c r="AE98" s="6" t="n">
        <v>84.6</v>
      </c>
      <c r="AF98" s="5" t="n">
        <v>12.1</v>
      </c>
      <c r="AG98" s="5" t="n">
        <v>0.2</v>
      </c>
      <c r="AH98" s="5" t="n">
        <v>15.2</v>
      </c>
      <c r="AI98" s="4"/>
    </row>
    <row r="99" customFormat="false" ht="12.75" hidden="false" customHeight="false" outlineLevel="0" collapsed="false">
      <c r="A99" s="15" t="s">
        <v>39</v>
      </c>
      <c r="B99" s="2" t="s">
        <v>135</v>
      </c>
      <c r="C99" s="1" t="n">
        <v>58</v>
      </c>
      <c r="D99" s="3" t="n">
        <v>182</v>
      </c>
      <c r="E99" s="3" t="n">
        <v>86</v>
      </c>
      <c r="F99" s="3" t="n">
        <f aca="false">E99/(D99*D99/10000)</f>
        <v>25.9630479410699</v>
      </c>
      <c r="G99" s="4" t="s">
        <v>37</v>
      </c>
      <c r="H99" s="4" t="n">
        <v>0</v>
      </c>
      <c r="I99" s="4" t="n">
        <v>1</v>
      </c>
      <c r="J99" s="4" t="n">
        <v>0</v>
      </c>
      <c r="K99" s="5" t="n">
        <v>2.6</v>
      </c>
      <c r="L99" s="6" t="n">
        <v>4.64</v>
      </c>
      <c r="M99" s="6" t="n">
        <v>56</v>
      </c>
      <c r="N99" s="6" t="n">
        <v>1.27</v>
      </c>
      <c r="O99" s="6" t="n">
        <v>3.65</v>
      </c>
      <c r="P99" s="6" t="n">
        <v>35</v>
      </c>
      <c r="Q99" s="6" t="n">
        <v>49.1</v>
      </c>
      <c r="R99" s="6" t="n">
        <v>0.54</v>
      </c>
      <c r="S99" s="6" t="n">
        <v>3.74</v>
      </c>
      <c r="T99" s="6" t="n">
        <v>15</v>
      </c>
      <c r="U99" s="6" t="n">
        <v>0.65</v>
      </c>
      <c r="V99" s="6" t="n">
        <v>4.75</v>
      </c>
      <c r="W99" s="6" t="n">
        <v>14</v>
      </c>
      <c r="X99" s="6" t="n">
        <v>0.25</v>
      </c>
      <c r="Y99" s="6" t="n">
        <v>1.9</v>
      </c>
      <c r="Z99" s="6" t="n">
        <v>13</v>
      </c>
      <c r="AA99" s="6" t="n">
        <v>1.48</v>
      </c>
      <c r="AB99" s="6" t="n">
        <v>3.65</v>
      </c>
      <c r="AC99" s="6" t="n">
        <v>40</v>
      </c>
      <c r="AD99" s="6" t="n">
        <v>2.81</v>
      </c>
      <c r="AE99" s="6" t="n">
        <v>81.7</v>
      </c>
      <c r="AF99" s="5" t="n">
        <v>16.1</v>
      </c>
      <c r="AG99" s="5" t="n">
        <v>0.19</v>
      </c>
      <c r="AH99" s="5" t="n">
        <v>8.2</v>
      </c>
      <c r="AI99" s="4"/>
    </row>
    <row r="100" customFormat="false" ht="12.75" hidden="false" customHeight="false" outlineLevel="0" collapsed="false">
      <c r="A100" s="15" t="s">
        <v>34</v>
      </c>
      <c r="B100" s="2" t="s">
        <v>136</v>
      </c>
      <c r="C100" s="1" t="n">
        <v>48</v>
      </c>
      <c r="D100" s="3" t="n">
        <v>159.5</v>
      </c>
      <c r="E100" s="3" t="n">
        <v>46</v>
      </c>
      <c r="F100" s="3" t="n">
        <v>27.9630479410699</v>
      </c>
      <c r="G100" s="4" t="s">
        <v>37</v>
      </c>
      <c r="H100" s="4" t="n">
        <v>1</v>
      </c>
      <c r="I100" s="4" t="n">
        <v>1</v>
      </c>
      <c r="J100" s="4" t="n">
        <v>1</v>
      </c>
      <c r="K100" s="5" t="n">
        <v>2.51</v>
      </c>
      <c r="L100" s="6" t="n">
        <v>2.93</v>
      </c>
      <c r="M100" s="6" t="n">
        <f aca="false">K100/L100*100</f>
        <v>85.6655290102389</v>
      </c>
      <c r="N100" s="6" t="n">
        <v>2.23</v>
      </c>
      <c r="O100" s="6" t="n">
        <v>2.5</v>
      </c>
      <c r="P100" s="6" t="n">
        <f aca="false">N100/O100*100</f>
        <v>89.2</v>
      </c>
      <c r="Q100" s="6" t="n">
        <v>88.9</v>
      </c>
      <c r="R100" s="6" t="n">
        <v>2.71</v>
      </c>
      <c r="S100" s="6" t="n">
        <v>3.28</v>
      </c>
      <c r="T100" s="6" t="n">
        <f aca="false">R100/S100*100</f>
        <v>82.6219512195122</v>
      </c>
      <c r="U100" s="6" t="n">
        <v>3.14</v>
      </c>
      <c r="V100" s="6" t="n">
        <v>3.87</v>
      </c>
      <c r="W100" s="6" t="n">
        <v>55</v>
      </c>
      <c r="X100" s="6" t="n">
        <v>1.36</v>
      </c>
      <c r="Y100" s="6" t="n">
        <v>1.58</v>
      </c>
      <c r="Z100" s="6" t="n">
        <f aca="false">100*X100/Y100</f>
        <v>86.0759493670886</v>
      </c>
      <c r="AA100" s="6" t="n">
        <v>2.31</v>
      </c>
      <c r="AB100" s="6" t="n">
        <v>2.66</v>
      </c>
      <c r="AC100" s="6" t="n">
        <v>87</v>
      </c>
      <c r="AD100" s="6" t="n">
        <v>2.56</v>
      </c>
      <c r="AE100" s="6" t="n">
        <v>83</v>
      </c>
      <c r="AF100" s="5" t="n">
        <v>9.8</v>
      </c>
      <c r="AG100" s="5" t="n">
        <v>0.21</v>
      </c>
      <c r="AH100" s="5" t="n">
        <v>3.5</v>
      </c>
      <c r="AI100" s="4"/>
    </row>
    <row r="101" customFormat="false" ht="12.75" hidden="false" customHeight="false" outlineLevel="0" collapsed="false">
      <c r="A101" s="15" t="s">
        <v>34</v>
      </c>
      <c r="B101" s="2" t="s">
        <v>137</v>
      </c>
      <c r="C101" s="1" t="n">
        <v>28</v>
      </c>
      <c r="D101" s="3" t="n">
        <v>151</v>
      </c>
      <c r="E101" s="3" t="n">
        <v>42.5</v>
      </c>
      <c r="F101" s="3" t="n">
        <f aca="false">E101/(D101*D101/10000)</f>
        <v>18.6395333538003</v>
      </c>
      <c r="G101" s="4" t="s">
        <v>41</v>
      </c>
      <c r="H101" s="4" t="n">
        <v>0</v>
      </c>
      <c r="I101" s="4" t="n">
        <v>0</v>
      </c>
      <c r="J101" s="4" t="n">
        <v>0</v>
      </c>
      <c r="K101" s="5" t="n">
        <v>2.47</v>
      </c>
      <c r="L101" s="6" t="n">
        <v>3.07</v>
      </c>
      <c r="M101" s="6" t="n">
        <f aca="false">K101/L101*100</f>
        <v>80.4560260586319</v>
      </c>
      <c r="N101" s="6" t="n">
        <v>2.1</v>
      </c>
      <c r="O101" s="6" t="n">
        <v>2.66</v>
      </c>
      <c r="P101" s="6" t="n">
        <f aca="false">N101/O101*100</f>
        <v>78.9473684210526</v>
      </c>
      <c r="Q101" s="6" t="n">
        <v>85.1</v>
      </c>
      <c r="R101" s="6" t="n">
        <v>2.11</v>
      </c>
      <c r="S101" s="6" t="n">
        <v>3.86</v>
      </c>
      <c r="T101" s="6" t="n">
        <f aca="false">R101/S101*100</f>
        <v>54.6632124352332</v>
      </c>
      <c r="U101" s="6" t="n">
        <v>2.34</v>
      </c>
      <c r="V101" s="6" t="n">
        <v>4.16</v>
      </c>
      <c r="W101" s="6" t="n">
        <v>56</v>
      </c>
      <c r="X101" s="6" t="n">
        <v>1.12</v>
      </c>
      <c r="Y101" s="6" t="n">
        <v>2</v>
      </c>
      <c r="Z101" s="6" t="n">
        <f aca="false">100*X101/Y101</f>
        <v>56</v>
      </c>
      <c r="AA101" s="6" t="n">
        <v>1.98</v>
      </c>
      <c r="AB101" s="6" t="n">
        <v>2.55</v>
      </c>
      <c r="AC101" s="6" t="n">
        <v>78</v>
      </c>
      <c r="AD101" s="6" t="n">
        <v>2.38</v>
      </c>
      <c r="AE101" s="6" t="n">
        <v>81</v>
      </c>
      <c r="AF101" s="5" t="n">
        <v>5.7</v>
      </c>
      <c r="AG101" s="5" t="n">
        <v>0.11</v>
      </c>
      <c r="AH101" s="5" t="n">
        <v>-2.1</v>
      </c>
      <c r="AI101" s="4"/>
    </row>
    <row r="102" customFormat="false" ht="12.75" hidden="false" customHeight="false" outlineLevel="0" collapsed="false">
      <c r="A102" s="15" t="s">
        <v>34</v>
      </c>
      <c r="B102" s="2" t="s">
        <v>138</v>
      </c>
      <c r="C102" s="1" t="n">
        <v>47</v>
      </c>
      <c r="D102" s="3" t="n">
        <v>156</v>
      </c>
      <c r="E102" s="3" t="n">
        <v>55</v>
      </c>
      <c r="F102" s="3" t="n">
        <f aca="false">E102/(D102*D102/10000)</f>
        <v>22.6002629848784</v>
      </c>
      <c r="G102" s="1" t="n">
        <v>0</v>
      </c>
      <c r="H102" s="4" t="n">
        <v>0</v>
      </c>
      <c r="I102" s="4" t="n">
        <v>0</v>
      </c>
      <c r="J102" s="4" t="n">
        <v>0</v>
      </c>
      <c r="K102" s="5" t="n">
        <v>3.28</v>
      </c>
      <c r="L102" s="6" t="n">
        <v>2.82</v>
      </c>
      <c r="M102" s="6" t="n">
        <f aca="false">K102/L102*100</f>
        <v>116.312056737589</v>
      </c>
      <c r="N102" s="6" t="n">
        <v>2.6</v>
      </c>
      <c r="O102" s="6" t="n">
        <v>2.41</v>
      </c>
      <c r="P102" s="6" t="n">
        <f aca="false">N102/O102*100</f>
        <v>107.883817427386</v>
      </c>
      <c r="Q102" s="6" t="n">
        <v>79.3</v>
      </c>
      <c r="R102" s="6" t="n">
        <v>2.38</v>
      </c>
      <c r="S102" s="6" t="n">
        <v>3.31</v>
      </c>
      <c r="T102" s="6" t="n">
        <f aca="false">R102/S102*100</f>
        <v>71.9033232628399</v>
      </c>
      <c r="U102" s="6" t="n">
        <v>2.88</v>
      </c>
      <c r="V102" s="6" t="n">
        <v>3.83</v>
      </c>
      <c r="W102" s="6" t="n">
        <v>57</v>
      </c>
      <c r="X102" s="6" t="n">
        <v>0.93</v>
      </c>
      <c r="Y102" s="6" t="n">
        <v>1.6</v>
      </c>
      <c r="Z102" s="6" t="n">
        <f aca="false">100*X102/Y102</f>
        <v>58.125</v>
      </c>
      <c r="AA102" s="6"/>
      <c r="AB102" s="6"/>
      <c r="AC102" s="6"/>
      <c r="AD102" s="6"/>
      <c r="AE102" s="6"/>
      <c r="AF102" s="5"/>
      <c r="AG102" s="5"/>
      <c r="AH102" s="5"/>
      <c r="AI102" s="4"/>
    </row>
    <row r="103" customFormat="false" ht="12.75" hidden="false" customHeight="false" outlineLevel="0" collapsed="false">
      <c r="A103" s="15" t="s">
        <v>34</v>
      </c>
      <c r="B103" s="2" t="s">
        <v>139</v>
      </c>
      <c r="C103" s="1" t="n">
        <v>50</v>
      </c>
      <c r="D103" s="3" t="n">
        <v>160</v>
      </c>
      <c r="E103" s="3" t="n">
        <v>53</v>
      </c>
      <c r="F103" s="3" t="n">
        <f aca="false">E103/(D103*D103/10000)</f>
        <v>20.703125</v>
      </c>
      <c r="G103" s="4" t="s">
        <v>37</v>
      </c>
      <c r="H103" s="4" t="n">
        <v>0</v>
      </c>
      <c r="I103" s="4" t="n">
        <v>1</v>
      </c>
      <c r="J103" s="4" t="n">
        <v>0</v>
      </c>
      <c r="K103" s="5" t="n">
        <v>2.43</v>
      </c>
      <c r="L103" s="6" t="n">
        <v>2.99</v>
      </c>
      <c r="M103" s="6" t="n">
        <f aca="false">K103/L103*100</f>
        <v>81.2709030100335</v>
      </c>
      <c r="N103" s="6" t="n">
        <v>1.87</v>
      </c>
      <c r="O103" s="6" t="n">
        <v>2.55</v>
      </c>
      <c r="P103" s="6" t="n">
        <f aca="false">N103/O103*100</f>
        <v>73.3333333333333</v>
      </c>
      <c r="Q103" s="6" t="n">
        <v>77</v>
      </c>
      <c r="R103" s="6" t="n">
        <v>1.58</v>
      </c>
      <c r="S103" s="6" t="n">
        <v>3.25</v>
      </c>
      <c r="T103" s="6" t="n">
        <f aca="false">R103/S103*100</f>
        <v>48.6153846153846</v>
      </c>
      <c r="U103" s="6" t="n">
        <v>1.82</v>
      </c>
      <c r="V103" s="6" t="n">
        <v>3.88</v>
      </c>
      <c r="W103" s="6" t="n">
        <f aca="false">100*U103/V103</f>
        <v>46.9072164948454</v>
      </c>
      <c r="X103" s="6" t="n">
        <v>0.66</v>
      </c>
      <c r="Y103" s="6" t="n">
        <v>1.56</v>
      </c>
      <c r="Z103" s="6" t="n">
        <f aca="false">100*X103/Y103</f>
        <v>42.3076923076923</v>
      </c>
      <c r="AA103" s="6" t="n">
        <v>2.33</v>
      </c>
      <c r="AB103" s="6" t="n">
        <v>3.07</v>
      </c>
      <c r="AC103" s="6" t="n">
        <v>76</v>
      </c>
      <c r="AD103" s="6" t="n">
        <v>2.72</v>
      </c>
      <c r="AE103" s="6" t="n">
        <v>77</v>
      </c>
      <c r="AF103" s="5" t="n">
        <v>-3.1</v>
      </c>
      <c r="AG103" s="5" t="n">
        <v>0.03</v>
      </c>
      <c r="AH103" s="5" t="n">
        <v>-1.3</v>
      </c>
      <c r="AI103" s="4"/>
    </row>
    <row r="104" customFormat="false" ht="12.75" hidden="false" customHeight="false" outlineLevel="0" collapsed="false">
      <c r="A104" s="15" t="s">
        <v>34</v>
      </c>
      <c r="B104" s="2" t="s">
        <v>140</v>
      </c>
      <c r="C104" s="1" t="n">
        <v>41</v>
      </c>
      <c r="D104" s="3" t="n">
        <v>155</v>
      </c>
      <c r="E104" s="3" t="n">
        <v>52</v>
      </c>
      <c r="F104" s="3" t="n">
        <f aca="false">E104/(D104*D104/10000)</f>
        <v>21.6441207075963</v>
      </c>
      <c r="G104" s="4" t="n">
        <v>0</v>
      </c>
      <c r="H104" s="4" t="n">
        <v>0</v>
      </c>
      <c r="I104" s="4" t="n">
        <v>0</v>
      </c>
      <c r="J104" s="4" t="n">
        <v>0</v>
      </c>
      <c r="K104" s="5" t="n">
        <v>2.31</v>
      </c>
      <c r="L104" s="6" t="n">
        <v>2.91</v>
      </c>
      <c r="M104" s="6" t="n">
        <f aca="false">K104/L104*100</f>
        <v>79.3814432989691</v>
      </c>
      <c r="N104" s="6" t="n">
        <v>1.99</v>
      </c>
      <c r="O104" s="6" t="n">
        <v>2.5</v>
      </c>
      <c r="P104" s="6" t="n">
        <f aca="false">N104/O104*100</f>
        <v>79.6</v>
      </c>
      <c r="Q104" s="6" t="n">
        <v>86.1</v>
      </c>
      <c r="R104" s="6" t="n">
        <v>2.6</v>
      </c>
      <c r="S104" s="6" t="n">
        <v>3.46</v>
      </c>
      <c r="T104" s="6" t="n">
        <f aca="false">R104/S104*100</f>
        <v>75.1445086705202</v>
      </c>
      <c r="U104" s="1" t="n">
        <v>3.57</v>
      </c>
      <c r="V104" s="6" t="n">
        <v>3.93</v>
      </c>
      <c r="W104" s="6" t="n">
        <f aca="false">100*U104/V104</f>
        <v>90.8396946564886</v>
      </c>
      <c r="X104" s="1" t="n">
        <v>1.05</v>
      </c>
      <c r="Y104" s="6" t="n">
        <v>1.71</v>
      </c>
      <c r="Z104" s="6" t="n">
        <f aca="false">100*X104/Y104</f>
        <v>61.4035087719298</v>
      </c>
      <c r="AI104" s="4"/>
    </row>
    <row r="105" customFormat="false" ht="12.75" hidden="false" customHeight="false" outlineLevel="0" collapsed="false">
      <c r="A105" s="15" t="s">
        <v>34</v>
      </c>
      <c r="B105" s="2" t="s">
        <v>141</v>
      </c>
      <c r="C105" s="1" t="n">
        <v>27</v>
      </c>
      <c r="D105" s="3" t="n">
        <v>160</v>
      </c>
      <c r="E105" s="3" t="n">
        <v>46</v>
      </c>
      <c r="F105" s="3" t="n">
        <f aca="false">E105/(D105*D105/10000)</f>
        <v>17.96875</v>
      </c>
      <c r="G105" s="4" t="n">
        <v>0</v>
      </c>
      <c r="H105" s="4" t="n">
        <v>0</v>
      </c>
      <c r="I105" s="4" t="n">
        <v>0</v>
      </c>
      <c r="J105" s="4" t="n">
        <v>0</v>
      </c>
      <c r="K105" s="5" t="n">
        <v>2.81</v>
      </c>
      <c r="L105" s="6" t="n">
        <v>3.52</v>
      </c>
      <c r="M105" s="6" t="n">
        <f aca="false">K105/L105*100</f>
        <v>79.8295454545455</v>
      </c>
      <c r="N105" s="6" t="n">
        <v>2.36</v>
      </c>
      <c r="O105" s="6" t="n">
        <v>3.07</v>
      </c>
      <c r="P105" s="6" t="n">
        <f aca="false">N105/O105*100</f>
        <v>76.8729641693811</v>
      </c>
      <c r="Q105" s="6" t="n">
        <v>83.9</v>
      </c>
      <c r="R105" s="6" t="n">
        <v>2.39</v>
      </c>
      <c r="S105" s="6" t="n">
        <v>4.04</v>
      </c>
      <c r="T105" s="6" t="n">
        <f aca="false">R105/S105*100</f>
        <v>59.1584158415842</v>
      </c>
      <c r="U105" s="6" t="n">
        <v>2.74</v>
      </c>
      <c r="V105" s="6" t="n">
        <v>4.43</v>
      </c>
      <c r="W105" s="6" t="n">
        <f aca="false">100*U105/V105</f>
        <v>61.8510158013544</v>
      </c>
      <c r="X105" s="6" t="n">
        <v>1.15</v>
      </c>
      <c r="Y105" s="6" t="n">
        <v>2.14</v>
      </c>
      <c r="Z105" s="6" t="n">
        <f aca="false">100*X105/Y105</f>
        <v>53.7383177570093</v>
      </c>
      <c r="AA105" s="6" t="n">
        <v>2.33</v>
      </c>
      <c r="AB105" s="6" t="n">
        <v>3.07</v>
      </c>
      <c r="AC105" s="6" t="n">
        <v>76</v>
      </c>
      <c r="AD105" s="6" t="n">
        <v>2.72</v>
      </c>
      <c r="AE105" s="6" t="n">
        <v>77</v>
      </c>
      <c r="AF105" s="5" t="n">
        <v>-3.1</v>
      </c>
      <c r="AG105" s="5" t="n">
        <v>0.03</v>
      </c>
      <c r="AH105" s="5" t="n">
        <v>-1.3</v>
      </c>
      <c r="AI105" s="4"/>
    </row>
    <row r="106" customFormat="false" ht="12.75" hidden="false" customHeight="false" outlineLevel="0" collapsed="false">
      <c r="A106" s="15" t="s">
        <v>39</v>
      </c>
      <c r="B106" s="2" t="s">
        <v>142</v>
      </c>
      <c r="C106" s="1" t="n">
        <v>23</v>
      </c>
      <c r="D106" s="3" t="n">
        <v>167</v>
      </c>
      <c r="E106" s="3" t="n">
        <v>51</v>
      </c>
      <c r="F106" s="3" t="n">
        <f aca="false">E106/(D106*D106/10000)</f>
        <v>18.2867797339453</v>
      </c>
      <c r="G106" s="4" t="s">
        <v>37</v>
      </c>
      <c r="H106" s="4" t="n">
        <v>0</v>
      </c>
      <c r="I106" s="4" t="n">
        <v>1</v>
      </c>
      <c r="J106" s="4" t="n">
        <v>0</v>
      </c>
      <c r="K106" s="5" t="n">
        <v>2.9</v>
      </c>
      <c r="L106" s="6" t="n">
        <v>4.68</v>
      </c>
      <c r="M106" s="6" t="n">
        <f aca="false">K106/L106*100</f>
        <v>61.965811965812</v>
      </c>
      <c r="N106" s="6" t="n">
        <v>1.84</v>
      </c>
      <c r="O106" s="6" t="n">
        <v>4.02</v>
      </c>
      <c r="P106" s="6" t="n">
        <f aca="false">N106/O106*100</f>
        <v>45.771144278607</v>
      </c>
      <c r="Q106" s="6" t="n">
        <v>63.5</v>
      </c>
      <c r="R106" s="6" t="n">
        <v>1.02</v>
      </c>
      <c r="S106" s="6" t="n">
        <v>4.95</v>
      </c>
      <c r="T106" s="6" t="n">
        <f aca="false">R106/S106*100</f>
        <v>20.6060606060606</v>
      </c>
      <c r="U106" s="6" t="n">
        <v>1.33</v>
      </c>
      <c r="V106" s="6" t="n">
        <v>5.27</v>
      </c>
      <c r="W106" s="6" t="n">
        <f aca="false">100*U106/V106</f>
        <v>25.2371916508539</v>
      </c>
      <c r="X106" s="6" t="n">
        <v>0.44</v>
      </c>
      <c r="Y106" s="6" t="n">
        <v>2.42</v>
      </c>
      <c r="Z106" s="6" t="n">
        <f aca="false">100*X106/Y106</f>
        <v>18.1818181818182</v>
      </c>
      <c r="AA106" s="6" t="n">
        <v>1.73</v>
      </c>
      <c r="AB106" s="6" t="n">
        <v>4.02</v>
      </c>
      <c r="AC106" s="6" t="n">
        <v>43</v>
      </c>
      <c r="AD106" s="6" t="n">
        <v>2.79</v>
      </c>
      <c r="AE106" s="6" t="n">
        <v>60</v>
      </c>
      <c r="AF106" s="5" t="n">
        <v>-6.1</v>
      </c>
      <c r="AG106" s="5" t="n">
        <v>-0.11</v>
      </c>
      <c r="AH106" s="5" t="n">
        <v>-3.9</v>
      </c>
      <c r="AI106" s="4"/>
    </row>
    <row r="107" customFormat="false" ht="12.75" hidden="false" customHeight="false" outlineLevel="0" collapsed="false">
      <c r="A107" s="15" t="s">
        <v>34</v>
      </c>
      <c r="B107" s="2" t="s">
        <v>143</v>
      </c>
      <c r="C107" s="1" t="n">
        <v>31</v>
      </c>
      <c r="D107" s="3" t="n">
        <v>153</v>
      </c>
      <c r="E107" s="3" t="n">
        <v>35</v>
      </c>
      <c r="F107" s="3" t="n">
        <f aca="false">E107/(D107*D107/10000)</f>
        <v>14.9515143748131</v>
      </c>
      <c r="G107" s="4" t="s">
        <v>41</v>
      </c>
      <c r="H107" s="4" t="n">
        <v>0</v>
      </c>
      <c r="I107" s="4" t="n">
        <v>0</v>
      </c>
      <c r="J107" s="4" t="n">
        <v>0</v>
      </c>
      <c r="K107" s="5" t="n">
        <v>1.05</v>
      </c>
      <c r="L107" s="6" t="n">
        <v>3.08</v>
      </c>
      <c r="M107" s="6" t="n">
        <f aca="false">K107/L107*100</f>
        <v>34.0909090909091</v>
      </c>
      <c r="N107" s="6" t="n">
        <v>0.72</v>
      </c>
      <c r="O107" s="6" t="n">
        <v>2.67</v>
      </c>
      <c r="P107" s="6" t="n">
        <f aca="false">N107/O107*100</f>
        <v>26.9662921348315</v>
      </c>
      <c r="Q107" s="6" t="n">
        <v>68.5</v>
      </c>
      <c r="R107" s="6" t="n">
        <v>0.45</v>
      </c>
      <c r="S107" s="6" t="n">
        <v>3.78</v>
      </c>
      <c r="T107" s="6" t="n">
        <f aca="false">R107/S107*100</f>
        <v>11.9047619047619</v>
      </c>
      <c r="U107" s="6" t="n">
        <v>0.56</v>
      </c>
      <c r="V107" s="6" t="n">
        <v>4.13</v>
      </c>
      <c r="W107" s="6" t="n">
        <f aca="false">100*U107/V107</f>
        <v>13.5593220338983</v>
      </c>
      <c r="X107" s="6" t="n">
        <v>0.22</v>
      </c>
      <c r="Y107" s="6" t="n">
        <v>1.94</v>
      </c>
      <c r="Z107" s="6" t="n">
        <f aca="false">100*X107/Y107</f>
        <v>11.340206185567</v>
      </c>
      <c r="AA107" s="6" t="n">
        <v>0.79</v>
      </c>
      <c r="AB107" s="6" t="n">
        <v>2.67</v>
      </c>
      <c r="AC107" s="6" t="n">
        <v>30</v>
      </c>
      <c r="AD107" s="6" t="n">
        <v>1.16</v>
      </c>
      <c r="AE107" s="6" t="n">
        <v>38</v>
      </c>
      <c r="AF107" s="5" t="n">
        <v>9.7</v>
      </c>
      <c r="AG107" s="5" t="n">
        <v>0.07</v>
      </c>
      <c r="AH107" s="5" t="n">
        <v>10.7</v>
      </c>
      <c r="AI107" s="4"/>
    </row>
    <row r="108" customFormat="false" ht="12.75" hidden="false" customHeight="false" outlineLevel="0" collapsed="false">
      <c r="A108" s="15" t="s">
        <v>39</v>
      </c>
      <c r="B108" s="2" t="s">
        <v>144</v>
      </c>
      <c r="C108" s="1" t="n">
        <v>22</v>
      </c>
      <c r="D108" s="3" t="n">
        <v>175</v>
      </c>
      <c r="E108" s="3" t="n">
        <v>72</v>
      </c>
      <c r="F108" s="3" t="n">
        <f aca="false">E108/(D108*D108/10000)</f>
        <v>23.5102040816327</v>
      </c>
      <c r="G108" s="4" t="s">
        <v>41</v>
      </c>
      <c r="H108" s="4" t="n">
        <v>0</v>
      </c>
      <c r="I108" s="4" t="n">
        <v>0</v>
      </c>
      <c r="J108" s="4" t="n">
        <v>0</v>
      </c>
      <c r="K108" s="5" t="n">
        <v>4.09</v>
      </c>
      <c r="L108" s="6" t="n">
        <v>5.17</v>
      </c>
      <c r="M108" s="6" t="n">
        <f aca="false">K108/L108*100</f>
        <v>79.110251450677</v>
      </c>
      <c r="N108" s="6" t="n">
        <v>2.25</v>
      </c>
      <c r="O108" s="6" t="n">
        <v>4.4</v>
      </c>
      <c r="P108" s="6" t="n">
        <f aca="false">N108/O108*100</f>
        <v>51.1363636363636</v>
      </c>
      <c r="Q108" s="6" t="n">
        <v>66</v>
      </c>
      <c r="R108" s="6" t="n">
        <v>1.02</v>
      </c>
      <c r="S108" s="6" t="n">
        <v>5.15</v>
      </c>
      <c r="T108" s="6" t="n">
        <f aca="false">R108/S108*100</f>
        <v>19.8058252427184</v>
      </c>
      <c r="U108" s="6" t="n">
        <v>1.02</v>
      </c>
      <c r="V108" s="6" t="n">
        <v>5.15</v>
      </c>
      <c r="W108" s="6" t="n">
        <f aca="false">100*U108/V108</f>
        <v>19.8058252427184</v>
      </c>
      <c r="X108" s="6" t="n">
        <v>0.44</v>
      </c>
      <c r="Y108" s="6" t="n">
        <v>2.66</v>
      </c>
      <c r="Z108" s="6" t="n">
        <f aca="false">100*X108/Y108</f>
        <v>16.5413533834586</v>
      </c>
      <c r="AA108" s="6" t="n">
        <v>2.43</v>
      </c>
      <c r="AB108" s="6" t="n">
        <v>4.4</v>
      </c>
      <c r="AC108" s="6" t="n">
        <v>55</v>
      </c>
      <c r="AD108" s="6" t="n">
        <v>4.25</v>
      </c>
      <c r="AE108" s="6" t="n">
        <v>82</v>
      </c>
      <c r="AF108" s="5" t="n">
        <v>7.8</v>
      </c>
      <c r="AG108" s="5" t="n">
        <v>0.18</v>
      </c>
      <c r="AH108" s="5" t="n">
        <v>3.9</v>
      </c>
      <c r="AI108" s="4"/>
    </row>
    <row r="109" customFormat="false" ht="12.75" hidden="false" customHeight="false" outlineLevel="0" collapsed="false">
      <c r="A109" s="15" t="s">
        <v>39</v>
      </c>
      <c r="B109" s="2" t="s">
        <v>145</v>
      </c>
      <c r="C109" s="1" t="n">
        <v>34</v>
      </c>
      <c r="D109" s="3" t="n">
        <v>174</v>
      </c>
      <c r="E109" s="3" t="n">
        <v>62.5</v>
      </c>
      <c r="F109" s="3" t="n">
        <v>20.6434139252213</v>
      </c>
      <c r="G109" s="4" t="n">
        <v>0</v>
      </c>
      <c r="H109" s="4" t="n">
        <v>0</v>
      </c>
      <c r="I109" s="4" t="n">
        <v>0</v>
      </c>
      <c r="J109" s="4" t="n">
        <v>0</v>
      </c>
      <c r="K109" s="5" t="n">
        <v>3.96</v>
      </c>
      <c r="L109" s="6" t="n">
        <v>4.82</v>
      </c>
      <c r="M109" s="6" t="n">
        <f aca="false">K109/L109*100</f>
        <v>82.1576763485477</v>
      </c>
      <c r="N109" s="6" t="n">
        <v>3.41</v>
      </c>
      <c r="O109" s="6" t="n">
        <v>4.03</v>
      </c>
      <c r="P109" s="6" t="n">
        <f aca="false">N109/O109*100</f>
        <v>84.6153846153846</v>
      </c>
      <c r="Q109" s="6" t="n">
        <v>86.2</v>
      </c>
      <c r="R109" s="6" t="n">
        <v>3.72</v>
      </c>
      <c r="S109" s="6" t="n">
        <v>4.66</v>
      </c>
      <c r="T109" s="6" t="n">
        <f aca="false">R109/S109*100</f>
        <v>79.8283261802575</v>
      </c>
      <c r="U109" s="6" t="n">
        <v>4.05</v>
      </c>
      <c r="V109" s="6" t="n">
        <v>5.22</v>
      </c>
      <c r="W109" s="6" t="n">
        <f aca="false">100*U109/V109</f>
        <v>77.5862068965517</v>
      </c>
      <c r="X109" s="6" t="n">
        <v>1.89</v>
      </c>
      <c r="Y109" s="6" t="n">
        <v>2.34</v>
      </c>
      <c r="Z109" s="6" t="n">
        <f aca="false">100*X109/Y109</f>
        <v>80.7692307692308</v>
      </c>
      <c r="AA109" s="6"/>
      <c r="AB109" s="6"/>
      <c r="AC109" s="6"/>
      <c r="AD109" s="6"/>
      <c r="AE109" s="6"/>
      <c r="AF109" s="5"/>
      <c r="AG109" s="5"/>
      <c r="AH109" s="5"/>
      <c r="AI109" s="4"/>
    </row>
    <row r="110" customFormat="false" ht="12.75" hidden="false" customHeight="false" outlineLevel="0" collapsed="false">
      <c r="A110" s="15" t="s">
        <v>34</v>
      </c>
      <c r="B110" s="2" t="s">
        <v>146</v>
      </c>
      <c r="C110" s="1" t="n">
        <v>45</v>
      </c>
      <c r="D110" s="3" t="n">
        <v>159</v>
      </c>
      <c r="E110" s="3" t="n">
        <v>60</v>
      </c>
      <c r="F110" s="3" t="n">
        <f aca="false">E110/(D110*D110/10000)</f>
        <v>23.7332384003797</v>
      </c>
      <c r="G110" s="4" t="s">
        <v>147</v>
      </c>
      <c r="H110" s="4" t="n">
        <v>0</v>
      </c>
      <c r="I110" s="4" t="n">
        <v>0</v>
      </c>
      <c r="J110" s="4" t="n">
        <v>0</v>
      </c>
      <c r="K110" s="5" t="n">
        <v>2.32</v>
      </c>
      <c r="L110" s="6" t="n">
        <v>3.01</v>
      </c>
      <c r="M110" s="6" t="n">
        <v>77</v>
      </c>
      <c r="N110" s="6" t="n">
        <v>1.67</v>
      </c>
      <c r="O110" s="6" t="n">
        <v>2.58</v>
      </c>
      <c r="P110" s="6" t="n">
        <v>65</v>
      </c>
      <c r="Q110" s="6" t="n">
        <v>71.8</v>
      </c>
      <c r="R110" s="6" t="n">
        <v>1.12</v>
      </c>
      <c r="S110" s="6" t="n">
        <v>3.41</v>
      </c>
      <c r="T110" s="6" t="n">
        <v>33</v>
      </c>
      <c r="U110" s="6" t="n">
        <v>1.53</v>
      </c>
      <c r="V110" s="6" t="n">
        <v>3.96</v>
      </c>
      <c r="W110" s="6" t="n">
        <v>39</v>
      </c>
      <c r="X110" s="6" t="n">
        <v>0.41</v>
      </c>
      <c r="Y110" s="6" t="n">
        <v>1.68</v>
      </c>
      <c r="Z110" s="6" t="n">
        <v>25</v>
      </c>
      <c r="AA110" s="6" t="n">
        <v>1.79</v>
      </c>
      <c r="AB110" s="6" t="n">
        <v>2.58</v>
      </c>
      <c r="AC110" s="6" t="n">
        <v>69</v>
      </c>
      <c r="AD110" s="6" t="n">
        <v>2.37</v>
      </c>
      <c r="AE110" s="6" t="n">
        <v>102</v>
      </c>
      <c r="AF110" s="5" t="n">
        <v>4</v>
      </c>
      <c r="AG110" s="5" t="n">
        <v>0.12</v>
      </c>
      <c r="AH110" s="5" t="n">
        <v>0.05</v>
      </c>
      <c r="AI110" s="4"/>
    </row>
    <row r="111" customFormat="false" ht="12.75" hidden="false" customHeight="false" outlineLevel="0" collapsed="false">
      <c r="A111" s="15" t="s">
        <v>34</v>
      </c>
      <c r="B111" s="2" t="s">
        <v>148</v>
      </c>
      <c r="C111" s="1" t="n">
        <v>39</v>
      </c>
      <c r="D111" s="3" t="n">
        <v>159</v>
      </c>
      <c r="E111" s="3" t="n">
        <v>61</v>
      </c>
      <c r="F111" s="3" t="n">
        <f aca="false">E111/(D111*D111/10000)</f>
        <v>24.1287923737194</v>
      </c>
      <c r="G111" s="1" t="s">
        <v>37</v>
      </c>
      <c r="H111" s="4" t="n">
        <v>0</v>
      </c>
      <c r="I111" s="4" t="n">
        <v>1</v>
      </c>
      <c r="J111" s="4" t="n">
        <v>0</v>
      </c>
      <c r="K111" s="5" t="n">
        <v>2.35</v>
      </c>
      <c r="L111" s="6" t="n">
        <v>3.14</v>
      </c>
      <c r="M111" s="6" t="n">
        <v>75</v>
      </c>
      <c r="N111" s="6" t="n">
        <v>1.43</v>
      </c>
      <c r="O111" s="6" t="n">
        <v>2.71</v>
      </c>
      <c r="P111" s="6" t="n">
        <v>53</v>
      </c>
      <c r="Q111" s="6" t="n">
        <v>60.7</v>
      </c>
      <c r="R111" s="6" t="n">
        <v>0.75</v>
      </c>
      <c r="S111" s="6" t="n">
        <v>3.58</v>
      </c>
      <c r="T111" s="6" t="n">
        <v>21</v>
      </c>
      <c r="U111" s="6" t="n">
        <v>0.97</v>
      </c>
      <c r="V111" s="6" t="n">
        <v>4.08</v>
      </c>
      <c r="W111" s="6" t="n">
        <v>24</v>
      </c>
      <c r="X111" s="6" t="n">
        <v>0.3</v>
      </c>
      <c r="Y111" s="6" t="n">
        <v>1.8</v>
      </c>
      <c r="Z111" s="6" t="n">
        <v>17</v>
      </c>
      <c r="AA111" s="6" t="n">
        <v>1.83</v>
      </c>
      <c r="AB111" s="6" t="n">
        <v>2.71</v>
      </c>
      <c r="AC111" s="6" t="n">
        <v>68</v>
      </c>
      <c r="AD111" s="6" t="n">
        <v>2.8</v>
      </c>
      <c r="AE111" s="6" t="n">
        <v>89</v>
      </c>
      <c r="AF111" s="5" t="n">
        <v>28</v>
      </c>
      <c r="AG111" s="5" t="n">
        <v>0.4</v>
      </c>
      <c r="AH111" s="5" t="n">
        <v>19</v>
      </c>
      <c r="AI111" s="4"/>
    </row>
    <row r="112" s="37" customFormat="true" ht="12.75" hidden="false" customHeight="false" outlineLevel="0" collapsed="false">
      <c r="A112" s="32" t="s">
        <v>34</v>
      </c>
      <c r="B112" s="33" t="s">
        <v>149</v>
      </c>
      <c r="C112" s="34" t="n">
        <v>33</v>
      </c>
      <c r="D112" s="35" t="n">
        <v>156</v>
      </c>
      <c r="E112" s="35" t="n">
        <v>56</v>
      </c>
      <c r="F112" s="35" t="n">
        <f aca="false">E112/(D112*D112/10000)</f>
        <v>23.0111768573307</v>
      </c>
      <c r="G112" s="34" t="n">
        <v>0</v>
      </c>
      <c r="H112" s="34" t="n">
        <v>0</v>
      </c>
      <c r="I112" s="36" t="n">
        <v>0</v>
      </c>
      <c r="J112" s="36" t="n">
        <v>0</v>
      </c>
      <c r="K112" s="23" t="n">
        <v>2.27</v>
      </c>
      <c r="L112" s="22" t="n">
        <v>3.16</v>
      </c>
      <c r="M112" s="22" t="n">
        <v>71.8354430379747</v>
      </c>
      <c r="N112" s="22" t="n">
        <v>1.28</v>
      </c>
      <c r="O112" s="22" t="n">
        <v>2.74</v>
      </c>
      <c r="P112" s="22" t="n">
        <v>46.7153284671533</v>
      </c>
      <c r="Q112" s="22" t="n">
        <v>56.4</v>
      </c>
      <c r="R112" s="22" t="n">
        <v>0.69</v>
      </c>
      <c r="S112" s="22" t="n">
        <v>3.75</v>
      </c>
      <c r="T112" s="22" t="n">
        <v>18.4</v>
      </c>
      <c r="U112" s="22" t="n">
        <v>0.81</v>
      </c>
      <c r="V112" s="22" t="n">
        <v>4.16</v>
      </c>
      <c r="W112" s="22" t="n">
        <v>19.4711538461538</v>
      </c>
      <c r="X112" s="22" t="n">
        <v>0.32</v>
      </c>
      <c r="Y112" s="22" t="n">
        <v>1.92</v>
      </c>
      <c r="Z112" s="22" t="n">
        <v>16.6666666666667</v>
      </c>
      <c r="AA112" s="22" t="n">
        <v>1.55</v>
      </c>
      <c r="AB112" s="22" t="n">
        <v>1.28</v>
      </c>
      <c r="AC112" s="22" t="n">
        <v>56.6</v>
      </c>
      <c r="AD112" s="22" t="n">
        <v>2.72</v>
      </c>
      <c r="AE112" s="22" t="n">
        <v>86.1</v>
      </c>
      <c r="AF112" s="23" t="n">
        <v>21</v>
      </c>
      <c r="AG112" s="23" t="n">
        <v>0.27</v>
      </c>
      <c r="AH112" s="23" t="n">
        <v>19.9</v>
      </c>
    </row>
    <row r="113" s="37" customFormat="true" ht="12.75" hidden="false" customHeight="false" outlineLevel="0" collapsed="false">
      <c r="A113" s="32" t="s">
        <v>39</v>
      </c>
      <c r="B113" s="33" t="s">
        <v>150</v>
      </c>
      <c r="C113" s="34" t="n">
        <v>41</v>
      </c>
      <c r="D113" s="38" t="n">
        <v>170</v>
      </c>
      <c r="E113" s="38" t="n">
        <v>54</v>
      </c>
      <c r="F113" s="35" t="n">
        <f aca="false">E113/(D113*D113/10000)</f>
        <v>18.6851211072664</v>
      </c>
      <c r="G113" s="34" t="s">
        <v>37</v>
      </c>
      <c r="H113" s="34"/>
      <c r="I113" s="36" t="n">
        <v>1</v>
      </c>
      <c r="J113" s="36"/>
      <c r="K113" s="23" t="n">
        <v>3.09</v>
      </c>
      <c r="L113" s="22" t="n">
        <v>4.39</v>
      </c>
      <c r="M113" s="22" t="n">
        <v>70.3872437357631</v>
      </c>
      <c r="N113" s="22" t="n">
        <v>1.02</v>
      </c>
      <c r="O113" s="22" t="n">
        <v>3.63</v>
      </c>
      <c r="P113" s="22" t="n">
        <v>28.099173553719</v>
      </c>
      <c r="Q113" s="22" t="n">
        <v>33</v>
      </c>
      <c r="R113" s="22" t="n">
        <v>0.35</v>
      </c>
      <c r="S113" s="22" t="n">
        <v>4.24</v>
      </c>
      <c r="T113" s="22" t="n">
        <v>8.25471698113208</v>
      </c>
      <c r="U113" s="22" t="n">
        <v>0.38</v>
      </c>
      <c r="V113" s="22" t="n">
        <v>4.82</v>
      </c>
      <c r="W113" s="22" t="n">
        <v>7.88381742738589</v>
      </c>
      <c r="X113" s="22" t="n">
        <v>0.2</v>
      </c>
      <c r="Y113" s="22" t="n">
        <v>2.03</v>
      </c>
      <c r="Z113" s="22" t="n">
        <v>9.85221674876847</v>
      </c>
      <c r="AA113" s="22" t="n">
        <v>1.24</v>
      </c>
      <c r="AB113" s="22" t="n">
        <v>3.63</v>
      </c>
      <c r="AC113" s="22" t="n">
        <v>34</v>
      </c>
      <c r="AD113" s="22" t="n">
        <v>3.51</v>
      </c>
      <c r="AE113" s="22" t="n">
        <v>80</v>
      </c>
      <c r="AF113" s="23" t="n">
        <v>14.2</v>
      </c>
      <c r="AG113" s="23" t="n">
        <v>0.22</v>
      </c>
      <c r="AH113" s="23" t="n">
        <v>0.42</v>
      </c>
    </row>
    <row r="114" s="37" customFormat="true" ht="12.75" hidden="false" customHeight="false" outlineLevel="0" collapsed="false">
      <c r="A114" s="32" t="s">
        <v>34</v>
      </c>
      <c r="B114" s="33" t="s">
        <v>151</v>
      </c>
      <c r="C114" s="34" t="n">
        <v>61</v>
      </c>
      <c r="D114" s="35" t="n">
        <v>151</v>
      </c>
      <c r="E114" s="35" t="n">
        <v>48.5</v>
      </c>
      <c r="F114" s="35" t="n">
        <f aca="false">E114/(D114*D114/10000)</f>
        <v>21.2709968861015</v>
      </c>
      <c r="G114" s="34" t="n">
        <v>0</v>
      </c>
      <c r="H114" s="34" t="n">
        <v>0</v>
      </c>
      <c r="I114" s="36" t="n">
        <v>0</v>
      </c>
      <c r="J114" s="36" t="n">
        <v>0</v>
      </c>
      <c r="K114" s="39" t="n">
        <v>1.5</v>
      </c>
      <c r="L114" s="40" t="n">
        <v>2.21</v>
      </c>
      <c r="M114" s="40" t="n">
        <v>67.8733031674208</v>
      </c>
      <c r="N114" s="40" t="n">
        <v>0.57</v>
      </c>
      <c r="O114" s="40" t="n">
        <v>1.84</v>
      </c>
      <c r="P114" s="40" t="n">
        <v>30.9782608695652</v>
      </c>
      <c r="Q114" s="40" t="n">
        <v>37.8</v>
      </c>
      <c r="R114" s="40" t="n">
        <v>0.23</v>
      </c>
      <c r="S114" s="40" t="n">
        <v>2.73</v>
      </c>
      <c r="T114" s="40" t="n">
        <v>8.42490842490843</v>
      </c>
      <c r="U114" s="40" t="n">
        <v>0.26</v>
      </c>
      <c r="V114" s="40" t="n">
        <v>3.33</v>
      </c>
      <c r="W114" s="40" t="n">
        <v>7.80780780780781</v>
      </c>
      <c r="X114" s="40" t="n">
        <v>0.13</v>
      </c>
      <c r="Y114" s="40" t="n">
        <v>1.17</v>
      </c>
      <c r="Z114" s="40" t="n">
        <v>11.1111111111111</v>
      </c>
      <c r="AA114" s="22" t="n">
        <v>0.52</v>
      </c>
      <c r="AB114" s="22" t="n">
        <v>1.84</v>
      </c>
      <c r="AC114" s="22" t="n">
        <v>28</v>
      </c>
      <c r="AD114" s="22" t="n">
        <v>0.07</v>
      </c>
      <c r="AE114" s="22" t="n">
        <v>71</v>
      </c>
      <c r="AF114" s="23" t="n">
        <v>7.9</v>
      </c>
      <c r="AG114" s="23" t="n">
        <v>-0.07</v>
      </c>
      <c r="AH114" s="23" t="n">
        <v>4.3</v>
      </c>
    </row>
    <row r="115" s="37" customFormat="true" ht="12.75" hidden="false" customHeight="false" outlineLevel="0" collapsed="false">
      <c r="A115" s="41" t="s">
        <v>34</v>
      </c>
      <c r="B115" s="42" t="s">
        <v>152</v>
      </c>
      <c r="C115" s="43" t="n">
        <v>35</v>
      </c>
      <c r="D115" s="44" t="n">
        <v>154</v>
      </c>
      <c r="E115" s="44" t="n">
        <v>41.5</v>
      </c>
      <c r="F115" s="44" t="n">
        <v>17.4987350312026</v>
      </c>
      <c r="G115" s="34" t="s">
        <v>37</v>
      </c>
      <c r="H115" s="34"/>
      <c r="I115" s="36" t="n">
        <v>1</v>
      </c>
      <c r="J115" s="36"/>
      <c r="K115" s="39" t="n">
        <v>1.65</v>
      </c>
      <c r="L115" s="40" t="n">
        <v>3.05</v>
      </c>
      <c r="M115" s="40" t="n">
        <v>54.0983606557377</v>
      </c>
      <c r="N115" s="40" t="n">
        <v>1.27</v>
      </c>
      <c r="O115" s="40" t="n">
        <v>2.63</v>
      </c>
      <c r="P115" s="40" t="n">
        <v>48.2889733840304</v>
      </c>
      <c r="Q115" s="40" t="n">
        <v>77.2</v>
      </c>
      <c r="R115" s="40" t="n">
        <v>1.02</v>
      </c>
      <c r="S115" s="40" t="n">
        <v>3.69</v>
      </c>
      <c r="T115" s="40" t="n">
        <v>27.6422764227642</v>
      </c>
      <c r="U115" s="40" t="n">
        <v>1.3</v>
      </c>
      <c r="V115" s="40" t="n">
        <v>4.08</v>
      </c>
      <c r="W115" s="40" t="n">
        <v>31.8627450980392</v>
      </c>
      <c r="X115" s="40" t="n">
        <v>0.44</v>
      </c>
      <c r="Y115" s="40" t="n">
        <v>1.88</v>
      </c>
      <c r="Z115" s="40" t="n">
        <v>23.4042553191489</v>
      </c>
      <c r="AA115" s="22" t="n">
        <v>1.36</v>
      </c>
      <c r="AB115" s="22" t="n">
        <v>2.63</v>
      </c>
      <c r="AC115" s="22" t="n">
        <v>52</v>
      </c>
      <c r="AD115" s="22" t="n">
        <v>1.77</v>
      </c>
      <c r="AE115" s="22" t="n">
        <v>58</v>
      </c>
      <c r="AF115" s="23" t="n">
        <v>2.2</v>
      </c>
      <c r="AG115" s="23" t="n">
        <v>0.09</v>
      </c>
      <c r="AH115" s="23" t="n">
        <v>3.3</v>
      </c>
    </row>
    <row r="116" s="37" customFormat="true" ht="12.75" hidden="false" customHeight="false" outlineLevel="0" collapsed="false">
      <c r="A116" s="41" t="s">
        <v>39</v>
      </c>
      <c r="B116" s="42" t="s">
        <v>153</v>
      </c>
      <c r="C116" s="43" t="n">
        <v>36</v>
      </c>
      <c r="D116" s="44" t="n">
        <v>171</v>
      </c>
      <c r="E116" s="44" t="n">
        <v>70</v>
      </c>
      <c r="F116" s="44" t="n">
        <f aca="false">E116/(D116*D116/10000)</f>
        <v>23.9389897746315</v>
      </c>
      <c r="G116" s="34" t="n">
        <v>0</v>
      </c>
      <c r="H116" s="34" t="n">
        <v>0</v>
      </c>
      <c r="I116" s="36" t="n">
        <v>0</v>
      </c>
      <c r="J116" s="36" t="n">
        <v>0</v>
      </c>
      <c r="K116" s="39" t="n">
        <v>3.03</v>
      </c>
      <c r="L116" s="40" t="n">
        <v>4.6</v>
      </c>
      <c r="M116" s="40" t="n">
        <v>65.8695652173913</v>
      </c>
      <c r="N116" s="40" t="n">
        <v>1.98</v>
      </c>
      <c r="O116" s="40" t="n">
        <v>3.85</v>
      </c>
      <c r="P116" s="40" t="n">
        <v>51.4285714285714</v>
      </c>
      <c r="Q116" s="40" t="n">
        <v>65.2</v>
      </c>
      <c r="R116" s="40" t="n">
        <v>1.23</v>
      </c>
      <c r="S116" s="40" t="n">
        <v>4.51</v>
      </c>
      <c r="T116" s="40" t="n">
        <v>27.2727272727273</v>
      </c>
      <c r="U116" s="40" t="n">
        <v>1.48</v>
      </c>
      <c r="V116" s="40" t="n">
        <v>5.05</v>
      </c>
      <c r="W116" s="40" t="n">
        <v>29.3069306930693</v>
      </c>
      <c r="X116" s="40" t="n">
        <v>0.58</v>
      </c>
      <c r="Y116" s="40" t="n">
        <v>2.21</v>
      </c>
      <c r="Z116" s="40" t="n">
        <v>26.2443438914027</v>
      </c>
      <c r="AA116" s="22" t="n">
        <v>2.41</v>
      </c>
      <c r="AB116" s="22" t="n">
        <v>3.85</v>
      </c>
      <c r="AC116" s="22" t="n">
        <v>63</v>
      </c>
      <c r="AD116" s="22" t="n">
        <v>3.33</v>
      </c>
      <c r="AE116" s="22" t="n">
        <v>72</v>
      </c>
      <c r="AF116" s="22" t="n">
        <v>22</v>
      </c>
      <c r="AG116" s="43" t="n">
        <v>0.43</v>
      </c>
      <c r="AH116" s="23" t="n">
        <v>0.3</v>
      </c>
    </row>
    <row r="117" s="37" customFormat="true" ht="12.75" hidden="false" customHeight="false" outlineLevel="0" collapsed="false">
      <c r="A117" s="41" t="s">
        <v>39</v>
      </c>
      <c r="B117" s="42" t="s">
        <v>154</v>
      </c>
      <c r="C117" s="43" t="n">
        <v>25</v>
      </c>
      <c r="D117" s="44" t="n">
        <v>158</v>
      </c>
      <c r="E117" s="44" t="n">
        <v>58</v>
      </c>
      <c r="F117" s="44" t="n">
        <v>23.2334561768947</v>
      </c>
      <c r="G117" s="34" t="s">
        <v>41</v>
      </c>
      <c r="H117" s="34"/>
      <c r="I117" s="36" t="n">
        <v>0</v>
      </c>
      <c r="J117" s="36" t="n">
        <v>0</v>
      </c>
      <c r="K117" s="39" t="n">
        <v>3.57</v>
      </c>
      <c r="L117" s="40" t="n">
        <v>4.14</v>
      </c>
      <c r="M117" s="40" t="n">
        <v>86.231884057971</v>
      </c>
      <c r="N117" s="40" t="n">
        <v>2.4</v>
      </c>
      <c r="O117" s="40" t="n">
        <v>3.61</v>
      </c>
      <c r="P117" s="40" t="n">
        <v>66.4819944598338</v>
      </c>
      <c r="Q117" s="40" t="n">
        <v>67.2</v>
      </c>
      <c r="R117" s="40" t="n">
        <v>1.51</v>
      </c>
      <c r="S117" s="40" t="n">
        <v>4.73</v>
      </c>
      <c r="T117" s="40" t="n">
        <v>31.9238900634249</v>
      </c>
      <c r="U117" s="40" t="n">
        <v>1.87</v>
      </c>
      <c r="V117" s="40" t="n">
        <v>4.89</v>
      </c>
      <c r="W117" s="40" t="n">
        <v>38.241308793456</v>
      </c>
      <c r="X117" s="40" t="n">
        <v>0.64</v>
      </c>
      <c r="Y117" s="40" t="n">
        <v>2.16</v>
      </c>
      <c r="Z117" s="40" t="n">
        <v>29.6296296296296</v>
      </c>
      <c r="AA117" s="22" t="n">
        <v>2.3</v>
      </c>
      <c r="AB117" s="22" t="n">
        <v>3.61</v>
      </c>
      <c r="AC117" s="22" t="n">
        <v>64</v>
      </c>
      <c r="AD117" s="22" t="n">
        <v>3.42</v>
      </c>
      <c r="AE117" s="22" t="n">
        <v>3.57</v>
      </c>
      <c r="AF117" s="23" t="n">
        <v>-4.1</v>
      </c>
      <c r="AG117" s="23" t="n">
        <v>-0.1</v>
      </c>
      <c r="AH117" s="23" t="n">
        <v>-4.2</v>
      </c>
    </row>
    <row r="118" s="37" customFormat="true" ht="12.75" hidden="false" customHeight="false" outlineLevel="0" collapsed="false">
      <c r="A118" s="41" t="s">
        <v>39</v>
      </c>
      <c r="B118" s="42" t="s">
        <v>155</v>
      </c>
      <c r="C118" s="43" t="n">
        <v>60</v>
      </c>
      <c r="D118" s="44" t="n">
        <v>162</v>
      </c>
      <c r="E118" s="44" t="n">
        <v>50</v>
      </c>
      <c r="F118" s="44" t="n">
        <v>19.0519737844841</v>
      </c>
      <c r="G118" s="34" t="s">
        <v>37</v>
      </c>
      <c r="H118" s="34"/>
      <c r="I118" s="36" t="n">
        <v>1</v>
      </c>
      <c r="J118" s="36"/>
      <c r="K118" s="39" t="n">
        <v>2.53</v>
      </c>
      <c r="L118" s="40" t="n">
        <v>3.43</v>
      </c>
      <c r="M118" s="40" t="n">
        <v>73.7609329446064</v>
      </c>
      <c r="N118" s="40" t="n">
        <v>1.69</v>
      </c>
      <c r="O118" s="40" t="n">
        <v>2.74</v>
      </c>
      <c r="P118" s="40" t="n">
        <v>61.6788321167883</v>
      </c>
      <c r="Q118" s="40" t="n">
        <v>66.8</v>
      </c>
      <c r="R118" s="40" t="n">
        <v>1.02</v>
      </c>
      <c r="S118" s="40" t="n">
        <v>3.26</v>
      </c>
      <c r="T118" s="40" t="n">
        <v>31.2883435582822</v>
      </c>
      <c r="U118" s="40" t="n">
        <v>1.25</v>
      </c>
      <c r="V118" s="40" t="n">
        <v>3.93</v>
      </c>
      <c r="W118" s="40" t="n">
        <v>31.8066157760814</v>
      </c>
      <c r="X118" s="40" t="n">
        <v>0.44</v>
      </c>
      <c r="Y118" s="40" t="n">
        <v>1.33</v>
      </c>
      <c r="Z118" s="40" t="n">
        <v>33.0827067669173</v>
      </c>
      <c r="AA118" s="22" t="n">
        <v>1.75</v>
      </c>
      <c r="AB118" s="22" t="n">
        <v>2.74</v>
      </c>
      <c r="AC118" s="22" t="n">
        <v>64</v>
      </c>
      <c r="AD118" s="22" t="n">
        <v>2.83</v>
      </c>
      <c r="AE118" s="22" t="n">
        <v>83</v>
      </c>
      <c r="AF118" s="23" t="n">
        <v>5.9</v>
      </c>
      <c r="AG118" s="23" t="n">
        <v>0.4</v>
      </c>
      <c r="AH118" s="23" t="n">
        <v>1.4</v>
      </c>
    </row>
    <row r="119" s="37" customFormat="true" ht="12.75" hidden="false" customHeight="false" outlineLevel="0" collapsed="false">
      <c r="A119" s="41" t="s">
        <v>39</v>
      </c>
      <c r="B119" s="42" t="s">
        <v>156</v>
      </c>
      <c r="C119" s="43" t="n">
        <v>40</v>
      </c>
      <c r="D119" s="44" t="n">
        <v>171</v>
      </c>
      <c r="E119" s="44" t="n">
        <v>54</v>
      </c>
      <c r="F119" s="44" t="n">
        <v>18.4672206832872</v>
      </c>
      <c r="G119" s="34" t="s">
        <v>41</v>
      </c>
      <c r="H119" s="34"/>
      <c r="I119" s="36" t="n">
        <v>0</v>
      </c>
      <c r="J119" s="36" t="n">
        <v>0</v>
      </c>
      <c r="K119" s="39" t="n">
        <v>3.7</v>
      </c>
      <c r="L119" s="40" t="n">
        <v>4.47</v>
      </c>
      <c r="M119" s="40" t="n">
        <v>82.7740492170022</v>
      </c>
      <c r="N119" s="40" t="n">
        <v>1.93</v>
      </c>
      <c r="O119" s="40" t="n">
        <v>3.7</v>
      </c>
      <c r="P119" s="40" t="n">
        <v>52.1621621621622</v>
      </c>
      <c r="Q119" s="40" t="n">
        <v>52.1</v>
      </c>
      <c r="R119" s="40" t="n">
        <v>0.8</v>
      </c>
      <c r="S119" s="40" t="n">
        <v>4.3</v>
      </c>
      <c r="T119" s="40" t="n">
        <v>18.6046511627907</v>
      </c>
      <c r="U119" s="40" t="n">
        <v>1</v>
      </c>
      <c r="V119" s="40" t="n">
        <v>4.89</v>
      </c>
      <c r="W119" s="40" t="n">
        <v>20.4498977505112</v>
      </c>
      <c r="X119" s="40" t="n">
        <v>0.31</v>
      </c>
      <c r="Y119" s="40" t="n">
        <v>2.08</v>
      </c>
      <c r="Z119" s="40" t="n">
        <v>14.9038461538462</v>
      </c>
      <c r="AA119" s="22" t="n">
        <v>2.23</v>
      </c>
      <c r="AB119" s="22" t="n">
        <v>3.7</v>
      </c>
      <c r="AC119" s="22" t="n">
        <v>60</v>
      </c>
      <c r="AD119" s="22" t="n">
        <v>4.07</v>
      </c>
      <c r="AE119" s="22" t="n">
        <v>91</v>
      </c>
      <c r="AF119" s="23" t="n">
        <v>15.4</v>
      </c>
      <c r="AG119" s="23" t="n">
        <v>0.3</v>
      </c>
      <c r="AH119" s="23" t="n">
        <v>9.9</v>
      </c>
    </row>
    <row r="120" s="37" customFormat="true" ht="12.75" hidden="false" customHeight="false" outlineLevel="0" collapsed="false">
      <c r="A120" s="41" t="s">
        <v>39</v>
      </c>
      <c r="B120" s="42" t="s">
        <v>157</v>
      </c>
      <c r="C120" s="43" t="n">
        <v>66</v>
      </c>
      <c r="D120" s="44" t="n">
        <v>166</v>
      </c>
      <c r="E120" s="44" t="n">
        <v>73</v>
      </c>
      <c r="F120" s="44" t="n">
        <v>26.4915082014806</v>
      </c>
      <c r="G120" s="34" t="s">
        <v>41</v>
      </c>
      <c r="H120" s="34"/>
      <c r="I120" s="36" t="n">
        <v>0</v>
      </c>
      <c r="J120" s="36" t="n">
        <v>0</v>
      </c>
      <c r="K120" s="39" t="n">
        <v>2.19</v>
      </c>
      <c r="L120" s="40" t="n">
        <v>3.51</v>
      </c>
      <c r="M120" s="40" t="n">
        <v>62.3931623931624</v>
      </c>
      <c r="N120" s="40" t="n">
        <v>1.3</v>
      </c>
      <c r="O120" s="40" t="n">
        <v>2.73</v>
      </c>
      <c r="P120" s="40" t="n">
        <v>47.6190476190476</v>
      </c>
      <c r="Q120" s="40" t="n">
        <v>59.5</v>
      </c>
      <c r="R120" s="40" t="n">
        <v>0.63</v>
      </c>
      <c r="S120" s="40" t="n">
        <v>3.08</v>
      </c>
      <c r="T120" s="40" t="n">
        <v>20.4545454545455</v>
      </c>
      <c r="U120" s="40" t="n">
        <v>0.75</v>
      </c>
      <c r="V120" s="40" t="n">
        <v>3.9</v>
      </c>
      <c r="W120" s="40" t="n">
        <v>19.2307692307692</v>
      </c>
      <c r="X120" s="40" t="n">
        <v>0.27</v>
      </c>
      <c r="Y120" s="40" t="n">
        <v>1.28</v>
      </c>
      <c r="Z120" s="40" t="n">
        <v>21.09375</v>
      </c>
      <c r="AA120" s="22" t="n">
        <v>1.41</v>
      </c>
      <c r="AB120" s="22" t="n">
        <v>2.73</v>
      </c>
      <c r="AC120" s="22" t="n">
        <v>52</v>
      </c>
      <c r="AD120" s="22" t="n">
        <v>2.28</v>
      </c>
      <c r="AE120" s="22" t="n">
        <v>65</v>
      </c>
      <c r="AF120" s="23" t="n">
        <v>8</v>
      </c>
      <c r="AG120" s="23" t="n">
        <v>0.11</v>
      </c>
      <c r="AH120" s="23" t="n">
        <v>4</v>
      </c>
    </row>
    <row r="121" s="37" customFormat="true" ht="12.75" hidden="false" customHeight="false" outlineLevel="0" collapsed="false">
      <c r="A121" s="41" t="s">
        <v>39</v>
      </c>
      <c r="B121" s="42" t="s">
        <v>158</v>
      </c>
      <c r="C121" s="43" t="n">
        <v>25</v>
      </c>
      <c r="D121" s="44" t="n">
        <v>173</v>
      </c>
      <c r="E121" s="44" t="n">
        <v>50</v>
      </c>
      <c r="F121" s="44" t="n">
        <f aca="false">E121/(D121*D121/10000)</f>
        <v>16.7062046844198</v>
      </c>
      <c r="G121" s="34" t="n">
        <v>0</v>
      </c>
      <c r="H121" s="34" t="n">
        <v>0</v>
      </c>
      <c r="I121" s="36" t="n">
        <v>0</v>
      </c>
      <c r="J121" s="36" t="n">
        <v>0</v>
      </c>
      <c r="K121" s="39" t="n">
        <v>3.95</v>
      </c>
      <c r="L121" s="40" t="n">
        <v>5</v>
      </c>
      <c r="M121" s="40" t="n">
        <v>79</v>
      </c>
      <c r="N121" s="40" t="n">
        <v>2.87</v>
      </c>
      <c r="O121" s="40" t="n">
        <v>4.25</v>
      </c>
      <c r="P121" s="40" t="n">
        <v>67</v>
      </c>
      <c r="Q121" s="40" t="n">
        <v>72.7</v>
      </c>
      <c r="R121" s="40" t="n">
        <v>2.16</v>
      </c>
      <c r="S121" s="40" t="n">
        <v>5.02</v>
      </c>
      <c r="T121" s="40" t="n">
        <v>43</v>
      </c>
      <c r="U121" s="40" t="n">
        <v>2.51</v>
      </c>
      <c r="V121" s="40" t="n">
        <v>5.46</v>
      </c>
      <c r="W121" s="40" t="n">
        <v>46</v>
      </c>
      <c r="X121" s="40" t="n">
        <v>0.95</v>
      </c>
      <c r="Y121" s="40" t="n">
        <v>2.55</v>
      </c>
      <c r="Z121" s="40" t="n">
        <v>37</v>
      </c>
      <c r="AA121" s="22" t="n">
        <v>3.08</v>
      </c>
      <c r="AB121" s="22" t="n">
        <v>4.25</v>
      </c>
      <c r="AC121" s="22" t="n">
        <v>72</v>
      </c>
      <c r="AD121" s="22" t="n">
        <v>3.95</v>
      </c>
      <c r="AE121" s="22" t="n">
        <v>79</v>
      </c>
      <c r="AF121" s="23" t="n">
        <v>7.3</v>
      </c>
      <c r="AG121" s="23" t="n">
        <v>0.21</v>
      </c>
      <c r="AH121" s="23" t="n">
        <v>0.1</v>
      </c>
    </row>
    <row r="122" s="37" customFormat="true" ht="12.75" hidden="false" customHeight="false" outlineLevel="0" collapsed="false">
      <c r="A122" s="41" t="s">
        <v>34</v>
      </c>
      <c r="B122" s="42" t="s">
        <v>159</v>
      </c>
      <c r="C122" s="43" t="n">
        <v>37</v>
      </c>
      <c r="D122" s="44" t="n">
        <v>158</v>
      </c>
      <c r="E122" s="44" t="n">
        <v>49</v>
      </c>
      <c r="F122" s="44" t="n">
        <v>19.6282647011697</v>
      </c>
      <c r="G122" s="34" t="n">
        <v>0</v>
      </c>
      <c r="H122" s="34" t="n">
        <v>0</v>
      </c>
      <c r="I122" s="36" t="n">
        <v>0</v>
      </c>
      <c r="J122" s="36" t="n">
        <v>0</v>
      </c>
      <c r="K122" s="39" t="n">
        <v>3.08</v>
      </c>
      <c r="L122" s="40" t="n">
        <v>3.17</v>
      </c>
      <c r="M122" s="40" t="n">
        <v>97.1608832807571</v>
      </c>
      <c r="N122" s="40" t="n">
        <v>2.37</v>
      </c>
      <c r="O122" s="40" t="n">
        <v>2.74</v>
      </c>
      <c r="P122" s="40" t="n">
        <v>86.4963503649635</v>
      </c>
      <c r="Q122" s="40" t="n">
        <v>77.1</v>
      </c>
      <c r="R122" s="40" t="n">
        <v>2</v>
      </c>
      <c r="S122" s="40" t="n">
        <v>3.67</v>
      </c>
      <c r="T122" s="40" t="n">
        <v>54.4959128065395</v>
      </c>
      <c r="U122" s="40" t="n">
        <v>2.5</v>
      </c>
      <c r="V122" s="40" t="n">
        <v>4.13</v>
      </c>
      <c r="W122" s="40" t="n">
        <v>60.5326876513317</v>
      </c>
      <c r="X122" s="40" t="n">
        <v>0.88</v>
      </c>
      <c r="Y122" s="40" t="n">
        <v>1.87</v>
      </c>
      <c r="Z122" s="40" t="n">
        <v>47.0588235294118</v>
      </c>
      <c r="AA122" s="22"/>
      <c r="AB122" s="22"/>
      <c r="AC122" s="22"/>
      <c r="AD122" s="22"/>
      <c r="AE122" s="22"/>
      <c r="AF122" s="23"/>
      <c r="AG122" s="23"/>
      <c r="AH122" s="23"/>
    </row>
    <row r="123" s="37" customFormat="true" ht="12.75" hidden="false" customHeight="false" outlineLevel="0" collapsed="false">
      <c r="A123" s="32" t="s">
        <v>34</v>
      </c>
      <c r="B123" s="33" t="s">
        <v>160</v>
      </c>
      <c r="C123" s="34" t="n">
        <v>22</v>
      </c>
      <c r="D123" s="35" t="n">
        <v>161</v>
      </c>
      <c r="E123" s="35" t="n">
        <v>47</v>
      </c>
      <c r="F123" s="35" t="n">
        <v>18.1</v>
      </c>
      <c r="G123" s="34" t="n">
        <v>0</v>
      </c>
      <c r="H123" s="34" t="n">
        <v>0</v>
      </c>
      <c r="I123" s="36" t="n">
        <v>0</v>
      </c>
      <c r="J123" s="36" t="n">
        <v>0</v>
      </c>
      <c r="K123" s="23" t="n">
        <v>2.06</v>
      </c>
      <c r="L123" s="22" t="n">
        <v>3.7</v>
      </c>
      <c r="M123" s="22" t="n">
        <v>55.6756756756757</v>
      </c>
      <c r="N123" s="22" t="n">
        <v>1.63</v>
      </c>
      <c r="O123" s="22" t="n">
        <v>3.23</v>
      </c>
      <c r="P123" s="22" t="n">
        <v>50.4643962848297</v>
      </c>
      <c r="Q123" s="22" t="n">
        <v>79.2</v>
      </c>
      <c r="R123" s="22" t="n">
        <v>1.42</v>
      </c>
      <c r="S123" s="22" t="n">
        <v>4.22</v>
      </c>
      <c r="T123" s="22" t="n">
        <v>33.6492890995261</v>
      </c>
      <c r="U123" s="22" t="n">
        <v>1.72</v>
      </c>
      <c r="V123" s="22" t="n">
        <v>4.58</v>
      </c>
      <c r="W123" s="22" t="n">
        <v>37.5545851528384</v>
      </c>
      <c r="X123" s="22" t="n">
        <v>0.65</v>
      </c>
      <c r="Y123" s="22" t="n">
        <v>2.28</v>
      </c>
      <c r="Z123" s="22" t="n">
        <v>28.5087719298246</v>
      </c>
      <c r="AA123" s="22" t="n">
        <v>1.54</v>
      </c>
      <c r="AB123" s="22" t="n">
        <v>3.23</v>
      </c>
      <c r="AC123" s="22" t="n">
        <v>47</v>
      </c>
      <c r="AD123" s="22" t="n">
        <v>1.95</v>
      </c>
      <c r="AE123" s="22" t="n">
        <v>3.7</v>
      </c>
      <c r="AF123" s="23" t="n">
        <v>-6</v>
      </c>
      <c r="AG123" s="23" t="n">
        <v>-0.09</v>
      </c>
      <c r="AH123" s="23" t="n">
        <v>-5.6</v>
      </c>
    </row>
    <row r="124" s="37" customFormat="true" ht="12.75" hidden="false" customHeight="false" outlineLevel="0" collapsed="false">
      <c r="A124" s="32" t="s">
        <v>34</v>
      </c>
      <c r="B124" s="33" t="s">
        <v>161</v>
      </c>
      <c r="C124" s="34" t="n">
        <v>54</v>
      </c>
      <c r="D124" s="35" t="n">
        <v>152</v>
      </c>
      <c r="E124" s="35" t="n">
        <v>48.2</v>
      </c>
      <c r="F124" s="35" t="n">
        <f aca="false">E124/(D124*D124/10000)</f>
        <v>20.862188365651</v>
      </c>
      <c r="G124" s="34" t="n">
        <v>0</v>
      </c>
      <c r="H124" s="34" t="n">
        <v>0</v>
      </c>
      <c r="I124" s="36" t="n">
        <v>0</v>
      </c>
      <c r="J124" s="36" t="n">
        <v>0</v>
      </c>
      <c r="K124" s="23" t="n">
        <v>1.79</v>
      </c>
      <c r="L124" s="22" t="n">
        <v>2.44</v>
      </c>
      <c r="M124" s="22" t="n">
        <v>73</v>
      </c>
      <c r="N124" s="22" t="n">
        <v>1.61</v>
      </c>
      <c r="O124" s="22" t="n">
        <v>2.05</v>
      </c>
      <c r="P124" s="22" t="n">
        <v>79</v>
      </c>
      <c r="Q124" s="22" t="n">
        <v>90.3</v>
      </c>
      <c r="R124" s="22" t="n">
        <v>2.24</v>
      </c>
      <c r="S124" s="22" t="n">
        <v>2.98</v>
      </c>
      <c r="T124" s="22" t="n">
        <v>75</v>
      </c>
      <c r="U124" s="22" t="n">
        <v>2.74</v>
      </c>
      <c r="V124" s="22" t="n">
        <v>3.53</v>
      </c>
      <c r="W124" s="22" t="n">
        <v>77.6203966005666</v>
      </c>
      <c r="X124" s="22" t="n">
        <v>0.97</v>
      </c>
      <c r="Y124" s="22" t="n">
        <v>1.36</v>
      </c>
      <c r="Z124" s="22" t="n">
        <v>71.3235294117647</v>
      </c>
      <c r="AA124" s="22"/>
      <c r="AB124" s="22"/>
      <c r="AC124" s="22"/>
      <c r="AD124" s="22"/>
      <c r="AE124" s="22"/>
      <c r="AF124" s="23"/>
      <c r="AG124" s="23"/>
      <c r="AH124" s="23"/>
    </row>
    <row r="125" s="37" customFormat="true" ht="12.75" hidden="false" customHeight="false" outlineLevel="0" collapsed="false">
      <c r="A125" s="32" t="s">
        <v>34</v>
      </c>
      <c r="B125" s="33" t="s">
        <v>162</v>
      </c>
      <c r="C125" s="34" t="n">
        <v>53</v>
      </c>
      <c r="D125" s="35" t="n">
        <v>155</v>
      </c>
      <c r="E125" s="35" t="n">
        <v>45</v>
      </c>
      <c r="F125" s="35" t="n">
        <f aca="false">E125/(D125*D125/10000)</f>
        <v>18.7304890738814</v>
      </c>
      <c r="G125" s="34" t="n">
        <v>0</v>
      </c>
      <c r="H125" s="34" t="n">
        <v>0</v>
      </c>
      <c r="I125" s="36" t="n">
        <v>0</v>
      </c>
      <c r="J125" s="36" t="n">
        <v>0</v>
      </c>
      <c r="K125" s="23" t="n">
        <v>1.97</v>
      </c>
      <c r="L125" s="22" t="n">
        <v>2.62</v>
      </c>
      <c r="M125" s="22" t="n">
        <v>75</v>
      </c>
      <c r="N125" s="22" t="n">
        <v>1.03</v>
      </c>
      <c r="O125" s="22" t="n">
        <v>2.22</v>
      </c>
      <c r="P125" s="22" t="n">
        <v>46.3963963963964</v>
      </c>
      <c r="Q125" s="22" t="n">
        <v>52.1</v>
      </c>
      <c r="R125" s="22" t="n">
        <v>0.52</v>
      </c>
      <c r="S125" s="22" t="n">
        <v>3.09</v>
      </c>
      <c r="T125" s="22" t="n">
        <v>16.8284789644013</v>
      </c>
      <c r="U125" s="22" t="n">
        <v>0.61</v>
      </c>
      <c r="V125" s="22" t="n">
        <v>3.66</v>
      </c>
      <c r="W125" s="22" t="n">
        <v>16.6666666666667</v>
      </c>
      <c r="X125" s="22" t="n">
        <v>0.26</v>
      </c>
      <c r="Y125" s="22" t="n">
        <v>1.44</v>
      </c>
      <c r="Z125" s="22" t="n">
        <v>18.0555555555556</v>
      </c>
      <c r="AA125" s="22" t="n">
        <v>1.08</v>
      </c>
      <c r="AB125" s="22" t="n">
        <v>2.22</v>
      </c>
      <c r="AC125" s="22" t="n">
        <v>49</v>
      </c>
      <c r="AD125" s="22" t="n">
        <v>2.09</v>
      </c>
      <c r="AE125" s="22" t="n">
        <v>80</v>
      </c>
      <c r="AF125" s="22" t="n">
        <v>5.6</v>
      </c>
      <c r="AG125" s="22" t="n">
        <v>0.05</v>
      </c>
      <c r="AH125" s="23" t="n">
        <v>6.2</v>
      </c>
    </row>
    <row r="126" s="37" customFormat="true" ht="12.75" hidden="false" customHeight="false" outlineLevel="0" collapsed="false">
      <c r="A126" s="32" t="s">
        <v>39</v>
      </c>
      <c r="B126" s="33" t="s">
        <v>163</v>
      </c>
      <c r="C126" s="34" t="n">
        <v>55</v>
      </c>
      <c r="D126" s="45" t="n">
        <v>167</v>
      </c>
      <c r="E126" s="45" t="n">
        <v>48.3</v>
      </c>
      <c r="F126" s="35" t="n">
        <f aca="false">E126/(D126*D126/10000)</f>
        <v>17.3186561009717</v>
      </c>
      <c r="G126" s="34" t="n">
        <v>0</v>
      </c>
      <c r="H126" s="34" t="n">
        <v>0</v>
      </c>
      <c r="I126" s="36" t="n">
        <v>0</v>
      </c>
      <c r="J126" s="36" t="n">
        <v>0</v>
      </c>
      <c r="K126" s="23" t="n">
        <v>2.95</v>
      </c>
      <c r="L126" s="22" t="n">
        <v>3.85</v>
      </c>
      <c r="M126" s="22" t="n">
        <v>77</v>
      </c>
      <c r="N126" s="22" t="n">
        <v>2.6</v>
      </c>
      <c r="O126" s="22" t="n">
        <v>3.1</v>
      </c>
      <c r="P126" s="22" t="n">
        <v>83.8709677419355</v>
      </c>
      <c r="Q126" s="22" t="n">
        <v>88</v>
      </c>
      <c r="R126" s="22" t="n">
        <v>3.11</v>
      </c>
      <c r="S126" s="22" t="n">
        <v>3.57</v>
      </c>
      <c r="T126" s="22" t="n">
        <v>87</v>
      </c>
      <c r="U126" s="22" t="n">
        <v>3.4</v>
      </c>
      <c r="V126" s="22" t="n">
        <v>4.27</v>
      </c>
      <c r="W126" s="22" t="n">
        <v>79</v>
      </c>
      <c r="X126" s="22" t="n">
        <v>1.68</v>
      </c>
      <c r="Y126" s="22" t="n">
        <v>1.59</v>
      </c>
      <c r="Z126" s="22" t="n">
        <v>106</v>
      </c>
      <c r="AA126" s="36"/>
      <c r="AB126" s="22"/>
      <c r="AC126" s="22"/>
      <c r="AD126" s="22"/>
      <c r="AE126" s="22"/>
      <c r="AF126" s="23"/>
      <c r="AG126" s="23"/>
      <c r="AH126" s="23"/>
    </row>
    <row r="127" s="37" customFormat="true" ht="12.75" hidden="false" customHeight="false" outlineLevel="0" collapsed="false">
      <c r="A127" s="32" t="s">
        <v>39</v>
      </c>
      <c r="B127" s="33" t="s">
        <v>164</v>
      </c>
      <c r="C127" s="34" t="n">
        <v>58</v>
      </c>
      <c r="D127" s="45" t="n">
        <v>165</v>
      </c>
      <c r="E127" s="45" t="n">
        <v>79.8</v>
      </c>
      <c r="F127" s="35" t="n">
        <f aca="false">E127/(D127*D127/10000)</f>
        <v>29.3112947658402</v>
      </c>
      <c r="G127" s="34" t="s">
        <v>37</v>
      </c>
      <c r="H127" s="34"/>
      <c r="I127" s="36" t="n">
        <v>1</v>
      </c>
      <c r="J127" s="36"/>
      <c r="K127" s="23" t="n">
        <v>2.09</v>
      </c>
      <c r="L127" s="22" t="n">
        <v>3.66</v>
      </c>
      <c r="M127" s="22" t="n">
        <v>57.103825136612</v>
      </c>
      <c r="N127" s="22" t="n">
        <v>1.37</v>
      </c>
      <c r="O127" s="22" t="n">
        <v>2.92</v>
      </c>
      <c r="P127" s="22" t="n">
        <v>46.9178082191781</v>
      </c>
      <c r="Q127" s="22" t="n">
        <v>65.7</v>
      </c>
      <c r="R127" s="22" t="n">
        <v>0.82</v>
      </c>
      <c r="S127" s="22" t="n">
        <v>3.41</v>
      </c>
      <c r="T127" s="22" t="n">
        <v>24.0469208211144</v>
      </c>
      <c r="U127" s="22" t="n">
        <v>0.96</v>
      </c>
      <c r="V127" s="22" t="n">
        <v>4.11</v>
      </c>
      <c r="W127" s="22" t="n">
        <v>23</v>
      </c>
      <c r="X127" s="22" t="n">
        <v>0.36</v>
      </c>
      <c r="Y127" s="22" t="n">
        <v>1.46</v>
      </c>
      <c r="Z127" s="22" t="n">
        <v>25</v>
      </c>
      <c r="AA127" s="22" t="n">
        <v>1.37</v>
      </c>
      <c r="AB127" s="22" t="n">
        <v>2.92</v>
      </c>
      <c r="AC127" s="22" t="n">
        <v>47</v>
      </c>
      <c r="AD127" s="22" t="n">
        <v>2.15</v>
      </c>
      <c r="AE127" s="22" t="n">
        <v>59</v>
      </c>
      <c r="AF127" s="22" t="n">
        <v>0</v>
      </c>
      <c r="AG127" s="22" t="n">
        <v>0</v>
      </c>
      <c r="AH127" s="23" t="n">
        <v>3</v>
      </c>
    </row>
    <row r="128" s="37" customFormat="true" ht="12.75" hidden="false" customHeight="false" outlineLevel="0" collapsed="false">
      <c r="A128" s="32" t="s">
        <v>34</v>
      </c>
      <c r="B128" s="33" t="s">
        <v>165</v>
      </c>
      <c r="C128" s="34" t="n">
        <v>33</v>
      </c>
      <c r="D128" s="45" t="n">
        <v>162</v>
      </c>
      <c r="E128" s="45" t="n">
        <v>55.6</v>
      </c>
      <c r="F128" s="35" t="n">
        <f aca="false">E128/(D128*D128/10000)</f>
        <v>21.1857948483463</v>
      </c>
      <c r="G128" s="34" t="s">
        <v>41</v>
      </c>
      <c r="H128" s="34"/>
      <c r="I128" s="36" t="n">
        <v>0</v>
      </c>
      <c r="J128" s="36" t="n">
        <v>0</v>
      </c>
      <c r="K128" s="23" t="n">
        <v>3.59</v>
      </c>
      <c r="L128" s="22" t="n">
        <v>3.43</v>
      </c>
      <c r="M128" s="22" t="n">
        <v>104.66472303207</v>
      </c>
      <c r="N128" s="22" t="n">
        <v>2.87</v>
      </c>
      <c r="O128" s="22" t="n">
        <v>2.97</v>
      </c>
      <c r="P128" s="22" t="n">
        <v>96.6329966329966</v>
      </c>
      <c r="Q128" s="22" t="n">
        <v>80</v>
      </c>
      <c r="R128" s="22" t="n">
        <v>2.69</v>
      </c>
      <c r="S128" s="22" t="n">
        <v>3.82</v>
      </c>
      <c r="T128" s="22" t="n">
        <v>70.4188481675393</v>
      </c>
      <c r="U128" s="22" t="n">
        <v>3.49</v>
      </c>
      <c r="V128" s="22" t="n">
        <v>4.3</v>
      </c>
      <c r="W128" s="22" t="n">
        <v>81</v>
      </c>
      <c r="X128" s="22" t="n">
        <v>1.05</v>
      </c>
      <c r="Y128" s="22" t="n">
        <v>1.99</v>
      </c>
      <c r="Z128" s="22" t="n">
        <v>53</v>
      </c>
      <c r="AA128" s="22"/>
      <c r="AB128" s="22"/>
      <c r="AC128" s="22"/>
      <c r="AD128" s="22"/>
      <c r="AE128" s="22"/>
      <c r="AF128" s="23"/>
      <c r="AG128" s="23"/>
      <c r="AH128" s="23"/>
    </row>
    <row r="129" customFormat="false" ht="12.75" hidden="false" customHeight="false" outlineLevel="0" collapsed="false">
      <c r="A129" s="15"/>
      <c r="D129" s="20"/>
      <c r="E129" s="20"/>
      <c r="F129" s="20"/>
    </row>
    <row r="130" customFormat="false" ht="12.75" hidden="false" customHeight="false" outlineLevel="0" collapsed="false">
      <c r="A130" s="15"/>
      <c r="F130" s="20"/>
    </row>
    <row r="131" customFormat="false" ht="12.75" hidden="false" customHeight="false" outlineLevel="0" collapsed="false">
      <c r="A131" s="15"/>
      <c r="F131" s="20"/>
    </row>
    <row r="132" customFormat="false" ht="12.75" hidden="false" customHeight="false" outlineLevel="0" collapsed="false">
      <c r="A132" s="15"/>
      <c r="F132" s="20"/>
    </row>
    <row r="133" customFormat="false" ht="12.75" hidden="false" customHeight="false" outlineLevel="0" collapsed="false">
      <c r="A133" s="15"/>
      <c r="D133" s="20"/>
      <c r="E133" s="20"/>
      <c r="F133" s="20"/>
    </row>
    <row r="134" customFormat="false" ht="12.75" hidden="false" customHeight="false" outlineLevel="0" collapsed="false">
      <c r="A134" s="15"/>
      <c r="D134" s="20"/>
      <c r="E134" s="20"/>
      <c r="F134" s="2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104" activePane="bottomRight" state="frozen"/>
      <selection pane="topLeft" activeCell="A1" activeCellId="0" sqref="A1"/>
      <selection pane="topRight" activeCell="B1" activeCellId="0" sqref="B1"/>
      <selection pane="bottomLeft" activeCell="A104" activeCellId="0" sqref="A104"/>
      <selection pane="bottomRight" activeCell="F112" activeCellId="0" sqref="F112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2.62"/>
    <col collapsed="false" customWidth="true" hidden="false" outlineLevel="0" max="2" min="2" style="2" width="3.62"/>
    <col collapsed="false" customWidth="true" hidden="false" outlineLevel="0" max="3" min="3" style="1" width="3.24"/>
    <col collapsed="false" customWidth="true" hidden="false" outlineLevel="0" max="4" min="4" style="3" width="5.24"/>
    <col collapsed="false" customWidth="true" hidden="false" outlineLevel="0" max="5" min="5" style="3" width="4.37"/>
    <col collapsed="false" customWidth="true" hidden="false" outlineLevel="0" max="6" min="6" style="3" width="4.24"/>
    <col collapsed="false" customWidth="true" hidden="false" outlineLevel="0" max="7" min="7" style="3" width="8.5"/>
    <col collapsed="false" customWidth="true" hidden="false" outlineLevel="0" max="8" min="8" style="1" width="4.87"/>
    <col collapsed="false" customWidth="true" hidden="false" outlineLevel="0" max="9" min="9" style="1" width="5.74"/>
    <col collapsed="false" customWidth="true" hidden="false" outlineLevel="0" max="10" min="10" style="4" width="3.5"/>
    <col collapsed="false" customWidth="true" hidden="false" outlineLevel="0" max="11" min="11" style="4" width="4.5"/>
    <col collapsed="false" customWidth="true" hidden="false" outlineLevel="0" max="12" min="12" style="4" width="8.36"/>
    <col collapsed="false" customWidth="true" hidden="false" outlineLevel="0" max="13" min="13" style="4" width="4.99"/>
    <col collapsed="false" customWidth="true" hidden="false" outlineLevel="0" max="14" min="14" style="5" width="4.75"/>
    <col collapsed="false" customWidth="true" hidden="false" outlineLevel="0" max="15" min="15" style="3" width="5.36"/>
    <col collapsed="false" customWidth="true" hidden="false" outlineLevel="0" max="16" min="16" style="5" width="4.75"/>
    <col collapsed="false" customWidth="true" hidden="false" outlineLevel="0" max="17" min="17" style="3" width="5.87"/>
    <col collapsed="false" customWidth="true" hidden="false" outlineLevel="0" max="18" min="18" style="3" width="6.12"/>
    <col collapsed="false" customWidth="true" hidden="false" outlineLevel="0" max="19" min="19" style="3" width="5.99"/>
    <col collapsed="false" customWidth="true" hidden="false" outlineLevel="0" max="20" min="20" style="3" width="6.36"/>
    <col collapsed="false" customWidth="true" hidden="false" outlineLevel="0" max="21" min="21" style="3" width="5.99"/>
    <col collapsed="false" customWidth="true" hidden="false" outlineLevel="0" max="22" min="22" style="3" width="5.36"/>
    <col collapsed="false" customWidth="true" hidden="false" outlineLevel="0" max="23" min="23" style="5" width="4.99"/>
    <col collapsed="false" customWidth="true" hidden="false" outlineLevel="0" max="24" min="24" style="5" width="5.11"/>
    <col collapsed="false" customWidth="true" hidden="false" outlineLevel="0" max="26" min="25" style="3" width="5.11"/>
    <col collapsed="false" customWidth="true" hidden="false" outlineLevel="0" max="28" min="27" style="5" width="7.87"/>
    <col collapsed="false" customWidth="true" hidden="false" outlineLevel="0" max="29" min="29" style="5" width="5.5"/>
    <col collapsed="false" customWidth="false" hidden="false" outlineLevel="0" max="30" min="30" style="15" width="8.99"/>
    <col collapsed="false" customWidth="false" hidden="false" outlineLevel="0" max="257" min="31" style="7" width="8.99"/>
  </cols>
  <sheetData>
    <row r="1" customFormat="false" ht="12.75" hidden="false" customHeight="false" outlineLevel="0" collapsed="false">
      <c r="A1" s="12" t="s">
        <v>0</v>
      </c>
      <c r="B1" s="46" t="s">
        <v>1</v>
      </c>
      <c r="C1" s="12" t="s">
        <v>2</v>
      </c>
      <c r="D1" s="11" t="s">
        <v>166</v>
      </c>
      <c r="E1" s="11" t="s">
        <v>167</v>
      </c>
      <c r="F1" s="11" t="s">
        <v>5</v>
      </c>
      <c r="G1" s="11" t="s">
        <v>168</v>
      </c>
      <c r="H1" s="11" t="s">
        <v>6</v>
      </c>
      <c r="I1" s="11" t="s">
        <v>7</v>
      </c>
      <c r="J1" s="12" t="s">
        <v>8</v>
      </c>
      <c r="K1" s="12" t="s">
        <v>9</v>
      </c>
      <c r="L1" s="12" t="s">
        <v>169</v>
      </c>
      <c r="M1" s="12" t="s">
        <v>170</v>
      </c>
      <c r="N1" s="13" t="s">
        <v>171</v>
      </c>
      <c r="O1" s="11" t="s">
        <v>172</v>
      </c>
      <c r="P1" s="13" t="s">
        <v>173</v>
      </c>
      <c r="Q1" s="11" t="s">
        <v>174</v>
      </c>
      <c r="R1" s="11" t="s">
        <v>175</v>
      </c>
      <c r="S1" s="11" t="s">
        <v>176</v>
      </c>
      <c r="T1" s="11" t="s">
        <v>177</v>
      </c>
      <c r="U1" s="11" t="s">
        <v>178</v>
      </c>
      <c r="V1" s="11" t="s">
        <v>179</v>
      </c>
      <c r="W1" s="13" t="s">
        <v>180</v>
      </c>
      <c r="X1" s="13" t="s">
        <v>181</v>
      </c>
      <c r="Y1" s="11" t="s">
        <v>182</v>
      </c>
      <c r="Z1" s="11" t="s">
        <v>183</v>
      </c>
      <c r="AA1" s="13" t="s">
        <v>184</v>
      </c>
      <c r="AB1" s="13" t="s">
        <v>185</v>
      </c>
      <c r="AC1" s="13" t="s">
        <v>186</v>
      </c>
    </row>
    <row r="2" customFormat="false" ht="12.75" hidden="false" customHeight="false" outlineLevel="0" collapsed="false">
      <c r="A2" s="1" t="s">
        <v>34</v>
      </c>
      <c r="B2" s="2" t="s">
        <v>35</v>
      </c>
      <c r="C2" s="1" t="n">
        <v>32</v>
      </c>
      <c r="D2" s="3" t="n">
        <v>168</v>
      </c>
      <c r="E2" s="3" t="n">
        <v>47</v>
      </c>
      <c r="F2" s="3" t="n">
        <f aca="false">E2/(D2*D2/10000)</f>
        <v>16.6524943310658</v>
      </c>
      <c r="G2" s="3" t="s">
        <v>187</v>
      </c>
      <c r="H2" s="1" t="n">
        <v>0</v>
      </c>
      <c r="I2" s="1" t="n">
        <v>0</v>
      </c>
      <c r="J2" s="4" t="n">
        <v>0</v>
      </c>
      <c r="K2" s="4" t="n">
        <v>0</v>
      </c>
      <c r="L2" s="4" t="n">
        <v>20140912</v>
      </c>
      <c r="M2" s="4" t="n">
        <v>119</v>
      </c>
      <c r="N2" s="5" t="n">
        <v>1.33</v>
      </c>
      <c r="O2" s="3" t="n">
        <v>86</v>
      </c>
      <c r="P2" s="5" t="n">
        <v>4.79</v>
      </c>
      <c r="Q2" s="3" t="n">
        <v>93</v>
      </c>
      <c r="R2" s="3" t="n">
        <v>28.7</v>
      </c>
      <c r="S2" s="3" t="n">
        <v>26.9</v>
      </c>
      <c r="T2" s="3" t="n">
        <v>27.8</v>
      </c>
      <c r="U2" s="3" t="n">
        <v>91</v>
      </c>
      <c r="V2" s="3" t="n">
        <v>39.95</v>
      </c>
      <c r="W2" s="5" t="n">
        <v>15.67</v>
      </c>
      <c r="X2" s="5" t="n">
        <v>16.37</v>
      </c>
      <c r="Y2" s="3" t="n">
        <v>16.02</v>
      </c>
      <c r="Z2" s="3" t="n">
        <f aca="false">Y2/T2*100</f>
        <v>57.6258992805755</v>
      </c>
      <c r="AA2" s="5" t="n">
        <f aca="false">STDEV(R2:S2)</f>
        <v>1.27279220613579</v>
      </c>
      <c r="AB2" s="5" t="n">
        <f aca="false">STDEV(W2:X2)</f>
        <v>0.494974746830584</v>
      </c>
      <c r="AC2" s="5" t="n">
        <f aca="false">V2/Y2</f>
        <v>2.49375780274657</v>
      </c>
    </row>
    <row r="3" customFormat="false" ht="12.75" hidden="false" customHeight="false" outlineLevel="0" collapsed="false">
      <c r="A3" s="1" t="s">
        <v>34</v>
      </c>
      <c r="B3" s="2" t="s">
        <v>36</v>
      </c>
      <c r="C3" s="1" t="n">
        <v>33</v>
      </c>
      <c r="D3" s="3" t="n">
        <v>159</v>
      </c>
      <c r="E3" s="3" t="n">
        <v>40</v>
      </c>
      <c r="F3" s="3" t="n">
        <f aca="false">E3/(D3*D3/10000)</f>
        <v>15.8221589335865</v>
      </c>
      <c r="G3" s="21" t="s">
        <v>37</v>
      </c>
      <c r="H3" s="1" t="s">
        <v>37</v>
      </c>
      <c r="I3" s="1" t="n">
        <v>1</v>
      </c>
      <c r="J3" s="4" t="n">
        <v>1</v>
      </c>
      <c r="K3" s="4" t="n">
        <v>1</v>
      </c>
      <c r="L3" s="4" t="n">
        <v>20140311</v>
      </c>
      <c r="M3" s="4" t="n">
        <v>196.5</v>
      </c>
      <c r="N3" s="5" t="n">
        <v>1.85</v>
      </c>
      <c r="O3" s="3" t="n">
        <v>130</v>
      </c>
      <c r="P3" s="5" t="n">
        <v>4.785</v>
      </c>
      <c r="Q3" s="3" t="n">
        <v>101.5</v>
      </c>
      <c r="R3" s="3" t="n">
        <v>35.1</v>
      </c>
      <c r="S3" s="3" t="n">
        <v>41.9</v>
      </c>
      <c r="T3" s="3" t="n">
        <v>38.5</v>
      </c>
      <c r="U3" s="3" t="n">
        <v>126</v>
      </c>
      <c r="V3" s="3" t="n">
        <v>47.705</v>
      </c>
      <c r="W3" s="5" t="n">
        <v>15.89</v>
      </c>
      <c r="X3" s="5" t="n">
        <v>16.08</v>
      </c>
      <c r="Y3" s="3" t="n">
        <v>15.985</v>
      </c>
      <c r="Z3" s="3" t="n">
        <f aca="false">Y3/T3*100</f>
        <v>41.5194805194805</v>
      </c>
      <c r="AA3" s="5" t="n">
        <f aca="false">STDEV(R3:S3)</f>
        <v>4.80832611206852</v>
      </c>
      <c r="AB3" s="5" t="n">
        <f aca="false">STDEV(W3:X3)</f>
        <v>0.134350288425442</v>
      </c>
      <c r="AC3" s="5" t="n">
        <f aca="false">V3/Y3</f>
        <v>2.9843603378167</v>
      </c>
    </row>
    <row r="4" customFormat="false" ht="12.75" hidden="false" customHeight="false" outlineLevel="0" collapsed="false">
      <c r="A4" s="1" t="s">
        <v>34</v>
      </c>
      <c r="B4" s="2" t="s">
        <v>38</v>
      </c>
      <c r="C4" s="1" t="n">
        <v>54</v>
      </c>
      <c r="D4" s="3" t="n">
        <v>157</v>
      </c>
      <c r="E4" s="3" t="n">
        <v>40</v>
      </c>
      <c r="F4" s="3" t="n">
        <f aca="false">E4/(D4*D4/10000)</f>
        <v>16.2278388575601</v>
      </c>
      <c r="G4" s="3" t="s">
        <v>187</v>
      </c>
      <c r="H4" s="1" t="n">
        <v>0</v>
      </c>
      <c r="I4" s="1" t="n">
        <v>0</v>
      </c>
      <c r="J4" s="4" t="n">
        <v>0</v>
      </c>
      <c r="K4" s="4" t="n">
        <v>0</v>
      </c>
      <c r="L4" s="4" t="n">
        <v>20140514</v>
      </c>
      <c r="M4" s="4" t="n">
        <v>127.5</v>
      </c>
      <c r="N4" s="5" t="n">
        <v>1.55</v>
      </c>
      <c r="O4" s="3" t="n">
        <v>90</v>
      </c>
      <c r="P4" s="5" t="n">
        <v>4.005</v>
      </c>
      <c r="Q4" s="3" t="n">
        <v>89</v>
      </c>
      <c r="R4" s="3" t="n">
        <v>38.2</v>
      </c>
      <c r="S4" s="3" t="n">
        <v>39.2</v>
      </c>
      <c r="T4" s="3" t="n">
        <v>38.7</v>
      </c>
      <c r="U4" s="3" t="n">
        <v>95.5</v>
      </c>
      <c r="V4" s="3" t="n">
        <v>28.265</v>
      </c>
      <c r="W4" s="5" t="n">
        <v>9.66</v>
      </c>
      <c r="X4" s="5" t="n">
        <v>12.62</v>
      </c>
      <c r="Y4" s="3" t="n">
        <v>11.14</v>
      </c>
      <c r="Z4" s="3" t="n">
        <f aca="false">Y4/T4*100</f>
        <v>28.7855297157623</v>
      </c>
      <c r="AA4" s="5" t="n">
        <f aca="false">STDEV(R4:S4)</f>
        <v>0.707106781186548</v>
      </c>
      <c r="AB4" s="5" t="n">
        <f aca="false">STDEV(W4:X4)</f>
        <v>2.09303607231218</v>
      </c>
      <c r="AC4" s="5" t="n">
        <f aca="false">V4/Y4</f>
        <v>2.53725314183124</v>
      </c>
    </row>
    <row r="5" customFormat="false" ht="12.75" hidden="false" customHeight="false" outlineLevel="0" collapsed="false">
      <c r="A5" s="1" t="s">
        <v>39</v>
      </c>
      <c r="B5" s="2" t="s">
        <v>40</v>
      </c>
      <c r="C5" s="1" t="n">
        <v>45</v>
      </c>
      <c r="D5" s="3" t="n">
        <v>170</v>
      </c>
      <c r="E5" s="3" t="n">
        <v>61</v>
      </c>
      <c r="F5" s="3" t="n">
        <f aca="false">E5/(D5*D5/10000)</f>
        <v>21.1072664359862</v>
      </c>
      <c r="G5" s="21" t="s">
        <v>188</v>
      </c>
      <c r="H5" s="1" t="s">
        <v>41</v>
      </c>
      <c r="I5" s="1" t="n">
        <v>0</v>
      </c>
      <c r="J5" s="4" t="n">
        <v>0</v>
      </c>
      <c r="K5" s="4" t="n">
        <v>0</v>
      </c>
      <c r="L5" s="4" t="n">
        <v>20140508</v>
      </c>
      <c r="M5" s="4" t="n">
        <v>186.5</v>
      </c>
      <c r="N5" s="5" t="n">
        <v>2.68</v>
      </c>
      <c r="O5" s="3" t="n">
        <v>134.5</v>
      </c>
      <c r="P5" s="5" t="n">
        <v>6.16</v>
      </c>
      <c r="Q5" s="3" t="n">
        <v>96</v>
      </c>
      <c r="R5" s="3" t="n">
        <v>41.8</v>
      </c>
      <c r="S5" s="3" t="n">
        <v>45.3</v>
      </c>
      <c r="T5" s="3" t="n">
        <v>43.55</v>
      </c>
      <c r="U5" s="3" t="n">
        <v>136.5</v>
      </c>
      <c r="V5" s="3" t="n">
        <v>63.88</v>
      </c>
      <c r="W5" s="5" t="n">
        <v>17.84</v>
      </c>
      <c r="X5" s="5" t="n">
        <v>15.49</v>
      </c>
      <c r="Y5" s="3" t="n">
        <v>16.665</v>
      </c>
      <c r="Z5" s="3" t="n">
        <f aca="false">Y5/T5*100</f>
        <v>38.2663605051665</v>
      </c>
      <c r="AA5" s="5" t="n">
        <f aca="false">STDEV(R5:S5)</f>
        <v>2.47487373415292</v>
      </c>
      <c r="AB5" s="5" t="n">
        <f aca="false">STDEV(W5:X5)</f>
        <v>1.66170093578839</v>
      </c>
      <c r="AC5" s="5" t="n">
        <f aca="false">V5/Y5</f>
        <v>3.83318331833183</v>
      </c>
    </row>
    <row r="6" customFormat="false" ht="12.75" hidden="false" customHeight="false" outlineLevel="0" collapsed="false">
      <c r="A6" s="1" t="s">
        <v>34</v>
      </c>
      <c r="B6" s="2" t="s">
        <v>42</v>
      </c>
      <c r="C6" s="1" t="n">
        <v>41</v>
      </c>
      <c r="D6" s="3" t="n">
        <v>149</v>
      </c>
      <c r="E6" s="3" t="n">
        <v>51</v>
      </c>
      <c r="F6" s="3" t="n">
        <f aca="false">E6/(D6*D6/10000)</f>
        <v>22.9719382009819</v>
      </c>
      <c r="G6" s="3" t="s">
        <v>187</v>
      </c>
      <c r="H6" s="4" t="n">
        <v>0</v>
      </c>
      <c r="I6" s="4" t="n">
        <v>0</v>
      </c>
      <c r="J6" s="4" t="n">
        <v>0</v>
      </c>
      <c r="K6" s="4" t="n">
        <v>0</v>
      </c>
      <c r="L6" s="4" t="n">
        <v>20141211</v>
      </c>
      <c r="M6" s="4" t="n">
        <v>226.5</v>
      </c>
      <c r="N6" s="5" t="n">
        <v>1.165</v>
      </c>
      <c r="O6" s="3" t="n">
        <v>84</v>
      </c>
      <c r="P6" s="5" t="n">
        <v>2.315</v>
      </c>
      <c r="Q6" s="3" t="n">
        <v>57</v>
      </c>
      <c r="R6" s="3" t="n">
        <v>50.3</v>
      </c>
      <c r="S6" s="3" t="n">
        <v>50.1</v>
      </c>
      <c r="T6" s="3" t="n">
        <v>50.2</v>
      </c>
      <c r="U6" s="3" t="n">
        <v>149.5</v>
      </c>
      <c r="V6" s="3" t="n">
        <v>34.675</v>
      </c>
      <c r="W6" s="5" t="n">
        <v>25.27</v>
      </c>
      <c r="X6" s="5" t="n">
        <v>24.49</v>
      </c>
      <c r="Y6" s="3" t="n">
        <v>24.88</v>
      </c>
      <c r="Z6" s="3" t="n">
        <f aca="false">Y6/T6*100</f>
        <v>49.5617529880478</v>
      </c>
      <c r="AA6" s="5" t="n">
        <f aca="false">STDEV(R6:S6)</f>
        <v>0.141421356237307</v>
      </c>
      <c r="AB6" s="5" t="n">
        <f aca="false">STDEV(W6:X6)</f>
        <v>0.551543289325508</v>
      </c>
      <c r="AC6" s="5" t="n">
        <f aca="false">V6/Y6</f>
        <v>1.39368971061093</v>
      </c>
    </row>
    <row r="7" customFormat="false" ht="12.75" hidden="false" customHeight="false" outlineLevel="0" collapsed="false">
      <c r="A7" s="1" t="s">
        <v>34</v>
      </c>
      <c r="B7" s="2" t="s">
        <v>43</v>
      </c>
      <c r="C7" s="1" t="n">
        <v>51</v>
      </c>
      <c r="D7" s="3" t="n">
        <v>159</v>
      </c>
      <c r="E7" s="3" t="n">
        <v>38</v>
      </c>
      <c r="F7" s="3" t="n">
        <f aca="false">E7/(D7*D7/10000)</f>
        <v>15.0310509869072</v>
      </c>
      <c r="G7" s="3" t="s">
        <v>187</v>
      </c>
      <c r="H7" s="1" t="n">
        <v>0</v>
      </c>
      <c r="I7" s="1" t="n">
        <v>0</v>
      </c>
      <c r="J7" s="4" t="n">
        <v>0</v>
      </c>
      <c r="K7" s="4" t="n">
        <v>0</v>
      </c>
      <c r="L7" s="4" t="n">
        <v>20140418</v>
      </c>
      <c r="M7" s="4" t="n">
        <v>221.5</v>
      </c>
      <c r="N7" s="5" t="n">
        <v>1.8</v>
      </c>
      <c r="O7" s="3" t="n">
        <v>104</v>
      </c>
      <c r="P7" s="5" t="n">
        <v>3.965</v>
      </c>
      <c r="Q7" s="3" t="n">
        <v>84.5</v>
      </c>
      <c r="R7" s="3" t="n">
        <v>45</v>
      </c>
      <c r="S7" s="3" t="n">
        <v>45.8</v>
      </c>
      <c r="T7" s="3" t="n">
        <v>45.4</v>
      </c>
      <c r="U7" s="3" t="n">
        <v>123</v>
      </c>
      <c r="V7" s="3" t="n">
        <v>48.685</v>
      </c>
      <c r="W7" s="5" t="n">
        <v>20.64</v>
      </c>
      <c r="X7" s="5" t="n">
        <v>20.48</v>
      </c>
      <c r="Y7" s="3" t="n">
        <v>20.56</v>
      </c>
      <c r="Z7" s="3" t="n">
        <f aca="false">Y7/T7*100</f>
        <v>45.2863436123348</v>
      </c>
      <c r="AA7" s="5" t="n">
        <f aca="false">STDEV(R7:S7)</f>
        <v>0.565685424949236</v>
      </c>
      <c r="AB7" s="5" t="n">
        <f aca="false">STDEV(W7:X7)</f>
        <v>0.113137084989848</v>
      </c>
      <c r="AC7" s="5" t="n">
        <f aca="false">V7/Y7</f>
        <v>2.36794747081712</v>
      </c>
    </row>
    <row r="8" customFormat="false" ht="12.75" hidden="false" customHeight="false" outlineLevel="0" collapsed="false">
      <c r="A8" s="1" t="s">
        <v>34</v>
      </c>
      <c r="B8" s="2" t="s">
        <v>44</v>
      </c>
      <c r="C8" s="1" t="n">
        <v>23</v>
      </c>
      <c r="D8" s="3" t="n">
        <v>157</v>
      </c>
      <c r="E8" s="3" t="n">
        <v>45</v>
      </c>
      <c r="F8" s="3" t="n">
        <f aca="false">E8/(D8*D8/10000)</f>
        <v>18.2563187147552</v>
      </c>
      <c r="G8" s="3" t="s">
        <v>187</v>
      </c>
      <c r="H8" s="1" t="n">
        <v>0</v>
      </c>
      <c r="I8" s="1" t="n">
        <v>0</v>
      </c>
      <c r="J8" s="4" t="n">
        <v>0</v>
      </c>
      <c r="K8" s="4" t="n">
        <v>0</v>
      </c>
      <c r="L8" s="4" t="n">
        <v>20140604</v>
      </c>
      <c r="M8" s="4" t="n">
        <v>166</v>
      </c>
      <c r="N8" s="5" t="n">
        <v>1.105</v>
      </c>
      <c r="O8" s="3" t="n">
        <v>87</v>
      </c>
      <c r="P8" s="5" t="n">
        <v>3.835</v>
      </c>
      <c r="Q8" s="3" t="n">
        <v>83.5</v>
      </c>
      <c r="R8" s="3" t="n">
        <v>29.3</v>
      </c>
      <c r="S8" s="3" t="n">
        <v>28.4</v>
      </c>
      <c r="T8" s="3" t="n">
        <v>28.85</v>
      </c>
      <c r="U8" s="3" t="n">
        <v>102.5</v>
      </c>
      <c r="V8" s="3" t="n">
        <v>29.87</v>
      </c>
      <c r="W8" s="5" t="n">
        <v>9.95</v>
      </c>
      <c r="X8" s="5" t="n">
        <v>12.01</v>
      </c>
      <c r="Y8" s="3" t="n">
        <v>10.98</v>
      </c>
      <c r="Z8" s="3" t="n">
        <f aca="false">Y8/T8*100</f>
        <v>38.0589254766031</v>
      </c>
      <c r="AA8" s="5" t="n">
        <f aca="false">STDEV(R8:S8)</f>
        <v>0.636396103067894</v>
      </c>
      <c r="AB8" s="5" t="n">
        <f aca="false">STDEV(W8:X8)</f>
        <v>1.45663996924429</v>
      </c>
      <c r="AC8" s="5" t="n">
        <f aca="false">V8/Y8</f>
        <v>2.72040072859745</v>
      </c>
      <c r="AD8" s="24"/>
    </row>
    <row r="9" customFormat="false" ht="12.75" hidden="false" customHeight="false" outlineLevel="0" collapsed="false">
      <c r="A9" s="1" t="s">
        <v>34</v>
      </c>
      <c r="B9" s="2" t="s">
        <v>45</v>
      </c>
      <c r="C9" s="1" t="n">
        <v>59</v>
      </c>
      <c r="D9" s="3" t="n">
        <v>153.5</v>
      </c>
      <c r="E9" s="3" t="n">
        <v>43</v>
      </c>
      <c r="F9" s="3" t="n">
        <f aca="false">E9/(D9*D9/10000)</f>
        <v>18.2495304989973</v>
      </c>
      <c r="G9" s="21" t="s">
        <v>37</v>
      </c>
      <c r="H9" s="1" t="s">
        <v>37</v>
      </c>
      <c r="I9" s="1" t="n">
        <v>1</v>
      </c>
      <c r="J9" s="4" t="n">
        <v>1</v>
      </c>
      <c r="K9" s="4" t="n">
        <v>1</v>
      </c>
      <c r="L9" s="4" t="n">
        <v>20140305</v>
      </c>
      <c r="M9" s="4" t="n">
        <v>201</v>
      </c>
      <c r="N9" s="5" t="n">
        <v>1.92</v>
      </c>
      <c r="O9" s="3" t="n">
        <v>109</v>
      </c>
      <c r="P9" s="5" t="n">
        <v>3.87</v>
      </c>
      <c r="Q9" s="3" t="n">
        <v>89</v>
      </c>
      <c r="R9" s="3" t="n">
        <v>50</v>
      </c>
      <c r="S9" s="3" t="n">
        <v>49.1</v>
      </c>
      <c r="T9" s="3" t="n">
        <v>49.5</v>
      </c>
      <c r="U9" s="3" t="n">
        <v>125</v>
      </c>
      <c r="V9" s="3" t="n">
        <v>40.67</v>
      </c>
      <c r="W9" s="5" t="n">
        <v>17.74</v>
      </c>
      <c r="X9" s="5" t="n">
        <v>17.7</v>
      </c>
      <c r="Y9" s="3" t="n">
        <v>17.74</v>
      </c>
      <c r="Z9" s="3" t="n">
        <f aca="false">Y9/T9*100</f>
        <v>35.8383838383838</v>
      </c>
      <c r="AA9" s="5" t="n">
        <f aca="false">STDEV(R9:S9)</f>
        <v>0.636396103067892</v>
      </c>
      <c r="AB9" s="5" t="n">
        <f aca="false">STDEV(W9:X9)</f>
        <v>0.0282842712474613</v>
      </c>
      <c r="AC9" s="5" t="n">
        <f aca="false">V9/Y9</f>
        <v>2.29255918827508</v>
      </c>
    </row>
    <row r="10" customFormat="false" ht="12.75" hidden="false" customHeight="false" outlineLevel="0" collapsed="false">
      <c r="A10" s="1" t="s">
        <v>39</v>
      </c>
      <c r="B10" s="2" t="s">
        <v>46</v>
      </c>
      <c r="C10" s="1" t="n">
        <v>69</v>
      </c>
      <c r="D10" s="3" t="n">
        <v>176</v>
      </c>
      <c r="E10" s="3" t="n">
        <v>78</v>
      </c>
      <c r="F10" s="3" t="n">
        <f aca="false">E10/(D10*D10/10000)</f>
        <v>25.1807851239669</v>
      </c>
      <c r="G10" s="3" t="s">
        <v>187</v>
      </c>
      <c r="H10" s="1" t="n">
        <v>0</v>
      </c>
      <c r="I10" s="1" t="n">
        <v>0</v>
      </c>
      <c r="J10" s="4" t="n">
        <v>0</v>
      </c>
      <c r="K10" s="4" t="n">
        <v>0</v>
      </c>
      <c r="L10" s="4" t="n">
        <v>20140414</v>
      </c>
      <c r="M10" s="4" t="n">
        <v>212</v>
      </c>
      <c r="N10" s="5" t="n">
        <v>2.55</v>
      </c>
      <c r="O10" s="3" t="n">
        <v>97.5</v>
      </c>
      <c r="P10" s="5" t="n">
        <v>6.195</v>
      </c>
      <c r="Q10" s="3" t="n">
        <v>90.5</v>
      </c>
      <c r="R10" s="3" t="n">
        <v>41.4</v>
      </c>
      <c r="S10" s="3" t="n">
        <v>41</v>
      </c>
      <c r="T10" s="3" t="n">
        <v>41.2</v>
      </c>
      <c r="U10" s="3" t="n">
        <v>98.5</v>
      </c>
      <c r="V10" s="3" t="n">
        <v>47.32</v>
      </c>
      <c r="W10" s="5" t="n">
        <v>13.17</v>
      </c>
      <c r="X10" s="5" t="n">
        <v>12.09</v>
      </c>
      <c r="Y10" s="3" t="n">
        <v>12.63</v>
      </c>
      <c r="Z10" s="3" t="n">
        <f aca="false">Y10/T10*100</f>
        <v>30.6553398058252</v>
      </c>
      <c r="AA10" s="5" t="n">
        <f aca="false">STDEV(R10:S10)</f>
        <v>0.282842712474618</v>
      </c>
      <c r="AB10" s="5" t="n">
        <f aca="false">STDEV(W10:X10)</f>
        <v>0.763675323681471</v>
      </c>
      <c r="AC10" s="5" t="n">
        <f aca="false">V10/Y10</f>
        <v>3.74663499604117</v>
      </c>
    </row>
    <row r="11" customFormat="false" ht="12.75" hidden="false" customHeight="false" outlineLevel="0" collapsed="false">
      <c r="A11" s="1" t="s">
        <v>34</v>
      </c>
      <c r="B11" s="2" t="s">
        <v>47</v>
      </c>
      <c r="C11" s="1" t="n">
        <v>57</v>
      </c>
      <c r="D11" s="3" t="n">
        <v>151</v>
      </c>
      <c r="E11" s="3" t="n">
        <v>48</v>
      </c>
      <c r="F11" s="3" t="n">
        <f aca="false">E11/(D11*D11/10000)</f>
        <v>21.0517082584097</v>
      </c>
      <c r="G11" s="1" t="s">
        <v>37</v>
      </c>
      <c r="H11" s="1" t="s">
        <v>37</v>
      </c>
      <c r="I11" s="1" t="n">
        <v>1</v>
      </c>
      <c r="J11" s="4" t="n">
        <v>1</v>
      </c>
      <c r="K11" s="4" t="n">
        <v>1</v>
      </c>
      <c r="L11" s="4" t="n">
        <v>20150216</v>
      </c>
      <c r="M11" s="4" t="n">
        <v>240</v>
      </c>
      <c r="N11" s="5" t="n">
        <v>2.14</v>
      </c>
      <c r="O11" s="3" t="n">
        <v>130</v>
      </c>
      <c r="P11" s="5" t="n">
        <v>4.55</v>
      </c>
      <c r="Q11" s="3" t="n">
        <v>109</v>
      </c>
      <c r="R11" s="3" t="n">
        <v>46.8</v>
      </c>
      <c r="S11" s="3" t="n">
        <v>47.3</v>
      </c>
      <c r="T11" s="3" t="n">
        <v>47.1</v>
      </c>
      <c r="U11" s="3" t="n">
        <v>123</v>
      </c>
      <c r="V11" s="3" t="n">
        <v>54.14</v>
      </c>
      <c r="W11" s="5" t="n">
        <v>18.03</v>
      </c>
      <c r="X11" s="5" t="n">
        <v>17.8</v>
      </c>
      <c r="Y11" s="3" t="n">
        <v>18.03</v>
      </c>
      <c r="Z11" s="3" t="n">
        <f aca="false">Y11/T11*100</f>
        <v>38.2802547770701</v>
      </c>
      <c r="AA11" s="5" t="n">
        <f aca="false">STDEV(R11:S11)</f>
        <v>0.353553390593274</v>
      </c>
      <c r="AB11" s="5" t="n">
        <f aca="false">STDEV(W11:X11)</f>
        <v>0.162634559672906</v>
      </c>
      <c r="AC11" s="5" t="n">
        <f aca="false">V11/Y11</f>
        <v>3.00277315585136</v>
      </c>
    </row>
    <row r="12" customFormat="false" ht="12.75" hidden="false" customHeight="false" outlineLevel="0" collapsed="false">
      <c r="A12" s="1" t="s">
        <v>39</v>
      </c>
      <c r="B12" s="2" t="s">
        <v>48</v>
      </c>
      <c r="C12" s="1" t="n">
        <v>59</v>
      </c>
      <c r="D12" s="3" t="n">
        <v>169</v>
      </c>
      <c r="E12" s="3" t="n">
        <v>55</v>
      </c>
      <c r="F12" s="3" t="n">
        <f aca="false">E12/(D12*D12/10000)</f>
        <v>19.2570288155177</v>
      </c>
      <c r="G12" s="21" t="s">
        <v>189</v>
      </c>
      <c r="H12" s="1" t="s">
        <v>41</v>
      </c>
      <c r="I12" s="1" t="n">
        <v>0</v>
      </c>
      <c r="J12" s="4" t="n">
        <v>0</v>
      </c>
      <c r="K12" s="4" t="n">
        <v>0</v>
      </c>
      <c r="L12" s="4" t="n">
        <v>20140519</v>
      </c>
      <c r="M12" s="4" t="n">
        <v>192</v>
      </c>
      <c r="N12" s="5" t="n">
        <v>1.7</v>
      </c>
      <c r="O12" s="3" t="n">
        <v>73.5</v>
      </c>
      <c r="P12" s="5" t="n">
        <v>3.79</v>
      </c>
      <c r="Q12" s="3" t="n">
        <v>59.5</v>
      </c>
      <c r="R12" s="3" t="n">
        <v>44.5</v>
      </c>
      <c r="S12" s="3" t="n">
        <v>45.1</v>
      </c>
      <c r="T12" s="3" t="n">
        <v>44.8</v>
      </c>
      <c r="U12" s="3" t="n">
        <v>118.5</v>
      </c>
      <c r="V12" s="3" t="n">
        <v>45.115</v>
      </c>
      <c r="W12" s="5" t="n">
        <v>16.96</v>
      </c>
      <c r="X12" s="5" t="n">
        <v>16.34</v>
      </c>
      <c r="Y12" s="3" t="n">
        <v>16.65</v>
      </c>
      <c r="Z12" s="3" t="n">
        <f aca="false">Y12/T12*100</f>
        <v>37.1651785714286</v>
      </c>
      <c r="AA12" s="5" t="n">
        <f aca="false">STDEV(R12:S12)</f>
        <v>0.42426406871193</v>
      </c>
      <c r="AB12" s="5" t="n">
        <f aca="false">STDEV(W12:X12)</f>
        <v>0.43840620433566</v>
      </c>
      <c r="AC12" s="5" t="n">
        <f aca="false">V12/Y12</f>
        <v>2.70960960960961</v>
      </c>
    </row>
    <row r="13" customFormat="false" ht="12.75" hidden="false" customHeight="false" outlineLevel="0" collapsed="false">
      <c r="A13" s="1" t="s">
        <v>39</v>
      </c>
      <c r="B13" s="2" t="s">
        <v>49</v>
      </c>
      <c r="C13" s="1" t="n">
        <v>36</v>
      </c>
      <c r="D13" s="3" t="n">
        <v>171</v>
      </c>
      <c r="E13" s="3" t="n">
        <v>69</v>
      </c>
      <c r="F13" s="3" t="n">
        <f aca="false">E13/(D13*D13/10000)</f>
        <v>23.5970042064225</v>
      </c>
      <c r="G13" s="3" t="s">
        <v>190</v>
      </c>
      <c r="H13" s="1" t="s">
        <v>41</v>
      </c>
      <c r="I13" s="1" t="n">
        <v>1</v>
      </c>
      <c r="J13" s="4" t="n">
        <v>0</v>
      </c>
      <c r="K13" s="4" t="n">
        <v>0</v>
      </c>
      <c r="L13" s="4" t="n">
        <v>20140924</v>
      </c>
      <c r="M13" s="4" t="n">
        <v>283.5</v>
      </c>
      <c r="N13" s="5" t="n">
        <v>2.095</v>
      </c>
      <c r="O13" s="3" t="n">
        <v>114.5</v>
      </c>
      <c r="P13" s="5" t="n">
        <v>5.73</v>
      </c>
      <c r="Q13" s="3" t="n">
        <v>88</v>
      </c>
      <c r="R13" s="3" t="n">
        <v>35.1</v>
      </c>
      <c r="S13" s="3" t="n">
        <v>38</v>
      </c>
      <c r="T13" s="3" t="n">
        <v>36.55</v>
      </c>
      <c r="U13" s="3" t="n">
        <v>127</v>
      </c>
      <c r="V13" s="3" t="n">
        <v>47.395</v>
      </c>
      <c r="W13" s="5" t="n">
        <v>15.39</v>
      </c>
      <c r="X13" s="5" t="n">
        <v>14.35</v>
      </c>
      <c r="Y13" s="3" t="n">
        <v>14.87</v>
      </c>
      <c r="Z13" s="3" t="n">
        <f aca="false">Y13/T13*100</f>
        <v>40.6839945280438</v>
      </c>
      <c r="AA13" s="5" t="n">
        <f aca="false">STDEV(R13:S13)</f>
        <v>2.05060966544099</v>
      </c>
      <c r="AB13" s="5" t="n">
        <f aca="false">STDEV(W13:X13)</f>
        <v>0.73539105243401</v>
      </c>
      <c r="AC13" s="5" t="n">
        <f aca="false">V13/Y13</f>
        <v>3.18728984532616</v>
      </c>
    </row>
    <row r="14" customFormat="false" ht="12.75" hidden="false" customHeight="false" outlineLevel="0" collapsed="false">
      <c r="A14" s="1" t="s">
        <v>34</v>
      </c>
      <c r="B14" s="2" t="s">
        <v>50</v>
      </c>
      <c r="C14" s="1" t="n">
        <v>41</v>
      </c>
      <c r="D14" s="3" t="n">
        <v>158</v>
      </c>
      <c r="E14" s="3" t="n">
        <v>50</v>
      </c>
      <c r="F14" s="3" t="n">
        <f aca="false">E14/(D14*D14/10000)</f>
        <v>20.0288415318058</v>
      </c>
      <c r="G14" s="3" t="s">
        <v>187</v>
      </c>
      <c r="H14" s="1" t="n">
        <v>0</v>
      </c>
      <c r="I14" s="1" t="n">
        <v>0</v>
      </c>
      <c r="J14" s="4" t="n">
        <v>0</v>
      </c>
      <c r="K14" s="4" t="n">
        <v>0</v>
      </c>
      <c r="L14" s="4" t="n">
        <v>20150127</v>
      </c>
      <c r="M14" s="4" t="n">
        <v>149</v>
      </c>
      <c r="N14" s="5" t="n">
        <v>1.035</v>
      </c>
      <c r="O14" s="3" t="n">
        <v>68.45</v>
      </c>
      <c r="P14" s="5" t="n">
        <v>2.42</v>
      </c>
      <c r="Q14" s="3" t="n">
        <v>52.15</v>
      </c>
      <c r="R14" s="3" t="n">
        <v>42.7</v>
      </c>
      <c r="S14" s="3" t="n">
        <v>43</v>
      </c>
      <c r="T14" s="3" t="n">
        <v>42.85</v>
      </c>
      <c r="U14" s="3" t="n">
        <v>130.35</v>
      </c>
      <c r="V14" s="3" t="n">
        <v>18.29</v>
      </c>
      <c r="W14" s="5" t="n">
        <v>14.59</v>
      </c>
      <c r="X14" s="5" t="n">
        <v>14.53</v>
      </c>
      <c r="Y14" s="3" t="n">
        <v>14.56</v>
      </c>
      <c r="Z14" s="3" t="n">
        <f aca="false">Y14/T14*100</f>
        <v>33.9789964994166</v>
      </c>
      <c r="AA14" s="5" t="n">
        <f aca="false">STDEV(R14:S14)</f>
        <v>0.212132034355962</v>
      </c>
      <c r="AB14" s="5" t="n">
        <f aca="false">STDEV(W14:X14)</f>
        <v>0.0424264068711932</v>
      </c>
      <c r="AC14" s="5" t="n">
        <f aca="false">V14/Y14</f>
        <v>1.25618131868132</v>
      </c>
    </row>
    <row r="15" customFormat="false" ht="12.75" hidden="false" customHeight="false" outlineLevel="0" collapsed="false">
      <c r="A15" s="1" t="s">
        <v>34</v>
      </c>
      <c r="B15" s="2" t="s">
        <v>51</v>
      </c>
      <c r="C15" s="1" t="n">
        <v>28</v>
      </c>
      <c r="D15" s="3" t="n">
        <v>158</v>
      </c>
      <c r="E15" s="3" t="n">
        <v>49</v>
      </c>
      <c r="F15" s="3" t="n">
        <f aca="false">E15/(D15*D15/10000)</f>
        <v>19.6282647011697</v>
      </c>
      <c r="G15" s="3" t="s">
        <v>187</v>
      </c>
      <c r="H15" s="1" t="n">
        <v>0</v>
      </c>
      <c r="I15" s="1" t="n">
        <v>0</v>
      </c>
      <c r="J15" s="4" t="n">
        <v>0</v>
      </c>
      <c r="K15" s="4" t="n">
        <v>0</v>
      </c>
      <c r="L15" s="4" t="n">
        <v>20140303</v>
      </c>
      <c r="M15" s="4" t="n">
        <v>100</v>
      </c>
      <c r="N15" s="5" t="n">
        <v>1.5</v>
      </c>
      <c r="O15" s="3" t="n">
        <v>113.5</v>
      </c>
      <c r="P15" s="5" t="n">
        <v>4.77</v>
      </c>
      <c r="Q15" s="3" t="n">
        <v>102.8</v>
      </c>
      <c r="R15" s="3" t="n">
        <v>31.7</v>
      </c>
      <c r="S15" s="3" t="n">
        <v>31.3</v>
      </c>
      <c r="T15" s="3" t="n">
        <v>31.5</v>
      </c>
      <c r="U15" s="3" t="n">
        <v>109.4</v>
      </c>
      <c r="V15" s="3" t="n">
        <v>29.32</v>
      </c>
      <c r="W15" s="5" t="n">
        <v>12.5</v>
      </c>
      <c r="X15" s="5" t="n">
        <v>12.25</v>
      </c>
      <c r="Y15" s="3" t="n">
        <v>12.44</v>
      </c>
      <c r="Z15" s="3" t="n">
        <f aca="false">Y15/T15*100</f>
        <v>39.4920634920635</v>
      </c>
      <c r="AA15" s="5" t="n">
        <f aca="false">STDEV(R15:S15)</f>
        <v>0.282842712474618</v>
      </c>
      <c r="AB15" s="5" t="n">
        <f aca="false">STDEV(W15:X15)</f>
        <v>0.176776695296637</v>
      </c>
      <c r="AC15" s="5" t="n">
        <f aca="false">V15/Y15</f>
        <v>2.35691318327974</v>
      </c>
    </row>
    <row r="16" customFormat="false" ht="12.75" hidden="false" customHeight="false" outlineLevel="0" collapsed="false">
      <c r="A16" s="1" t="s">
        <v>39</v>
      </c>
      <c r="B16" s="2" t="s">
        <v>52</v>
      </c>
      <c r="C16" s="1" t="n">
        <v>50</v>
      </c>
      <c r="D16" s="3" t="n">
        <v>168</v>
      </c>
      <c r="E16" s="3" t="n">
        <v>52</v>
      </c>
      <c r="F16" s="3" t="n">
        <f aca="false">E16/(D16*D16/10000)</f>
        <v>18.4240362811791</v>
      </c>
      <c r="G16" s="3" t="s">
        <v>187</v>
      </c>
      <c r="H16" s="1" t="n">
        <v>0</v>
      </c>
      <c r="I16" s="1" t="n">
        <v>0</v>
      </c>
      <c r="J16" s="4" t="n">
        <v>0</v>
      </c>
      <c r="K16" s="4" t="n">
        <v>0</v>
      </c>
      <c r="L16" s="4" t="n">
        <v>20140930</v>
      </c>
      <c r="M16" s="4" t="n">
        <v>174</v>
      </c>
      <c r="N16" s="5" t="n">
        <v>1.66</v>
      </c>
      <c r="O16" s="3" t="n">
        <v>83.5</v>
      </c>
      <c r="P16" s="5" t="n">
        <v>4.95</v>
      </c>
      <c r="Q16" s="3" t="n">
        <v>78.5</v>
      </c>
      <c r="R16" s="3" t="n">
        <v>34</v>
      </c>
      <c r="S16" s="3" t="n">
        <v>33.1</v>
      </c>
      <c r="T16" s="3" t="n">
        <v>33.55</v>
      </c>
      <c r="U16" s="3" t="n">
        <v>98</v>
      </c>
      <c r="V16" s="3" t="n">
        <v>58.18</v>
      </c>
      <c r="W16" s="5" t="n">
        <v>19.3</v>
      </c>
      <c r="X16" s="5" t="n">
        <v>19.33</v>
      </c>
      <c r="Y16" s="3" t="n">
        <v>19.315</v>
      </c>
      <c r="Z16" s="3" t="n">
        <f aca="false">Y16/T16*100</f>
        <v>57.5707898658718</v>
      </c>
      <c r="AA16" s="5" t="n">
        <f aca="false">STDEV(R16:S16)</f>
        <v>0.636396103067892</v>
      </c>
      <c r="AB16" s="5" t="n">
        <f aca="false">STDEV(W16:X16)</f>
        <v>0.0212132034355947</v>
      </c>
      <c r="AC16" s="5" t="n">
        <f aca="false">V16/Y16</f>
        <v>3.01216670981103</v>
      </c>
    </row>
    <row r="17" customFormat="false" ht="12.75" hidden="false" customHeight="false" outlineLevel="0" collapsed="false">
      <c r="A17" s="1" t="s">
        <v>34</v>
      </c>
      <c r="B17" s="2" t="s">
        <v>53</v>
      </c>
      <c r="C17" s="1" t="n">
        <v>49</v>
      </c>
      <c r="D17" s="3" t="n">
        <v>143</v>
      </c>
      <c r="E17" s="3" t="n">
        <v>47</v>
      </c>
      <c r="F17" s="3" t="n">
        <f aca="false">E17/(D17*D17/10000)</f>
        <v>22.984008997995</v>
      </c>
      <c r="G17" s="3" t="s">
        <v>187</v>
      </c>
      <c r="H17" s="1" t="n">
        <v>0</v>
      </c>
      <c r="I17" s="1" t="n">
        <v>0</v>
      </c>
      <c r="J17" s="4" t="n">
        <v>0</v>
      </c>
      <c r="K17" s="4" t="n">
        <v>0</v>
      </c>
      <c r="L17" s="4" t="n">
        <v>20140520</v>
      </c>
      <c r="M17" s="4" t="n">
        <v>86</v>
      </c>
      <c r="N17" s="5" t="n">
        <v>1.18</v>
      </c>
      <c r="O17" s="3" t="n">
        <v>85</v>
      </c>
      <c r="P17" s="5" t="n">
        <v>2.9</v>
      </c>
      <c r="Q17" s="3" t="n">
        <v>79</v>
      </c>
      <c r="R17" s="3" t="n">
        <v>41.2</v>
      </c>
      <c r="S17" s="3" t="n">
        <v>40.1</v>
      </c>
      <c r="T17" s="3" t="n">
        <v>40.6</v>
      </c>
      <c r="U17" s="3" t="n">
        <v>113</v>
      </c>
      <c r="V17" s="3" t="n">
        <v>32.79</v>
      </c>
      <c r="W17" s="5" t="n">
        <v>21.8</v>
      </c>
      <c r="X17" s="5" t="n">
        <v>21.55</v>
      </c>
      <c r="Y17" s="3" t="n">
        <v>21.73</v>
      </c>
      <c r="Z17" s="3" t="n">
        <f aca="false">Y17/T17*100</f>
        <v>53.5221674876847</v>
      </c>
      <c r="AA17" s="5" t="n">
        <f aca="false">STDEV(R17:S17)</f>
        <v>0.777817459305203</v>
      </c>
      <c r="AB17" s="5" t="n">
        <f aca="false">STDEV(W17:X17)</f>
        <v>0.176776695296637</v>
      </c>
      <c r="AC17" s="5" t="n">
        <f aca="false">V17/Y17</f>
        <v>1.50897376898297</v>
      </c>
    </row>
    <row r="18" customFormat="false" ht="12.75" hidden="false" customHeight="false" outlineLevel="0" collapsed="false">
      <c r="A18" s="1" t="s">
        <v>34</v>
      </c>
      <c r="B18" s="2" t="s">
        <v>54</v>
      </c>
      <c r="C18" s="1" t="n">
        <v>49</v>
      </c>
      <c r="D18" s="3" t="n">
        <v>156</v>
      </c>
      <c r="E18" s="3" t="n">
        <v>51</v>
      </c>
      <c r="F18" s="3" t="n">
        <f aca="false">E18/(D18*D18/10000)</f>
        <v>20.956607495069</v>
      </c>
      <c r="G18" s="21" t="s">
        <v>188</v>
      </c>
      <c r="H18" s="1" t="s">
        <v>41</v>
      </c>
      <c r="I18" s="1" t="n">
        <v>0</v>
      </c>
      <c r="J18" s="4" t="n">
        <v>0</v>
      </c>
      <c r="K18" s="4" t="n">
        <v>0</v>
      </c>
      <c r="L18" s="4" t="n">
        <v>20140304</v>
      </c>
      <c r="M18" s="4" t="n">
        <v>101</v>
      </c>
      <c r="N18" s="5" t="n">
        <v>1.62</v>
      </c>
      <c r="O18" s="3" t="n">
        <v>97.6</v>
      </c>
      <c r="P18" s="5" t="n">
        <v>3.54</v>
      </c>
      <c r="Q18" s="3" t="n">
        <v>77.4</v>
      </c>
      <c r="R18" s="3" t="n">
        <v>44.8</v>
      </c>
      <c r="S18" s="3" t="n">
        <v>46.7</v>
      </c>
      <c r="T18" s="3" t="n">
        <v>45.7</v>
      </c>
      <c r="U18" s="3" t="n">
        <v>125.9</v>
      </c>
      <c r="V18" s="3" t="n">
        <v>28.52</v>
      </c>
      <c r="W18" s="5" t="n">
        <v>12.5</v>
      </c>
      <c r="X18" s="5" t="n">
        <v>12.91</v>
      </c>
      <c r="Y18" s="3" t="n">
        <v>12.67</v>
      </c>
      <c r="Z18" s="3" t="n">
        <f aca="false">Y18/T18*100</f>
        <v>27.7242888402626</v>
      </c>
      <c r="AA18" s="5" t="n">
        <f aca="false">STDEV(R18:S18)</f>
        <v>1.34350288425444</v>
      </c>
      <c r="AB18" s="5" t="n">
        <f aca="false">STDEV(W18:X18)</f>
        <v>0.289913780286485</v>
      </c>
      <c r="AC18" s="5" t="n">
        <f aca="false">V18/Y18</f>
        <v>2.2509865824783</v>
      </c>
    </row>
    <row r="19" customFormat="false" ht="12.75" hidden="false" customHeight="false" outlineLevel="0" collapsed="false">
      <c r="A19" s="1" t="s">
        <v>34</v>
      </c>
      <c r="B19" s="2" t="s">
        <v>55</v>
      </c>
      <c r="C19" s="1" t="n">
        <v>56</v>
      </c>
      <c r="D19" s="3" t="n">
        <v>158</v>
      </c>
      <c r="E19" s="3" t="n">
        <v>50</v>
      </c>
      <c r="F19" s="3" t="n">
        <f aca="false">E19/(D19*D19/10000)</f>
        <v>20.0288415318058</v>
      </c>
      <c r="G19" s="21" t="s">
        <v>188</v>
      </c>
      <c r="H19" s="1" t="s">
        <v>41</v>
      </c>
      <c r="I19" s="1" t="n">
        <v>0</v>
      </c>
      <c r="J19" s="4" t="n">
        <v>0</v>
      </c>
      <c r="K19" s="4" t="n">
        <v>0</v>
      </c>
      <c r="L19" s="4" t="n">
        <v>20140526</v>
      </c>
      <c r="M19" s="4" t="n">
        <v>227.5</v>
      </c>
      <c r="N19" s="5" t="n">
        <v>2.035</v>
      </c>
      <c r="O19" s="3" t="n">
        <v>114</v>
      </c>
      <c r="P19" s="5" t="n">
        <v>3.78</v>
      </c>
      <c r="Q19" s="3" t="n">
        <v>82</v>
      </c>
      <c r="R19" s="3" t="n">
        <v>55.4</v>
      </c>
      <c r="S19" s="3" t="n">
        <v>52</v>
      </c>
      <c r="T19" s="3" t="n">
        <v>53.7</v>
      </c>
      <c r="U19" s="3" t="n">
        <v>138.5</v>
      </c>
      <c r="V19" s="3" t="n">
        <v>39.12</v>
      </c>
      <c r="W19" s="5" t="n">
        <v>14.63</v>
      </c>
      <c r="X19" s="5" t="n">
        <v>17.47</v>
      </c>
      <c r="Y19" s="3" t="n">
        <v>16.05</v>
      </c>
      <c r="Z19" s="3" t="n">
        <f aca="false">Y19/T19*100</f>
        <v>29.8882681564246</v>
      </c>
      <c r="AA19" s="5" t="n">
        <f aca="false">STDEV(R19:S19)</f>
        <v>2.40416305603426</v>
      </c>
      <c r="AB19" s="5" t="n">
        <f aca="false">STDEV(W19:X19)</f>
        <v>2.00818325856979</v>
      </c>
      <c r="AC19" s="5" t="n">
        <f aca="false">V19/Y19</f>
        <v>2.43738317757009</v>
      </c>
    </row>
    <row r="20" customFormat="false" ht="12.75" hidden="false" customHeight="false" outlineLevel="0" collapsed="false">
      <c r="A20" s="1" t="s">
        <v>34</v>
      </c>
      <c r="B20" s="2" t="s">
        <v>56</v>
      </c>
      <c r="C20" s="1" t="n">
        <v>53</v>
      </c>
      <c r="D20" s="3" t="n">
        <v>160</v>
      </c>
      <c r="E20" s="3" t="n">
        <v>49</v>
      </c>
      <c r="F20" s="3" t="n">
        <f aca="false">E20/(D20*D20/10000)</f>
        <v>19.140625</v>
      </c>
      <c r="G20" s="21" t="s">
        <v>37</v>
      </c>
      <c r="H20" s="1" t="s">
        <v>37</v>
      </c>
      <c r="I20" s="1" t="n">
        <v>1</v>
      </c>
      <c r="J20" s="4" t="n">
        <v>1</v>
      </c>
      <c r="K20" s="4" t="n">
        <v>1</v>
      </c>
      <c r="L20" s="4" t="n">
        <v>20140613</v>
      </c>
      <c r="M20" s="4" t="n">
        <v>123</v>
      </c>
      <c r="N20" s="5" t="n">
        <v>1.295</v>
      </c>
      <c r="O20" s="3" t="n">
        <v>73</v>
      </c>
      <c r="P20" s="5" t="n">
        <v>3.575</v>
      </c>
      <c r="Q20" s="3" t="n">
        <v>75</v>
      </c>
      <c r="R20" s="3" t="n">
        <v>37.4</v>
      </c>
      <c r="S20" s="3" t="n">
        <v>35.1</v>
      </c>
      <c r="T20" s="3" t="n">
        <v>36.25</v>
      </c>
      <c r="U20" s="3" t="n">
        <v>96</v>
      </c>
      <c r="V20" s="3" t="n">
        <v>40.25</v>
      </c>
      <c r="W20" s="5" t="n">
        <v>21.34</v>
      </c>
      <c r="X20" s="5" t="n">
        <v>23.9</v>
      </c>
      <c r="Y20" s="3" t="n">
        <v>22.62</v>
      </c>
      <c r="Z20" s="3" t="n">
        <f aca="false">Y20/T20*100</f>
        <v>62.4</v>
      </c>
      <c r="AA20" s="5" t="n">
        <f aca="false">STDEV(R20:S20)</f>
        <v>1.62634559672906</v>
      </c>
      <c r="AB20" s="5" t="n">
        <f aca="false">STDEV(W20:X20)</f>
        <v>1.81019335983756</v>
      </c>
      <c r="AC20" s="5" t="n">
        <f aca="false">V20/Y20</f>
        <v>1.77939876215738</v>
      </c>
    </row>
    <row r="21" customFormat="false" ht="12.75" hidden="false" customHeight="false" outlineLevel="0" collapsed="false">
      <c r="A21" s="1" t="s">
        <v>39</v>
      </c>
      <c r="B21" s="2" t="s">
        <v>57</v>
      </c>
      <c r="C21" s="1" t="n">
        <v>31</v>
      </c>
      <c r="D21" s="3" t="n">
        <v>169</v>
      </c>
      <c r="E21" s="3" t="n">
        <v>50</v>
      </c>
      <c r="F21" s="3" t="n">
        <f aca="false">E21/(D21*D21/10000)</f>
        <v>17.5063898322888</v>
      </c>
      <c r="G21" s="21" t="s">
        <v>37</v>
      </c>
      <c r="H21" s="1" t="s">
        <v>37</v>
      </c>
      <c r="I21" s="4" t="n">
        <v>0</v>
      </c>
      <c r="J21" s="4" t="n">
        <v>0</v>
      </c>
      <c r="K21" s="4" t="n">
        <v>0</v>
      </c>
      <c r="L21" s="4" t="n">
        <v>20150430</v>
      </c>
      <c r="M21" s="4" t="n">
        <v>176.5</v>
      </c>
      <c r="N21" s="5" t="n">
        <v>1.855</v>
      </c>
      <c r="O21" s="3" t="n">
        <v>109</v>
      </c>
      <c r="P21" s="5" t="n">
        <v>4.825</v>
      </c>
      <c r="Q21" s="3" t="n">
        <v>77</v>
      </c>
      <c r="R21" s="3" t="n">
        <v>36.6</v>
      </c>
      <c r="S21" s="3" t="n">
        <v>40.3</v>
      </c>
      <c r="T21" s="3" t="n">
        <v>38.45</v>
      </c>
      <c r="U21" s="3" t="n">
        <v>141.5</v>
      </c>
      <c r="V21" s="3" t="n">
        <v>39.405</v>
      </c>
      <c r="W21" s="5" t="n">
        <v>13.51</v>
      </c>
      <c r="X21" s="5" t="n">
        <v>14.1</v>
      </c>
      <c r="Y21" s="3" t="n">
        <v>13.805</v>
      </c>
      <c r="Z21" s="3" t="n">
        <f aca="false">Y21/T21*100</f>
        <v>35.9037711313394</v>
      </c>
      <c r="AA21" s="5" t="n">
        <f aca="false">STDEV(R21:S21)</f>
        <v>2.61629509039022</v>
      </c>
      <c r="AB21" s="5" t="n">
        <f aca="false">STDEV(W21:X21)</f>
        <v>0.417193000900063</v>
      </c>
      <c r="AC21" s="5" t="n">
        <f aca="false">V21/Y21</f>
        <v>2.85440057950018</v>
      </c>
      <c r="AD21" s="47"/>
    </row>
    <row r="22" customFormat="false" ht="12.75" hidden="false" customHeight="false" outlineLevel="0" collapsed="false">
      <c r="A22" s="1" t="s">
        <v>34</v>
      </c>
      <c r="B22" s="2" t="s">
        <v>58</v>
      </c>
      <c r="C22" s="1" t="n">
        <v>65</v>
      </c>
      <c r="D22" s="3" t="n">
        <v>163</v>
      </c>
      <c r="E22" s="3" t="n">
        <v>49</v>
      </c>
      <c r="F22" s="3" t="n">
        <f aca="false">E22/(D22*D22/10000)</f>
        <v>18.4425458240807</v>
      </c>
      <c r="G22" s="3" t="s">
        <v>191</v>
      </c>
      <c r="H22" s="1" t="s">
        <v>41</v>
      </c>
      <c r="I22" s="1" t="n">
        <v>0</v>
      </c>
      <c r="J22" s="4" t="n">
        <v>0</v>
      </c>
      <c r="K22" s="4" t="n">
        <v>0</v>
      </c>
      <c r="L22" s="4" t="n">
        <v>20141127</v>
      </c>
      <c r="M22" s="4" t="n">
        <v>204.5</v>
      </c>
      <c r="N22" s="5" t="n">
        <v>2.07</v>
      </c>
      <c r="O22" s="3" t="n">
        <v>102.5</v>
      </c>
      <c r="P22" s="5" t="n">
        <v>3.82</v>
      </c>
      <c r="Q22" s="3" t="n">
        <v>77</v>
      </c>
      <c r="R22" s="3" t="n">
        <v>54.8</v>
      </c>
      <c r="S22" s="3" t="n">
        <v>53.6</v>
      </c>
      <c r="T22" s="3" t="n">
        <v>54.2</v>
      </c>
      <c r="U22" s="3" t="n">
        <v>130</v>
      </c>
      <c r="V22" s="3" t="n">
        <v>45.575</v>
      </c>
      <c r="W22" s="5" t="n">
        <v>18.27</v>
      </c>
      <c r="X22" s="5" t="n">
        <v>19.28</v>
      </c>
      <c r="Y22" s="3" t="n">
        <v>18.775</v>
      </c>
      <c r="Z22" s="3" t="n">
        <f aca="false">Y22/T22*100</f>
        <v>34.640221402214</v>
      </c>
      <c r="AA22" s="5" t="n">
        <f aca="false">STDEV(R22:S22)</f>
        <v>0.848528137423854</v>
      </c>
      <c r="AB22" s="5" t="n">
        <f aca="false">STDEV(W22:X22)</f>
        <v>0.714177848998414</v>
      </c>
      <c r="AC22" s="5" t="n">
        <f aca="false">V22/Y22</f>
        <v>2.42743009320906</v>
      </c>
    </row>
    <row r="23" customFormat="false" ht="12.75" hidden="false" customHeight="false" outlineLevel="0" collapsed="false">
      <c r="A23" s="1" t="s">
        <v>34</v>
      </c>
      <c r="B23" s="2" t="s">
        <v>59</v>
      </c>
      <c r="C23" s="1" t="n">
        <v>30</v>
      </c>
      <c r="D23" s="3" t="n">
        <v>161</v>
      </c>
      <c r="E23" s="3" t="n">
        <v>46.5</v>
      </c>
      <c r="F23" s="3" t="n">
        <f aca="false">E23/(D23*D23/10000)</f>
        <v>17.9391227190309</v>
      </c>
      <c r="G23" s="3" t="s">
        <v>187</v>
      </c>
      <c r="H23" s="1" t="n">
        <v>0</v>
      </c>
      <c r="I23" s="1" t="n">
        <v>0</v>
      </c>
      <c r="J23" s="4" t="n">
        <v>0</v>
      </c>
      <c r="K23" s="4" t="n">
        <v>0</v>
      </c>
      <c r="L23" s="4" t="n">
        <v>20140424</v>
      </c>
      <c r="M23" s="4" t="n">
        <v>147.5</v>
      </c>
      <c r="N23" s="5" t="n">
        <v>2.535</v>
      </c>
      <c r="O23" s="3" t="n">
        <v>179.85</v>
      </c>
      <c r="P23" s="5" t="n">
        <v>5.165</v>
      </c>
      <c r="Q23" s="3" t="n">
        <v>106.8</v>
      </c>
      <c r="R23" s="3" t="n">
        <v>44.3</v>
      </c>
      <c r="S23" s="3" t="n">
        <v>53.1</v>
      </c>
      <c r="T23" s="3" t="n">
        <v>48.7</v>
      </c>
      <c r="U23" s="3" t="n">
        <v>165.15</v>
      </c>
      <c r="V23" s="3" t="n">
        <v>43.89</v>
      </c>
      <c r="W23" s="5" t="n">
        <v>12.19</v>
      </c>
      <c r="X23" s="5" t="n">
        <v>12.78</v>
      </c>
      <c r="Y23" s="3" t="n">
        <v>12.485</v>
      </c>
      <c r="Z23" s="3" t="n">
        <f aca="false">Y23/T23*100</f>
        <v>25.6365503080082</v>
      </c>
      <c r="AA23" s="5" t="n">
        <f aca="false">STDEV(R23:S23)</f>
        <v>6.22253967444162</v>
      </c>
      <c r="AB23" s="5" t="n">
        <f aca="false">STDEV(W23:X23)</f>
        <v>0.417193000900063</v>
      </c>
      <c r="AC23" s="5" t="n">
        <f aca="false">V23/Y23</f>
        <v>3.51541850220264</v>
      </c>
    </row>
    <row r="24" customFormat="false" ht="12.75" hidden="false" customHeight="false" outlineLevel="0" collapsed="false">
      <c r="A24" s="1" t="s">
        <v>39</v>
      </c>
      <c r="B24" s="2" t="s">
        <v>60</v>
      </c>
      <c r="C24" s="1" t="n">
        <v>41</v>
      </c>
      <c r="D24" s="3" t="n">
        <v>174</v>
      </c>
      <c r="E24" s="3" t="n">
        <v>56</v>
      </c>
      <c r="F24" s="3" t="n">
        <f aca="false">E24/(D24*D24/10000)</f>
        <v>18.4964988769983</v>
      </c>
      <c r="G24" s="3" t="s">
        <v>191</v>
      </c>
      <c r="H24" s="1" t="s">
        <v>41</v>
      </c>
      <c r="I24" s="1" t="n">
        <v>0</v>
      </c>
      <c r="J24" s="4" t="n">
        <v>0</v>
      </c>
      <c r="K24" s="4" t="n">
        <v>0</v>
      </c>
      <c r="L24" s="4" t="n">
        <v>20140828</v>
      </c>
      <c r="M24" s="4" t="n">
        <v>167.5</v>
      </c>
      <c r="N24" s="5" t="n">
        <v>2.25</v>
      </c>
      <c r="O24" s="3" t="n">
        <v>113</v>
      </c>
      <c r="P24" s="5" t="n">
        <v>5.29</v>
      </c>
      <c r="Q24" s="3" t="n">
        <v>78</v>
      </c>
      <c r="R24" s="3" t="n">
        <v>42.6</v>
      </c>
      <c r="S24" s="3" t="n">
        <v>42.6</v>
      </c>
      <c r="T24" s="3" t="n">
        <v>42.6</v>
      </c>
      <c r="U24" s="3" t="n">
        <v>138.5</v>
      </c>
      <c r="V24" s="3" t="n">
        <v>56.23</v>
      </c>
      <c r="W24" s="5" t="n">
        <v>16.5</v>
      </c>
      <c r="X24" s="5" t="n">
        <v>17.06</v>
      </c>
      <c r="Y24" s="3" t="n">
        <v>16.78</v>
      </c>
      <c r="Z24" s="3" t="n">
        <f aca="false">Y24/T24*100</f>
        <v>39.3896713615024</v>
      </c>
      <c r="AA24" s="5" t="n">
        <f aca="false">STDEV(R24:S24)</f>
        <v>0</v>
      </c>
      <c r="AB24" s="5" t="n">
        <f aca="false">STDEV(W24:X24)</f>
        <v>0.395979797464466</v>
      </c>
      <c r="AC24" s="5" t="n">
        <f aca="false">V24/Y24</f>
        <v>3.35101311084625</v>
      </c>
    </row>
    <row r="25" customFormat="false" ht="12.75" hidden="false" customHeight="false" outlineLevel="0" collapsed="false">
      <c r="A25" s="1" t="s">
        <v>39</v>
      </c>
      <c r="B25" s="2" t="s">
        <v>61</v>
      </c>
      <c r="C25" s="1" t="n">
        <v>31</v>
      </c>
      <c r="D25" s="3" t="n">
        <v>165</v>
      </c>
      <c r="E25" s="3" t="n">
        <v>53.5</v>
      </c>
      <c r="F25" s="3" t="n">
        <f aca="false">E25/(D25*D25/10000)</f>
        <v>19.6510560146924</v>
      </c>
      <c r="G25" s="4" t="s">
        <v>37</v>
      </c>
      <c r="H25" s="1" t="s">
        <v>37</v>
      </c>
      <c r="I25" s="1" t="n">
        <v>1</v>
      </c>
      <c r="J25" s="4" t="n">
        <v>1</v>
      </c>
      <c r="K25" s="4" t="n">
        <v>1</v>
      </c>
      <c r="L25" s="4" t="n">
        <v>20141121</v>
      </c>
      <c r="M25" s="4" t="n">
        <v>255</v>
      </c>
      <c r="N25" s="5" t="n">
        <v>2.35</v>
      </c>
      <c r="O25" s="3" t="n">
        <v>142.9</v>
      </c>
      <c r="P25" s="5" t="n">
        <v>4.545</v>
      </c>
      <c r="Q25" s="3" t="n">
        <v>75.45</v>
      </c>
      <c r="R25" s="3" t="n">
        <v>49.7</v>
      </c>
      <c r="S25" s="3" t="n">
        <v>53.6</v>
      </c>
      <c r="T25" s="3" t="n">
        <v>51.65</v>
      </c>
      <c r="U25" s="3" t="n">
        <v>192.35</v>
      </c>
      <c r="V25" s="3" t="n">
        <v>64.2</v>
      </c>
      <c r="W25" s="5" t="n">
        <v>21.72</v>
      </c>
      <c r="X25" s="5" t="n">
        <v>18.16</v>
      </c>
      <c r="Y25" s="3" t="n">
        <v>19.94</v>
      </c>
      <c r="Z25" s="3" t="n">
        <f aca="false">Y25/T25*100</f>
        <v>38.6060019361084</v>
      </c>
      <c r="AA25" s="5" t="n">
        <f aca="false">STDEV(R25:S25)</f>
        <v>2.75771644662753</v>
      </c>
      <c r="AB25" s="5" t="n">
        <f aca="false">STDEV(W25:X25)</f>
        <v>2.51730014102411</v>
      </c>
      <c r="AC25" s="5" t="n">
        <f aca="false">V25/Y25</f>
        <v>3.21965897693079</v>
      </c>
    </row>
    <row r="26" customFormat="false" ht="12.75" hidden="false" customHeight="false" outlineLevel="0" collapsed="false">
      <c r="A26" s="1" t="s">
        <v>34</v>
      </c>
      <c r="B26" s="2" t="s">
        <v>62</v>
      </c>
      <c r="C26" s="1" t="n">
        <v>44</v>
      </c>
      <c r="D26" s="3" t="n">
        <v>156</v>
      </c>
      <c r="E26" s="3" t="n">
        <v>49.5</v>
      </c>
      <c r="F26" s="3" t="n">
        <f aca="false">E26/(D26*D26/10000)</f>
        <v>20.3402366863905</v>
      </c>
      <c r="G26" s="21" t="s">
        <v>37</v>
      </c>
      <c r="H26" s="1" t="s">
        <v>37</v>
      </c>
      <c r="I26" s="1" t="n">
        <v>1</v>
      </c>
      <c r="J26" s="4" t="n">
        <v>1</v>
      </c>
      <c r="K26" s="4" t="n">
        <v>1</v>
      </c>
      <c r="L26" s="4" t="n">
        <v>20140904</v>
      </c>
      <c r="M26" s="4" t="n">
        <v>100.5</v>
      </c>
      <c r="N26" s="5" t="n">
        <v>1.41</v>
      </c>
      <c r="O26" s="3" t="n">
        <v>90.5</v>
      </c>
      <c r="P26" s="5" t="n">
        <v>3.73</v>
      </c>
      <c r="Q26" s="3" t="n">
        <v>83.5</v>
      </c>
      <c r="R26" s="3" t="n">
        <v>37</v>
      </c>
      <c r="S26" s="3" t="n">
        <v>38.3</v>
      </c>
      <c r="T26" s="3" t="n">
        <v>37.65</v>
      </c>
      <c r="U26" s="3" t="n">
        <v>109</v>
      </c>
      <c r="V26" s="3" t="n">
        <v>28.205</v>
      </c>
      <c r="W26" s="5" t="n">
        <v>12.53</v>
      </c>
      <c r="X26" s="5" t="n">
        <v>12.26</v>
      </c>
      <c r="Y26" s="3" t="n">
        <v>12.395</v>
      </c>
      <c r="Z26" s="3" t="n">
        <f aca="false">Y26/T26*100</f>
        <v>32.9216467463479</v>
      </c>
      <c r="AA26" s="5" t="n">
        <f aca="false">STDEV(R26:S26)</f>
        <v>0.91923881554251</v>
      </c>
      <c r="AB26" s="5" t="n">
        <f aca="false">STDEV(W26:X26)</f>
        <v>0.190918830920368</v>
      </c>
      <c r="AC26" s="5" t="n">
        <f aca="false">V26/Y26</f>
        <v>2.27551432029044</v>
      </c>
    </row>
    <row r="27" customFormat="false" ht="12.75" hidden="false" customHeight="false" outlineLevel="0" collapsed="false">
      <c r="A27" s="1" t="s">
        <v>34</v>
      </c>
      <c r="B27" s="2" t="s">
        <v>63</v>
      </c>
      <c r="C27" s="1" t="n">
        <v>34</v>
      </c>
      <c r="D27" s="3" t="n">
        <v>157</v>
      </c>
      <c r="E27" s="3" t="n">
        <v>54</v>
      </c>
      <c r="F27" s="3" t="n">
        <f aca="false">E27/(D27*D27/10000)</f>
        <v>21.9075824577062</v>
      </c>
      <c r="G27" s="3" t="s">
        <v>187</v>
      </c>
      <c r="H27" s="1" t="n">
        <v>0</v>
      </c>
      <c r="I27" s="1" t="n">
        <v>0</v>
      </c>
      <c r="J27" s="4" t="n">
        <v>0</v>
      </c>
      <c r="K27" s="4" t="n">
        <v>0</v>
      </c>
      <c r="L27" s="4" t="n">
        <v>20150106</v>
      </c>
      <c r="M27" s="4" t="n">
        <v>233.5</v>
      </c>
      <c r="N27" s="5" t="n">
        <v>2.63</v>
      </c>
      <c r="O27" s="3" t="n">
        <v>189.5</v>
      </c>
      <c r="P27" s="5" t="n">
        <v>4.86</v>
      </c>
      <c r="Q27" s="3" t="n">
        <v>106.5</v>
      </c>
      <c r="R27" s="3" t="n">
        <v>55.5</v>
      </c>
      <c r="S27" s="3" t="n">
        <v>52.5</v>
      </c>
      <c r="T27" s="3" t="n">
        <v>54</v>
      </c>
      <c r="U27" s="3" t="n">
        <v>177</v>
      </c>
      <c r="V27" s="3" t="n">
        <v>53.135</v>
      </c>
      <c r="W27" s="5" t="n">
        <v>15.48</v>
      </c>
      <c r="X27" s="5" t="n">
        <v>17.15</v>
      </c>
      <c r="Y27" s="3" t="n">
        <v>16.315</v>
      </c>
      <c r="Z27" s="3" t="n">
        <f aca="false">Y27/T27*100</f>
        <v>30.212962962963</v>
      </c>
      <c r="AA27" s="5" t="n">
        <f aca="false">STDEV(R27:S27)</f>
        <v>2.12132034355964</v>
      </c>
      <c r="AB27" s="5" t="n">
        <f aca="false">STDEV(W27:X27)</f>
        <v>1.18086832458153</v>
      </c>
      <c r="AC27" s="5" t="n">
        <f aca="false">V27/Y27</f>
        <v>3.25681887833282</v>
      </c>
    </row>
    <row r="28" customFormat="false" ht="12.75" hidden="false" customHeight="false" outlineLevel="0" collapsed="false">
      <c r="A28" s="1" t="s">
        <v>34</v>
      </c>
      <c r="B28" s="2" t="s">
        <v>64</v>
      </c>
      <c r="C28" s="1" t="n">
        <v>43</v>
      </c>
      <c r="D28" s="3" t="n">
        <v>159</v>
      </c>
      <c r="E28" s="3" t="n">
        <v>61</v>
      </c>
      <c r="F28" s="3" t="n">
        <f aca="false">E28/(D28*D28/10000)</f>
        <v>24.1287923737194</v>
      </c>
      <c r="G28" s="4" t="s">
        <v>37</v>
      </c>
      <c r="H28" s="1" t="s">
        <v>37</v>
      </c>
      <c r="I28" s="1" t="n">
        <v>1</v>
      </c>
      <c r="J28" s="4" t="n">
        <v>1</v>
      </c>
      <c r="K28" s="4" t="n">
        <v>1</v>
      </c>
      <c r="L28" s="4" t="n">
        <v>20141030</v>
      </c>
      <c r="M28" s="4" t="n">
        <v>99</v>
      </c>
      <c r="N28" s="5" t="n">
        <v>1.71</v>
      </c>
      <c r="O28" s="3" t="n">
        <v>108</v>
      </c>
      <c r="P28" s="5" t="n">
        <v>3.67</v>
      </c>
      <c r="Q28" s="3" t="n">
        <v>79</v>
      </c>
      <c r="R28" s="3" t="n">
        <v>46.6</v>
      </c>
      <c r="S28" s="3" t="n">
        <v>46.4</v>
      </c>
      <c r="T28" s="3" t="n">
        <v>46.5</v>
      </c>
      <c r="U28" s="3" t="n">
        <v>135.5</v>
      </c>
      <c r="V28" s="3" t="n">
        <v>33.64</v>
      </c>
      <c r="W28" s="5" t="n">
        <v>15.82</v>
      </c>
      <c r="X28" s="5" t="n">
        <v>16.65</v>
      </c>
      <c r="Y28" s="3" t="n">
        <v>16.235</v>
      </c>
      <c r="Z28" s="3" t="n">
        <f aca="false">Y28/T28*100</f>
        <v>34.9139784946237</v>
      </c>
      <c r="AA28" s="5" t="n">
        <f aca="false">STDEV(R28:S28)</f>
        <v>0.141421356237312</v>
      </c>
      <c r="AB28" s="5" t="n">
        <f aca="false">STDEV(W28:X28)</f>
        <v>0.586898628384833</v>
      </c>
      <c r="AC28" s="5" t="n">
        <f aca="false">V28/Y28</f>
        <v>2.07206652294426</v>
      </c>
    </row>
    <row r="29" customFormat="false" ht="12.75" hidden="false" customHeight="false" outlineLevel="0" collapsed="false">
      <c r="A29" s="1" t="s">
        <v>34</v>
      </c>
      <c r="B29" s="2" t="s">
        <v>65</v>
      </c>
      <c r="C29" s="1" t="n">
        <v>47</v>
      </c>
      <c r="D29" s="3" t="n">
        <v>159</v>
      </c>
      <c r="E29" s="3" t="n">
        <v>35</v>
      </c>
      <c r="F29" s="3" t="n">
        <f aca="false">E29/(D29*D29/10000)</f>
        <v>13.8443890668882</v>
      </c>
      <c r="G29" s="4" t="s">
        <v>37</v>
      </c>
      <c r="H29" s="1" t="s">
        <v>37</v>
      </c>
      <c r="I29" s="1" t="n">
        <v>1</v>
      </c>
      <c r="J29" s="4" t="n">
        <v>1</v>
      </c>
      <c r="K29" s="4" t="n">
        <v>1</v>
      </c>
      <c r="L29" s="4" t="n">
        <v>20141209</v>
      </c>
      <c r="M29" s="4" t="n">
        <v>268</v>
      </c>
      <c r="N29" s="5" t="n">
        <v>0.845</v>
      </c>
      <c r="O29" s="3" t="n">
        <v>49.5</v>
      </c>
      <c r="P29" s="5" t="n">
        <v>1.88</v>
      </c>
      <c r="Q29" s="3" t="n">
        <v>39.5</v>
      </c>
      <c r="R29" s="3" t="n">
        <v>49.3</v>
      </c>
      <c r="S29" s="3" t="n">
        <v>40</v>
      </c>
      <c r="T29" s="3" t="n">
        <v>44.65</v>
      </c>
      <c r="U29" s="3" t="n">
        <v>123</v>
      </c>
      <c r="V29" s="3" t="n">
        <v>28.925</v>
      </c>
      <c r="W29" s="5" t="n">
        <v>21.46</v>
      </c>
      <c r="X29" s="5" t="n">
        <v>23.01</v>
      </c>
      <c r="Y29" s="3" t="n">
        <v>22.235</v>
      </c>
      <c r="Z29" s="3" t="n">
        <f aca="false">Y29/T29*100</f>
        <v>49.7984322508399</v>
      </c>
      <c r="AA29" s="5" t="n">
        <f aca="false">STDEV(R29:S29)</f>
        <v>6.57609306503489</v>
      </c>
      <c r="AB29" s="5" t="n">
        <f aca="false">STDEV(W29:X29)</f>
        <v>1.09601551083915</v>
      </c>
      <c r="AC29" s="5" t="n">
        <f aca="false">V29/Y29</f>
        <v>1.30087699572746</v>
      </c>
    </row>
    <row r="30" customFormat="false" ht="12.75" hidden="false" customHeight="false" outlineLevel="0" collapsed="false">
      <c r="A30" s="1" t="s">
        <v>39</v>
      </c>
      <c r="B30" s="2" t="s">
        <v>66</v>
      </c>
      <c r="C30" s="1" t="n">
        <v>23</v>
      </c>
      <c r="D30" s="3" t="n">
        <v>165</v>
      </c>
      <c r="E30" s="3" t="n">
        <v>50</v>
      </c>
      <c r="F30" s="3" t="n">
        <f aca="false">E30/(D30*D30/10000)</f>
        <v>18.3654729109275</v>
      </c>
      <c r="G30" s="21" t="s">
        <v>192</v>
      </c>
      <c r="H30" s="1" t="s">
        <v>41</v>
      </c>
      <c r="I30" s="1" t="n">
        <v>1</v>
      </c>
      <c r="J30" s="4" t="n">
        <v>0</v>
      </c>
      <c r="K30" s="4" t="n">
        <v>0</v>
      </c>
      <c r="L30" s="4" t="n">
        <v>20141015</v>
      </c>
      <c r="M30" s="4" t="n">
        <v>194</v>
      </c>
      <c r="N30" s="5" t="n">
        <v>1.88</v>
      </c>
      <c r="O30" s="3" t="n">
        <v>131.5</v>
      </c>
      <c r="P30" s="5" t="n">
        <v>5.36</v>
      </c>
      <c r="Q30" s="3" t="n">
        <v>90</v>
      </c>
      <c r="R30" s="3" t="n">
        <v>35.4</v>
      </c>
      <c r="S30" s="3" t="n">
        <v>34.9</v>
      </c>
      <c r="T30" s="3" t="n">
        <v>35.15</v>
      </c>
      <c r="U30" s="3" t="n">
        <v>151</v>
      </c>
      <c r="V30" s="3" t="n">
        <v>38.805</v>
      </c>
      <c r="W30" s="5" t="n">
        <v>10.99</v>
      </c>
      <c r="X30" s="5" t="n">
        <v>11.81</v>
      </c>
      <c r="Y30" s="3" t="n">
        <v>11.4</v>
      </c>
      <c r="Z30" s="3" t="n">
        <f aca="false">Y30/T30*100</f>
        <v>32.4324324324324</v>
      </c>
      <c r="AA30" s="5" t="n">
        <f aca="false">STDEV(R30:S30)</f>
        <v>0.353553390593274</v>
      </c>
      <c r="AB30" s="5" t="n">
        <f aca="false">STDEV(W30:X30)</f>
        <v>0.579827560572969</v>
      </c>
      <c r="AC30" s="5" t="n">
        <f aca="false">V30/Y30</f>
        <v>3.40394736842105</v>
      </c>
    </row>
    <row r="31" customFormat="false" ht="12.75" hidden="false" customHeight="false" outlineLevel="0" collapsed="false">
      <c r="A31" s="1" t="s">
        <v>39</v>
      </c>
      <c r="B31" s="2" t="s">
        <v>67</v>
      </c>
      <c r="C31" s="1" t="n">
        <v>46</v>
      </c>
      <c r="D31" s="3" t="n">
        <v>169</v>
      </c>
      <c r="E31" s="3" t="n">
        <v>77</v>
      </c>
      <c r="F31" s="3" t="n">
        <f aca="false">E31/(D31*D31/10000)</f>
        <v>26.9598403417247</v>
      </c>
      <c r="G31" s="21" t="s">
        <v>192</v>
      </c>
      <c r="H31" s="1" t="s">
        <v>41</v>
      </c>
      <c r="I31" s="1" t="n">
        <v>1</v>
      </c>
      <c r="J31" s="4" t="n">
        <v>0</v>
      </c>
      <c r="K31" s="4" t="n">
        <v>0</v>
      </c>
      <c r="L31" s="4" t="n">
        <v>20140725</v>
      </c>
      <c r="M31" s="4" t="n">
        <v>205.5</v>
      </c>
      <c r="N31" s="5" t="n">
        <v>2.12</v>
      </c>
      <c r="O31" s="3" t="n">
        <v>104.5</v>
      </c>
      <c r="P31" s="5" t="n">
        <v>6.235</v>
      </c>
      <c r="Q31" s="3" t="n">
        <v>98</v>
      </c>
      <c r="R31" s="3" t="n">
        <v>33.3</v>
      </c>
      <c r="S31" s="3" t="n">
        <v>34.7</v>
      </c>
      <c r="T31" s="3" t="n">
        <v>34</v>
      </c>
      <c r="U31" s="3" t="n">
        <v>104</v>
      </c>
      <c r="V31" s="3" t="n">
        <v>43.045</v>
      </c>
      <c r="W31" s="5" t="n">
        <v>14.44</v>
      </c>
      <c r="X31" s="5" t="n">
        <v>14.21</v>
      </c>
      <c r="Y31" s="3" t="n">
        <v>14.325</v>
      </c>
      <c r="Z31" s="3" t="n">
        <f aca="false">Y31/T31*100</f>
        <v>42.1323529411765</v>
      </c>
      <c r="AA31" s="5" t="n">
        <f aca="false">STDEV(R31:S31)</f>
        <v>0.989949493661171</v>
      </c>
      <c r="AB31" s="5" t="n">
        <f aca="false">STDEV(W31:X31)</f>
        <v>0.162634559672905</v>
      </c>
      <c r="AC31" s="5" t="n">
        <f aca="false">V31/Y31</f>
        <v>3.00488656195463</v>
      </c>
    </row>
    <row r="32" customFormat="false" ht="12.75" hidden="false" customHeight="false" outlineLevel="0" collapsed="false">
      <c r="A32" s="1" t="s">
        <v>34</v>
      </c>
      <c r="B32" s="2" t="s">
        <v>68</v>
      </c>
      <c r="C32" s="1" t="n">
        <v>31</v>
      </c>
      <c r="D32" s="3" t="n">
        <v>151</v>
      </c>
      <c r="E32" s="3" t="n">
        <v>46</v>
      </c>
      <c r="F32" s="3" t="n">
        <f aca="false">E32/(D32*D32/10000)</f>
        <v>20.1745537476426</v>
      </c>
      <c r="G32" s="21" t="s">
        <v>37</v>
      </c>
      <c r="H32" s="1" t="s">
        <v>37</v>
      </c>
      <c r="I32" s="1" t="n">
        <v>1</v>
      </c>
      <c r="J32" s="4" t="n">
        <v>1</v>
      </c>
      <c r="K32" s="4" t="n">
        <v>1</v>
      </c>
      <c r="L32" s="4" t="n">
        <v>20140822</v>
      </c>
      <c r="M32" s="4" t="n">
        <v>77.5</v>
      </c>
      <c r="N32" s="5" t="n">
        <v>0.62</v>
      </c>
      <c r="O32" s="3" t="n">
        <v>49</v>
      </c>
      <c r="P32" s="5" t="n">
        <v>2.63</v>
      </c>
      <c r="Q32" s="3" t="n">
        <v>62.5</v>
      </c>
      <c r="R32" s="3" t="n">
        <v>23.6</v>
      </c>
      <c r="S32" s="3" t="n">
        <v>22.9</v>
      </c>
      <c r="T32" s="3" t="n">
        <v>23.25</v>
      </c>
      <c r="U32" s="3" t="n">
        <v>78</v>
      </c>
      <c r="V32" s="3" t="n">
        <v>14.115</v>
      </c>
      <c r="W32" s="5" t="n">
        <v>20.74</v>
      </c>
      <c r="X32" s="5" t="n">
        <v>13.27</v>
      </c>
      <c r="Y32" s="3" t="n">
        <v>17.005</v>
      </c>
      <c r="Z32" s="3" t="n">
        <f aca="false">Y32/T32*100</f>
        <v>73.1397849462366</v>
      </c>
      <c r="AA32" s="5" t="n">
        <f aca="false">STDEV(R32:S32)</f>
        <v>0.494974746830585</v>
      </c>
      <c r="AB32" s="5" t="n">
        <f aca="false">STDEV(W32:X32)</f>
        <v>5.28208765546351</v>
      </c>
      <c r="AC32" s="5" t="n">
        <f aca="false">V32/Y32</f>
        <v>0.830049985298442</v>
      </c>
    </row>
    <row r="33" customFormat="false" ht="12.75" hidden="false" customHeight="false" outlineLevel="0" collapsed="false">
      <c r="A33" s="1" t="s">
        <v>39</v>
      </c>
      <c r="B33" s="2" t="s">
        <v>69</v>
      </c>
      <c r="C33" s="1" t="n">
        <v>55</v>
      </c>
      <c r="D33" s="3" t="n">
        <v>170</v>
      </c>
      <c r="E33" s="3" t="n">
        <v>60</v>
      </c>
      <c r="F33" s="3" t="n">
        <f aca="false">E33/(D33*D33/10000)</f>
        <v>20.7612456747405</v>
      </c>
      <c r="G33" s="4" t="s">
        <v>37</v>
      </c>
      <c r="H33" s="1" t="s">
        <v>37</v>
      </c>
      <c r="I33" s="1" t="n">
        <v>1</v>
      </c>
      <c r="J33" s="4" t="n">
        <v>1</v>
      </c>
      <c r="K33" s="4" t="n">
        <v>1</v>
      </c>
      <c r="L33" s="4" t="n">
        <v>20141031</v>
      </c>
      <c r="M33" s="4" t="n">
        <v>264.5</v>
      </c>
      <c r="N33" s="5" t="n">
        <v>2.915</v>
      </c>
      <c r="O33" s="3" t="n">
        <v>131</v>
      </c>
      <c r="P33" s="5" t="n">
        <v>4.965</v>
      </c>
      <c r="Q33" s="3" t="n">
        <v>76.5</v>
      </c>
      <c r="R33" s="3" t="n">
        <v>58.9</v>
      </c>
      <c r="S33" s="3" t="n">
        <v>58.5</v>
      </c>
      <c r="T33" s="3" t="n">
        <v>58.7</v>
      </c>
      <c r="U33" s="3" t="n">
        <v>163.5</v>
      </c>
      <c r="V33" s="3" t="n">
        <v>58.785</v>
      </c>
      <c r="W33" s="5" t="n">
        <v>17.63</v>
      </c>
      <c r="X33" s="5" t="n">
        <v>16.74</v>
      </c>
      <c r="Y33" s="3" t="n">
        <v>17.185</v>
      </c>
      <c r="Z33" s="3" t="n">
        <f aca="false">Y33/T33*100</f>
        <v>29.2759795570698</v>
      </c>
      <c r="AA33" s="5" t="n">
        <f aca="false">STDEV(R33:S33)</f>
        <v>0.282842712474618</v>
      </c>
      <c r="AB33" s="5" t="n">
        <f aca="false">STDEV(W33:X33)</f>
        <v>0.629325035256028</v>
      </c>
      <c r="AC33" s="5" t="n">
        <f aca="false">V33/Y33</f>
        <v>3.42071574047134</v>
      </c>
      <c r="AD33" s="24"/>
    </row>
    <row r="34" customFormat="false" ht="12.75" hidden="false" customHeight="false" outlineLevel="0" collapsed="false">
      <c r="A34" s="1" t="s">
        <v>34</v>
      </c>
      <c r="B34" s="2" t="s">
        <v>70</v>
      </c>
      <c r="C34" s="1" t="n">
        <v>57</v>
      </c>
      <c r="D34" s="3" t="n">
        <v>163</v>
      </c>
      <c r="E34" s="3" t="n">
        <v>55.5</v>
      </c>
      <c r="F34" s="3" t="n">
        <f aca="false">E34/(D34*D34/10000)</f>
        <v>20.8890059844179</v>
      </c>
      <c r="G34" s="21" t="s">
        <v>189</v>
      </c>
      <c r="H34" s="1" t="s">
        <v>41</v>
      </c>
      <c r="I34" s="1" t="n">
        <v>1</v>
      </c>
      <c r="J34" s="4" t="n">
        <v>0</v>
      </c>
      <c r="K34" s="4" t="n">
        <v>0</v>
      </c>
      <c r="L34" s="4" t="n">
        <v>20140829</v>
      </c>
      <c r="M34" s="4" t="n">
        <v>123</v>
      </c>
      <c r="N34" s="5" t="n">
        <v>2.34</v>
      </c>
      <c r="O34" s="3" t="n">
        <v>126</v>
      </c>
      <c r="P34" s="5" t="n">
        <v>5.4</v>
      </c>
      <c r="Q34" s="3" t="n">
        <v>112</v>
      </c>
      <c r="R34" s="3" t="n">
        <v>42.9</v>
      </c>
      <c r="S34" s="3" t="n">
        <v>43.8</v>
      </c>
      <c r="T34" s="3" t="n">
        <v>43.35</v>
      </c>
      <c r="U34" s="3" t="n">
        <v>111</v>
      </c>
      <c r="V34" s="3" t="n">
        <v>32.22</v>
      </c>
      <c r="W34" s="5" t="n">
        <v>9.54</v>
      </c>
      <c r="X34" s="5" t="n">
        <v>9.16</v>
      </c>
      <c r="Y34" s="3" t="n">
        <v>9.35</v>
      </c>
      <c r="Z34" s="3" t="n">
        <f aca="false">Y34/T34*100</f>
        <v>21.5686274509804</v>
      </c>
      <c r="AA34" s="5" t="n">
        <f aca="false">STDEV(R34:S34)</f>
        <v>0.636396103067892</v>
      </c>
      <c r="AB34" s="5" t="n">
        <f aca="false">STDEV(W34:X34)</f>
        <v>0.268700576850887</v>
      </c>
      <c r="AC34" s="5" t="n">
        <f aca="false">V34/Y34</f>
        <v>3.44598930481283</v>
      </c>
      <c r="AD34" s="24"/>
    </row>
    <row r="35" customFormat="false" ht="12.75" hidden="false" customHeight="false" outlineLevel="0" collapsed="false">
      <c r="A35" s="1" t="s">
        <v>34</v>
      </c>
      <c r="B35" s="2" t="s">
        <v>71</v>
      </c>
      <c r="C35" s="1" t="n">
        <v>21</v>
      </c>
      <c r="D35" s="3" t="n">
        <v>156</v>
      </c>
      <c r="E35" s="3" t="n">
        <v>43</v>
      </c>
      <c r="F35" s="3" t="n">
        <f aca="false">E35/(D35*D35/10000)</f>
        <v>17.6692965154504</v>
      </c>
      <c r="G35" s="4" t="s">
        <v>37</v>
      </c>
      <c r="H35" s="1" t="s">
        <v>37</v>
      </c>
      <c r="I35" s="1" t="n">
        <v>1</v>
      </c>
      <c r="J35" s="4" t="n">
        <v>1</v>
      </c>
      <c r="K35" s="4" t="n">
        <v>1</v>
      </c>
      <c r="L35" s="4" t="n">
        <v>20141231</v>
      </c>
      <c r="M35" s="4" t="n">
        <v>219</v>
      </c>
      <c r="N35" s="5" t="n">
        <v>1.19</v>
      </c>
      <c r="O35" s="3" t="n">
        <v>102</v>
      </c>
      <c r="P35" s="5" t="n">
        <v>2.16</v>
      </c>
      <c r="Q35" s="3" t="n">
        <v>49</v>
      </c>
      <c r="R35" s="3" t="n">
        <v>55.7</v>
      </c>
      <c r="S35" s="3" t="n">
        <v>54.9</v>
      </c>
      <c r="T35" s="3" t="n">
        <v>55.3</v>
      </c>
      <c r="U35" s="3" t="n">
        <v>207</v>
      </c>
      <c r="V35" s="3" t="n">
        <v>31.62</v>
      </c>
      <c r="W35" s="5" t="n">
        <v>22.48</v>
      </c>
      <c r="X35" s="5" t="n">
        <v>22.5</v>
      </c>
      <c r="Y35" s="3" t="n">
        <v>22.48</v>
      </c>
      <c r="Z35" s="3" t="n">
        <f aca="false">Y35/T35*100</f>
        <v>40.6509945750452</v>
      </c>
      <c r="AA35" s="5" t="n">
        <f aca="false">STDEV(R35:S35)</f>
        <v>0.565685424949241</v>
      </c>
      <c r="AB35" s="5" t="n">
        <f aca="false">STDEV(W35:X35)</f>
        <v>0.0141421356237306</v>
      </c>
      <c r="AC35" s="5" t="n">
        <f aca="false">V35/Y35</f>
        <v>1.40658362989324</v>
      </c>
    </row>
    <row r="36" customFormat="false" ht="12.75" hidden="false" customHeight="false" outlineLevel="0" collapsed="false">
      <c r="A36" s="1" t="s">
        <v>39</v>
      </c>
      <c r="B36" s="2" t="s">
        <v>72</v>
      </c>
      <c r="C36" s="1" t="n">
        <v>72</v>
      </c>
      <c r="D36" s="3" t="n">
        <v>178</v>
      </c>
      <c r="E36" s="3" t="n">
        <v>57.5</v>
      </c>
      <c r="F36" s="3" t="n">
        <f aca="false">E36/(D36*D36/10000)</f>
        <v>18.1479611160207</v>
      </c>
      <c r="G36" s="3" t="s">
        <v>187</v>
      </c>
      <c r="H36" s="1" t="n">
        <v>0</v>
      </c>
      <c r="I36" s="1" t="n">
        <v>0</v>
      </c>
      <c r="J36" s="4" t="n">
        <v>0</v>
      </c>
      <c r="K36" s="4" t="n">
        <v>0</v>
      </c>
      <c r="L36" s="4" t="n">
        <v>20140429</v>
      </c>
      <c r="M36" s="4" t="n">
        <v>286</v>
      </c>
      <c r="N36" s="5" t="n">
        <v>2.995</v>
      </c>
      <c r="O36" s="3" t="n">
        <v>112</v>
      </c>
      <c r="P36" s="5" t="n">
        <v>6.325</v>
      </c>
      <c r="Q36" s="3" t="n">
        <v>89.5</v>
      </c>
      <c r="R36" s="3" t="n">
        <v>48.9</v>
      </c>
      <c r="S36" s="3" t="n">
        <v>45.6</v>
      </c>
      <c r="T36" s="3" t="n">
        <v>47.25</v>
      </c>
      <c r="U36" s="3" t="n">
        <v>112.5</v>
      </c>
      <c r="V36" s="3" t="n">
        <v>52.545</v>
      </c>
      <c r="W36" s="5" t="n">
        <v>11.73</v>
      </c>
      <c r="X36" s="5" t="n">
        <v>12.8</v>
      </c>
      <c r="Y36" s="3" t="n">
        <v>12.265</v>
      </c>
      <c r="Z36" s="3" t="n">
        <f aca="false">Y36/T36*100</f>
        <v>25.957671957672</v>
      </c>
      <c r="AA36" s="5" t="n">
        <f aca="false">STDEV(R36:S36)</f>
        <v>2.33345237791561</v>
      </c>
      <c r="AB36" s="5" t="n">
        <f aca="false">STDEV(W36:X36)</f>
        <v>0.756604255869606</v>
      </c>
      <c r="AC36" s="5" t="n">
        <f aca="false">V36/Y36</f>
        <v>4.28414186710151</v>
      </c>
    </row>
    <row r="37" customFormat="false" ht="12.75" hidden="false" customHeight="false" outlineLevel="0" collapsed="false">
      <c r="A37" s="1" t="s">
        <v>34</v>
      </c>
      <c r="B37" s="2" t="s">
        <v>73</v>
      </c>
      <c r="C37" s="1" t="n">
        <v>44</v>
      </c>
      <c r="D37" s="3" t="n">
        <v>156</v>
      </c>
      <c r="E37" s="3" t="n">
        <v>45</v>
      </c>
      <c r="F37" s="3" t="n">
        <f aca="false">E37/(D37*D37/10000)</f>
        <v>18.491124260355</v>
      </c>
      <c r="G37" s="4" t="s">
        <v>193</v>
      </c>
      <c r="H37" s="1" t="s">
        <v>41</v>
      </c>
      <c r="I37" s="1" t="n">
        <v>0</v>
      </c>
      <c r="J37" s="4" t="n">
        <v>0</v>
      </c>
      <c r="K37" s="4" t="n">
        <v>0</v>
      </c>
      <c r="L37" s="4" t="n">
        <v>20140624</v>
      </c>
      <c r="M37" s="4" t="n">
        <v>227</v>
      </c>
      <c r="N37" s="5" t="n">
        <v>1.33</v>
      </c>
      <c r="O37" s="3" t="n">
        <v>87</v>
      </c>
      <c r="P37" s="5" t="n">
        <v>3.37</v>
      </c>
      <c r="Q37" s="3" t="n">
        <v>75</v>
      </c>
      <c r="R37" s="3" t="n">
        <v>38.8</v>
      </c>
      <c r="S37" s="3" t="n">
        <v>39.5</v>
      </c>
      <c r="T37" s="3" t="n">
        <v>39.4</v>
      </c>
      <c r="U37" s="3" t="n">
        <v>116</v>
      </c>
      <c r="V37" s="3" t="n">
        <v>31.32</v>
      </c>
      <c r="W37" s="5" t="n">
        <v>14.8</v>
      </c>
      <c r="X37" s="5" t="n">
        <v>14.21</v>
      </c>
      <c r="Y37" s="3" t="n">
        <v>14.54</v>
      </c>
      <c r="Z37" s="3" t="n">
        <f aca="false">Y37/T37*100</f>
        <v>36.9035532994924</v>
      </c>
      <c r="AA37" s="5" t="n">
        <f aca="false">STDEV(R37:S37)</f>
        <v>0.494974746830585</v>
      </c>
      <c r="AB37" s="5" t="n">
        <f aca="false">STDEV(W37:X37)</f>
        <v>0.417193000900063</v>
      </c>
      <c r="AC37" s="5" t="n">
        <f aca="false">V37/Y37</f>
        <v>2.15405777166437</v>
      </c>
    </row>
    <row r="38" customFormat="false" ht="12.75" hidden="false" customHeight="false" outlineLevel="0" collapsed="false">
      <c r="A38" s="1" t="s">
        <v>34</v>
      </c>
      <c r="B38" s="2" t="s">
        <v>74</v>
      </c>
      <c r="C38" s="1" t="n">
        <v>55</v>
      </c>
      <c r="D38" s="3" t="n">
        <v>160</v>
      </c>
      <c r="E38" s="3" t="n">
        <v>45.5</v>
      </c>
      <c r="F38" s="3" t="n">
        <f aca="false">E38/(D38*D38/10000)</f>
        <v>17.7734375</v>
      </c>
      <c r="G38" s="3" t="s">
        <v>187</v>
      </c>
      <c r="H38" s="1" t="n">
        <v>0</v>
      </c>
      <c r="I38" s="1" t="n">
        <v>0</v>
      </c>
      <c r="J38" s="4" t="n">
        <v>0</v>
      </c>
      <c r="K38" s="4" t="n">
        <v>0</v>
      </c>
      <c r="L38" s="4" t="n">
        <v>20140806</v>
      </c>
      <c r="M38" s="4" t="n">
        <v>145.5</v>
      </c>
      <c r="N38" s="5" t="n">
        <v>1.26</v>
      </c>
      <c r="O38" s="3" t="n">
        <v>71.5</v>
      </c>
      <c r="P38" s="5" t="n">
        <v>3.8</v>
      </c>
      <c r="Q38" s="3" t="n">
        <v>81</v>
      </c>
      <c r="R38" s="3" t="n">
        <v>35.4</v>
      </c>
      <c r="S38" s="3" t="n">
        <v>30.8</v>
      </c>
      <c r="T38" s="3" t="n">
        <v>33.1</v>
      </c>
      <c r="U38" s="3" t="n">
        <v>87</v>
      </c>
      <c r="V38" s="3" t="n">
        <v>25.435</v>
      </c>
      <c r="W38" s="5" t="n">
        <v>10.66</v>
      </c>
      <c r="X38" s="5" t="n">
        <v>11.44</v>
      </c>
      <c r="Y38" s="3" t="n">
        <v>11.05</v>
      </c>
      <c r="Z38" s="3" t="n">
        <f aca="false">Y38/T38*100</f>
        <v>33.3836858006042</v>
      </c>
      <c r="AA38" s="5" t="n">
        <f aca="false">STDEV(R38:S38)</f>
        <v>3.25269119345812</v>
      </c>
      <c r="AB38" s="5" t="n">
        <f aca="false">STDEV(W38:X38)</f>
        <v>0.551543289325507</v>
      </c>
      <c r="AC38" s="5" t="n">
        <f aca="false">V38/Y38</f>
        <v>2.30180995475113</v>
      </c>
      <c r="AD38" s="24"/>
    </row>
    <row r="39" customFormat="false" ht="12.75" hidden="false" customHeight="false" outlineLevel="0" collapsed="false">
      <c r="A39" s="1" t="s">
        <v>34</v>
      </c>
      <c r="B39" s="2" t="s">
        <v>75</v>
      </c>
      <c r="C39" s="1" t="n">
        <v>50</v>
      </c>
      <c r="D39" s="3" t="n">
        <v>153</v>
      </c>
      <c r="E39" s="3" t="n">
        <v>55</v>
      </c>
      <c r="F39" s="3" t="n">
        <f aca="false">E39/(D39*D39/10000)</f>
        <v>23.4952368747063</v>
      </c>
      <c r="G39" s="21" t="s">
        <v>37</v>
      </c>
      <c r="H39" s="1" t="s">
        <v>37</v>
      </c>
      <c r="I39" s="1" t="n">
        <v>1</v>
      </c>
      <c r="J39" s="4" t="n">
        <v>1</v>
      </c>
      <c r="K39" s="4" t="n">
        <v>1</v>
      </c>
      <c r="L39" s="4" t="n">
        <v>20140423</v>
      </c>
      <c r="M39" s="4" t="n">
        <v>146</v>
      </c>
      <c r="N39" s="5" t="n">
        <v>1.3</v>
      </c>
      <c r="O39" s="3" t="n">
        <v>85.95</v>
      </c>
      <c r="P39" s="5" t="n">
        <v>3.64</v>
      </c>
      <c r="Q39" s="3" t="n">
        <v>88.4</v>
      </c>
      <c r="R39" s="3" t="n">
        <v>37.3</v>
      </c>
      <c r="S39" s="3" t="n">
        <v>34.1</v>
      </c>
      <c r="T39" s="3" t="n">
        <v>35.7</v>
      </c>
      <c r="U39" s="3" t="n">
        <v>99.4</v>
      </c>
      <c r="V39" s="3" t="n">
        <v>35.22</v>
      </c>
      <c r="W39" s="5" t="n">
        <v>16.1</v>
      </c>
      <c r="X39" s="5" t="n">
        <v>18.87</v>
      </c>
      <c r="Y39" s="3" t="n">
        <v>17.485</v>
      </c>
      <c r="Z39" s="3" t="n">
        <f aca="false">Y39/T39*100</f>
        <v>48.9775910364146</v>
      </c>
      <c r="AA39" s="5" t="n">
        <f aca="false">STDEV(R39:S39)</f>
        <v>2.26274169979695</v>
      </c>
      <c r="AB39" s="5" t="n">
        <f aca="false">STDEV(W39:X39)</f>
        <v>1.95868578388674</v>
      </c>
      <c r="AC39" s="5" t="n">
        <f aca="false">V39/Y39</f>
        <v>2.0142979696883</v>
      </c>
    </row>
    <row r="40" customFormat="false" ht="12.75" hidden="false" customHeight="false" outlineLevel="0" collapsed="false">
      <c r="A40" s="1" t="s">
        <v>39</v>
      </c>
      <c r="B40" s="2" t="s">
        <v>76</v>
      </c>
      <c r="C40" s="1" t="n">
        <v>36</v>
      </c>
      <c r="D40" s="3" t="n">
        <v>176</v>
      </c>
      <c r="E40" s="3" t="n">
        <v>59</v>
      </c>
      <c r="F40" s="3" t="n">
        <f aca="false">E40/(D40*D40/10000)</f>
        <v>19.0470041322314</v>
      </c>
      <c r="G40" s="3" t="s">
        <v>187</v>
      </c>
      <c r="H40" s="1" t="n">
        <v>0</v>
      </c>
      <c r="I40" s="1" t="n">
        <v>0</v>
      </c>
      <c r="J40" s="4" t="n">
        <v>0</v>
      </c>
      <c r="K40" s="4" t="n">
        <v>0</v>
      </c>
      <c r="L40" s="4" t="n">
        <v>20150514</v>
      </c>
      <c r="M40" s="4" t="n">
        <v>197.5</v>
      </c>
      <c r="N40" s="5" t="n">
        <v>2.15</v>
      </c>
      <c r="O40" s="3" t="n">
        <v>114.5</v>
      </c>
      <c r="P40" s="5" t="n">
        <v>5.94</v>
      </c>
      <c r="Q40" s="3" t="n">
        <v>85</v>
      </c>
      <c r="R40" s="3" t="n">
        <v>30.3</v>
      </c>
      <c r="S40" s="3" t="n">
        <v>41.6</v>
      </c>
      <c r="T40" s="3" t="n">
        <v>35.95</v>
      </c>
      <c r="U40" s="3" t="n">
        <v>127.5</v>
      </c>
      <c r="V40" s="3" t="n">
        <v>38.04</v>
      </c>
      <c r="W40" s="5" t="n">
        <v>9.32</v>
      </c>
      <c r="X40" s="5" t="n">
        <v>10.25</v>
      </c>
      <c r="Y40" s="3" t="n">
        <v>9.785</v>
      </c>
      <c r="Z40" s="3" t="n">
        <f aca="false">Y40/T40*100</f>
        <v>27.2183588317107</v>
      </c>
      <c r="AA40" s="5" t="n">
        <f aca="false">STDEV(R40:S40)</f>
        <v>7.99030662740799</v>
      </c>
      <c r="AB40" s="5" t="n">
        <f aca="false">STDEV(W40:X40)</f>
        <v>0.657609306503489</v>
      </c>
      <c r="AC40" s="5" t="n">
        <f aca="false">V40/Y40</f>
        <v>3.88758303525805</v>
      </c>
    </row>
    <row r="41" customFormat="false" ht="12.75" hidden="false" customHeight="false" outlineLevel="0" collapsed="false">
      <c r="A41" s="1" t="s">
        <v>34</v>
      </c>
      <c r="B41" s="2" t="s">
        <v>77</v>
      </c>
      <c r="C41" s="1" t="n">
        <v>33</v>
      </c>
      <c r="D41" s="3" t="n">
        <v>163.5</v>
      </c>
      <c r="E41" s="3" t="n">
        <v>45</v>
      </c>
      <c r="F41" s="3" t="n">
        <f aca="false">E41/(D41*D41/10000)</f>
        <v>16.8335998653312</v>
      </c>
      <c r="G41" s="21" t="s">
        <v>189</v>
      </c>
      <c r="H41" s="1" t="s">
        <v>41</v>
      </c>
      <c r="I41" s="1" t="n">
        <v>0</v>
      </c>
      <c r="J41" s="4" t="n">
        <v>0</v>
      </c>
      <c r="K41" s="4" t="n">
        <v>0</v>
      </c>
      <c r="L41" s="4" t="n">
        <v>20140625</v>
      </c>
      <c r="M41" s="4" t="n">
        <v>123.5</v>
      </c>
      <c r="N41" s="5" t="n">
        <v>1.06</v>
      </c>
      <c r="O41" s="3" t="n">
        <v>72.5</v>
      </c>
      <c r="P41" s="5" t="n">
        <v>3.94</v>
      </c>
      <c r="Q41" s="3" t="n">
        <v>81.5</v>
      </c>
      <c r="R41" s="3" t="n">
        <v>25.7</v>
      </c>
      <c r="S41" s="3" t="n">
        <v>28</v>
      </c>
      <c r="T41" s="3" t="n">
        <v>26.85</v>
      </c>
      <c r="U41" s="3" t="n">
        <v>88</v>
      </c>
      <c r="V41" s="3" t="n">
        <v>35.515</v>
      </c>
      <c r="W41" s="5" t="n">
        <v>15.72</v>
      </c>
      <c r="X41" s="5" t="n">
        <v>13.2</v>
      </c>
      <c r="Y41" s="3" t="n">
        <v>14.46</v>
      </c>
      <c r="Z41" s="3" t="n">
        <f aca="false">Y41/T41*100</f>
        <v>53.854748603352</v>
      </c>
      <c r="AA41" s="5" t="n">
        <f aca="false">STDEV(R41:S41)</f>
        <v>1.62634559672906</v>
      </c>
      <c r="AB41" s="5" t="n">
        <f aca="false">STDEV(W41:X41)</f>
        <v>1.7819090885901</v>
      </c>
      <c r="AC41" s="5" t="n">
        <f aca="false">V41/Y41</f>
        <v>2.4560857538036</v>
      </c>
    </row>
    <row r="42" customFormat="false" ht="12.75" hidden="false" customHeight="false" outlineLevel="0" collapsed="false">
      <c r="A42" s="1" t="s">
        <v>34</v>
      </c>
      <c r="B42" s="2" t="s">
        <v>78</v>
      </c>
      <c r="C42" s="1" t="n">
        <v>58</v>
      </c>
      <c r="D42" s="3" t="n">
        <v>145</v>
      </c>
      <c r="E42" s="3" t="n">
        <v>58.5</v>
      </c>
      <c r="F42" s="3" t="n">
        <f aca="false">E42/(D42*D42/10000)</f>
        <v>27.8240190249703</v>
      </c>
      <c r="G42" s="3" t="s">
        <v>187</v>
      </c>
      <c r="H42" s="1" t="n">
        <v>0</v>
      </c>
      <c r="I42" s="1" t="n">
        <v>0</v>
      </c>
      <c r="J42" s="4" t="n">
        <v>0</v>
      </c>
      <c r="K42" s="4" t="n">
        <v>0</v>
      </c>
      <c r="L42" s="4" t="n">
        <v>20141216</v>
      </c>
      <c r="M42" s="4" t="n">
        <v>70.5</v>
      </c>
      <c r="N42" s="5" t="n">
        <v>0.925</v>
      </c>
      <c r="O42" s="3" t="n">
        <v>58.5</v>
      </c>
      <c r="P42" s="5" t="n">
        <v>3.215</v>
      </c>
      <c r="Q42" s="3" t="n">
        <v>85</v>
      </c>
      <c r="R42" s="3" t="n">
        <v>29.1</v>
      </c>
      <c r="S42" s="3" t="n">
        <v>28.5</v>
      </c>
      <c r="T42" s="3" t="n">
        <v>28.8</v>
      </c>
      <c r="U42" s="3" t="n">
        <v>73</v>
      </c>
      <c r="V42" s="3" t="n">
        <v>19.81</v>
      </c>
      <c r="W42" s="5" t="n">
        <v>10.89</v>
      </c>
      <c r="X42" s="5" t="n">
        <v>10.84</v>
      </c>
      <c r="Y42" s="3" t="n">
        <v>10.865</v>
      </c>
      <c r="Z42" s="3" t="n">
        <f aca="false">Y42/T42*100</f>
        <v>37.7256944444444</v>
      </c>
      <c r="AA42" s="5" t="n">
        <f aca="false">STDEV(R42:S42)</f>
        <v>0.42426406871193</v>
      </c>
      <c r="AB42" s="5" t="n">
        <f aca="false">STDEV(W42:X42)</f>
        <v>0.0353553390593279</v>
      </c>
      <c r="AC42" s="5" t="n">
        <f aca="false">V42/Y42</f>
        <v>1.82328578002761</v>
      </c>
    </row>
    <row r="43" customFormat="false" ht="12.75" hidden="false" customHeight="false" outlineLevel="0" collapsed="false">
      <c r="A43" s="1" t="s">
        <v>34</v>
      </c>
      <c r="B43" s="2" t="s">
        <v>79</v>
      </c>
      <c r="C43" s="1" t="n">
        <v>46</v>
      </c>
      <c r="D43" s="3" t="n">
        <v>154</v>
      </c>
      <c r="E43" s="3" t="n">
        <v>44</v>
      </c>
      <c r="F43" s="3" t="n">
        <f aca="false">E43/(D43*D43/10000)</f>
        <v>18.5528756957328</v>
      </c>
      <c r="G43" s="3" t="s">
        <v>187</v>
      </c>
      <c r="H43" s="1" t="n">
        <v>0</v>
      </c>
      <c r="I43" s="1" t="n">
        <v>0</v>
      </c>
      <c r="J43" s="4" t="n">
        <v>0</v>
      </c>
      <c r="K43" s="4" t="n">
        <v>0</v>
      </c>
      <c r="L43" s="4" t="n">
        <v>20141105</v>
      </c>
      <c r="M43" s="4" t="n">
        <v>217</v>
      </c>
      <c r="N43" s="5" t="n">
        <v>2.03</v>
      </c>
      <c r="O43" s="3" t="n">
        <v>132</v>
      </c>
      <c r="P43" s="5" t="n">
        <v>3.24</v>
      </c>
      <c r="Q43" s="3" t="n">
        <v>75</v>
      </c>
      <c r="R43" s="3" t="n">
        <v>63.4</v>
      </c>
      <c r="S43" s="3" t="n">
        <v>61.8</v>
      </c>
      <c r="T43" s="3" t="n">
        <v>62.6</v>
      </c>
      <c r="U43" s="3" t="n">
        <v>177</v>
      </c>
      <c r="V43" s="3" t="n">
        <v>41.19</v>
      </c>
      <c r="W43" s="5" t="n">
        <v>18.23</v>
      </c>
      <c r="X43" s="5" t="n">
        <v>18.16</v>
      </c>
      <c r="Y43" s="3" t="n">
        <v>18.17</v>
      </c>
      <c r="Z43" s="3" t="n">
        <f aca="false">Y43/T43*100</f>
        <v>29.0255591054313</v>
      </c>
      <c r="AA43" s="5" t="n">
        <f aca="false">STDEV(R43:S43)</f>
        <v>1.13137084989848</v>
      </c>
      <c r="AB43" s="5" t="n">
        <f aca="false">STDEV(W43:X43)</f>
        <v>0.0494974746830585</v>
      </c>
      <c r="AC43" s="5" t="n">
        <f aca="false">V43/Y43</f>
        <v>2.26692350027518</v>
      </c>
    </row>
    <row r="44" customFormat="false" ht="12.75" hidden="false" customHeight="false" outlineLevel="0" collapsed="false">
      <c r="A44" s="1" t="s">
        <v>39</v>
      </c>
      <c r="B44" s="2" t="s">
        <v>80</v>
      </c>
      <c r="C44" s="1" t="n">
        <v>57</v>
      </c>
      <c r="D44" s="3" t="n">
        <v>163</v>
      </c>
      <c r="E44" s="3" t="n">
        <v>70</v>
      </c>
      <c r="F44" s="3" t="n">
        <f aca="false">E44/(D44*D44/10000)</f>
        <v>26.346494034401</v>
      </c>
      <c r="G44" s="21" t="s">
        <v>189</v>
      </c>
      <c r="H44" s="1" t="s">
        <v>41</v>
      </c>
      <c r="I44" s="1" t="n">
        <v>0</v>
      </c>
      <c r="J44" s="4" t="n">
        <v>0</v>
      </c>
      <c r="K44" s="4" t="n">
        <v>0</v>
      </c>
      <c r="L44" s="4" t="n">
        <v>20140526</v>
      </c>
      <c r="M44" s="4" t="n">
        <v>200</v>
      </c>
      <c r="N44" s="5" t="n">
        <v>2.13</v>
      </c>
      <c r="O44" s="3" t="n">
        <v>98</v>
      </c>
      <c r="P44" s="5" t="n">
        <v>4.3</v>
      </c>
      <c r="Q44" s="3" t="n">
        <v>73</v>
      </c>
      <c r="R44" s="3" t="n">
        <v>50</v>
      </c>
      <c r="S44" s="3" t="n">
        <v>49.1</v>
      </c>
      <c r="T44" s="3" t="n">
        <v>49.5</v>
      </c>
      <c r="U44" s="3" t="n">
        <v>135</v>
      </c>
      <c r="V44" s="3" t="n">
        <v>40.2</v>
      </c>
      <c r="W44" s="5" t="n">
        <v>13.55</v>
      </c>
      <c r="X44" s="5" t="n">
        <v>13.65</v>
      </c>
      <c r="Y44" s="3" t="n">
        <v>13.5</v>
      </c>
      <c r="Z44" s="3" t="n">
        <f aca="false">Y44/T44*100</f>
        <v>27.2727272727273</v>
      </c>
      <c r="AA44" s="5" t="n">
        <f aca="false">STDEV(R44:S44)</f>
        <v>0.636396103067892</v>
      </c>
      <c r="AB44" s="5" t="n">
        <f aca="false">STDEV(W44:X44)</f>
        <v>0.0707106781186545</v>
      </c>
      <c r="AC44" s="5" t="n">
        <f aca="false">V44/Y44</f>
        <v>2.97777777777778</v>
      </c>
    </row>
    <row r="45" customFormat="false" ht="12.75" hidden="false" customHeight="false" outlineLevel="0" collapsed="false">
      <c r="A45" s="1" t="s">
        <v>34</v>
      </c>
      <c r="B45" s="2" t="s">
        <v>81</v>
      </c>
      <c r="C45" s="1" t="n">
        <v>59</v>
      </c>
      <c r="D45" s="3" t="n">
        <v>158</v>
      </c>
      <c r="E45" s="3" t="n">
        <v>66.5</v>
      </c>
      <c r="F45" s="3" t="n">
        <f aca="false">E45/(D45*D45/10000)</f>
        <v>26.6383592373017</v>
      </c>
      <c r="G45" s="4" t="s">
        <v>37</v>
      </c>
      <c r="H45" s="1" t="s">
        <v>37</v>
      </c>
      <c r="I45" s="1" t="n">
        <v>1</v>
      </c>
      <c r="J45" s="4" t="n">
        <v>1</v>
      </c>
      <c r="K45" s="4" t="n">
        <v>1</v>
      </c>
      <c r="L45" s="4" t="n">
        <v>20140926</v>
      </c>
      <c r="M45" s="4" t="n">
        <v>131.5</v>
      </c>
      <c r="N45" s="5" t="n">
        <v>1.51</v>
      </c>
      <c r="O45" s="3" t="n">
        <v>83</v>
      </c>
      <c r="P45" s="5" t="n">
        <v>2.94</v>
      </c>
      <c r="Q45" s="3" t="n">
        <v>63</v>
      </c>
      <c r="R45" s="3" t="n">
        <v>50.8</v>
      </c>
      <c r="S45" s="3" t="n">
        <v>52</v>
      </c>
      <c r="T45" s="3" t="n">
        <v>51.4</v>
      </c>
      <c r="U45" s="3" t="n">
        <v>130.5</v>
      </c>
      <c r="V45" s="3" t="n">
        <v>28.265</v>
      </c>
      <c r="W45" s="5" t="n">
        <v>17.27</v>
      </c>
      <c r="X45" s="5" t="n">
        <v>15.61</v>
      </c>
      <c r="Y45" s="3" t="n">
        <v>16.44</v>
      </c>
      <c r="Z45" s="3" t="n">
        <f aca="false">Y45/T45*100</f>
        <v>31.9844357976654</v>
      </c>
      <c r="AA45" s="5" t="n">
        <f aca="false">STDEV(R45:S45)</f>
        <v>0.848528137423859</v>
      </c>
      <c r="AB45" s="5" t="n">
        <f aca="false">STDEV(W45:X45)</f>
        <v>1.17379725676967</v>
      </c>
      <c r="AC45" s="5" t="n">
        <f aca="false">V45/Y45</f>
        <v>1.71928223844282</v>
      </c>
    </row>
    <row r="46" customFormat="false" ht="12.75" hidden="false" customHeight="false" outlineLevel="0" collapsed="false">
      <c r="A46" s="1" t="s">
        <v>39</v>
      </c>
      <c r="B46" s="2" t="s">
        <v>82</v>
      </c>
      <c r="C46" s="1" t="n">
        <v>22</v>
      </c>
      <c r="D46" s="3" t="n">
        <v>164</v>
      </c>
      <c r="E46" s="3" t="n">
        <v>47</v>
      </c>
      <c r="F46" s="3" t="n">
        <f aca="false">E46/(D46*D46/10000)</f>
        <v>17.4747174301011</v>
      </c>
      <c r="G46" s="4" t="s">
        <v>37</v>
      </c>
      <c r="H46" s="1" t="s">
        <v>37</v>
      </c>
      <c r="I46" s="1" t="n">
        <v>1</v>
      </c>
      <c r="J46" s="4" t="n">
        <v>1</v>
      </c>
      <c r="K46" s="4" t="n">
        <v>1</v>
      </c>
      <c r="L46" s="4" t="n">
        <v>20141113</v>
      </c>
      <c r="M46" s="4" t="n">
        <v>152</v>
      </c>
      <c r="N46" s="5" t="n">
        <v>1.605</v>
      </c>
      <c r="O46" s="3" t="n">
        <v>111</v>
      </c>
      <c r="P46" s="5" t="n">
        <v>3.41</v>
      </c>
      <c r="Q46" s="3" t="n">
        <v>57</v>
      </c>
      <c r="R46" s="3" t="n">
        <v>46.2</v>
      </c>
      <c r="S46" s="3" t="n">
        <v>47.9</v>
      </c>
      <c r="T46" s="3" t="n">
        <v>47.05</v>
      </c>
      <c r="U46" s="3" t="n">
        <v>201.5</v>
      </c>
      <c r="V46" s="3" t="n">
        <v>38.215</v>
      </c>
      <c r="W46" s="5" t="n">
        <v>18.36</v>
      </c>
      <c r="X46" s="5" t="n">
        <v>16.97</v>
      </c>
      <c r="Y46" s="3" t="n">
        <v>17.665</v>
      </c>
      <c r="Z46" s="3" t="n">
        <f aca="false">Y46/T46*100</f>
        <v>37.5451647183847</v>
      </c>
      <c r="AA46" s="5" t="n">
        <f aca="false">STDEV(R46:S46)</f>
        <v>1.20208152801713</v>
      </c>
      <c r="AB46" s="5" t="n">
        <f aca="false">STDEV(W46:X46)</f>
        <v>0.982878425849301</v>
      </c>
      <c r="AC46" s="5" t="n">
        <f aca="false">V46/Y46</f>
        <v>2.16331729408435</v>
      </c>
    </row>
    <row r="47" customFormat="false" ht="12.75" hidden="false" customHeight="false" outlineLevel="0" collapsed="false">
      <c r="A47" s="1" t="s">
        <v>39</v>
      </c>
      <c r="B47" s="2" t="s">
        <v>83</v>
      </c>
      <c r="C47" s="1" t="n">
        <v>39</v>
      </c>
      <c r="D47" s="3" t="n">
        <v>170</v>
      </c>
      <c r="E47" s="3" t="n">
        <v>76</v>
      </c>
      <c r="F47" s="3" t="n">
        <f aca="false">E47/(D47*D47/10000)</f>
        <v>26.2975778546713</v>
      </c>
      <c r="G47" s="21" t="s">
        <v>189</v>
      </c>
      <c r="H47" s="1" t="s">
        <v>41</v>
      </c>
      <c r="I47" s="1" t="n">
        <v>1</v>
      </c>
      <c r="J47" s="4" t="n">
        <v>0</v>
      </c>
      <c r="K47" s="4" t="n">
        <v>0</v>
      </c>
      <c r="L47" s="4" t="n">
        <v>20140729</v>
      </c>
      <c r="M47" s="4" t="n">
        <v>261</v>
      </c>
      <c r="N47" s="5" t="n">
        <v>2.575</v>
      </c>
      <c r="O47" s="3" t="n">
        <v>137.5</v>
      </c>
      <c r="P47" s="5" t="n">
        <v>7.535</v>
      </c>
      <c r="Q47" s="3" t="n">
        <v>116</v>
      </c>
      <c r="R47" s="3" t="n">
        <v>32.9</v>
      </c>
      <c r="S47" s="3" t="n">
        <v>35.5</v>
      </c>
      <c r="T47" s="3" t="n">
        <v>34.2</v>
      </c>
      <c r="U47" s="3" t="n">
        <v>115.5</v>
      </c>
      <c r="V47" s="3" t="n">
        <v>48.995</v>
      </c>
      <c r="W47" s="5" t="n">
        <v>13.94</v>
      </c>
      <c r="X47" s="5" t="n">
        <v>11.81</v>
      </c>
      <c r="Y47" s="3" t="n">
        <v>12.875</v>
      </c>
      <c r="Z47" s="3" t="n">
        <f aca="false">Y47/T47*100</f>
        <v>37.6461988304094</v>
      </c>
      <c r="AA47" s="5" t="n">
        <f aca="false">STDEV(R47:S47)</f>
        <v>1.83847763108502</v>
      </c>
      <c r="AB47" s="5" t="n">
        <f aca="false">STDEV(W47:X47)</f>
        <v>1.50613744392735</v>
      </c>
      <c r="AC47" s="5" t="n">
        <f aca="false">V47/Y47</f>
        <v>3.80543689320388</v>
      </c>
    </row>
    <row r="48" customFormat="false" ht="12.75" hidden="false" customHeight="false" outlineLevel="0" collapsed="false">
      <c r="A48" s="1" t="s">
        <v>34</v>
      </c>
      <c r="B48" s="2" t="s">
        <v>84</v>
      </c>
      <c r="C48" s="1" t="n">
        <v>46</v>
      </c>
      <c r="D48" s="3" t="n">
        <v>154</v>
      </c>
      <c r="E48" s="3" t="n">
        <v>43</v>
      </c>
      <c r="F48" s="3" t="n">
        <f aca="false">E48/(D48*D48/10000)</f>
        <v>18.1312194299207</v>
      </c>
      <c r="G48" s="21" t="s">
        <v>37</v>
      </c>
      <c r="H48" s="1" t="s">
        <v>37</v>
      </c>
      <c r="I48" s="1" t="n">
        <v>1</v>
      </c>
      <c r="J48" s="4" t="n">
        <v>1</v>
      </c>
      <c r="K48" s="4" t="n">
        <v>1</v>
      </c>
      <c r="L48" s="4" t="n">
        <v>20140728</v>
      </c>
      <c r="M48" s="4" t="n">
        <v>257</v>
      </c>
      <c r="N48" s="5" t="n">
        <v>1.64</v>
      </c>
      <c r="O48" s="3" t="n">
        <v>108</v>
      </c>
      <c r="P48" s="5" t="n">
        <v>3.07</v>
      </c>
      <c r="Q48" s="3" t="n">
        <v>71</v>
      </c>
      <c r="R48" s="3" t="n">
        <v>54</v>
      </c>
      <c r="S48" s="3" t="n">
        <v>54.5</v>
      </c>
      <c r="T48" s="3" t="n">
        <v>53.4</v>
      </c>
      <c r="U48" s="3" t="n">
        <v>153</v>
      </c>
      <c r="V48" s="3" t="n">
        <v>32.98</v>
      </c>
      <c r="W48" s="5" t="n">
        <v>16.4</v>
      </c>
      <c r="X48" s="5" t="n">
        <v>15.35</v>
      </c>
      <c r="Y48" s="3" t="n">
        <v>15.92</v>
      </c>
      <c r="Z48" s="3" t="n">
        <f aca="false">Y48/T48*100</f>
        <v>29.812734082397</v>
      </c>
      <c r="AA48" s="5" t="n">
        <f aca="false">STDEV(R48:S48)</f>
        <v>0.353553390593274</v>
      </c>
      <c r="AB48" s="5" t="n">
        <f aca="false">STDEV(W48:X48)</f>
        <v>0.742462120245874</v>
      </c>
      <c r="AC48" s="5" t="n">
        <f aca="false">V48/Y48</f>
        <v>2.071608040201</v>
      </c>
    </row>
    <row r="49" customFormat="false" ht="12.75" hidden="false" customHeight="false" outlineLevel="0" collapsed="false">
      <c r="A49" s="1" t="s">
        <v>34</v>
      </c>
      <c r="B49" s="2" t="s">
        <v>85</v>
      </c>
      <c r="C49" s="1" t="n">
        <v>66</v>
      </c>
      <c r="D49" s="3" t="n">
        <v>148</v>
      </c>
      <c r="E49" s="3" t="n">
        <v>59.5</v>
      </c>
      <c r="F49" s="3" t="n">
        <f aca="false">E49/(D49*D49/10000)</f>
        <v>27.163988312637</v>
      </c>
      <c r="G49" s="3" t="s">
        <v>187</v>
      </c>
      <c r="H49" s="1" t="n">
        <v>0</v>
      </c>
      <c r="I49" s="1" t="n">
        <v>0</v>
      </c>
      <c r="J49" s="4" t="n">
        <v>0</v>
      </c>
      <c r="K49" s="4" t="n">
        <v>0</v>
      </c>
      <c r="L49" s="4" t="n">
        <v>20140812</v>
      </c>
      <c r="M49" s="4" t="n">
        <v>129</v>
      </c>
      <c r="N49" s="5" t="n">
        <v>1.205</v>
      </c>
      <c r="O49" s="3" t="n">
        <v>68.4</v>
      </c>
      <c r="P49" s="5" t="n">
        <v>3.715</v>
      </c>
      <c r="Q49" s="3" t="n">
        <v>92.6</v>
      </c>
      <c r="R49" s="3" t="n">
        <v>32.4</v>
      </c>
      <c r="S49" s="3" t="n">
        <v>32.4</v>
      </c>
      <c r="T49" s="3" t="n">
        <v>32.4</v>
      </c>
      <c r="U49" s="3" t="n">
        <v>77.65</v>
      </c>
      <c r="V49" s="3" t="n">
        <v>28.285</v>
      </c>
      <c r="W49" s="5" t="n">
        <v>14.11</v>
      </c>
      <c r="X49" s="5" t="n">
        <v>11.55</v>
      </c>
      <c r="Y49" s="3" t="n">
        <v>12.83</v>
      </c>
      <c r="Z49" s="3" t="n">
        <f aca="false">Y49/T49*100</f>
        <v>39.5987654320988</v>
      </c>
      <c r="AA49" s="5" t="n">
        <f aca="false">STDEV(R49:S49)</f>
        <v>0</v>
      </c>
      <c r="AB49" s="5" t="n">
        <f aca="false">STDEV(W49:X49)</f>
        <v>1.81019335983756</v>
      </c>
      <c r="AC49" s="5" t="n">
        <f aca="false">V49/Y49</f>
        <v>2.20459859703819</v>
      </c>
    </row>
    <row r="50" customFormat="false" ht="12.75" hidden="false" customHeight="false" outlineLevel="0" collapsed="false">
      <c r="A50" s="1" t="s">
        <v>34</v>
      </c>
      <c r="B50" s="2" t="s">
        <v>86</v>
      </c>
      <c r="C50" s="1" t="n">
        <v>62</v>
      </c>
      <c r="D50" s="3" t="n">
        <v>160.5</v>
      </c>
      <c r="E50" s="3" t="n">
        <v>44</v>
      </c>
      <c r="F50" s="3" t="n">
        <f aca="false">E50/(D50*D50/10000)</f>
        <v>17.0805795751206</v>
      </c>
      <c r="G50" s="4" t="s">
        <v>37</v>
      </c>
      <c r="H50" s="1" t="s">
        <v>37</v>
      </c>
      <c r="I50" s="1" t="n">
        <v>1</v>
      </c>
      <c r="J50" s="4" t="n">
        <v>1</v>
      </c>
      <c r="K50" s="4" t="n">
        <v>1</v>
      </c>
      <c r="L50" s="4" t="n">
        <v>20141027</v>
      </c>
      <c r="M50" s="4" t="n">
        <v>161</v>
      </c>
      <c r="N50" s="5" t="n">
        <v>1.725</v>
      </c>
      <c r="O50" s="3" t="n">
        <v>89.5</v>
      </c>
      <c r="P50" s="5" t="n">
        <v>4.045</v>
      </c>
      <c r="Q50" s="3" t="n">
        <v>83.5</v>
      </c>
      <c r="R50" s="3" t="n">
        <v>41.7</v>
      </c>
      <c r="S50" s="3" t="n">
        <v>43.5</v>
      </c>
      <c r="T50" s="3" t="n">
        <v>42.6</v>
      </c>
      <c r="U50" s="3" t="n">
        <v>105.5</v>
      </c>
      <c r="V50" s="3" t="n">
        <v>39.19</v>
      </c>
      <c r="W50" s="5" t="n">
        <v>15.78</v>
      </c>
      <c r="X50" s="5" t="n">
        <v>13.86</v>
      </c>
      <c r="Y50" s="3" t="n">
        <v>14.82</v>
      </c>
      <c r="Z50" s="3" t="n">
        <f aca="false">Y50/T50*100</f>
        <v>34.7887323943662</v>
      </c>
      <c r="AA50" s="5" t="n">
        <f aca="false">STDEV(R50:S50)</f>
        <v>1.27279220613578</v>
      </c>
      <c r="AB50" s="5" t="n">
        <f aca="false">STDEV(W50:X50)</f>
        <v>1.35764501987817</v>
      </c>
      <c r="AC50" s="5" t="n">
        <f aca="false">V50/Y50</f>
        <v>2.64439946018893</v>
      </c>
    </row>
    <row r="51" customFormat="false" ht="12.75" hidden="false" customHeight="false" outlineLevel="0" collapsed="false">
      <c r="A51" s="1" t="s">
        <v>34</v>
      </c>
      <c r="B51" s="2" t="s">
        <v>87</v>
      </c>
      <c r="C51" s="1" t="n">
        <v>68</v>
      </c>
      <c r="D51" s="17" t="n">
        <v>154</v>
      </c>
      <c r="E51" s="17" t="n">
        <v>39</v>
      </c>
      <c r="F51" s="3" t="n">
        <f aca="false">E51/(D51*D51/10000)</f>
        <v>16.4445943666723</v>
      </c>
      <c r="G51" s="3" t="s">
        <v>187</v>
      </c>
      <c r="H51" s="1" t="n">
        <v>0</v>
      </c>
      <c r="I51" s="1" t="n">
        <v>0</v>
      </c>
      <c r="J51" s="4" t="n">
        <v>0</v>
      </c>
      <c r="K51" s="4" t="n">
        <v>0</v>
      </c>
      <c r="L51" s="4" t="n">
        <v>20140814</v>
      </c>
      <c r="M51" s="4" t="n">
        <v>119</v>
      </c>
      <c r="N51" s="5" t="n">
        <v>1.14</v>
      </c>
      <c r="O51" s="3" t="n">
        <v>59.5</v>
      </c>
      <c r="P51" s="5" t="n">
        <v>2.87</v>
      </c>
      <c r="Q51" s="3" t="n">
        <v>65</v>
      </c>
      <c r="R51" s="3" t="n">
        <v>42.3</v>
      </c>
      <c r="S51" s="3" t="n">
        <v>36.8</v>
      </c>
      <c r="T51" s="3" t="n">
        <v>39.55</v>
      </c>
      <c r="U51" s="3" t="n">
        <v>92.5</v>
      </c>
      <c r="V51" s="3" t="n">
        <v>20.145</v>
      </c>
      <c r="W51" s="5" t="n">
        <v>12.38</v>
      </c>
      <c r="X51" s="5" t="n">
        <v>14.04</v>
      </c>
      <c r="Y51" s="3" t="n">
        <v>13.21</v>
      </c>
      <c r="Z51" s="3" t="n">
        <f aca="false">Y51/T51*100</f>
        <v>33.4007585335019</v>
      </c>
      <c r="AA51" s="5" t="n">
        <f aca="false">STDEV(R51:S51)</f>
        <v>3.88908729652601</v>
      </c>
      <c r="AB51" s="5" t="n">
        <f aca="false">STDEV(W51:X51)</f>
        <v>1.17379725676967</v>
      </c>
      <c r="AC51" s="5" t="n">
        <f aca="false">V51/Y51</f>
        <v>1.52498107494322</v>
      </c>
    </row>
    <row r="52" customFormat="false" ht="12.75" hidden="false" customHeight="false" outlineLevel="0" collapsed="false">
      <c r="A52" s="1" t="s">
        <v>39</v>
      </c>
      <c r="B52" s="2" t="s">
        <v>88</v>
      </c>
      <c r="C52" s="1" t="n">
        <v>50</v>
      </c>
      <c r="D52" s="3" t="n">
        <v>163</v>
      </c>
      <c r="E52" s="3" t="n">
        <v>72</v>
      </c>
      <c r="F52" s="18" t="n">
        <f aca="false">E52/(D52*D52/10000)</f>
        <v>27.0992510068125</v>
      </c>
      <c r="G52" s="3" t="s">
        <v>192</v>
      </c>
      <c r="H52" s="4" t="s">
        <v>41</v>
      </c>
      <c r="I52" s="4" t="n">
        <v>1</v>
      </c>
      <c r="J52" s="4" t="n">
        <v>0</v>
      </c>
      <c r="K52" s="4" t="n">
        <v>0</v>
      </c>
      <c r="L52" s="4" t="n">
        <v>20150123</v>
      </c>
      <c r="M52" s="4" t="n">
        <v>141.5</v>
      </c>
      <c r="N52" s="5" t="n">
        <v>1.93</v>
      </c>
      <c r="O52" s="3" t="n">
        <v>96.5</v>
      </c>
      <c r="P52" s="5" t="n">
        <v>5.19</v>
      </c>
      <c r="Q52" s="3" t="n">
        <v>87</v>
      </c>
      <c r="R52" s="3" t="n">
        <v>36.6</v>
      </c>
      <c r="S52" s="3" t="n">
        <v>37.8</v>
      </c>
      <c r="T52" s="3" t="n">
        <v>37.2</v>
      </c>
      <c r="U52" s="3" t="n">
        <v>111</v>
      </c>
      <c r="V52" s="3" t="n">
        <v>33.1</v>
      </c>
      <c r="W52" s="5" t="n">
        <v>13.11</v>
      </c>
      <c r="X52" s="5" t="n">
        <v>13.04</v>
      </c>
      <c r="Y52" s="3" t="n">
        <v>13.075</v>
      </c>
      <c r="Z52" s="3" t="n">
        <f aca="false">Y52/T52*100</f>
        <v>35.1478494623656</v>
      </c>
      <c r="AA52" s="5" t="n">
        <f aca="false">STDEV(R52:S52)</f>
        <v>0.848528137423854</v>
      </c>
      <c r="AB52" s="5" t="n">
        <f aca="false">STDEV(W52:X52)</f>
        <v>0.0494974746830585</v>
      </c>
      <c r="AC52" s="5" t="n">
        <f aca="false">V52/Y52</f>
        <v>2.53154875717017</v>
      </c>
    </row>
    <row r="53" customFormat="false" ht="12.75" hidden="false" customHeight="false" outlineLevel="0" collapsed="false">
      <c r="A53" s="1" t="s">
        <v>34</v>
      </c>
      <c r="B53" s="2" t="s">
        <v>89</v>
      </c>
      <c r="C53" s="1" t="n">
        <v>19</v>
      </c>
      <c r="D53" s="3" t="n">
        <v>154</v>
      </c>
      <c r="E53" s="3" t="n">
        <v>38</v>
      </c>
      <c r="F53" s="3" t="n">
        <f aca="false">E53/(D53*D53/10000)</f>
        <v>16.0229381008602</v>
      </c>
      <c r="G53" s="21" t="s">
        <v>37</v>
      </c>
      <c r="H53" s="1" t="s">
        <v>37</v>
      </c>
      <c r="I53" s="1" t="n">
        <v>1</v>
      </c>
      <c r="J53" s="4" t="n">
        <v>1</v>
      </c>
      <c r="K53" s="4" t="n">
        <v>1</v>
      </c>
      <c r="L53" s="4" t="n">
        <v>20140516</v>
      </c>
      <c r="M53" s="4" t="n">
        <v>155</v>
      </c>
      <c r="N53" s="5" t="n">
        <v>1</v>
      </c>
      <c r="O53" s="3" t="n">
        <v>87.85</v>
      </c>
      <c r="P53" s="5" t="n">
        <v>2.585</v>
      </c>
      <c r="Q53" s="3" t="n">
        <v>58.95</v>
      </c>
      <c r="R53" s="3" t="n">
        <v>38.4</v>
      </c>
      <c r="S53" s="3" t="n">
        <v>36.8</v>
      </c>
      <c r="T53" s="3" t="n">
        <v>37.6</v>
      </c>
      <c r="U53" s="3" t="n">
        <v>145.95</v>
      </c>
      <c r="V53" s="3" t="n">
        <v>26.15</v>
      </c>
      <c r="W53" s="5" t="n">
        <v>17.38</v>
      </c>
      <c r="X53" s="5" t="n">
        <v>18.45</v>
      </c>
      <c r="Y53" s="3" t="n">
        <v>17.915</v>
      </c>
      <c r="Z53" s="3" t="n">
        <f aca="false">Y53/T53*100</f>
        <v>47.6462765957447</v>
      </c>
      <c r="AA53" s="5" t="n">
        <f aca="false">STDEV(R53:S53)</f>
        <v>1.13137084989848</v>
      </c>
      <c r="AB53" s="5" t="n">
        <f aca="false">STDEV(W53:X53)</f>
        <v>0.756604255869606</v>
      </c>
      <c r="AC53" s="5" t="n">
        <f aca="false">V53/Y53</f>
        <v>1.45967066703879</v>
      </c>
    </row>
    <row r="54" customFormat="false" ht="12.75" hidden="false" customHeight="false" outlineLevel="0" collapsed="false">
      <c r="A54" s="1" t="s">
        <v>39</v>
      </c>
      <c r="B54" s="2" t="s">
        <v>90</v>
      </c>
      <c r="C54" s="1" t="n">
        <v>25</v>
      </c>
      <c r="D54" s="3" t="n">
        <v>179</v>
      </c>
      <c r="E54" s="3" t="n">
        <v>64</v>
      </c>
      <c r="F54" s="3" t="n">
        <f aca="false">E54/(D54*D54/10000)</f>
        <v>19.974407790019</v>
      </c>
      <c r="G54" s="21" t="s">
        <v>189</v>
      </c>
      <c r="H54" s="1" t="s">
        <v>41</v>
      </c>
      <c r="I54" s="1" t="n">
        <v>1</v>
      </c>
      <c r="J54" s="4" t="n">
        <v>0</v>
      </c>
      <c r="K54" s="4" t="n">
        <v>0</v>
      </c>
      <c r="L54" s="4" t="n">
        <v>20140829</v>
      </c>
      <c r="M54" s="4" t="n">
        <v>117.5</v>
      </c>
      <c r="N54" s="5" t="n">
        <v>1.33</v>
      </c>
      <c r="O54" s="3" t="n">
        <v>78</v>
      </c>
      <c r="P54" s="5" t="n">
        <v>4.67</v>
      </c>
      <c r="Q54" s="3" t="n">
        <v>64.5</v>
      </c>
      <c r="R54" s="3" t="n">
        <v>28.8</v>
      </c>
      <c r="S54" s="3" t="n">
        <v>28.2</v>
      </c>
      <c r="T54" s="3" t="n">
        <v>28.5</v>
      </c>
      <c r="U54" s="3" t="n">
        <v>116.5</v>
      </c>
      <c r="V54" s="3" t="n">
        <v>24.145</v>
      </c>
      <c r="W54" s="5" t="n">
        <v>9.22</v>
      </c>
      <c r="X54" s="5" t="n">
        <v>8.34</v>
      </c>
      <c r="Y54" s="3" t="n">
        <v>8.78</v>
      </c>
      <c r="Z54" s="3" t="n">
        <f aca="false">Y54/T54*100</f>
        <v>30.8070175438597</v>
      </c>
      <c r="AA54" s="5" t="n">
        <f aca="false">STDEV(R54:S54)</f>
        <v>0.42426406871193</v>
      </c>
      <c r="AB54" s="5" t="n">
        <f aca="false">STDEV(W54:X54)</f>
        <v>0.622253967444162</v>
      </c>
      <c r="AC54" s="5" t="n">
        <f aca="false">V54/Y54</f>
        <v>2.75</v>
      </c>
      <c r="AD54" s="24"/>
    </row>
    <row r="55" customFormat="false" ht="12.75" hidden="false" customHeight="false" outlineLevel="0" collapsed="false">
      <c r="A55" s="2" t="s">
        <v>34</v>
      </c>
      <c r="B55" s="2" t="s">
        <v>91</v>
      </c>
      <c r="C55" s="1" t="n">
        <v>42</v>
      </c>
      <c r="D55" s="3" t="n">
        <v>155</v>
      </c>
      <c r="E55" s="3" t="n">
        <v>45</v>
      </c>
      <c r="F55" s="3" t="n">
        <f aca="false">E55/(D55*D55/10000)</f>
        <v>18.7304890738814</v>
      </c>
      <c r="G55" s="21" t="s">
        <v>37</v>
      </c>
      <c r="H55" s="1" t="s">
        <v>37</v>
      </c>
      <c r="I55" s="1" t="n">
        <v>0</v>
      </c>
      <c r="J55" s="4" t="n">
        <v>1</v>
      </c>
      <c r="K55" s="4" t="n">
        <v>1</v>
      </c>
      <c r="L55" s="4" t="n">
        <v>20140529</v>
      </c>
      <c r="M55" s="4" t="n">
        <v>202</v>
      </c>
      <c r="N55" s="5" t="n">
        <v>1.58</v>
      </c>
      <c r="O55" s="3" t="n">
        <v>105.6</v>
      </c>
      <c r="P55" s="5" t="n">
        <v>3.885</v>
      </c>
      <c r="Q55" s="3" t="n">
        <v>87.5</v>
      </c>
      <c r="R55" s="3" t="n">
        <v>38.6</v>
      </c>
      <c r="S55" s="3" t="n">
        <v>42.5</v>
      </c>
      <c r="T55" s="3" t="n">
        <v>40.55</v>
      </c>
      <c r="U55" s="3" t="n">
        <v>120.8</v>
      </c>
      <c r="V55" s="3" t="n">
        <v>29.655</v>
      </c>
      <c r="W55" s="5" t="n">
        <v>13.36</v>
      </c>
      <c r="X55" s="5" t="n">
        <v>11.88</v>
      </c>
      <c r="Y55" s="3" t="n">
        <v>12.62</v>
      </c>
      <c r="Z55" s="3" t="n">
        <f aca="false">Y55/T55*100</f>
        <v>31.1220715166461</v>
      </c>
      <c r="AA55" s="5" t="n">
        <f aca="false">STDEV(R55:S55)</f>
        <v>2.75771644662753</v>
      </c>
      <c r="AB55" s="5" t="n">
        <f aca="false">STDEV(W55:X55)</f>
        <v>1.04651803615609</v>
      </c>
      <c r="AC55" s="5" t="n">
        <f aca="false">V55/Y55</f>
        <v>2.34984152139461</v>
      </c>
      <c r="AD55" s="24"/>
    </row>
    <row r="56" customFormat="false" ht="12.75" hidden="false" customHeight="false" outlineLevel="0" collapsed="false">
      <c r="A56" s="1" t="s">
        <v>34</v>
      </c>
      <c r="B56" s="2" t="s">
        <v>92</v>
      </c>
      <c r="C56" s="1" t="n">
        <v>41</v>
      </c>
      <c r="D56" s="3" t="n">
        <v>157</v>
      </c>
      <c r="E56" s="3" t="n">
        <v>49</v>
      </c>
      <c r="F56" s="3" t="n">
        <f aca="false">E56/(D56*D56/10000)</f>
        <v>19.8791026005112</v>
      </c>
      <c r="G56" s="21" t="s">
        <v>189</v>
      </c>
      <c r="H56" s="1" t="s">
        <v>41</v>
      </c>
      <c r="I56" s="1" t="n">
        <v>0</v>
      </c>
      <c r="J56" s="4" t="n">
        <v>0</v>
      </c>
      <c r="K56" s="4" t="n">
        <v>0</v>
      </c>
      <c r="L56" s="4" t="n">
        <v>20140916</v>
      </c>
      <c r="M56" s="4" t="n">
        <v>99.5</v>
      </c>
      <c r="N56" s="5" t="n">
        <v>1.185</v>
      </c>
      <c r="O56" s="3" t="n">
        <v>78</v>
      </c>
      <c r="P56" s="5" t="n">
        <v>3.355</v>
      </c>
      <c r="Q56" s="3" t="n">
        <v>73.5</v>
      </c>
      <c r="R56" s="3" t="n">
        <v>36.5</v>
      </c>
      <c r="S56" s="3" t="n">
        <v>34.2</v>
      </c>
      <c r="T56" s="3" t="n">
        <v>35.35</v>
      </c>
      <c r="U56" s="3" t="n">
        <v>106.5</v>
      </c>
      <c r="V56" s="3" t="n">
        <v>23.89</v>
      </c>
      <c r="W56" s="5" t="n">
        <v>14.11</v>
      </c>
      <c r="X56" s="5" t="n">
        <v>15.04</v>
      </c>
      <c r="Y56" s="3" t="n">
        <v>14.575</v>
      </c>
      <c r="Z56" s="3" t="n">
        <f aca="false">Y56/T56*100</f>
        <v>41.2305516265912</v>
      </c>
      <c r="AA56" s="5" t="n">
        <f aca="false">STDEV(R56:S56)</f>
        <v>1.62634559672906</v>
      </c>
      <c r="AB56" s="5" t="n">
        <f aca="false">STDEV(W56:X56)</f>
        <v>0.657609306503489</v>
      </c>
      <c r="AC56" s="5" t="n">
        <f aca="false">V56/Y56</f>
        <v>1.63910806174957</v>
      </c>
    </row>
    <row r="57" customFormat="false" ht="12.75" hidden="false" customHeight="false" outlineLevel="0" collapsed="false">
      <c r="A57" s="1" t="s">
        <v>39</v>
      </c>
      <c r="B57" s="2" t="s">
        <v>93</v>
      </c>
      <c r="C57" s="1" t="n">
        <v>65</v>
      </c>
      <c r="D57" s="3" t="n">
        <v>162</v>
      </c>
      <c r="E57" s="3" t="n">
        <v>55</v>
      </c>
      <c r="F57" s="3" t="n">
        <f aca="false">E57/(D57*D57/10000)</f>
        <v>20.9571711629325</v>
      </c>
      <c r="G57" s="4" t="s">
        <v>37</v>
      </c>
      <c r="H57" s="1" t="s">
        <v>37</v>
      </c>
      <c r="I57" s="1" t="n">
        <v>1</v>
      </c>
      <c r="J57" s="4" t="n">
        <v>1</v>
      </c>
      <c r="K57" s="4" t="n">
        <v>1</v>
      </c>
      <c r="L57" s="4" t="n">
        <v>20141021</v>
      </c>
      <c r="M57" s="4" t="n">
        <v>305</v>
      </c>
      <c r="N57" s="5" t="n">
        <v>2.38</v>
      </c>
      <c r="O57" s="3" t="n">
        <v>102</v>
      </c>
      <c r="P57" s="5" t="n">
        <v>4.56</v>
      </c>
      <c r="Q57" s="3" t="n">
        <v>78</v>
      </c>
      <c r="R57" s="3" t="n">
        <v>51.7</v>
      </c>
      <c r="S57" s="3" t="n">
        <v>52.6</v>
      </c>
      <c r="T57" s="3" t="n">
        <v>52.3</v>
      </c>
      <c r="U57" s="3" t="n">
        <v>132</v>
      </c>
      <c r="V57" s="3" t="n">
        <v>78.36</v>
      </c>
      <c r="W57" s="5" t="n">
        <v>30</v>
      </c>
      <c r="X57" s="5" t="n">
        <v>29.57</v>
      </c>
      <c r="Y57" s="3" t="n">
        <v>29.79</v>
      </c>
      <c r="Z57" s="3" t="n">
        <f aca="false">Y57/T57*100</f>
        <v>56.9598470363289</v>
      </c>
      <c r="AA57" s="5" t="n">
        <f aca="false">STDEV(R57:S57)</f>
        <v>0.636396103067892</v>
      </c>
      <c r="AB57" s="5" t="n">
        <f aca="false">STDEV(W57:X57)</f>
        <v>0.304055915910215</v>
      </c>
      <c r="AC57" s="5" t="n">
        <f aca="false">V57/Y57</f>
        <v>2.63041289023162</v>
      </c>
    </row>
    <row r="58" customFormat="false" ht="12.75" hidden="false" customHeight="false" outlineLevel="0" collapsed="false">
      <c r="A58" s="1" t="s">
        <v>34</v>
      </c>
      <c r="B58" s="2" t="s">
        <v>94</v>
      </c>
      <c r="C58" s="1" t="n">
        <v>34</v>
      </c>
      <c r="D58" s="3" t="n">
        <v>156</v>
      </c>
      <c r="E58" s="3" t="n">
        <v>54.5</v>
      </c>
      <c r="F58" s="3" t="n">
        <f aca="false">E58/(D58*D58/10000)</f>
        <v>22.3948060486522</v>
      </c>
      <c r="G58" s="3" t="s">
        <v>187</v>
      </c>
      <c r="H58" s="1" t="n">
        <v>0</v>
      </c>
      <c r="I58" s="1" t="n">
        <v>0</v>
      </c>
      <c r="J58" s="4" t="n">
        <v>0</v>
      </c>
      <c r="K58" s="4" t="n">
        <v>0</v>
      </c>
      <c r="L58" s="4" t="n">
        <v>20140814</v>
      </c>
      <c r="M58" s="4" t="n">
        <v>84.5</v>
      </c>
      <c r="N58" s="5" t="n">
        <v>0.94</v>
      </c>
      <c r="O58" s="3" t="n">
        <v>68</v>
      </c>
      <c r="P58" s="5" t="n">
        <v>4.005</v>
      </c>
      <c r="Q58" s="3" t="n">
        <v>89</v>
      </c>
      <c r="R58" s="3" t="n">
        <v>22</v>
      </c>
      <c r="S58" s="3" t="n">
        <v>25</v>
      </c>
      <c r="T58" s="3" t="n">
        <v>23.5</v>
      </c>
      <c r="U58" s="3" t="n">
        <v>76</v>
      </c>
      <c r="V58" s="3" t="n">
        <v>22.655</v>
      </c>
      <c r="W58" s="5" t="n">
        <v>9.52</v>
      </c>
      <c r="X58" s="5" t="n">
        <v>10.49</v>
      </c>
      <c r="Y58" s="3" t="n">
        <v>10.005</v>
      </c>
      <c r="Z58" s="3" t="n">
        <f aca="false">Y58/T58*100</f>
        <v>42.5744680851064</v>
      </c>
      <c r="AA58" s="5" t="n">
        <f aca="false">STDEV(R58:S58)</f>
        <v>2.12132034355964</v>
      </c>
      <c r="AB58" s="5" t="n">
        <f aca="false">STDEV(W58:X58)</f>
        <v>0.685893577750952</v>
      </c>
      <c r="AC58" s="5" t="n">
        <f aca="false">V58/Y58</f>
        <v>2.26436781609195</v>
      </c>
      <c r="AD58" s="24"/>
    </row>
    <row r="59" customFormat="false" ht="12.75" hidden="false" customHeight="false" outlineLevel="0" collapsed="false">
      <c r="A59" s="1" t="s">
        <v>39</v>
      </c>
      <c r="B59" s="2" t="s">
        <v>95</v>
      </c>
      <c r="C59" s="1" t="n">
        <v>53</v>
      </c>
      <c r="D59" s="3" t="n">
        <v>161</v>
      </c>
      <c r="E59" s="3" t="n">
        <v>62</v>
      </c>
      <c r="F59" s="3" t="n">
        <f aca="false">E59/(D59*D59/10000)</f>
        <v>23.9188302920412</v>
      </c>
      <c r="G59" s="3" t="s">
        <v>187</v>
      </c>
      <c r="H59" s="1" t="n">
        <v>0</v>
      </c>
      <c r="I59" s="1" t="n">
        <v>0</v>
      </c>
      <c r="J59" s="4" t="n">
        <v>0</v>
      </c>
      <c r="K59" s="4" t="n">
        <v>0</v>
      </c>
      <c r="L59" s="4" t="n">
        <v>20140311</v>
      </c>
      <c r="M59" s="4" t="n">
        <v>81</v>
      </c>
      <c r="N59" s="5" t="n">
        <v>1.87</v>
      </c>
      <c r="O59" s="3" t="n">
        <v>92</v>
      </c>
      <c r="P59" s="5" t="n">
        <v>5.62</v>
      </c>
      <c r="Q59" s="3" t="n">
        <v>97</v>
      </c>
      <c r="R59" s="3" t="n">
        <v>33.5</v>
      </c>
      <c r="S59" s="3" t="n">
        <v>33.05</v>
      </c>
      <c r="T59" s="3" t="n">
        <v>33.3</v>
      </c>
      <c r="U59" s="3" t="n">
        <v>97</v>
      </c>
      <c r="V59" s="3" t="n">
        <v>35.31</v>
      </c>
      <c r="W59" s="5" t="n">
        <v>9.7</v>
      </c>
      <c r="X59" s="5" t="n">
        <v>9.62</v>
      </c>
      <c r="Y59" s="3" t="n">
        <v>9.66</v>
      </c>
      <c r="Z59" s="3" t="n">
        <f aca="false">Y59/T59*100</f>
        <v>29.009009009009</v>
      </c>
      <c r="AA59" s="5" t="n">
        <f aca="false">STDEV(R59:S59)</f>
        <v>0.318198051533948</v>
      </c>
      <c r="AB59" s="5" t="n">
        <f aca="false">STDEV(W59:X59)</f>
        <v>0.0565685424949239</v>
      </c>
      <c r="AC59" s="5" t="n">
        <f aca="false">V59/Y59</f>
        <v>3.65527950310559</v>
      </c>
      <c r="AD59" s="24"/>
    </row>
    <row r="60" customFormat="false" ht="12.75" hidden="false" customHeight="false" outlineLevel="0" collapsed="false">
      <c r="A60" s="1" t="s">
        <v>34</v>
      </c>
      <c r="B60" s="2" t="s">
        <v>96</v>
      </c>
      <c r="C60" s="1" t="n">
        <v>61</v>
      </c>
      <c r="D60" s="20" t="n">
        <v>160</v>
      </c>
      <c r="E60" s="20" t="n">
        <v>46</v>
      </c>
      <c r="F60" s="20" t="n">
        <f aca="false">E60/(D60*D60/10000)</f>
        <v>17.96875</v>
      </c>
      <c r="G60" s="3" t="s">
        <v>187</v>
      </c>
      <c r="H60" s="1" t="n">
        <v>0</v>
      </c>
      <c r="I60" s="1" t="n">
        <v>0</v>
      </c>
      <c r="J60" s="4" t="n">
        <v>0</v>
      </c>
      <c r="K60" s="4" t="n">
        <v>0</v>
      </c>
      <c r="L60" s="4" t="n">
        <v>20140926</v>
      </c>
      <c r="M60" s="4" t="n">
        <v>142</v>
      </c>
      <c r="N60" s="5" t="n">
        <v>2.06</v>
      </c>
      <c r="O60" s="3" t="n">
        <v>104.5</v>
      </c>
      <c r="P60" s="5" t="n">
        <v>4.515</v>
      </c>
      <c r="Q60" s="3" t="n">
        <v>94</v>
      </c>
      <c r="R60" s="3" t="n">
        <v>46.5</v>
      </c>
      <c r="S60" s="3" t="n">
        <v>44.7</v>
      </c>
      <c r="T60" s="3" t="n">
        <v>45.6</v>
      </c>
      <c r="U60" s="3" t="n">
        <v>114</v>
      </c>
      <c r="V60" s="3" t="n">
        <v>42.275</v>
      </c>
      <c r="W60" s="5" t="n">
        <v>15.02</v>
      </c>
      <c r="X60" s="5" t="n">
        <v>16.32</v>
      </c>
      <c r="Y60" s="3" t="n">
        <v>15.67</v>
      </c>
      <c r="Z60" s="3" t="n">
        <f aca="false">Y60/T60*100</f>
        <v>34.3640350877193</v>
      </c>
      <c r="AA60" s="5" t="n">
        <f aca="false">STDEV(R60:S60)</f>
        <v>1.27279220613578</v>
      </c>
      <c r="AB60" s="5" t="n">
        <f aca="false">STDEV(W60:X60)</f>
        <v>0.919238815542512</v>
      </c>
      <c r="AC60" s="5" t="n">
        <f aca="false">V60/Y60</f>
        <v>2.69783024888322</v>
      </c>
    </row>
    <row r="61" customFormat="false" ht="12.75" hidden="false" customHeight="false" outlineLevel="0" collapsed="false">
      <c r="A61" s="1" t="s">
        <v>34</v>
      </c>
      <c r="B61" s="2" t="s">
        <v>97</v>
      </c>
      <c r="C61" s="1" t="n">
        <v>59</v>
      </c>
      <c r="D61" s="20" t="n">
        <v>156</v>
      </c>
      <c r="E61" s="20" t="n">
        <v>54</v>
      </c>
      <c r="F61" s="20" t="n">
        <f aca="false">E61/(D61*D61/10000)</f>
        <v>22.189349112426</v>
      </c>
      <c r="G61" s="3" t="s">
        <v>194</v>
      </c>
      <c r="H61" s="1" t="s">
        <v>41</v>
      </c>
      <c r="I61" s="1" t="n">
        <v>0</v>
      </c>
      <c r="J61" s="4" t="n">
        <v>0</v>
      </c>
      <c r="K61" s="4" t="n">
        <v>0</v>
      </c>
      <c r="L61" s="4" t="n">
        <v>20140926</v>
      </c>
      <c r="M61" s="4" t="n">
        <v>128</v>
      </c>
      <c r="N61" s="5" t="n">
        <v>1.58</v>
      </c>
      <c r="O61" s="3" t="n">
        <v>88.5</v>
      </c>
      <c r="P61" s="5" t="n">
        <v>3.725</v>
      </c>
      <c r="Q61" s="3" t="n">
        <v>82.5</v>
      </c>
      <c r="R61" s="3" t="n">
        <v>41.6</v>
      </c>
      <c r="S61" s="3" t="n">
        <v>43.3</v>
      </c>
      <c r="T61" s="3" t="n">
        <v>42.45</v>
      </c>
      <c r="U61" s="3" t="n">
        <v>108</v>
      </c>
      <c r="V61" s="3" t="n">
        <v>36.285</v>
      </c>
      <c r="W61" s="5" t="n">
        <v>17.46</v>
      </c>
      <c r="X61" s="5" t="n">
        <v>16.33</v>
      </c>
      <c r="Y61" s="3" t="n">
        <v>16.895</v>
      </c>
      <c r="Z61" s="3" t="n">
        <f aca="false">Y61/T61*100</f>
        <v>39.7997644287397</v>
      </c>
      <c r="AA61" s="5" t="n">
        <f aca="false">STDEV(R61:S61)</f>
        <v>1.20208152801713</v>
      </c>
      <c r="AB61" s="5" t="n">
        <f aca="false">STDEV(W61:X61)</f>
        <v>0.799030662740801</v>
      </c>
      <c r="AC61" s="5" t="n">
        <f aca="false">V61/Y61</f>
        <v>2.14767682746375</v>
      </c>
    </row>
    <row r="62" customFormat="false" ht="12.75" hidden="false" customHeight="false" outlineLevel="0" collapsed="false">
      <c r="A62" s="1" t="s">
        <v>34</v>
      </c>
      <c r="B62" s="2" t="s">
        <v>98</v>
      </c>
      <c r="C62" s="1" t="n">
        <v>24</v>
      </c>
      <c r="D62" s="3" t="n">
        <v>169</v>
      </c>
      <c r="E62" s="3" t="n">
        <v>45</v>
      </c>
      <c r="F62" s="3" t="n">
        <f aca="false">E62/(D62*D62/10000)</f>
        <v>15.7557508490599</v>
      </c>
      <c r="G62" s="3" t="s">
        <v>37</v>
      </c>
      <c r="H62" s="1" t="n">
        <v>1</v>
      </c>
      <c r="I62" s="1" t="n">
        <v>1</v>
      </c>
      <c r="J62" s="1" t="n">
        <v>1</v>
      </c>
      <c r="K62" s="1" t="n">
        <v>1</v>
      </c>
      <c r="L62" s="1" t="n">
        <v>20150416</v>
      </c>
      <c r="M62" s="21" t="n">
        <v>133.5</v>
      </c>
      <c r="N62" s="5" t="n">
        <v>1.56</v>
      </c>
      <c r="O62" s="3" t="n">
        <v>108</v>
      </c>
      <c r="P62" s="5" t="n">
        <v>3.625</v>
      </c>
      <c r="Q62" s="3" t="n">
        <v>67.5</v>
      </c>
      <c r="R62" s="21" t="n">
        <v>43.3</v>
      </c>
      <c r="S62" s="3" t="n">
        <v>42.6</v>
      </c>
      <c r="T62" s="3" t="n">
        <v>42.95</v>
      </c>
      <c r="U62" s="3" t="n">
        <v>158.5</v>
      </c>
      <c r="V62" s="3" t="n">
        <v>37.55</v>
      </c>
      <c r="W62" s="21" t="n">
        <v>16.86</v>
      </c>
      <c r="X62" s="21" t="n">
        <v>17.19</v>
      </c>
      <c r="Y62" s="3" t="n">
        <v>17.025</v>
      </c>
      <c r="Z62" s="3" t="n">
        <f aca="false">Y62/T62*100</f>
        <v>39.639115250291</v>
      </c>
      <c r="AA62" s="5" t="n">
        <f aca="false">STDEV(R62:S62)</f>
        <v>0.49497474683058</v>
      </c>
      <c r="AB62" s="5" t="n">
        <f aca="false">STDEV(W62:X62)</f>
        <v>0.233345237791562</v>
      </c>
      <c r="AC62" s="5" t="n">
        <f aca="false">V62/Y62</f>
        <v>2.20558002936858</v>
      </c>
    </row>
    <row r="63" customFormat="false" ht="12.75" hidden="false" customHeight="false" outlineLevel="0" collapsed="false">
      <c r="A63" s="1" t="s">
        <v>39</v>
      </c>
      <c r="B63" s="2" t="s">
        <v>99</v>
      </c>
      <c r="C63" s="1" t="n">
        <v>37</v>
      </c>
      <c r="D63" s="20" t="n">
        <v>174</v>
      </c>
      <c r="E63" s="20" t="n">
        <v>76</v>
      </c>
      <c r="F63" s="20" t="n">
        <f aca="false">E63/(D63*D63/10000)</f>
        <v>25.1023913330691</v>
      </c>
      <c r="G63" s="21" t="s">
        <v>192</v>
      </c>
      <c r="H63" s="1" t="s">
        <v>41</v>
      </c>
      <c r="I63" s="1" t="n">
        <v>0</v>
      </c>
      <c r="J63" s="4" t="n">
        <v>0</v>
      </c>
      <c r="K63" s="4" t="n">
        <v>0</v>
      </c>
      <c r="L63" s="4" t="n">
        <v>20140409</v>
      </c>
      <c r="M63" s="4" t="n">
        <v>216</v>
      </c>
      <c r="N63" s="5" t="n">
        <v>2.225</v>
      </c>
      <c r="O63" s="3" t="n">
        <v>105.8</v>
      </c>
      <c r="P63" s="5" t="n">
        <v>5.855</v>
      </c>
      <c r="Q63" s="3" t="n">
        <v>85.95</v>
      </c>
      <c r="R63" s="3" t="n">
        <v>39.5</v>
      </c>
      <c r="S63" s="3" t="n">
        <v>36.4</v>
      </c>
      <c r="T63" s="3" t="n">
        <v>37.95</v>
      </c>
      <c r="U63" s="3" t="n">
        <v>132.05</v>
      </c>
      <c r="V63" s="3" t="n">
        <v>53.795</v>
      </c>
      <c r="W63" s="5" t="n">
        <v>15.58</v>
      </c>
      <c r="X63" s="5" t="n">
        <v>17.78</v>
      </c>
      <c r="Y63" s="3" t="n">
        <v>16.68</v>
      </c>
      <c r="Z63" s="3" t="n">
        <f aca="false">Y63/T63*100</f>
        <v>43.9525691699605</v>
      </c>
      <c r="AA63" s="5" t="n">
        <f aca="false">STDEV(R63:S63)</f>
        <v>2.1920310216783</v>
      </c>
      <c r="AB63" s="5" t="n">
        <f aca="false">STDEV(W63:X63)</f>
        <v>1.55563491861041</v>
      </c>
      <c r="AC63" s="5" t="n">
        <f aca="false">V63/Y63</f>
        <v>3.22511990407674</v>
      </c>
    </row>
    <row r="64" customFormat="false" ht="12.75" hidden="false" customHeight="false" outlineLevel="0" collapsed="false">
      <c r="A64" s="1" t="s">
        <v>39</v>
      </c>
      <c r="B64" s="2" t="s">
        <v>100</v>
      </c>
      <c r="C64" s="1" t="n">
        <v>46</v>
      </c>
      <c r="D64" s="20" t="n">
        <v>163</v>
      </c>
      <c r="E64" s="20" t="n">
        <v>59</v>
      </c>
      <c r="F64" s="20" t="n">
        <f aca="false">E64/(D64*D64/10000)</f>
        <v>22.206330686138</v>
      </c>
      <c r="G64" s="3" t="s">
        <v>188</v>
      </c>
      <c r="H64" s="1" t="s">
        <v>41</v>
      </c>
      <c r="I64" s="1" t="n">
        <v>0</v>
      </c>
      <c r="J64" s="4" t="n">
        <v>0</v>
      </c>
      <c r="K64" s="4" t="n">
        <v>0</v>
      </c>
      <c r="L64" s="4" t="n">
        <v>20150113</v>
      </c>
      <c r="M64" s="4" t="n">
        <v>308.5</v>
      </c>
      <c r="N64" s="5" t="n">
        <v>2.455</v>
      </c>
      <c r="O64" s="3" t="n">
        <v>111</v>
      </c>
      <c r="P64" s="5" t="n">
        <v>5.145</v>
      </c>
      <c r="Q64" s="3" t="n">
        <v>87</v>
      </c>
      <c r="R64" s="3" t="n">
        <v>45.7</v>
      </c>
      <c r="S64" s="3" t="n">
        <v>49.4</v>
      </c>
      <c r="T64" s="3" t="n">
        <v>47.55</v>
      </c>
      <c r="U64" s="3" t="n">
        <v>145.5</v>
      </c>
      <c r="V64" s="3" t="n">
        <v>44.92</v>
      </c>
      <c r="W64" s="5" t="n">
        <v>13.61</v>
      </c>
      <c r="X64" s="5" t="n">
        <v>14.69</v>
      </c>
      <c r="Y64" s="3" t="n">
        <v>14.15</v>
      </c>
      <c r="Z64" s="3" t="n">
        <f aca="false">Y64/T64*100</f>
        <v>29.7581493165089</v>
      </c>
      <c r="AA64" s="5" t="n">
        <f aca="false">STDEV(R64:S64)</f>
        <v>2.61629509039022</v>
      </c>
      <c r="AB64" s="5" t="n">
        <f aca="false">STDEV(W64:X64)</f>
        <v>0.763675323681471</v>
      </c>
      <c r="AC64" s="5" t="n">
        <f aca="false">V64/Y64</f>
        <v>3.17455830388693</v>
      </c>
    </row>
    <row r="65" customFormat="false" ht="12.75" hidden="false" customHeight="false" outlineLevel="0" collapsed="false">
      <c r="A65" s="1" t="s">
        <v>34</v>
      </c>
      <c r="B65" s="2" t="s">
        <v>101</v>
      </c>
      <c r="C65" s="1" t="n">
        <v>24</v>
      </c>
      <c r="D65" s="3" t="n">
        <v>156</v>
      </c>
      <c r="E65" s="3" t="n">
        <v>44</v>
      </c>
      <c r="F65" s="3" t="n">
        <f aca="false">E65/(D65*D65/10000)</f>
        <v>18.0802103879027</v>
      </c>
      <c r="G65" s="3" t="s">
        <v>37</v>
      </c>
      <c r="H65" s="4" t="s">
        <v>37</v>
      </c>
      <c r="I65" s="4" t="n">
        <v>1</v>
      </c>
      <c r="J65" s="4" t="n">
        <v>1</v>
      </c>
      <c r="K65" s="4" t="n">
        <v>1</v>
      </c>
      <c r="L65" s="4" t="n">
        <v>20150203</v>
      </c>
      <c r="M65" s="4" t="n">
        <v>271</v>
      </c>
      <c r="N65" s="5" t="n">
        <v>1.725</v>
      </c>
      <c r="O65" s="3" t="n">
        <v>143</v>
      </c>
      <c r="P65" s="5" t="n">
        <v>3.56</v>
      </c>
      <c r="Q65" s="3" t="n">
        <v>79</v>
      </c>
      <c r="R65" s="3" t="n">
        <v>48.6</v>
      </c>
      <c r="S65" s="3" t="n">
        <v>48.5</v>
      </c>
      <c r="T65" s="3" t="n">
        <v>48.55</v>
      </c>
      <c r="U65" s="3" t="n">
        <v>179</v>
      </c>
      <c r="V65" s="3" t="n">
        <v>44.235</v>
      </c>
      <c r="W65" s="5" t="n">
        <v>21.41</v>
      </c>
      <c r="X65" s="5" t="n">
        <v>20.06</v>
      </c>
      <c r="Y65" s="3" t="n">
        <v>20.735</v>
      </c>
      <c r="Z65" s="3" t="n">
        <f aca="false">Y65/T65*100</f>
        <v>42.7085478887745</v>
      </c>
      <c r="AA65" s="5" t="n">
        <f aca="false">STDEV(R65:S65)</f>
        <v>0.0707106781186558</v>
      </c>
      <c r="AB65" s="5" t="n">
        <f aca="false">STDEV(W65:X65)</f>
        <v>0.95459415460184</v>
      </c>
      <c r="AC65" s="5" t="n">
        <f aca="false">V65/Y65</f>
        <v>2.13334940921148</v>
      </c>
    </row>
    <row r="66" customFormat="false" ht="12.75" hidden="false" customHeight="false" outlineLevel="0" collapsed="false">
      <c r="A66" s="1" t="s">
        <v>39</v>
      </c>
      <c r="B66" s="2" t="s">
        <v>102</v>
      </c>
      <c r="C66" s="1" t="n">
        <v>34</v>
      </c>
      <c r="D66" s="20" t="n">
        <v>169</v>
      </c>
      <c r="E66" s="20" t="n">
        <v>72</v>
      </c>
      <c r="F66" s="20" t="n">
        <f aca="false">E66/(D66*D66/10000)</f>
        <v>25.2092013584959</v>
      </c>
      <c r="G66" s="3" t="s">
        <v>187</v>
      </c>
      <c r="H66" s="1" t="n">
        <v>0</v>
      </c>
      <c r="I66" s="1" t="n">
        <v>0</v>
      </c>
      <c r="J66" s="4" t="n">
        <v>0</v>
      </c>
      <c r="K66" s="4" t="n">
        <v>0</v>
      </c>
      <c r="L66" s="4" t="n">
        <v>20140916</v>
      </c>
      <c r="M66" s="4" t="n">
        <v>212</v>
      </c>
      <c r="N66" s="5" t="n">
        <v>1.855</v>
      </c>
      <c r="O66" s="3" t="n">
        <v>106</v>
      </c>
      <c r="P66" s="5" t="n">
        <v>5.205</v>
      </c>
      <c r="Q66" s="3" t="n">
        <v>81</v>
      </c>
      <c r="R66" s="3" t="n">
        <v>36</v>
      </c>
      <c r="S66" s="3" t="n">
        <v>35.4</v>
      </c>
      <c r="T66" s="3" t="n">
        <v>35.7</v>
      </c>
      <c r="U66" s="3" t="n">
        <v>118</v>
      </c>
      <c r="V66" s="3" t="n">
        <v>32.77</v>
      </c>
      <c r="W66" s="5" t="n">
        <v>10.7</v>
      </c>
      <c r="X66" s="5" t="n">
        <v>10.16</v>
      </c>
      <c r="Y66" s="3" t="n">
        <v>10.43</v>
      </c>
      <c r="Z66" s="3" t="n">
        <f aca="false">Y66/T66*100</f>
        <v>29.2156862745098</v>
      </c>
      <c r="AA66" s="5" t="n">
        <f aca="false">STDEV(R66:S66)</f>
        <v>0.42426406871193</v>
      </c>
      <c r="AB66" s="5" t="n">
        <f aca="false">STDEV(W66:X66)</f>
        <v>0.381837661840735</v>
      </c>
      <c r="AC66" s="5" t="n">
        <f aca="false">V66/Y66</f>
        <v>3.14189837008629</v>
      </c>
    </row>
    <row r="67" customFormat="false" ht="12.75" hidden="false" customHeight="false" outlineLevel="0" collapsed="false">
      <c r="A67" s="1" t="s">
        <v>34</v>
      </c>
      <c r="B67" s="2" t="s">
        <v>103</v>
      </c>
      <c r="C67" s="1" t="n">
        <v>63</v>
      </c>
      <c r="D67" s="20" t="n">
        <v>139</v>
      </c>
      <c r="E67" s="20" t="n">
        <v>41.5</v>
      </c>
      <c r="F67" s="20" t="n">
        <f aca="false">E67/(D67*D67/10000)</f>
        <v>21.4792195020962</v>
      </c>
      <c r="G67" s="4" t="s">
        <v>192</v>
      </c>
      <c r="H67" s="1" t="n">
        <v>0</v>
      </c>
      <c r="I67" s="1" t="n">
        <v>0</v>
      </c>
      <c r="J67" s="4" t="n">
        <v>0</v>
      </c>
      <c r="K67" s="4" t="n">
        <v>0</v>
      </c>
      <c r="L67" s="4" t="n">
        <v>20140922</v>
      </c>
      <c r="M67" s="4" t="n">
        <v>50</v>
      </c>
      <c r="N67" s="5" t="n">
        <v>0.995</v>
      </c>
      <c r="O67" s="3" t="n">
        <v>65</v>
      </c>
      <c r="P67" s="5" t="n">
        <v>2.465</v>
      </c>
      <c r="Q67" s="3" t="n">
        <v>73</v>
      </c>
      <c r="R67" s="3" t="n">
        <v>39.7</v>
      </c>
      <c r="S67" s="3" t="n">
        <v>41.4</v>
      </c>
      <c r="T67" s="3" t="n">
        <v>40.55</v>
      </c>
      <c r="U67" s="3" t="n">
        <v>99.5</v>
      </c>
      <c r="V67" s="3" t="n">
        <v>13.34</v>
      </c>
      <c r="W67" s="5" t="n">
        <v>10.79</v>
      </c>
      <c r="X67" s="5" t="n">
        <v>10.61</v>
      </c>
      <c r="Y67" s="3" t="n">
        <v>10.7</v>
      </c>
      <c r="Z67" s="3" t="n">
        <f aca="false">Y67/T67*100</f>
        <v>26.387176325524</v>
      </c>
      <c r="AA67" s="5" t="n">
        <f aca="false">STDEV(R67:S67)</f>
        <v>1.20208152801713</v>
      </c>
      <c r="AB67" s="5" t="n">
        <f aca="false">STDEV(W67:X67)</f>
        <v>0.127279220613578</v>
      </c>
      <c r="AC67" s="5" t="n">
        <f aca="false">V67/Y67</f>
        <v>1.24672897196262</v>
      </c>
      <c r="AD67" s="24"/>
    </row>
    <row r="68" customFormat="false" ht="12.75" hidden="false" customHeight="false" outlineLevel="0" collapsed="false">
      <c r="A68" s="1" t="s">
        <v>34</v>
      </c>
      <c r="B68" s="2" t="s">
        <v>104</v>
      </c>
      <c r="C68" s="1" t="n">
        <v>34</v>
      </c>
      <c r="D68" s="3" t="n">
        <v>155.5</v>
      </c>
      <c r="E68" s="3" t="n">
        <v>44</v>
      </c>
      <c r="F68" s="3" t="n">
        <f aca="false">E68/(D68*D68/10000)</f>
        <v>18.1966687689333</v>
      </c>
      <c r="G68" s="21" t="s">
        <v>195</v>
      </c>
      <c r="H68" s="1" t="s">
        <v>41</v>
      </c>
      <c r="I68" s="1" t="n">
        <v>1</v>
      </c>
      <c r="J68" s="4" t="n">
        <v>0</v>
      </c>
      <c r="K68" s="4" t="n">
        <v>0</v>
      </c>
      <c r="L68" s="4" t="n">
        <v>20140729</v>
      </c>
      <c r="M68" s="4" t="n">
        <v>180.5</v>
      </c>
      <c r="N68" s="5" t="n">
        <v>1.15</v>
      </c>
      <c r="O68" s="3" t="n">
        <v>69</v>
      </c>
      <c r="P68" s="5" t="n">
        <v>3.665</v>
      </c>
      <c r="Q68" s="3" t="n">
        <v>81.5</v>
      </c>
      <c r="R68" s="3" t="n">
        <v>29.6</v>
      </c>
      <c r="S68" s="3" t="n">
        <v>21.3</v>
      </c>
      <c r="T68" s="3" t="n">
        <v>25.45</v>
      </c>
      <c r="U68" s="3" t="n">
        <v>83.5</v>
      </c>
      <c r="V68" s="3" t="n">
        <v>30.02</v>
      </c>
      <c r="W68" s="5" t="n">
        <v>17.57</v>
      </c>
      <c r="X68" s="5" t="n">
        <v>15.61</v>
      </c>
      <c r="Y68" s="3" t="n">
        <v>16.59</v>
      </c>
      <c r="Z68" s="3" t="n">
        <f aca="false">Y68/T68*100</f>
        <v>65.1866404715128</v>
      </c>
      <c r="AA68" s="5" t="n">
        <f aca="false">STDEV(R68:S68)</f>
        <v>5.86898628384835</v>
      </c>
      <c r="AB68" s="5" t="n">
        <f aca="false">STDEV(W68:X68)</f>
        <v>1.38592929112563</v>
      </c>
      <c r="AC68" s="5" t="n">
        <f aca="false">V68/Y68</f>
        <v>1.80952380952381</v>
      </c>
    </row>
    <row r="69" customFormat="false" ht="12.75" hidden="false" customHeight="false" outlineLevel="0" collapsed="false">
      <c r="A69" s="1" t="s">
        <v>34</v>
      </c>
      <c r="B69" s="2" t="s">
        <v>105</v>
      </c>
      <c r="C69" s="1" t="n">
        <v>27</v>
      </c>
      <c r="D69" s="3" t="n">
        <v>154</v>
      </c>
      <c r="E69" s="3" t="n">
        <v>43</v>
      </c>
      <c r="F69" s="3" t="n">
        <f aca="false">E69/(D69*D69/10000)</f>
        <v>18.1312194299207</v>
      </c>
      <c r="G69" s="3" t="s">
        <v>190</v>
      </c>
      <c r="H69" s="1" t="s">
        <v>41</v>
      </c>
      <c r="I69" s="1" t="n">
        <v>1</v>
      </c>
      <c r="J69" s="4" t="n">
        <v>0</v>
      </c>
      <c r="K69" s="4" t="n">
        <v>0</v>
      </c>
      <c r="L69" s="4" t="n">
        <v>20141118</v>
      </c>
      <c r="M69" s="4" t="n">
        <v>124</v>
      </c>
      <c r="N69" s="5" t="n">
        <v>0.81</v>
      </c>
      <c r="O69" s="3" t="n">
        <v>66</v>
      </c>
      <c r="P69" s="5" t="n">
        <v>2.74</v>
      </c>
      <c r="Q69" s="3" t="n">
        <v>63</v>
      </c>
      <c r="R69" s="3" t="n">
        <v>31</v>
      </c>
      <c r="S69" s="3" t="n">
        <v>28.9</v>
      </c>
      <c r="T69" s="3" t="n">
        <v>29.5</v>
      </c>
      <c r="U69" s="3" t="n">
        <v>105</v>
      </c>
      <c r="V69" s="3" t="n">
        <v>31.51</v>
      </c>
      <c r="W69" s="5" t="n">
        <v>16.8</v>
      </c>
      <c r="X69" s="1" t="n">
        <v>16.08</v>
      </c>
      <c r="Y69" s="3" t="n">
        <v>16.44</v>
      </c>
      <c r="Z69" s="3" t="n">
        <f aca="false">Y69/T69*100</f>
        <v>55.728813559322</v>
      </c>
      <c r="AA69" s="5" t="n">
        <f aca="false">STDEV(R69:S69)</f>
        <v>1.48492424049175</v>
      </c>
      <c r="AB69" s="5" t="n">
        <f aca="false">STDEV(W69:X69)</f>
        <v>0.509116882454316</v>
      </c>
      <c r="AC69" s="5" t="n">
        <f aca="false">V69/Y69</f>
        <v>1.91666666666667</v>
      </c>
      <c r="AD69" s="24"/>
    </row>
    <row r="70" customFormat="false" ht="12.75" hidden="false" customHeight="false" outlineLevel="0" collapsed="false">
      <c r="A70" s="1" t="s">
        <v>34</v>
      </c>
      <c r="B70" s="2" t="s">
        <v>106</v>
      </c>
      <c r="C70" s="1" t="n">
        <v>67</v>
      </c>
      <c r="D70" s="3" t="n">
        <v>155.5</v>
      </c>
      <c r="E70" s="3" t="n">
        <v>36</v>
      </c>
      <c r="F70" s="3" t="n">
        <f aca="false">E70/(D70*D70/10000)</f>
        <v>14.8881835382182</v>
      </c>
      <c r="G70" s="3" t="s">
        <v>190</v>
      </c>
      <c r="H70" s="1" t="s">
        <v>41</v>
      </c>
      <c r="I70" s="1" t="n">
        <v>0</v>
      </c>
      <c r="J70" s="4" t="n">
        <v>0</v>
      </c>
      <c r="K70" s="4" t="n">
        <v>0</v>
      </c>
      <c r="L70" s="4" t="n">
        <v>20140813</v>
      </c>
      <c r="M70" s="4" t="n">
        <v>148.5</v>
      </c>
      <c r="N70" s="5" t="n">
        <v>1.315</v>
      </c>
      <c r="O70" s="3" t="n">
        <v>69.5</v>
      </c>
      <c r="P70" s="5" t="n">
        <v>3.62</v>
      </c>
      <c r="Q70" s="3" t="n">
        <v>81</v>
      </c>
      <c r="R70" s="3" t="n">
        <v>36.8</v>
      </c>
      <c r="S70" s="3" t="n">
        <v>35.8</v>
      </c>
      <c r="T70" s="3" t="n">
        <v>36.3</v>
      </c>
      <c r="U70" s="3" t="n">
        <v>87</v>
      </c>
      <c r="V70" s="3" t="n">
        <v>24.165</v>
      </c>
      <c r="W70" s="5" t="n">
        <v>11.59</v>
      </c>
      <c r="X70" s="5" t="n">
        <v>9.8</v>
      </c>
      <c r="Y70" s="3" t="n">
        <v>10.695</v>
      </c>
      <c r="Z70" s="3" t="n">
        <f aca="false">Y70/T70*100</f>
        <v>29.4628099173554</v>
      </c>
      <c r="AA70" s="5" t="n">
        <f aca="false">STDEV(R70:S70)</f>
        <v>0.707106781186548</v>
      </c>
      <c r="AB70" s="5" t="n">
        <f aca="false">STDEV(W70:X70)</f>
        <v>1.26572113832392</v>
      </c>
      <c r="AC70" s="5" t="n">
        <f aca="false">V70/Y70</f>
        <v>2.25946704067321</v>
      </c>
      <c r="AD70" s="24"/>
    </row>
    <row r="71" customFormat="false" ht="12.75" hidden="false" customHeight="false" outlineLevel="0" collapsed="false">
      <c r="A71" s="1" t="s">
        <v>39</v>
      </c>
      <c r="B71" s="2" t="s">
        <v>107</v>
      </c>
      <c r="C71" s="1" t="n">
        <v>51</v>
      </c>
      <c r="D71" s="3" t="n">
        <v>156</v>
      </c>
      <c r="E71" s="3" t="n">
        <v>42</v>
      </c>
      <c r="F71" s="3" t="n">
        <f aca="false">E71/(D71*D71/10000)</f>
        <v>17.258382642998</v>
      </c>
      <c r="G71" s="21" t="s">
        <v>37</v>
      </c>
      <c r="H71" s="1" t="s">
        <v>37</v>
      </c>
      <c r="I71" s="1" t="n">
        <v>1</v>
      </c>
      <c r="J71" s="4" t="n">
        <v>1</v>
      </c>
      <c r="K71" s="1" t="n">
        <v>1</v>
      </c>
      <c r="L71" s="4" t="n">
        <v>20140828</v>
      </c>
      <c r="M71" s="4" t="n">
        <v>319</v>
      </c>
      <c r="N71" s="5" t="n">
        <v>1.32</v>
      </c>
      <c r="O71" s="3" t="n">
        <v>68.5</v>
      </c>
      <c r="P71" s="5" t="n">
        <v>2.83</v>
      </c>
      <c r="Q71" s="3" t="n">
        <v>52.5</v>
      </c>
      <c r="R71" s="3" t="n">
        <v>47.5</v>
      </c>
      <c r="S71" s="3" t="n">
        <v>45.8</v>
      </c>
      <c r="T71" s="3" t="n">
        <v>46.65</v>
      </c>
      <c r="U71" s="3" t="n">
        <v>137.5</v>
      </c>
      <c r="V71" s="3" t="n">
        <v>44.305</v>
      </c>
      <c r="W71" s="5" t="n">
        <v>26.07</v>
      </c>
      <c r="X71" s="5" t="n">
        <v>26.44</v>
      </c>
      <c r="Y71" s="3" t="n">
        <v>26.255</v>
      </c>
      <c r="Z71" s="3" t="n">
        <f aca="false">Y71/T71*100</f>
        <v>56.2808145766345</v>
      </c>
      <c r="AA71" s="5" t="n">
        <f aca="false">STDEV(R71:S71)</f>
        <v>1.20208152801713</v>
      </c>
      <c r="AB71" s="5" t="n">
        <f aca="false">STDEV(W71:X71)</f>
        <v>0.261629509039023</v>
      </c>
      <c r="AC71" s="5" t="n">
        <f aca="false">V71/Y71</f>
        <v>1.68748809750524</v>
      </c>
      <c r="AD71" s="24"/>
    </row>
    <row r="72" customFormat="false" ht="12.75" hidden="false" customHeight="false" outlineLevel="0" collapsed="false">
      <c r="A72" s="1" t="s">
        <v>34</v>
      </c>
      <c r="B72" s="2" t="s">
        <v>108</v>
      </c>
      <c r="C72" s="1" t="n">
        <v>58</v>
      </c>
      <c r="D72" s="3" t="n">
        <v>156</v>
      </c>
      <c r="E72" s="3" t="n">
        <v>47</v>
      </c>
      <c r="F72" s="3" t="n">
        <f aca="false">E72/(D72*D72/10000)</f>
        <v>19.3129520052597</v>
      </c>
      <c r="G72" s="3" t="s">
        <v>187</v>
      </c>
      <c r="H72" s="1" t="n">
        <v>0</v>
      </c>
      <c r="I72" s="1" t="n">
        <v>0</v>
      </c>
      <c r="J72" s="4" t="n">
        <v>0</v>
      </c>
      <c r="K72" s="4" t="n">
        <v>0</v>
      </c>
      <c r="L72" s="4" t="n">
        <v>20140904</v>
      </c>
      <c r="M72" s="4" t="n">
        <v>286</v>
      </c>
      <c r="N72" s="5" t="n">
        <v>2.995</v>
      </c>
      <c r="O72" s="3" t="n">
        <v>112</v>
      </c>
      <c r="P72" s="5" t="n">
        <v>6.325</v>
      </c>
      <c r="Q72" s="3" t="n">
        <v>89.5</v>
      </c>
      <c r="R72" s="3" t="n">
        <v>48.9</v>
      </c>
      <c r="S72" s="3" t="n">
        <v>45.6</v>
      </c>
      <c r="T72" s="3" t="n">
        <v>47.25</v>
      </c>
      <c r="U72" s="3" t="n">
        <v>112.5</v>
      </c>
      <c r="V72" s="3" t="n">
        <v>52.545</v>
      </c>
      <c r="W72" s="5" t="n">
        <v>11.73</v>
      </c>
      <c r="X72" s="5" t="n">
        <v>12.8</v>
      </c>
      <c r="Y72" s="3" t="n">
        <v>12.265</v>
      </c>
      <c r="Z72" s="3" t="n">
        <f aca="false">Y72/T72*100</f>
        <v>25.957671957672</v>
      </c>
      <c r="AA72" s="5" t="n">
        <f aca="false">STDEV(R72:S72)</f>
        <v>2.33345237791561</v>
      </c>
      <c r="AB72" s="5" t="n">
        <f aca="false">STDEV(W72:X72)</f>
        <v>0.756604255869606</v>
      </c>
      <c r="AC72" s="5" t="n">
        <f aca="false">V72/Y72</f>
        <v>4.28414186710151</v>
      </c>
    </row>
    <row r="73" customFormat="false" ht="12.75" hidden="false" customHeight="false" outlineLevel="0" collapsed="false">
      <c r="A73" s="1" t="s">
        <v>34</v>
      </c>
      <c r="B73" s="2" t="s">
        <v>109</v>
      </c>
      <c r="C73" s="1" t="n">
        <v>46</v>
      </c>
      <c r="D73" s="3" t="n">
        <v>160</v>
      </c>
      <c r="E73" s="3" t="n">
        <v>51</v>
      </c>
      <c r="F73" s="3" t="n">
        <f aca="false">E73/(D73*D73/10000)</f>
        <v>19.921875</v>
      </c>
      <c r="G73" s="4" t="s">
        <v>37</v>
      </c>
      <c r="H73" s="1" t="s">
        <v>37</v>
      </c>
      <c r="I73" s="1" t="n">
        <v>1</v>
      </c>
      <c r="J73" s="4" t="n">
        <v>1</v>
      </c>
      <c r="K73" s="4" t="n">
        <v>1</v>
      </c>
      <c r="L73" s="4" t="n">
        <v>20140915</v>
      </c>
      <c r="M73" s="4" t="n">
        <v>160.5</v>
      </c>
      <c r="N73" s="5" t="n">
        <v>1.69</v>
      </c>
      <c r="O73" s="3" t="n">
        <v>103.5</v>
      </c>
      <c r="P73" s="5" t="n">
        <v>4.175</v>
      </c>
      <c r="Q73" s="3" t="n">
        <v>87.5</v>
      </c>
      <c r="R73" s="3" t="n">
        <v>41.3</v>
      </c>
      <c r="S73" s="3" t="n">
        <v>39.7</v>
      </c>
      <c r="T73" s="3" t="n">
        <v>40.5</v>
      </c>
      <c r="U73" s="3" t="n">
        <v>117</v>
      </c>
      <c r="V73" s="3" t="n">
        <v>26.76</v>
      </c>
      <c r="W73" s="5" t="n">
        <v>10.66</v>
      </c>
      <c r="X73" s="5" t="n">
        <v>12.37</v>
      </c>
      <c r="Y73" s="3" t="n">
        <v>11.515</v>
      </c>
      <c r="Z73" s="3" t="n">
        <f aca="false">Y73/T73*100</f>
        <v>28.4320987654321</v>
      </c>
      <c r="AA73" s="5" t="n">
        <f aca="false">STDEV(R73:S73)</f>
        <v>1.13137084989847</v>
      </c>
      <c r="AB73" s="5" t="n">
        <f aca="false">STDEV(W73:X73)</f>
        <v>1.209152595829</v>
      </c>
      <c r="AC73" s="5" t="n">
        <f aca="false">V73/Y73</f>
        <v>2.32392531480677</v>
      </c>
    </row>
    <row r="74" customFormat="false" ht="12.75" hidden="false" customHeight="false" outlineLevel="0" collapsed="false">
      <c r="A74" s="1" t="s">
        <v>39</v>
      </c>
      <c r="B74" s="2" t="s">
        <v>110</v>
      </c>
      <c r="C74" s="1" t="n">
        <v>23</v>
      </c>
      <c r="D74" s="3" t="n">
        <v>167</v>
      </c>
      <c r="E74" s="3" t="n">
        <v>54</v>
      </c>
      <c r="F74" s="3" t="n">
        <f aca="false">E74/(D74*D74/10000)</f>
        <v>19.3624726594715</v>
      </c>
      <c r="G74" s="4" t="s">
        <v>192</v>
      </c>
      <c r="H74" s="1" t="s">
        <v>41</v>
      </c>
      <c r="I74" s="1" t="n">
        <v>1</v>
      </c>
      <c r="J74" s="4" t="n">
        <v>0</v>
      </c>
      <c r="K74" s="4" t="n">
        <v>0</v>
      </c>
      <c r="L74" s="4" t="n">
        <v>20140923</v>
      </c>
      <c r="M74" s="4" t="n">
        <v>218.5</v>
      </c>
      <c r="N74" s="5" t="n">
        <v>1.58</v>
      </c>
      <c r="O74" s="3" t="n">
        <v>108.5</v>
      </c>
      <c r="P74" s="5" t="n">
        <v>5.43</v>
      </c>
      <c r="Q74" s="3" t="n">
        <v>86.5</v>
      </c>
      <c r="R74" s="3" t="n">
        <v>25.5</v>
      </c>
      <c r="S74" s="3" t="n">
        <v>32.5</v>
      </c>
      <c r="T74" s="3" t="n">
        <v>29</v>
      </c>
      <c r="U74" s="3" t="n">
        <v>126.5</v>
      </c>
      <c r="V74" s="3" t="n">
        <v>57.685</v>
      </c>
      <c r="W74" s="5" t="n">
        <v>19.59</v>
      </c>
      <c r="X74" s="5" t="n">
        <v>14.91</v>
      </c>
      <c r="Y74" s="3" t="n">
        <v>17.25</v>
      </c>
      <c r="Z74" s="3" t="n">
        <f aca="false">Y74/T74*100</f>
        <v>59.4827586206897</v>
      </c>
      <c r="AA74" s="5" t="n">
        <f aca="false">STDEV(R74:S74)</f>
        <v>4.94974746830583</v>
      </c>
      <c r="AB74" s="5" t="n">
        <f aca="false">STDEV(W74:X74)</f>
        <v>3.30925973595304</v>
      </c>
      <c r="AC74" s="5" t="n">
        <f aca="false">V74/Y74</f>
        <v>3.34405797101449</v>
      </c>
      <c r="AD74" s="24"/>
    </row>
    <row r="75" customFormat="false" ht="12.75" hidden="false" customHeight="false" outlineLevel="0" collapsed="false">
      <c r="A75" s="1" t="s">
        <v>39</v>
      </c>
      <c r="B75" s="2" t="s">
        <v>111</v>
      </c>
      <c r="C75" s="1" t="n">
        <v>70</v>
      </c>
      <c r="D75" s="3" t="n">
        <v>164</v>
      </c>
      <c r="E75" s="3" t="n">
        <v>77</v>
      </c>
      <c r="F75" s="3" t="n">
        <f aca="false">E75/(D75*D75/10000)</f>
        <v>28.6287923854848</v>
      </c>
      <c r="G75" s="3" t="s">
        <v>187</v>
      </c>
      <c r="H75" s="1" t="n">
        <v>0</v>
      </c>
      <c r="I75" s="1" t="n">
        <v>0</v>
      </c>
      <c r="J75" s="4" t="n">
        <v>0</v>
      </c>
      <c r="K75" s="4" t="n">
        <v>0</v>
      </c>
      <c r="L75" s="4" t="n">
        <v>20141020</v>
      </c>
      <c r="M75" s="4" t="n">
        <v>99.5</v>
      </c>
      <c r="N75" s="5" t="n">
        <v>2.105</v>
      </c>
      <c r="O75" s="3" t="n">
        <v>86</v>
      </c>
      <c r="P75" s="5" t="n">
        <v>5.045</v>
      </c>
      <c r="Q75" s="3" t="n">
        <v>84</v>
      </c>
      <c r="R75" s="3" t="n">
        <v>42.3</v>
      </c>
      <c r="S75" s="3" t="n">
        <v>41.2</v>
      </c>
      <c r="T75" s="3" t="n">
        <v>41.75</v>
      </c>
      <c r="U75" s="3" t="n">
        <v>101</v>
      </c>
      <c r="V75" s="3" t="n">
        <v>34.31</v>
      </c>
      <c r="W75" s="5" t="n">
        <v>12.96</v>
      </c>
      <c r="X75" s="5" t="n">
        <v>12.98</v>
      </c>
      <c r="Y75" s="3" t="n">
        <v>12.97</v>
      </c>
      <c r="Z75" s="3" t="n">
        <f aca="false">Y75/T75*100</f>
        <v>31.0658682634731</v>
      </c>
      <c r="AA75" s="5" t="n">
        <f aca="false">STDEV(R75:S75)</f>
        <v>0.777817459305198</v>
      </c>
      <c r="AB75" s="5" t="n">
        <f aca="false">STDEV(W75:X75)</f>
        <v>0.0141421356237306</v>
      </c>
      <c r="AC75" s="5" t="n">
        <f aca="false">V75/Y75</f>
        <v>2.64533538936006</v>
      </c>
    </row>
    <row r="76" customFormat="false" ht="12.75" hidden="false" customHeight="false" outlineLevel="0" collapsed="false">
      <c r="A76" s="1" t="s">
        <v>34</v>
      </c>
      <c r="B76" s="2" t="s">
        <v>112</v>
      </c>
      <c r="C76" s="1" t="n">
        <v>61</v>
      </c>
      <c r="D76" s="3" t="n">
        <v>149.5</v>
      </c>
      <c r="E76" s="3" t="n">
        <v>46</v>
      </c>
      <c r="F76" s="3" t="n">
        <f aca="false">E76/(D76*D76/10000)</f>
        <v>20.5814252636995</v>
      </c>
      <c r="G76" s="3" t="s">
        <v>187</v>
      </c>
      <c r="H76" s="1" t="n">
        <v>0</v>
      </c>
      <c r="I76" s="1" t="n">
        <v>0</v>
      </c>
      <c r="J76" s="4" t="n">
        <v>0</v>
      </c>
      <c r="K76" s="4" t="n">
        <v>0</v>
      </c>
      <c r="L76" s="4" t="n">
        <v>20141023</v>
      </c>
      <c r="M76" s="4" t="n">
        <v>85</v>
      </c>
      <c r="N76" s="5" t="n">
        <v>1.47</v>
      </c>
      <c r="O76" s="3" t="n">
        <v>87.5</v>
      </c>
      <c r="P76" s="5" t="n">
        <v>3.21</v>
      </c>
      <c r="Q76" s="3" t="n">
        <v>79</v>
      </c>
      <c r="R76" s="3" t="n">
        <v>45</v>
      </c>
      <c r="S76" s="3" t="n">
        <v>46.4</v>
      </c>
      <c r="T76" s="3" t="n">
        <v>45.7</v>
      </c>
      <c r="U76" s="3" t="n">
        <v>115</v>
      </c>
      <c r="V76" s="3" t="n">
        <v>23.775</v>
      </c>
      <c r="W76" s="5" t="n">
        <v>13.87</v>
      </c>
      <c r="X76" s="5" t="n">
        <v>13.42</v>
      </c>
      <c r="Y76" s="3" t="n">
        <v>13.645</v>
      </c>
      <c r="Z76" s="3" t="n">
        <f aca="false">Y76/T76*100</f>
        <v>29.8577680525164</v>
      </c>
      <c r="AA76" s="5" t="n">
        <f aca="false">STDEV(R76:S76)</f>
        <v>0.989949493661166</v>
      </c>
      <c r="AB76" s="5" t="n">
        <f aca="false">STDEV(W76:X76)</f>
        <v>0.318198051533946</v>
      </c>
      <c r="AC76" s="5" t="n">
        <f aca="false">V76/Y76</f>
        <v>1.74239648222792</v>
      </c>
    </row>
    <row r="77" customFormat="false" ht="12.75" hidden="false" customHeight="false" outlineLevel="0" collapsed="false">
      <c r="A77" s="1" t="s">
        <v>39</v>
      </c>
      <c r="B77" s="2" t="s">
        <v>113</v>
      </c>
      <c r="C77" s="1" t="n">
        <v>73</v>
      </c>
      <c r="D77" s="3" t="n">
        <v>168</v>
      </c>
      <c r="E77" s="3" t="n">
        <v>60</v>
      </c>
      <c r="F77" s="3" t="n">
        <f aca="false">E77/(D77*D77/10000)</f>
        <v>21.2585034013605</v>
      </c>
      <c r="G77" s="21" t="s">
        <v>196</v>
      </c>
      <c r="H77" s="1" t="s">
        <v>41</v>
      </c>
      <c r="I77" s="1" t="n">
        <v>0</v>
      </c>
      <c r="J77" s="4" t="n">
        <v>0</v>
      </c>
      <c r="K77" s="4" t="n">
        <v>0</v>
      </c>
      <c r="L77" s="4" t="n">
        <v>20141028</v>
      </c>
      <c r="M77" s="4" t="n">
        <v>116.5</v>
      </c>
      <c r="N77" s="5" t="n">
        <v>2.575</v>
      </c>
      <c r="O77" s="3" t="n">
        <v>99.5</v>
      </c>
      <c r="P77" s="5" t="n">
        <v>5.385</v>
      </c>
      <c r="Q77" s="3" t="n">
        <v>85</v>
      </c>
      <c r="R77" s="3" t="n">
        <v>48.9</v>
      </c>
      <c r="S77" s="3" t="n">
        <v>46.7</v>
      </c>
      <c r="T77" s="3" t="n">
        <v>47.8</v>
      </c>
      <c r="U77" s="3" t="n">
        <v>112.5</v>
      </c>
      <c r="V77" s="3" t="n">
        <v>46.92</v>
      </c>
      <c r="W77" s="5" t="n">
        <v>14.75</v>
      </c>
      <c r="X77" s="5" t="n">
        <v>13.69</v>
      </c>
      <c r="Y77" s="3" t="n">
        <v>14.22</v>
      </c>
      <c r="Z77" s="3" t="n">
        <f aca="false">Y77/T77*100</f>
        <v>29.7489539748954</v>
      </c>
      <c r="AA77" s="5" t="n">
        <f aca="false">STDEV(R77:S77)</f>
        <v>1.5556349186104</v>
      </c>
      <c r="AB77" s="5" t="n">
        <f aca="false">STDEV(W77:X77)</f>
        <v>0.749533188057741</v>
      </c>
      <c r="AC77" s="5" t="n">
        <f aca="false">V77/Y77</f>
        <v>3.29957805907173</v>
      </c>
    </row>
    <row r="78" customFormat="false" ht="12.75" hidden="false" customHeight="false" outlineLevel="0" collapsed="false">
      <c r="A78" s="1" t="s">
        <v>39</v>
      </c>
      <c r="B78" s="2" t="s">
        <v>114</v>
      </c>
      <c r="C78" s="1" t="n">
        <v>57</v>
      </c>
      <c r="D78" s="3" t="n">
        <v>163</v>
      </c>
      <c r="E78" s="3" t="n">
        <v>65</v>
      </c>
      <c r="F78" s="3" t="n">
        <f aca="false">E78/(D78*D78/10000)</f>
        <v>24.4646016033724</v>
      </c>
      <c r="G78" s="4" t="s">
        <v>37</v>
      </c>
      <c r="H78" s="1" t="s">
        <v>37</v>
      </c>
      <c r="I78" s="1" t="n">
        <v>0</v>
      </c>
      <c r="J78" s="4" t="n">
        <v>1</v>
      </c>
      <c r="K78" s="1" t="n">
        <v>0</v>
      </c>
      <c r="L78" s="4" t="n">
        <v>20141106</v>
      </c>
      <c r="M78" s="4" t="n">
        <v>84</v>
      </c>
      <c r="N78" s="5" t="n">
        <v>2.04</v>
      </c>
      <c r="O78" s="3" t="n">
        <v>94.5</v>
      </c>
      <c r="P78" s="5" t="n">
        <v>4.66</v>
      </c>
      <c r="Q78" s="3" t="n">
        <v>78</v>
      </c>
      <c r="R78" s="3" t="n">
        <v>47</v>
      </c>
      <c r="S78" s="3" t="n">
        <v>40</v>
      </c>
      <c r="T78" s="3" t="n">
        <v>43.5</v>
      </c>
      <c r="U78" s="3" t="n">
        <v>120</v>
      </c>
      <c r="V78" s="3" t="n">
        <v>31.005</v>
      </c>
      <c r="W78" s="5" t="n">
        <v>12.21</v>
      </c>
      <c r="X78" s="5" t="n">
        <v>14.05</v>
      </c>
      <c r="Y78" s="3" t="n">
        <v>13.13</v>
      </c>
      <c r="Z78" s="3" t="n">
        <f aca="false">Y78/T78*100</f>
        <v>30.183908045977</v>
      </c>
      <c r="AA78" s="5" t="n">
        <f aca="false">STDEV(R78:S78)</f>
        <v>4.94974746830583</v>
      </c>
      <c r="AB78" s="5" t="n">
        <f aca="false">STDEV(W78:X78)</f>
        <v>1.30107647738325</v>
      </c>
      <c r="AC78" s="5" t="n">
        <f aca="false">V78/Y78</f>
        <v>2.36138613861386</v>
      </c>
    </row>
    <row r="79" customFormat="false" ht="12.75" hidden="false" customHeight="false" outlineLevel="0" collapsed="false">
      <c r="A79" s="1" t="s">
        <v>34</v>
      </c>
      <c r="B79" s="2" t="s">
        <v>115</v>
      </c>
      <c r="C79" s="1" t="n">
        <v>48</v>
      </c>
      <c r="D79" s="3" t="n">
        <v>159</v>
      </c>
      <c r="E79" s="3" t="n">
        <v>54</v>
      </c>
      <c r="F79" s="3" t="n">
        <f aca="false">E79/(D79*D79/10000)</f>
        <v>21.3599145603418</v>
      </c>
      <c r="G79" s="3" t="s">
        <v>187</v>
      </c>
      <c r="H79" s="1" t="n">
        <v>0</v>
      </c>
      <c r="I79" s="1" t="n">
        <v>0</v>
      </c>
      <c r="J79" s="4" t="n">
        <v>0</v>
      </c>
      <c r="K79" s="4" t="n">
        <v>0</v>
      </c>
      <c r="L79" s="4" t="n">
        <v>20141117</v>
      </c>
      <c r="M79" s="4" t="n">
        <v>80</v>
      </c>
      <c r="N79" s="5" t="n">
        <v>1.275</v>
      </c>
      <c r="O79" s="3" t="n">
        <v>77.5</v>
      </c>
      <c r="P79" s="5" t="n">
        <v>3.975</v>
      </c>
      <c r="Q79" s="3" t="n">
        <v>84.5</v>
      </c>
      <c r="R79" s="3" t="n">
        <v>34.1</v>
      </c>
      <c r="S79" s="3" t="n">
        <v>29.8</v>
      </c>
      <c r="T79" s="3" t="n">
        <v>31.95</v>
      </c>
      <c r="U79" s="3" t="n">
        <v>85.5</v>
      </c>
      <c r="V79" s="3" t="n">
        <v>25.115</v>
      </c>
      <c r="W79" s="5" t="n">
        <v>12.35</v>
      </c>
      <c r="X79" s="5" t="n">
        <v>11.845</v>
      </c>
      <c r="Y79" s="3" t="n">
        <v>12.0975</v>
      </c>
      <c r="Z79" s="3" t="n">
        <f aca="false">Y79/T79*100</f>
        <v>37.8638497652582</v>
      </c>
      <c r="AA79" s="5" t="n">
        <f aca="false">STDEV(R79:S79)</f>
        <v>3.04055915910216</v>
      </c>
      <c r="AB79" s="5" t="n">
        <f aca="false">STDEV(W79:X79)</f>
        <v>0.357088924499206</v>
      </c>
      <c r="AC79" s="5" t="n">
        <f aca="false">V79/Y79</f>
        <v>2.07604877040711</v>
      </c>
      <c r="AD79" s="24"/>
    </row>
    <row r="80" customFormat="false" ht="12.75" hidden="false" customHeight="false" outlineLevel="0" collapsed="false">
      <c r="A80" s="1" t="s">
        <v>34</v>
      </c>
      <c r="B80" s="2" t="s">
        <v>116</v>
      </c>
      <c r="C80" s="1" t="n">
        <v>48</v>
      </c>
      <c r="D80" s="3" t="n">
        <v>159</v>
      </c>
      <c r="E80" s="3" t="n">
        <v>41</v>
      </c>
      <c r="F80" s="3" t="n">
        <f aca="false">E80/(D80*D80/10000)</f>
        <v>16.2177129069262</v>
      </c>
      <c r="G80" s="4" t="s">
        <v>37</v>
      </c>
      <c r="H80" s="4" t="s">
        <v>37</v>
      </c>
      <c r="I80" s="4" t="n">
        <v>1</v>
      </c>
      <c r="J80" s="4" t="n">
        <v>1</v>
      </c>
      <c r="K80" s="4" t="n">
        <v>1</v>
      </c>
      <c r="L80" s="4" t="n">
        <v>20141126</v>
      </c>
      <c r="M80" s="4" t="n">
        <v>337</v>
      </c>
      <c r="N80" s="5" t="n">
        <v>1.49</v>
      </c>
      <c r="O80" s="3" t="n">
        <v>88.5</v>
      </c>
      <c r="P80" s="5" t="n">
        <v>2.5</v>
      </c>
      <c r="Q80" s="3" t="n">
        <v>53</v>
      </c>
      <c r="R80" s="3" t="n">
        <v>59.6</v>
      </c>
      <c r="S80" s="3" t="n">
        <v>59.3</v>
      </c>
      <c r="T80" s="3" t="n">
        <v>59.45</v>
      </c>
      <c r="U80" s="3" t="n">
        <v>165.5</v>
      </c>
      <c r="V80" s="3" t="n">
        <v>53.485</v>
      </c>
      <c r="W80" s="5" t="n">
        <v>29.5</v>
      </c>
      <c r="X80" s="5" t="n">
        <v>30.04</v>
      </c>
      <c r="Y80" s="3" t="n">
        <v>29.77</v>
      </c>
      <c r="Z80" s="3" t="n">
        <f aca="false">Y80/T80*100</f>
        <v>50.0756938603869</v>
      </c>
      <c r="AA80" s="5" t="n">
        <f aca="false">STDEV(R80:S80)</f>
        <v>0.212132034355967</v>
      </c>
      <c r="AB80" s="5" t="n">
        <f aca="false">STDEV(W80:X80)</f>
        <v>0.381837661840735</v>
      </c>
      <c r="AC80" s="5" t="n">
        <f aca="false">V80/Y80</f>
        <v>1.7966073228082</v>
      </c>
      <c r="AD80" s="24"/>
    </row>
    <row r="81" customFormat="false" ht="12.75" hidden="false" customHeight="false" outlineLevel="0" collapsed="false">
      <c r="A81" s="1" t="s">
        <v>39</v>
      </c>
      <c r="B81" s="2" t="s">
        <v>117</v>
      </c>
      <c r="C81" s="1" t="n">
        <v>48</v>
      </c>
      <c r="D81" s="3" t="n">
        <v>176</v>
      </c>
      <c r="E81" s="3" t="n">
        <v>47</v>
      </c>
      <c r="F81" s="3" t="n">
        <v>15.2</v>
      </c>
      <c r="G81" s="4" t="s">
        <v>37</v>
      </c>
      <c r="H81" s="4" t="s">
        <v>37</v>
      </c>
      <c r="I81" s="4" t="n">
        <v>1</v>
      </c>
      <c r="J81" s="4" t="n">
        <v>1</v>
      </c>
      <c r="K81" s="4" t="n">
        <v>1</v>
      </c>
      <c r="L81" s="16" t="n">
        <v>20141203</v>
      </c>
      <c r="M81" s="4" t="n">
        <v>375.5</v>
      </c>
      <c r="N81" s="5" t="n">
        <v>1.93</v>
      </c>
      <c r="O81" s="3" t="n">
        <v>90.5</v>
      </c>
      <c r="P81" s="5" t="n">
        <v>3.6</v>
      </c>
      <c r="Q81" s="3" t="n">
        <v>51.5</v>
      </c>
      <c r="R81" s="3" t="n">
        <v>54.1</v>
      </c>
      <c r="S81" s="3" t="n">
        <v>53.3</v>
      </c>
      <c r="T81" s="3" t="n">
        <v>53.7</v>
      </c>
      <c r="U81" s="3" t="n">
        <v>164</v>
      </c>
      <c r="V81" s="3" t="n">
        <v>64.475</v>
      </c>
      <c r="W81" s="5" t="n">
        <v>23.16</v>
      </c>
      <c r="X81" s="5" t="n">
        <v>28.66</v>
      </c>
      <c r="Y81" s="3" t="n">
        <v>25.91</v>
      </c>
      <c r="Z81" s="3" t="n">
        <f aca="false">Y81/T81*100</f>
        <v>48.2495344506518</v>
      </c>
      <c r="AA81" s="5" t="n">
        <f aca="false">STDEV(R81:S81)</f>
        <v>0.565685424949241</v>
      </c>
      <c r="AB81" s="5" t="n">
        <f aca="false">STDEV(W81:X81)</f>
        <v>3.88908729652601</v>
      </c>
      <c r="AC81" s="5" t="n">
        <f aca="false">V81/Y81</f>
        <v>2.48842145889618</v>
      </c>
    </row>
    <row r="82" customFormat="false" ht="12.75" hidden="false" customHeight="false" outlineLevel="0" collapsed="false">
      <c r="A82" s="1" t="s">
        <v>39</v>
      </c>
      <c r="B82" s="2" t="s">
        <v>118</v>
      </c>
      <c r="C82" s="1" t="n">
        <v>27</v>
      </c>
      <c r="D82" s="3" t="n">
        <v>170</v>
      </c>
      <c r="E82" s="3" t="n">
        <v>59</v>
      </c>
      <c r="F82" s="3" t="n">
        <v>20.4</v>
      </c>
      <c r="G82" s="4" t="s">
        <v>37</v>
      </c>
      <c r="H82" s="4" t="s">
        <v>37</v>
      </c>
      <c r="I82" s="4" t="n">
        <v>1</v>
      </c>
      <c r="J82" s="4" t="n">
        <v>1</v>
      </c>
      <c r="K82" s="4" t="n">
        <v>1</v>
      </c>
      <c r="L82" s="16" t="n">
        <v>20141204</v>
      </c>
      <c r="M82" s="4" t="n">
        <v>180.5</v>
      </c>
      <c r="N82" s="5" t="n">
        <v>1.815</v>
      </c>
      <c r="O82" s="3" t="n">
        <v>114.5</v>
      </c>
      <c r="P82" s="5" t="n">
        <v>4.395</v>
      </c>
      <c r="Q82" s="3" t="n">
        <v>67.5</v>
      </c>
      <c r="R82" s="3" t="n">
        <v>42.5</v>
      </c>
      <c r="S82" s="3" t="n">
        <v>40.3</v>
      </c>
      <c r="T82" s="3" t="n">
        <v>41.4</v>
      </c>
      <c r="U82" s="3" t="n">
        <v>169</v>
      </c>
      <c r="V82" s="3" t="n">
        <v>58.56</v>
      </c>
      <c r="W82" s="5" t="n">
        <v>21.89</v>
      </c>
      <c r="X82" s="5" t="n">
        <v>19.99</v>
      </c>
      <c r="Y82" s="3" t="n">
        <v>20.94</v>
      </c>
      <c r="Z82" s="3" t="n">
        <f aca="false">Y82/T82*100</f>
        <v>50.5797101449275</v>
      </c>
      <c r="AA82" s="5" t="n">
        <f aca="false">STDEV(R82:S82)</f>
        <v>1.55563491861041</v>
      </c>
      <c r="AB82" s="5" t="n">
        <f aca="false">STDEV(W82:X82)</f>
        <v>1.34350288425444</v>
      </c>
      <c r="AC82" s="5" t="n">
        <f aca="false">V82/Y82</f>
        <v>2.79656160458453</v>
      </c>
      <c r="AD82" s="24"/>
    </row>
    <row r="83" customFormat="false" ht="12.75" hidden="false" customHeight="false" outlineLevel="0" collapsed="false">
      <c r="A83" s="1" t="s">
        <v>34</v>
      </c>
      <c r="B83" s="2" t="s">
        <v>119</v>
      </c>
      <c r="C83" s="1" t="n">
        <v>18</v>
      </c>
      <c r="D83" s="3" t="n">
        <v>156</v>
      </c>
      <c r="E83" s="3" t="n">
        <v>55</v>
      </c>
      <c r="F83" s="3" t="n">
        <f aca="false">E83/(D83*D83/10000)</f>
        <v>22.6002629848784</v>
      </c>
      <c r="G83" s="3" t="s">
        <v>190</v>
      </c>
      <c r="H83" s="4" t="s">
        <v>41</v>
      </c>
      <c r="I83" s="4" t="n">
        <v>1</v>
      </c>
      <c r="J83" s="4" t="n">
        <v>0</v>
      </c>
      <c r="K83" s="4" t="n">
        <v>0</v>
      </c>
      <c r="L83" s="4" t="n">
        <v>20141212</v>
      </c>
      <c r="M83" s="4" t="n">
        <v>92</v>
      </c>
      <c r="N83" s="5" t="n">
        <v>1.115</v>
      </c>
      <c r="O83" s="3" t="n">
        <v>100</v>
      </c>
      <c r="P83" s="5" t="n">
        <v>2.935</v>
      </c>
      <c r="Q83" s="3" t="n">
        <v>65.5</v>
      </c>
      <c r="R83" s="3" t="n">
        <v>39.4</v>
      </c>
      <c r="S83" s="3" t="n">
        <v>36.6</v>
      </c>
      <c r="T83" s="3" t="n">
        <v>38</v>
      </c>
      <c r="U83" s="3" t="n">
        <v>151.5</v>
      </c>
      <c r="V83" s="3" t="n">
        <v>26.045</v>
      </c>
      <c r="W83" s="5" t="n">
        <v>14.09</v>
      </c>
      <c r="X83" s="5" t="n">
        <v>13.45</v>
      </c>
      <c r="Y83" s="3" t="n">
        <v>13.77</v>
      </c>
      <c r="Z83" s="3" t="n">
        <f aca="false">Y83/T83*100</f>
        <v>36.2368421052632</v>
      </c>
      <c r="AA83" s="5" t="n">
        <f aca="false">STDEV(R83:S83)</f>
        <v>1.97989898732233</v>
      </c>
      <c r="AB83" s="5" t="n">
        <f aca="false">STDEV(W83:X83)</f>
        <v>0.452548339959391</v>
      </c>
      <c r="AC83" s="5" t="n">
        <f aca="false">V83/Y83</f>
        <v>1.89143064633261</v>
      </c>
    </row>
    <row r="84" customFormat="false" ht="12.75" hidden="false" customHeight="false" outlineLevel="0" collapsed="false">
      <c r="A84" s="1" t="s">
        <v>34</v>
      </c>
      <c r="B84" s="2" t="s">
        <v>120</v>
      </c>
      <c r="C84" s="1" t="n">
        <v>63</v>
      </c>
      <c r="D84" s="3" t="n">
        <v>151</v>
      </c>
      <c r="E84" s="3" t="n">
        <v>56</v>
      </c>
      <c r="F84" s="3" t="n">
        <f aca="false">E84/(D84*D84/10000)</f>
        <v>24.560326301478</v>
      </c>
      <c r="G84" s="4" t="s">
        <v>37</v>
      </c>
      <c r="H84" s="1" t="s">
        <v>37</v>
      </c>
      <c r="I84" s="1" t="n">
        <v>1</v>
      </c>
      <c r="J84" s="4" t="n">
        <v>1</v>
      </c>
      <c r="K84" s="4" t="n">
        <v>1</v>
      </c>
      <c r="L84" s="4" t="n">
        <v>20141215</v>
      </c>
      <c r="M84" s="4" t="n">
        <v>132</v>
      </c>
      <c r="N84" s="5" t="n">
        <v>1.69</v>
      </c>
      <c r="O84" s="3" t="n">
        <v>97</v>
      </c>
      <c r="P84" s="5" t="n">
        <v>3.22</v>
      </c>
      <c r="Q84" s="3" t="n">
        <v>77</v>
      </c>
      <c r="R84" s="3" t="n">
        <v>53.1</v>
      </c>
      <c r="S84" s="3" t="n">
        <v>51.8</v>
      </c>
      <c r="T84" s="3" t="n">
        <v>52.45</v>
      </c>
      <c r="U84" s="3" t="n">
        <v>129.5</v>
      </c>
      <c r="V84" s="3" t="n">
        <v>30.38</v>
      </c>
      <c r="W84" s="5" t="n">
        <v>15.76</v>
      </c>
      <c r="X84" s="5" t="n">
        <v>16.89</v>
      </c>
      <c r="Y84" s="3" t="n">
        <v>16.325</v>
      </c>
      <c r="Z84" s="3" t="n">
        <f aca="false">Y84/T84*100</f>
        <v>31.1248808388942</v>
      </c>
      <c r="AA84" s="5" t="n">
        <f aca="false">STDEV(R84:S84)</f>
        <v>0.919238815542515</v>
      </c>
      <c r="AB84" s="5" t="n">
        <f aca="false">STDEV(W84:X84)</f>
        <v>0.799030662740799</v>
      </c>
      <c r="AC84" s="5" t="n">
        <f aca="false">V84/Y84</f>
        <v>1.86094946401225</v>
      </c>
    </row>
    <row r="85" customFormat="false" ht="12.75" hidden="false" customHeight="false" outlineLevel="0" collapsed="false">
      <c r="A85" s="1" t="s">
        <v>34</v>
      </c>
      <c r="B85" s="2" t="s">
        <v>121</v>
      </c>
      <c r="C85" s="1" t="n">
        <v>55</v>
      </c>
      <c r="D85" s="3" t="n">
        <v>156</v>
      </c>
      <c r="E85" s="3" t="n">
        <v>44</v>
      </c>
      <c r="F85" s="3" t="n">
        <f aca="false">E85/(D85*D85/10000)</f>
        <v>18.0802103879027</v>
      </c>
      <c r="G85" s="3" t="s">
        <v>187</v>
      </c>
      <c r="H85" s="4" t="n">
        <v>0</v>
      </c>
      <c r="I85" s="4" t="n">
        <v>0</v>
      </c>
      <c r="J85" s="4" t="n">
        <v>0</v>
      </c>
      <c r="K85" s="4" t="n">
        <v>0</v>
      </c>
      <c r="L85" s="4" t="n">
        <v>20141217</v>
      </c>
      <c r="M85" s="4" t="n">
        <v>127.5</v>
      </c>
      <c r="N85" s="5" t="n">
        <v>1.155</v>
      </c>
      <c r="O85" s="3" t="n">
        <v>67.5</v>
      </c>
      <c r="P85" s="5" t="n">
        <v>3.735</v>
      </c>
      <c r="Q85" s="3" t="n">
        <v>82.5</v>
      </c>
      <c r="R85" s="3" t="n">
        <v>28.7</v>
      </c>
      <c r="S85" s="3" t="n">
        <v>32.9</v>
      </c>
      <c r="T85" s="3" t="n">
        <v>30.8</v>
      </c>
      <c r="U85" s="3" t="n">
        <v>81.5</v>
      </c>
      <c r="V85" s="3" t="n">
        <v>30.645</v>
      </c>
      <c r="W85" s="5" t="n">
        <v>12.81</v>
      </c>
      <c r="X85" s="5" t="n">
        <v>11.69</v>
      </c>
      <c r="Y85" s="3" t="n">
        <v>12.25</v>
      </c>
      <c r="Z85" s="3" t="n">
        <f aca="false">Y85/T85*100</f>
        <v>39.7727272727273</v>
      </c>
      <c r="AA85" s="5" t="n">
        <f aca="false">STDEV(R85:S85)</f>
        <v>2.9698484809835</v>
      </c>
      <c r="AB85" s="5" t="n">
        <f aca="false">STDEV(W85:X85)</f>
        <v>0.791959594928934</v>
      </c>
      <c r="AC85" s="5" t="n">
        <f aca="false">V85/Y85</f>
        <v>2.50163265306122</v>
      </c>
      <c r="AD85" s="24"/>
    </row>
    <row r="86" customFormat="false" ht="12.75" hidden="false" customHeight="false" outlineLevel="0" collapsed="false">
      <c r="A86" s="26" t="s">
        <v>39</v>
      </c>
      <c r="B86" s="25" t="s">
        <v>122</v>
      </c>
      <c r="C86" s="26" t="n">
        <v>36</v>
      </c>
      <c r="D86" s="27" t="n">
        <v>170</v>
      </c>
      <c r="E86" s="27" t="n">
        <v>70</v>
      </c>
      <c r="F86" s="27" t="n">
        <f aca="false">E86/(D86*D86/10000)</f>
        <v>24.2214532871972</v>
      </c>
      <c r="G86" s="4" t="s">
        <v>37</v>
      </c>
      <c r="H86" s="1" t="s">
        <v>37</v>
      </c>
      <c r="I86" s="1" t="n">
        <v>1</v>
      </c>
      <c r="J86" s="4" t="n">
        <v>1</v>
      </c>
      <c r="K86" s="4" t="n">
        <v>1</v>
      </c>
      <c r="L86" s="4" t="n">
        <v>20141223</v>
      </c>
      <c r="M86" s="4" t="n">
        <v>226</v>
      </c>
      <c r="N86" s="5" t="n">
        <v>2.635</v>
      </c>
      <c r="O86" s="3" t="n">
        <v>147</v>
      </c>
      <c r="P86" s="5" t="n">
        <v>4.815</v>
      </c>
      <c r="Q86" s="3" t="n">
        <v>74</v>
      </c>
      <c r="R86" s="3" t="n">
        <v>56.3</v>
      </c>
      <c r="S86" s="3" t="n">
        <v>53</v>
      </c>
      <c r="T86" s="3" t="n">
        <v>54.65</v>
      </c>
      <c r="U86" s="3" t="n">
        <v>195</v>
      </c>
      <c r="V86" s="3" t="n">
        <v>59.49</v>
      </c>
      <c r="W86" s="5" t="n">
        <v>17.37</v>
      </c>
      <c r="X86" s="5" t="n">
        <v>17.73</v>
      </c>
      <c r="Y86" s="3" t="n">
        <v>17.55</v>
      </c>
      <c r="Z86" s="3" t="n">
        <f aca="false">Y86/T86*100</f>
        <v>32.1134492223239</v>
      </c>
      <c r="AA86" s="5" t="n">
        <f aca="false">STDEV(R86:S86)</f>
        <v>2.33345237791561</v>
      </c>
      <c r="AB86" s="5" t="n">
        <f aca="false">STDEV(W86:X86)</f>
        <v>0.254558441227157</v>
      </c>
      <c r="AC86" s="5" t="n">
        <f aca="false">V86/Y86</f>
        <v>3.38974358974359</v>
      </c>
      <c r="AD86" s="24"/>
    </row>
    <row r="87" customFormat="false" ht="12.75" hidden="false" customHeight="false" outlineLevel="0" collapsed="false">
      <c r="A87" s="26" t="s">
        <v>39</v>
      </c>
      <c r="B87" s="25" t="s">
        <v>123</v>
      </c>
      <c r="C87" s="26" t="n">
        <v>40</v>
      </c>
      <c r="D87" s="27" t="n">
        <v>178</v>
      </c>
      <c r="E87" s="27" t="n">
        <v>85</v>
      </c>
      <c r="F87" s="27" t="n">
        <f aca="false">E87/(D87*D87/10000)</f>
        <v>26.8274207802045</v>
      </c>
      <c r="G87" s="4" t="s">
        <v>37</v>
      </c>
      <c r="H87" s="1" t="s">
        <v>37</v>
      </c>
      <c r="I87" s="1" t="n">
        <v>0</v>
      </c>
      <c r="J87" s="4" t="n">
        <v>1</v>
      </c>
      <c r="K87" s="4" t="n">
        <v>0</v>
      </c>
      <c r="L87" s="4" t="n">
        <v>20141225</v>
      </c>
      <c r="M87" s="4" t="n">
        <v>102.5</v>
      </c>
      <c r="N87" s="5" t="n">
        <v>1.935</v>
      </c>
      <c r="O87" s="3" t="n">
        <v>98</v>
      </c>
      <c r="P87" s="5" t="n">
        <v>6.135</v>
      </c>
      <c r="Q87" s="3" t="n">
        <v>85.5</v>
      </c>
      <c r="R87" s="3" t="n">
        <v>28.6</v>
      </c>
      <c r="S87" s="3" t="n">
        <v>34.3</v>
      </c>
      <c r="T87" s="3" t="n">
        <v>31.45</v>
      </c>
      <c r="U87" s="3" t="n">
        <v>106.5</v>
      </c>
      <c r="V87" s="3" t="n">
        <v>43.105</v>
      </c>
      <c r="W87" s="5" t="n">
        <v>11.75</v>
      </c>
      <c r="X87" s="5" t="n">
        <v>11.34</v>
      </c>
      <c r="Y87" s="3" t="n">
        <v>11.545</v>
      </c>
      <c r="Z87" s="3" t="n">
        <f aca="false">Y87/T87*100</f>
        <v>36.7090620031796</v>
      </c>
      <c r="AA87" s="5" t="n">
        <f aca="false">STDEV(R87:S87)</f>
        <v>4.03050865276332</v>
      </c>
      <c r="AB87" s="5" t="n">
        <f aca="false">STDEV(W87:X87)</f>
        <v>0.289913780286485</v>
      </c>
      <c r="AC87" s="5" t="n">
        <f aca="false">V87/Y87</f>
        <v>3.73365093113902</v>
      </c>
      <c r="AD87" s="24"/>
    </row>
    <row r="88" customFormat="false" ht="12.75" hidden="false" customHeight="false" outlineLevel="0" collapsed="false">
      <c r="A88" s="26" t="s">
        <v>34</v>
      </c>
      <c r="B88" s="25" t="s">
        <v>124</v>
      </c>
      <c r="C88" s="26" t="n">
        <v>28</v>
      </c>
      <c r="D88" s="27" t="n">
        <v>163</v>
      </c>
      <c r="E88" s="27" t="n">
        <v>62</v>
      </c>
      <c r="F88" s="27" t="n">
        <f aca="false">E88/(D88*D88/10000)</f>
        <v>23.3354661447552</v>
      </c>
      <c r="G88" s="3" t="s">
        <v>187</v>
      </c>
      <c r="H88" s="1" t="n">
        <v>0</v>
      </c>
      <c r="I88" s="1" t="n">
        <v>0</v>
      </c>
      <c r="J88" s="1" t="n">
        <v>0</v>
      </c>
      <c r="K88" s="1" t="n">
        <v>0</v>
      </c>
      <c r="L88" s="4" t="n">
        <v>20141226</v>
      </c>
      <c r="M88" s="4" t="n">
        <v>68.5</v>
      </c>
      <c r="N88" s="5" t="n">
        <v>1.515</v>
      </c>
      <c r="O88" s="3" t="n">
        <v>108</v>
      </c>
      <c r="P88" s="5" t="n">
        <v>4.725</v>
      </c>
      <c r="Q88" s="3" t="n">
        <v>95</v>
      </c>
      <c r="R88" s="3" t="n">
        <v>32.8</v>
      </c>
      <c r="S88" s="3" t="n">
        <v>31.3</v>
      </c>
      <c r="T88" s="3" t="n">
        <v>32.05</v>
      </c>
      <c r="U88" s="3" t="n">
        <v>112.5</v>
      </c>
      <c r="V88" s="3" t="n">
        <v>22.245</v>
      </c>
      <c r="W88" s="5" t="n">
        <v>9.1</v>
      </c>
      <c r="X88" s="5" t="n">
        <v>9.36</v>
      </c>
      <c r="Y88" s="3" t="n">
        <v>9.23</v>
      </c>
      <c r="Z88" s="3" t="n">
        <f aca="false">Y88/T88*100</f>
        <v>28.798751950078</v>
      </c>
      <c r="AA88" s="5" t="n">
        <f aca="false">STDEV(R88:S88)</f>
        <v>1.06066017177982</v>
      </c>
      <c r="AB88" s="5" t="n">
        <f aca="false">STDEV(W88:X88)</f>
        <v>0.183847763108502</v>
      </c>
      <c r="AC88" s="5" t="n">
        <f aca="false">V88/Y88</f>
        <v>2.4100758396533</v>
      </c>
      <c r="AD88" s="24"/>
    </row>
    <row r="89" customFormat="false" ht="12.75" hidden="false" customHeight="false" outlineLevel="0" collapsed="false">
      <c r="A89" s="26" t="s">
        <v>34</v>
      </c>
      <c r="B89" s="25" t="s">
        <v>125</v>
      </c>
      <c r="C89" s="26" t="n">
        <v>37</v>
      </c>
      <c r="D89" s="27" t="n">
        <v>152</v>
      </c>
      <c r="E89" s="27" t="n">
        <v>48</v>
      </c>
      <c r="F89" s="27" t="n">
        <f aca="false">E89/(D89*D89/10000)</f>
        <v>20.7756232686981</v>
      </c>
      <c r="G89" s="3" t="s">
        <v>37</v>
      </c>
      <c r="H89" s="4" t="s">
        <v>37</v>
      </c>
      <c r="I89" s="4" t="n">
        <v>1</v>
      </c>
      <c r="J89" s="4" t="n">
        <v>1</v>
      </c>
      <c r="K89" s="4" t="n">
        <v>1</v>
      </c>
      <c r="L89" s="4" t="n">
        <v>20150106</v>
      </c>
      <c r="M89" s="4" t="n">
        <v>160</v>
      </c>
      <c r="N89" s="5" t="n">
        <v>1.655</v>
      </c>
      <c r="O89" s="3" t="n">
        <v>105</v>
      </c>
      <c r="P89" s="5" t="n">
        <v>4.385</v>
      </c>
      <c r="Q89" s="3" t="n">
        <v>86.5</v>
      </c>
      <c r="R89" s="3" t="n">
        <v>37.5</v>
      </c>
      <c r="S89" s="3" t="n">
        <v>38</v>
      </c>
      <c r="T89" s="3" t="n">
        <v>37.75</v>
      </c>
      <c r="U89" s="3" t="n">
        <v>133</v>
      </c>
      <c r="V89" s="3" t="n">
        <v>32.98</v>
      </c>
      <c r="W89" s="5" t="n">
        <v>12.14</v>
      </c>
      <c r="X89" s="5" t="n">
        <v>11.5</v>
      </c>
      <c r="Y89" s="3" t="n">
        <v>11.82</v>
      </c>
      <c r="Z89" s="3" t="n">
        <f aca="false">Y89/T89*100</f>
        <v>31.3112582781457</v>
      </c>
      <c r="AA89" s="5" t="n">
        <f aca="false">STDEV(R89:S89)</f>
        <v>0.353553390593274</v>
      </c>
      <c r="AB89" s="5" t="n">
        <f aca="false">STDEV(W89:X89)</f>
        <v>0.452548339959391</v>
      </c>
      <c r="AC89" s="5" t="n">
        <f aca="false">V89/Y89</f>
        <v>2.79018612521151</v>
      </c>
      <c r="AD89" s="24"/>
    </row>
    <row r="90" customFormat="false" ht="12.75" hidden="false" customHeight="false" outlineLevel="0" collapsed="false">
      <c r="A90" s="2" t="s">
        <v>39</v>
      </c>
      <c r="B90" s="2" t="s">
        <v>126</v>
      </c>
      <c r="C90" s="1" t="n">
        <v>44</v>
      </c>
      <c r="D90" s="3" t="n">
        <v>166</v>
      </c>
      <c r="E90" s="3" t="n">
        <v>53</v>
      </c>
      <c r="F90" s="1" t="n">
        <f aca="false">E90/(D90*D90/10000)</f>
        <v>19.2335607490202</v>
      </c>
      <c r="G90" s="1" t="s">
        <v>188</v>
      </c>
      <c r="H90" s="1" t="s">
        <v>41</v>
      </c>
      <c r="I90" s="1" t="n">
        <v>0</v>
      </c>
      <c r="J90" s="1" t="n">
        <v>0</v>
      </c>
      <c r="K90" s="1" t="n">
        <v>0</v>
      </c>
      <c r="L90" s="4" t="n">
        <v>20150115</v>
      </c>
      <c r="M90" s="4" t="n">
        <v>267</v>
      </c>
      <c r="N90" s="5" t="n">
        <v>1.875</v>
      </c>
      <c r="O90" s="3" t="n">
        <v>99.5</v>
      </c>
      <c r="P90" s="5" t="n">
        <v>5.78</v>
      </c>
      <c r="Q90" s="3" t="n">
        <v>93.5</v>
      </c>
      <c r="R90" s="3" t="n">
        <v>27.9</v>
      </c>
      <c r="S90" s="3" t="n">
        <v>36.5</v>
      </c>
      <c r="T90" s="3" t="n">
        <v>32.2</v>
      </c>
      <c r="U90" s="3" t="n">
        <v>105</v>
      </c>
      <c r="V90" s="3" t="n">
        <v>45.535</v>
      </c>
      <c r="W90" s="5" t="n">
        <v>12.58</v>
      </c>
      <c r="X90" s="5" t="n">
        <v>11.38</v>
      </c>
      <c r="Y90" s="3" t="n">
        <v>11.98</v>
      </c>
      <c r="Z90" s="3" t="n">
        <f aca="false">Y90/T90*100</f>
        <v>37.2049689440994</v>
      </c>
      <c r="AA90" s="5" t="n">
        <f aca="false">STDEV(R90:S90)</f>
        <v>6.08111831820431</v>
      </c>
      <c r="AB90" s="5" t="n">
        <f aca="false">STDEV(W90:X90)</f>
        <v>0.848528137423857</v>
      </c>
      <c r="AC90" s="5" t="n">
        <f aca="false">V90/Y90</f>
        <v>3.80091819699499</v>
      </c>
      <c r="AD90" s="24"/>
    </row>
    <row r="91" customFormat="false" ht="12.75" hidden="false" customHeight="false" outlineLevel="0" collapsed="false">
      <c r="A91" s="31" t="s">
        <v>34</v>
      </c>
      <c r="B91" s="30" t="s">
        <v>127</v>
      </c>
      <c r="C91" s="31" t="n">
        <v>64</v>
      </c>
      <c r="D91" s="18" t="n">
        <v>151</v>
      </c>
      <c r="E91" s="18" t="n">
        <v>34</v>
      </c>
      <c r="F91" s="18" t="n">
        <v>14.9116266830402</v>
      </c>
      <c r="G91" s="3" t="s">
        <v>197</v>
      </c>
      <c r="H91" s="4" t="n">
        <v>0</v>
      </c>
      <c r="I91" s="4" t="n">
        <v>0</v>
      </c>
      <c r="J91" s="4" t="n">
        <v>0</v>
      </c>
      <c r="K91" s="4" t="n">
        <v>0</v>
      </c>
      <c r="L91" s="4" t="n">
        <v>20150119</v>
      </c>
      <c r="M91" s="4" t="n">
        <v>354.5</v>
      </c>
      <c r="N91" s="5" t="n">
        <v>1.625</v>
      </c>
      <c r="O91" s="3" t="n">
        <v>92.5</v>
      </c>
      <c r="P91" s="5" t="n">
        <v>3.49</v>
      </c>
      <c r="Q91" s="3" t="n">
        <v>83.5</v>
      </c>
      <c r="R91" s="3" t="n">
        <v>45.4</v>
      </c>
      <c r="S91" s="3" t="n">
        <v>47.7</v>
      </c>
      <c r="T91" s="3" t="n">
        <v>46.55</v>
      </c>
      <c r="U91" s="3" t="n">
        <v>114.5</v>
      </c>
      <c r="V91" s="3" t="n">
        <v>41.705</v>
      </c>
      <c r="W91" s="5" t="n">
        <v>20.13</v>
      </c>
      <c r="X91" s="5" t="n">
        <v>15.68</v>
      </c>
      <c r="Y91" s="3" t="n">
        <v>17.905</v>
      </c>
      <c r="Z91" s="3" t="n">
        <f aca="false">Y91/T91*100</f>
        <v>38.4640171858217</v>
      </c>
      <c r="AA91" s="5" t="n">
        <f aca="false">STDEV(R91:S91)</f>
        <v>1.62634559672906</v>
      </c>
      <c r="AB91" s="5" t="n">
        <f aca="false">STDEV(W91:X91)</f>
        <v>3.14662517628014</v>
      </c>
      <c r="AC91" s="5" t="n">
        <f aca="false">V91/Y91</f>
        <v>2.32923764311645</v>
      </c>
    </row>
    <row r="92" customFormat="false" ht="12.75" hidden="false" customHeight="false" outlineLevel="0" collapsed="false">
      <c r="A92" s="1" t="s">
        <v>39</v>
      </c>
      <c r="B92" s="2" t="s">
        <v>128</v>
      </c>
      <c r="C92" s="1" t="n">
        <v>40</v>
      </c>
      <c r="D92" s="3" t="n">
        <v>164</v>
      </c>
      <c r="E92" s="3" t="n">
        <v>50</v>
      </c>
      <c r="F92" s="3" t="n">
        <f aca="false">E92/(D92*D92/10000)</f>
        <v>18.5901249256395</v>
      </c>
      <c r="G92" s="3" t="s">
        <v>37</v>
      </c>
      <c r="H92" s="4" t="s">
        <v>37</v>
      </c>
      <c r="I92" s="4" t="n">
        <v>0</v>
      </c>
      <c r="J92" s="4" t="n">
        <v>1</v>
      </c>
      <c r="K92" s="4" t="n">
        <v>0</v>
      </c>
      <c r="L92" s="4" t="n">
        <v>20150203</v>
      </c>
      <c r="M92" s="4" t="n">
        <v>283.5</v>
      </c>
      <c r="N92" s="5" t="n">
        <v>1.435</v>
      </c>
      <c r="O92" s="3" t="n">
        <v>80</v>
      </c>
      <c r="P92" s="5" t="n">
        <v>3.475</v>
      </c>
      <c r="Q92" s="3" t="n">
        <v>58</v>
      </c>
      <c r="R92" s="3" t="n">
        <v>43.4</v>
      </c>
      <c r="S92" s="3" t="n">
        <v>39.2</v>
      </c>
      <c r="T92" s="3" t="n">
        <v>41.3</v>
      </c>
      <c r="U92" s="3" t="n">
        <v>140</v>
      </c>
      <c r="V92" s="3" t="n">
        <v>55.875</v>
      </c>
      <c r="W92" s="5" t="n">
        <v>23.54</v>
      </c>
      <c r="X92" s="5" t="n">
        <v>21.63</v>
      </c>
      <c r="Y92" s="3" t="n">
        <v>22.585</v>
      </c>
      <c r="Z92" s="3" t="n">
        <f aca="false">Y92/T92*100</f>
        <v>54.6852300242131</v>
      </c>
      <c r="AA92" s="5" t="n">
        <f aca="false">STDEV(R92:S92)</f>
        <v>2.9698484809835</v>
      </c>
      <c r="AB92" s="5" t="n">
        <f aca="false">STDEV(W92:X92)</f>
        <v>1.35057395206631</v>
      </c>
      <c r="AC92" s="5" t="n">
        <f aca="false">V92/Y92</f>
        <v>2.47398715961922</v>
      </c>
      <c r="AD92" s="47"/>
    </row>
    <row r="93" customFormat="false" ht="12.75" hidden="false" customHeight="false" outlineLevel="0" collapsed="false">
      <c r="A93" s="1" t="s">
        <v>39</v>
      </c>
      <c r="B93" s="2" t="s">
        <v>129</v>
      </c>
      <c r="C93" s="1" t="n">
        <v>64</v>
      </c>
      <c r="D93" s="3" t="n">
        <v>173</v>
      </c>
      <c r="E93" s="3" t="n">
        <v>54</v>
      </c>
      <c r="F93" s="3" t="n">
        <f aca="false">E93/(D93*D93/10000)</f>
        <v>18.0427010591734</v>
      </c>
      <c r="G93" s="3" t="s">
        <v>198</v>
      </c>
      <c r="H93" s="3" t="s">
        <v>41</v>
      </c>
      <c r="I93" s="4" t="n">
        <v>0</v>
      </c>
      <c r="J93" s="4" t="n">
        <v>0</v>
      </c>
      <c r="K93" s="4" t="n">
        <v>0</v>
      </c>
      <c r="L93" s="4" t="n">
        <v>20150212</v>
      </c>
      <c r="M93" s="4" t="n">
        <v>167</v>
      </c>
      <c r="N93" s="5" t="n">
        <v>2.41</v>
      </c>
      <c r="O93" s="3" t="n">
        <v>98</v>
      </c>
      <c r="P93" s="5" t="n">
        <v>5.02</v>
      </c>
      <c r="Q93" s="3" t="n">
        <v>75</v>
      </c>
      <c r="R93" s="3" t="n">
        <v>49</v>
      </c>
      <c r="S93" s="3" t="n">
        <v>46.8</v>
      </c>
      <c r="T93" s="3" t="n">
        <v>47.9</v>
      </c>
      <c r="U93" s="3" t="n">
        <v>122</v>
      </c>
      <c r="V93" s="3" t="n">
        <v>37.91</v>
      </c>
      <c r="W93" s="5" t="n">
        <v>10.5</v>
      </c>
      <c r="X93" s="5" t="n">
        <v>9.9</v>
      </c>
      <c r="Y93" s="3" t="n">
        <v>10.21</v>
      </c>
      <c r="Z93" s="3" t="n">
        <f aca="false">Y93/T93*100</f>
        <v>21.3152400835073</v>
      </c>
      <c r="AA93" s="5" t="n">
        <f aca="false">STDEV(R93:S93)</f>
        <v>1.55563491861041</v>
      </c>
      <c r="AB93" s="5" t="n">
        <f aca="false">STDEV(W93:X93)</f>
        <v>0.424264068711928</v>
      </c>
      <c r="AC93" s="5" t="n">
        <f aca="false">V93/Y93</f>
        <v>3.7130264446621</v>
      </c>
      <c r="AD93" s="24"/>
    </row>
    <row r="94" customFormat="false" ht="12.75" hidden="false" customHeight="false" outlineLevel="0" collapsed="false">
      <c r="A94" s="1" t="s">
        <v>39</v>
      </c>
      <c r="B94" s="2" t="s">
        <v>130</v>
      </c>
      <c r="C94" s="1" t="n">
        <v>30</v>
      </c>
      <c r="D94" s="3" t="n">
        <v>168</v>
      </c>
      <c r="E94" s="3" t="n">
        <v>70</v>
      </c>
      <c r="F94" s="3" t="n">
        <f aca="false">E94/(D94*D94/10000)</f>
        <v>24.8015873015873</v>
      </c>
      <c r="G94" s="3" t="s">
        <v>187</v>
      </c>
      <c r="H94" s="4" t="n">
        <v>0</v>
      </c>
      <c r="I94" s="4" t="n">
        <v>0</v>
      </c>
      <c r="J94" s="4" t="n">
        <v>0</v>
      </c>
      <c r="K94" s="4" t="n">
        <v>0</v>
      </c>
      <c r="L94" s="4" t="n">
        <v>20150313</v>
      </c>
      <c r="M94" s="4" t="n">
        <v>260.5</v>
      </c>
      <c r="N94" s="5" t="n">
        <v>2.975</v>
      </c>
      <c r="O94" s="3" t="n">
        <v>182.5</v>
      </c>
      <c r="P94" s="5" t="n">
        <v>6.46</v>
      </c>
      <c r="Q94" s="3" t="n">
        <v>102</v>
      </c>
      <c r="R94" s="3" t="n">
        <v>45.9</v>
      </c>
      <c r="S94" s="3" t="n">
        <v>46.2</v>
      </c>
      <c r="T94" s="3" t="n">
        <v>46.05</v>
      </c>
      <c r="U94" s="3" t="n">
        <v>179.5</v>
      </c>
      <c r="V94" s="3" t="n">
        <v>68.815</v>
      </c>
      <c r="W94" s="5" t="n">
        <v>19.71</v>
      </c>
      <c r="X94" s="5" t="n">
        <v>15.79</v>
      </c>
      <c r="Y94" s="3" t="n">
        <v>17.75</v>
      </c>
      <c r="Z94" s="3" t="n">
        <f aca="false">Y94/T94*100</f>
        <v>38.5450597176982</v>
      </c>
      <c r="AA94" s="5" t="n">
        <f aca="false">STDEV(R94:S94)</f>
        <v>0.212132034355967</v>
      </c>
      <c r="AB94" s="5" t="n">
        <f aca="false">STDEV(W94:X94)</f>
        <v>2.77185858225127</v>
      </c>
      <c r="AC94" s="5" t="n">
        <f aca="false">V94/Y94</f>
        <v>3.8769014084507</v>
      </c>
      <c r="AD94" s="24"/>
    </row>
    <row r="95" customFormat="false" ht="12.75" hidden="false" customHeight="false" outlineLevel="0" collapsed="false">
      <c r="A95" s="1" t="s">
        <v>39</v>
      </c>
      <c r="B95" s="2" t="s">
        <v>131</v>
      </c>
      <c r="C95" s="1" t="n">
        <v>66</v>
      </c>
      <c r="D95" s="3" t="n">
        <v>177</v>
      </c>
      <c r="E95" s="3" t="n">
        <v>74</v>
      </c>
      <c r="F95" s="3" t="n">
        <f aca="false">E95/(D95*D95/10000)</f>
        <v>23.6202879121581</v>
      </c>
      <c r="G95" s="3" t="s">
        <v>187</v>
      </c>
      <c r="H95" s="4" t="n">
        <v>0</v>
      </c>
      <c r="I95" s="4" t="n">
        <v>0</v>
      </c>
      <c r="J95" s="4" t="n">
        <v>0</v>
      </c>
      <c r="K95" s="4" t="n">
        <v>0</v>
      </c>
      <c r="L95" s="4" t="n">
        <v>20150318</v>
      </c>
      <c r="M95" s="4" t="n">
        <v>216</v>
      </c>
      <c r="N95" s="5" t="n">
        <v>2.275</v>
      </c>
      <c r="O95" s="3" t="n">
        <v>90</v>
      </c>
      <c r="P95" s="5" t="n">
        <v>5.985</v>
      </c>
      <c r="Q95" s="3" t="n">
        <v>84.5</v>
      </c>
      <c r="R95" s="3" t="n">
        <v>39</v>
      </c>
      <c r="S95" s="3" t="n">
        <v>37</v>
      </c>
      <c r="T95" s="3" t="n">
        <v>38</v>
      </c>
      <c r="U95" s="3" t="n">
        <v>96.5</v>
      </c>
      <c r="V95" s="3" t="n">
        <v>62.015</v>
      </c>
      <c r="W95" s="5" t="n">
        <v>17.69</v>
      </c>
      <c r="X95" s="5" t="n">
        <v>18.87</v>
      </c>
      <c r="Y95" s="3" t="n">
        <v>18.28</v>
      </c>
      <c r="Z95" s="3" t="n">
        <f aca="false">Y95/T95*100</f>
        <v>48.1052631578947</v>
      </c>
      <c r="AA95" s="5" t="n">
        <f aca="false">STDEV(R95:S95)</f>
        <v>1.4142135623731</v>
      </c>
      <c r="AB95" s="5" t="n">
        <f aca="false">STDEV(W95:X95)</f>
        <v>0.834386001800126</v>
      </c>
      <c r="AC95" s="5" t="n">
        <f aca="false">V95/Y95</f>
        <v>3.39250547045952</v>
      </c>
      <c r="AD95" s="21"/>
    </row>
    <row r="96" customFormat="false" ht="12.75" hidden="false" customHeight="false" outlineLevel="0" collapsed="false">
      <c r="A96" s="1" t="s">
        <v>34</v>
      </c>
      <c r="B96" s="2" t="s">
        <v>132</v>
      </c>
      <c r="C96" s="1" t="n">
        <v>42</v>
      </c>
      <c r="D96" s="3" t="n">
        <v>162</v>
      </c>
      <c r="E96" s="3" t="n">
        <v>54</v>
      </c>
      <c r="F96" s="3" t="n">
        <f aca="false">E96/(D96*D96/10000)</f>
        <v>20.5761316872428</v>
      </c>
      <c r="G96" s="3" t="s">
        <v>192</v>
      </c>
      <c r="H96" s="4" t="s">
        <v>41</v>
      </c>
      <c r="I96" s="4" t="n">
        <v>0</v>
      </c>
      <c r="J96" s="4" t="n">
        <v>0</v>
      </c>
      <c r="K96" s="4" t="n">
        <v>0</v>
      </c>
      <c r="L96" s="4" t="n">
        <v>20150326</v>
      </c>
      <c r="M96" s="4" t="n">
        <v>151</v>
      </c>
      <c r="N96" s="5" t="n">
        <v>1.495</v>
      </c>
      <c r="O96" s="3" t="n">
        <v>94</v>
      </c>
      <c r="P96" s="5" t="n">
        <v>4.665</v>
      </c>
      <c r="Q96" s="3" t="n">
        <v>95</v>
      </c>
      <c r="R96" s="3" t="n">
        <v>36.2</v>
      </c>
      <c r="S96" s="3" t="n">
        <v>27.4</v>
      </c>
      <c r="T96" s="3" t="n">
        <v>31.8</v>
      </c>
      <c r="U96" s="3" t="n">
        <v>96.5</v>
      </c>
      <c r="V96" s="3" t="n">
        <v>27.805</v>
      </c>
      <c r="W96" s="5" t="n">
        <v>10.55</v>
      </c>
      <c r="X96" s="5" t="n">
        <v>11.1</v>
      </c>
      <c r="Y96" s="3" t="n">
        <v>10.825</v>
      </c>
      <c r="Z96" s="3" t="n">
        <f aca="false">Y96/T96*100</f>
        <v>34.0408805031447</v>
      </c>
      <c r="AA96" s="5" t="n">
        <f aca="false">STDEV(R96:S96)</f>
        <v>6.22253967444162</v>
      </c>
      <c r="AB96" s="5" t="n">
        <f aca="false">STDEV(W96:X96)</f>
        <v>0.3889087296526</v>
      </c>
      <c r="AC96" s="5" t="n">
        <f aca="false">V96/Y96</f>
        <v>2.56859122401848</v>
      </c>
      <c r="AD96" s="24"/>
    </row>
    <row r="97" customFormat="false" ht="12.75" hidden="false" customHeight="false" outlineLevel="0" collapsed="false">
      <c r="A97" s="1" t="s">
        <v>39</v>
      </c>
      <c r="B97" s="2" t="s">
        <v>133</v>
      </c>
      <c r="C97" s="1" t="n">
        <v>39</v>
      </c>
      <c r="D97" s="3" t="n">
        <v>168</v>
      </c>
      <c r="E97" s="3" t="n">
        <v>61</v>
      </c>
      <c r="F97" s="3" t="n">
        <f aca="false">E97/(D97*D97/10000)</f>
        <v>21.6128117913832</v>
      </c>
      <c r="G97" s="3" t="s">
        <v>192</v>
      </c>
      <c r="H97" s="1" t="s">
        <v>41</v>
      </c>
      <c r="I97" s="4" t="n">
        <v>0</v>
      </c>
      <c r="J97" s="4" t="n">
        <v>0</v>
      </c>
      <c r="K97" s="4" t="n">
        <v>0</v>
      </c>
      <c r="L97" s="4" t="n">
        <v>20150616</v>
      </c>
      <c r="M97" s="4" t="n">
        <v>92</v>
      </c>
      <c r="N97" s="5" t="n">
        <v>1.735</v>
      </c>
      <c r="O97" s="3" t="n">
        <v>94.5</v>
      </c>
      <c r="P97" s="5" t="n">
        <v>5.475</v>
      </c>
      <c r="Q97" s="3" t="n">
        <v>86</v>
      </c>
      <c r="R97" s="3" t="n">
        <v>28.5</v>
      </c>
      <c r="S97" s="3" t="n">
        <v>34.7</v>
      </c>
      <c r="T97" s="3" t="n">
        <v>31.6</v>
      </c>
      <c r="U97" s="3" t="n">
        <v>108.5</v>
      </c>
      <c r="V97" s="3" t="n">
        <v>29.97</v>
      </c>
      <c r="W97" s="5" t="n">
        <v>9.21</v>
      </c>
      <c r="X97" s="5" t="n">
        <v>10.21</v>
      </c>
      <c r="Y97" s="3" t="n">
        <v>9.71</v>
      </c>
      <c r="Z97" s="3" t="n">
        <f aca="false">Y97/T97*100</f>
        <v>30.7278481012658</v>
      </c>
      <c r="AA97" s="5" t="n">
        <f aca="false">STDEV(R97:S97)</f>
        <v>4.3840620433566</v>
      </c>
      <c r="AB97" s="5" t="n">
        <f aca="false">STDEV(W97:X97)</f>
        <v>0.707106781186548</v>
      </c>
      <c r="AC97" s="5" t="n">
        <f aca="false">V97/Y97</f>
        <v>3.086508753862</v>
      </c>
    </row>
    <row r="98" customFormat="false" ht="12.75" hidden="false" customHeight="false" outlineLevel="0" collapsed="false">
      <c r="A98" s="1" t="s">
        <v>39</v>
      </c>
      <c r="B98" s="2" t="s">
        <v>134</v>
      </c>
      <c r="C98" s="1" t="n">
        <v>57</v>
      </c>
      <c r="D98" s="3" t="n">
        <v>160</v>
      </c>
      <c r="E98" s="3" t="n">
        <v>62</v>
      </c>
      <c r="F98" s="3" t="n">
        <f aca="false">E98/(D98*D98/10000)</f>
        <v>24.21875</v>
      </c>
      <c r="G98" s="3" t="s">
        <v>37</v>
      </c>
      <c r="H98" s="1" t="s">
        <v>37</v>
      </c>
      <c r="I98" s="4" t="n">
        <v>0</v>
      </c>
      <c r="J98" s="4" t="n">
        <v>1</v>
      </c>
      <c r="K98" s="4" t="n">
        <v>0</v>
      </c>
      <c r="L98" s="4" t="n">
        <v>20150521</v>
      </c>
      <c r="M98" s="21" t="n">
        <v>120.5</v>
      </c>
      <c r="N98" s="5" t="n">
        <v>2.335</v>
      </c>
      <c r="O98" s="3" t="n">
        <v>111.5</v>
      </c>
      <c r="P98" s="5" t="n">
        <v>4.81</v>
      </c>
      <c r="Q98" s="3" t="n">
        <v>84</v>
      </c>
      <c r="R98" s="3" t="n">
        <v>46.1</v>
      </c>
      <c r="S98" s="3" t="n">
        <v>50.8</v>
      </c>
      <c r="T98" s="3" t="n">
        <v>48.45</v>
      </c>
      <c r="U98" s="3" t="n">
        <v>135.5</v>
      </c>
      <c r="V98" s="3" t="n">
        <v>50.935</v>
      </c>
      <c r="W98" s="5" t="n">
        <v>17.47</v>
      </c>
      <c r="X98" s="5" t="n">
        <v>16.99</v>
      </c>
      <c r="Y98" s="3" t="n">
        <v>17.23</v>
      </c>
      <c r="Z98" s="3" t="n">
        <f aca="false">Y98/T98*100</f>
        <v>35.562435500516</v>
      </c>
      <c r="AA98" s="5" t="n">
        <f aca="false">STDEV(R98:S98)</f>
        <v>3.32340187157677</v>
      </c>
      <c r="AB98" s="5" t="n">
        <f aca="false">STDEV(W98:X98)</f>
        <v>0.339411254969543</v>
      </c>
      <c r="AC98" s="5" t="n">
        <f aca="false">V98/Y98</f>
        <v>2.95618107951248</v>
      </c>
    </row>
    <row r="99" customFormat="false" ht="12.75" hidden="false" customHeight="false" outlineLevel="0" collapsed="false">
      <c r="A99" s="1" t="s">
        <v>39</v>
      </c>
      <c r="B99" s="2" t="s">
        <v>135</v>
      </c>
      <c r="C99" s="1" t="n">
        <v>58</v>
      </c>
      <c r="D99" s="3" t="n">
        <v>182</v>
      </c>
      <c r="E99" s="3" t="n">
        <v>86</v>
      </c>
      <c r="F99" s="3" t="n">
        <f aca="false">E99/(D99*D99/10000)</f>
        <v>25.9630479410699</v>
      </c>
      <c r="G99" s="3" t="s">
        <v>37</v>
      </c>
      <c r="H99" s="4" t="s">
        <v>37</v>
      </c>
      <c r="I99" s="4" t="n">
        <v>0</v>
      </c>
      <c r="J99" s="4" t="n">
        <v>1</v>
      </c>
      <c r="K99" s="4" t="n">
        <v>0</v>
      </c>
      <c r="L99" s="4" t="n">
        <v>20150602</v>
      </c>
      <c r="M99" s="4" t="n">
        <v>235.5</v>
      </c>
      <c r="N99" s="5" t="n">
        <v>3.105</v>
      </c>
      <c r="O99" s="3" t="n">
        <v>128</v>
      </c>
      <c r="P99" s="5" t="n">
        <v>5.795</v>
      </c>
      <c r="Q99" s="3" t="n">
        <v>78</v>
      </c>
      <c r="R99" s="3" t="n">
        <v>52.9</v>
      </c>
      <c r="S99" s="3" t="n">
        <v>54.1</v>
      </c>
      <c r="T99" s="3" t="n">
        <v>53.5</v>
      </c>
      <c r="U99" s="3" t="n">
        <v>146.5</v>
      </c>
      <c r="V99" s="3" t="n">
        <v>71.695</v>
      </c>
      <c r="W99" s="5" t="n">
        <v>17.07</v>
      </c>
      <c r="X99" s="5" t="n">
        <v>20.4</v>
      </c>
      <c r="Y99" s="3" t="n">
        <v>18.735</v>
      </c>
      <c r="Z99" s="3" t="n">
        <f aca="false">Y99/T99*100</f>
        <v>35.018691588785</v>
      </c>
      <c r="AA99" s="5" t="n">
        <f aca="false">STDEV(R99:S99)</f>
        <v>0.848528137423859</v>
      </c>
      <c r="AB99" s="5" t="n">
        <f aca="false">STDEV(W99:X99)</f>
        <v>2.3546655813512</v>
      </c>
      <c r="AC99" s="5" t="n">
        <f aca="false">V99/Y99</f>
        <v>3.82679476914865</v>
      </c>
      <c r="AD99" s="47"/>
    </row>
    <row r="100" customFormat="false" ht="12.75" hidden="false" customHeight="false" outlineLevel="0" collapsed="false">
      <c r="A100" s="1" t="s">
        <v>34</v>
      </c>
      <c r="B100" s="2" t="s">
        <v>136</v>
      </c>
      <c r="C100" s="1" t="n">
        <v>48</v>
      </c>
      <c r="D100" s="3" t="n">
        <v>159.5</v>
      </c>
      <c r="E100" s="3" t="n">
        <v>46</v>
      </c>
      <c r="F100" s="3" t="n">
        <v>27.9630479410699</v>
      </c>
      <c r="G100" s="3" t="s">
        <v>37</v>
      </c>
      <c r="H100" s="4" t="s">
        <v>37</v>
      </c>
      <c r="I100" s="4" t="n">
        <v>1</v>
      </c>
      <c r="J100" s="4" t="n">
        <v>1</v>
      </c>
      <c r="K100" s="4" t="n">
        <v>1</v>
      </c>
      <c r="L100" s="4" t="n">
        <v>20150615</v>
      </c>
      <c r="M100" s="4" t="n">
        <v>135</v>
      </c>
      <c r="N100" s="5" t="n">
        <v>1.95</v>
      </c>
      <c r="O100" s="3" t="n">
        <v>118</v>
      </c>
      <c r="P100" s="5" t="n">
        <v>4.26</v>
      </c>
      <c r="Q100" s="3" t="n">
        <v>90</v>
      </c>
      <c r="R100" s="3" t="n">
        <v>44.56</v>
      </c>
      <c r="S100" s="3" t="n">
        <v>47.2</v>
      </c>
      <c r="T100" s="3" t="n">
        <v>45.9</v>
      </c>
      <c r="U100" s="3" t="n">
        <v>130</v>
      </c>
      <c r="V100" s="3" t="n">
        <v>29.3</v>
      </c>
      <c r="W100" s="5" t="n">
        <v>11.3</v>
      </c>
      <c r="X100" s="5" t="n">
        <v>8.9</v>
      </c>
      <c r="Y100" s="3" t="n">
        <v>10.09</v>
      </c>
      <c r="Z100" s="3" t="n">
        <f aca="false">Y100/T100*100</f>
        <v>21.9825708061002</v>
      </c>
      <c r="AA100" s="5" t="n">
        <f aca="false">STDEV(R100:S100)</f>
        <v>1.86676190233249</v>
      </c>
      <c r="AB100" s="5" t="n">
        <f aca="false">STDEV(W100:X100)</f>
        <v>1.69705627484771</v>
      </c>
      <c r="AC100" s="5" t="n">
        <f aca="false">V100/Y100</f>
        <v>2.90386521308226</v>
      </c>
      <c r="AD100" s="24"/>
    </row>
    <row r="101" customFormat="false" ht="12.75" hidden="false" customHeight="false" outlineLevel="0" collapsed="false">
      <c r="A101" s="1" t="s">
        <v>34</v>
      </c>
      <c r="B101" s="2" t="s">
        <v>137</v>
      </c>
      <c r="C101" s="1" t="n">
        <v>28</v>
      </c>
      <c r="D101" s="3" t="n">
        <v>151</v>
      </c>
      <c r="E101" s="3" t="n">
        <v>42.5</v>
      </c>
      <c r="F101" s="3" t="n">
        <f aca="false">E101/(D101*D101/10000)</f>
        <v>18.6395333538003</v>
      </c>
      <c r="G101" s="3" t="s">
        <v>192</v>
      </c>
      <c r="H101" s="4" t="s">
        <v>41</v>
      </c>
      <c r="I101" s="4" t="n">
        <v>0</v>
      </c>
      <c r="J101" s="4" t="n">
        <v>0</v>
      </c>
      <c r="K101" s="4" t="n">
        <v>0</v>
      </c>
      <c r="L101" s="4" t="n">
        <v>20150625</v>
      </c>
      <c r="M101" s="4" t="n">
        <v>113.5</v>
      </c>
      <c r="N101" s="5" t="n">
        <v>1.35</v>
      </c>
      <c r="O101" s="3" t="n">
        <v>114.5</v>
      </c>
      <c r="P101" s="5" t="n">
        <v>3.81</v>
      </c>
      <c r="Q101" s="3" t="n">
        <v>91</v>
      </c>
      <c r="R101" s="3" t="n">
        <v>36.9</v>
      </c>
      <c r="S101" s="3" t="n">
        <v>34.1</v>
      </c>
      <c r="T101" s="3" t="n">
        <v>35.5</v>
      </c>
      <c r="U101" s="3" t="n">
        <v>124.5</v>
      </c>
      <c r="V101" s="3" t="n">
        <v>31.71</v>
      </c>
      <c r="W101" s="5" t="n">
        <v>13.65</v>
      </c>
      <c r="X101" s="5" t="n">
        <v>14.04</v>
      </c>
      <c r="Y101" s="3" t="n">
        <v>13.845</v>
      </c>
      <c r="Z101" s="3" t="n">
        <f aca="false">Y101/T101*100</f>
        <v>39</v>
      </c>
      <c r="AA101" s="5" t="n">
        <f aca="false">STDEV(R101:S101)</f>
        <v>1.97989898732233</v>
      </c>
      <c r="AB101" s="5" t="n">
        <f aca="false">STDEV(W101:X101)</f>
        <v>0.275771644662753</v>
      </c>
      <c r="AC101" s="5" t="n">
        <f aca="false">V101/Y101</f>
        <v>2.29035752979415</v>
      </c>
      <c r="AD101" s="47"/>
    </row>
    <row r="102" customFormat="false" ht="12.75" hidden="false" customHeight="false" outlineLevel="0" collapsed="false">
      <c r="A102" s="1" t="s">
        <v>34</v>
      </c>
      <c r="B102" s="2" t="s">
        <v>138</v>
      </c>
      <c r="C102" s="1" t="n">
        <v>47</v>
      </c>
      <c r="D102" s="3" t="n">
        <v>156</v>
      </c>
      <c r="E102" s="3" t="n">
        <v>55</v>
      </c>
      <c r="F102" s="3" t="n">
        <f aca="false">E102/(D102*D102/10000)</f>
        <v>22.6002629848784</v>
      </c>
      <c r="G102" s="3" t="s">
        <v>187</v>
      </c>
      <c r="H102" s="1" t="n">
        <v>0</v>
      </c>
      <c r="I102" s="4" t="n">
        <v>0</v>
      </c>
      <c r="J102" s="4" t="n">
        <v>0</v>
      </c>
      <c r="K102" s="4" t="n">
        <v>0</v>
      </c>
      <c r="L102" s="4" t="n">
        <v>20150629</v>
      </c>
      <c r="M102" s="4" t="n">
        <v>117.5</v>
      </c>
      <c r="N102" s="5" t="n">
        <v>1.47</v>
      </c>
      <c r="O102" s="3" t="n">
        <v>94.5</v>
      </c>
      <c r="P102" s="5" t="n">
        <v>4.85</v>
      </c>
      <c r="Q102" s="3" t="n">
        <v>107.5</v>
      </c>
      <c r="R102" s="3" t="n">
        <v>32</v>
      </c>
      <c r="S102" s="3" t="n">
        <v>28.6</v>
      </c>
      <c r="T102" s="3" t="n">
        <v>30.3</v>
      </c>
      <c r="U102" s="3" t="n">
        <v>88</v>
      </c>
      <c r="V102" s="3" t="n">
        <v>25.38</v>
      </c>
      <c r="W102" s="5" t="n">
        <v>10.02</v>
      </c>
      <c r="X102" s="5" t="n">
        <v>8.83</v>
      </c>
      <c r="Y102" s="3" t="n">
        <v>9.425</v>
      </c>
      <c r="Z102" s="3" t="n">
        <f aca="false">Y102/T102*100</f>
        <v>31.1056105610561</v>
      </c>
      <c r="AA102" s="5" t="n">
        <f aca="false">STDEV(R102:S102)</f>
        <v>2.40416305603426</v>
      </c>
      <c r="AB102" s="5" t="n">
        <f aca="false">STDEV(W102:X102)</f>
        <v>0.841457069611991</v>
      </c>
      <c r="AC102" s="5" t="n">
        <f aca="false">V102/Y102</f>
        <v>2.69283819628647</v>
      </c>
      <c r="AD102" s="47"/>
    </row>
    <row r="103" customFormat="false" ht="12.75" hidden="false" customHeight="false" outlineLevel="0" collapsed="false">
      <c r="A103" s="1" t="s">
        <v>34</v>
      </c>
      <c r="B103" s="2" t="s">
        <v>139</v>
      </c>
      <c r="C103" s="1" t="n">
        <v>50</v>
      </c>
      <c r="D103" s="3" t="n">
        <v>160</v>
      </c>
      <c r="E103" s="3" t="n">
        <v>53</v>
      </c>
      <c r="F103" s="3" t="n">
        <f aca="false">E103/(D103*D103/10000)</f>
        <v>20.703125</v>
      </c>
      <c r="G103" s="3" t="s">
        <v>37</v>
      </c>
      <c r="H103" s="4" t="s">
        <v>37</v>
      </c>
      <c r="I103" s="4" t="n">
        <v>0</v>
      </c>
      <c r="J103" s="4" t="n">
        <v>1</v>
      </c>
      <c r="K103" s="4" t="n">
        <v>0</v>
      </c>
      <c r="L103" s="4" t="n">
        <v>20150630</v>
      </c>
      <c r="M103" s="4" t="n">
        <v>155.5</v>
      </c>
      <c r="N103" s="5" t="n">
        <v>2.065</v>
      </c>
      <c r="O103" s="3" t="n">
        <v>119.5</v>
      </c>
      <c r="P103" s="5" t="n">
        <v>4.335</v>
      </c>
      <c r="Q103" s="3" t="n">
        <v>88.5</v>
      </c>
      <c r="R103" s="3" t="n">
        <v>47.9</v>
      </c>
      <c r="S103" s="3" t="n">
        <v>47.3</v>
      </c>
      <c r="T103" s="3" t="n">
        <v>47.6</v>
      </c>
      <c r="U103" s="3" t="n">
        <v>132.5</v>
      </c>
      <c r="V103" s="3" t="n">
        <v>35.01</v>
      </c>
      <c r="W103" s="5" t="n">
        <v>11.98</v>
      </c>
      <c r="X103" s="5" t="n">
        <v>10.81</v>
      </c>
      <c r="Y103" s="3" t="n">
        <v>11.395</v>
      </c>
      <c r="Z103" s="3" t="n">
        <f aca="false">Y103/T103*100</f>
        <v>23.9390756302521</v>
      </c>
      <c r="AA103" s="5" t="n">
        <f aca="false">STDEV(R103:S103)</f>
        <v>0.42426406871193</v>
      </c>
      <c r="AB103" s="5" t="n">
        <f aca="false">STDEV(W103:X103)</f>
        <v>0.827314933988261</v>
      </c>
      <c r="AC103" s="5" t="n">
        <f aca="false">V103/Y103</f>
        <v>3.07240017551558</v>
      </c>
    </row>
    <row r="104" customFormat="false" ht="12.75" hidden="false" customHeight="false" outlineLevel="0" collapsed="false">
      <c r="A104" s="1" t="s">
        <v>34</v>
      </c>
      <c r="B104" s="2" t="s">
        <v>140</v>
      </c>
      <c r="C104" s="1" t="n">
        <v>41</v>
      </c>
      <c r="D104" s="3" t="n">
        <v>155</v>
      </c>
      <c r="E104" s="3" t="n">
        <v>52</v>
      </c>
      <c r="F104" s="3" t="n">
        <f aca="false">E104/(D104*D104/10000)</f>
        <v>21.6441207075963</v>
      </c>
      <c r="G104" s="3" t="s">
        <v>187</v>
      </c>
      <c r="H104" s="4" t="n">
        <v>0</v>
      </c>
      <c r="I104" s="4" t="n">
        <v>0</v>
      </c>
      <c r="J104" s="4" t="n">
        <v>0</v>
      </c>
      <c r="K104" s="4" t="n">
        <v>0</v>
      </c>
      <c r="L104" s="4" t="n">
        <v>20150630</v>
      </c>
      <c r="M104" s="4" t="n">
        <v>144</v>
      </c>
      <c r="N104" s="5" t="n">
        <v>1.76</v>
      </c>
      <c r="O104" s="3" t="n">
        <v>120</v>
      </c>
      <c r="P104" s="5" t="n">
        <v>4.17</v>
      </c>
      <c r="Q104" s="3" t="n">
        <v>94</v>
      </c>
      <c r="R104" s="3" t="n">
        <v>44</v>
      </c>
      <c r="S104" s="3" t="n">
        <v>40.2</v>
      </c>
      <c r="T104" s="3" t="n">
        <v>42.1</v>
      </c>
      <c r="U104" s="3" t="n">
        <v>128</v>
      </c>
      <c r="V104" s="3" t="n">
        <v>28.63</v>
      </c>
      <c r="W104" s="5" t="n">
        <v>10.45</v>
      </c>
      <c r="X104" s="5" t="n">
        <v>11.21</v>
      </c>
      <c r="Y104" s="3" t="n">
        <v>10.83</v>
      </c>
      <c r="Z104" s="3" t="n">
        <f aca="false">Y104/T104*100</f>
        <v>25.7244655581948</v>
      </c>
      <c r="AA104" s="5" t="n">
        <f aca="false">STDEV(R104:S104)</f>
        <v>2.68700576850888</v>
      </c>
      <c r="AB104" s="5" t="n">
        <f aca="false">STDEV(W104:X104)</f>
        <v>0.537401153701777</v>
      </c>
      <c r="AC104" s="5" t="n">
        <f aca="false">V104/Y104</f>
        <v>2.64358264081256</v>
      </c>
      <c r="AD104" s="24"/>
    </row>
    <row r="105" customFormat="false" ht="12.75" hidden="false" customHeight="false" outlineLevel="0" collapsed="false">
      <c r="A105" s="1" t="s">
        <v>34</v>
      </c>
      <c r="B105" s="2" t="s">
        <v>141</v>
      </c>
      <c r="C105" s="1" t="n">
        <v>27</v>
      </c>
      <c r="D105" s="3" t="n">
        <v>160</v>
      </c>
      <c r="E105" s="3" t="n">
        <v>46</v>
      </c>
      <c r="F105" s="3" t="n">
        <f aca="false">E105/(D105*D105/10000)</f>
        <v>17.96875</v>
      </c>
      <c r="G105" s="3" t="s">
        <v>187</v>
      </c>
      <c r="H105" s="4" t="n">
        <v>0</v>
      </c>
      <c r="I105" s="4" t="n">
        <v>0</v>
      </c>
      <c r="J105" s="4" t="n">
        <v>0</v>
      </c>
      <c r="K105" s="4" t="n">
        <v>0</v>
      </c>
      <c r="L105" s="4" t="n">
        <v>20150707</v>
      </c>
      <c r="M105" s="4" t="n">
        <v>117.5</v>
      </c>
      <c r="N105" s="5" t="n">
        <v>1.47</v>
      </c>
      <c r="O105" s="3" t="n">
        <v>112.5</v>
      </c>
      <c r="P105" s="5" t="n">
        <v>4.02</v>
      </c>
      <c r="Q105" s="3" t="n">
        <v>84.5</v>
      </c>
      <c r="R105" s="3" t="n">
        <v>34.8</v>
      </c>
      <c r="S105" s="3" t="n">
        <v>38.3</v>
      </c>
      <c r="T105" s="3" t="n">
        <v>36.55</v>
      </c>
      <c r="U105" s="3" t="n">
        <v>131.5</v>
      </c>
      <c r="V105" s="3" t="n">
        <v>25.82</v>
      </c>
      <c r="W105" s="5" t="n">
        <v>10.16</v>
      </c>
      <c r="X105" s="5" t="n">
        <v>10.68</v>
      </c>
      <c r="Y105" s="3" t="n">
        <v>10.42</v>
      </c>
      <c r="Z105" s="3" t="n">
        <f aca="false">Y105/T105*100</f>
        <v>28.5088919288646</v>
      </c>
      <c r="AA105" s="5" t="n">
        <f aca="false">STDEV(R105:S105)</f>
        <v>2.47487373415292</v>
      </c>
      <c r="AB105" s="5" t="n">
        <f aca="false">STDEV(W105:X105)</f>
        <v>0.367695526217004</v>
      </c>
      <c r="AC105" s="5" t="n">
        <f aca="false">V105/Y105</f>
        <v>2.47792706333973</v>
      </c>
      <c r="AD105" s="47"/>
    </row>
    <row r="106" customFormat="false" ht="12.75" hidden="false" customHeight="false" outlineLevel="0" collapsed="false">
      <c r="A106" s="1" t="s">
        <v>39</v>
      </c>
      <c r="B106" s="2" t="s">
        <v>142</v>
      </c>
      <c r="C106" s="1" t="n">
        <v>23</v>
      </c>
      <c r="D106" s="3" t="n">
        <v>167</v>
      </c>
      <c r="E106" s="3" t="n">
        <v>51</v>
      </c>
      <c r="F106" s="3" t="n">
        <f aca="false">E106/(D106*D106/10000)</f>
        <v>18.2867797339453</v>
      </c>
      <c r="G106" s="3" t="s">
        <v>37</v>
      </c>
      <c r="H106" s="4" t="s">
        <v>37</v>
      </c>
      <c r="I106" s="4" t="n">
        <v>0</v>
      </c>
      <c r="J106" s="4" t="n">
        <v>1</v>
      </c>
      <c r="K106" s="4" t="n">
        <v>0</v>
      </c>
      <c r="L106" s="4" t="n">
        <v>20150721</v>
      </c>
      <c r="M106" s="4" t="n">
        <v>162</v>
      </c>
      <c r="N106" s="5" t="n">
        <v>1.08</v>
      </c>
      <c r="O106" s="3" t="n">
        <v>74</v>
      </c>
      <c r="P106" s="5" t="n">
        <v>4.3</v>
      </c>
      <c r="Q106" s="3" t="n">
        <v>68.5</v>
      </c>
      <c r="R106" s="3" t="n">
        <v>24.5</v>
      </c>
      <c r="S106" s="3" t="n">
        <v>25.5</v>
      </c>
      <c r="T106" s="3" t="n">
        <v>25</v>
      </c>
      <c r="U106" s="3" t="n">
        <v>109</v>
      </c>
      <c r="V106" s="3" t="n">
        <v>46.18</v>
      </c>
      <c r="W106" s="5" t="n">
        <v>18.35</v>
      </c>
      <c r="X106" s="5" t="n">
        <v>18.13</v>
      </c>
      <c r="Y106" s="3" t="n">
        <v>18.24</v>
      </c>
      <c r="Z106" s="3" t="n">
        <f aca="false">Y106/T106*100</f>
        <v>72.96</v>
      </c>
      <c r="AA106" s="5" t="n">
        <f aca="false">STDEV(R106:S106)</f>
        <v>0.707106781186548</v>
      </c>
      <c r="AB106" s="5" t="n">
        <f aca="false">STDEV(W106:X106)</f>
        <v>0.155563491861042</v>
      </c>
      <c r="AC106" s="5" t="n">
        <f aca="false">V106/Y106</f>
        <v>2.53179824561403</v>
      </c>
      <c r="AD106" s="47"/>
    </row>
    <row r="107" customFormat="false" ht="12.75" hidden="false" customHeight="false" outlineLevel="0" collapsed="false">
      <c r="A107" s="1" t="s">
        <v>34</v>
      </c>
      <c r="B107" s="2" t="s">
        <v>143</v>
      </c>
      <c r="C107" s="1" t="n">
        <v>31</v>
      </c>
      <c r="D107" s="3" t="n">
        <v>153</v>
      </c>
      <c r="E107" s="3" t="n">
        <v>35</v>
      </c>
      <c r="F107" s="3" t="n">
        <f aca="false">E107/(D107*D107/10000)</f>
        <v>14.9515143748131</v>
      </c>
      <c r="G107" s="3" t="s">
        <v>199</v>
      </c>
      <c r="H107" s="4" t="s">
        <v>41</v>
      </c>
      <c r="I107" s="4" t="n">
        <v>0</v>
      </c>
      <c r="J107" s="4" t="n">
        <v>0</v>
      </c>
      <c r="K107" s="4" t="n">
        <v>0</v>
      </c>
      <c r="L107" s="4" t="n">
        <v>20150723</v>
      </c>
      <c r="M107" s="4" t="n">
        <v>390.5</v>
      </c>
      <c r="N107" s="5" t="n">
        <v>2.005</v>
      </c>
      <c r="O107" s="3" t="n">
        <v>158.5</v>
      </c>
      <c r="P107" s="5" t="n">
        <v>3.13</v>
      </c>
      <c r="Q107" s="3" t="n">
        <v>72.5</v>
      </c>
      <c r="R107" s="3" t="n">
        <v>63.3</v>
      </c>
      <c r="S107" s="3" t="n">
        <v>64.6</v>
      </c>
      <c r="T107" s="3" t="n">
        <v>63.95</v>
      </c>
      <c r="U107" s="3" t="n">
        <v>63.95</v>
      </c>
      <c r="V107" s="3" t="n">
        <v>39.78</v>
      </c>
      <c r="W107" s="5" t="n">
        <v>16.87</v>
      </c>
      <c r="X107" s="5" t="n">
        <v>18</v>
      </c>
      <c r="Y107" s="3" t="n">
        <v>17.435</v>
      </c>
      <c r="Z107" s="3" t="n">
        <f aca="false">Y107/T107*100</f>
        <v>27.2634870992963</v>
      </c>
      <c r="AA107" s="5" t="n">
        <f aca="false">STDEV(R107:S107)</f>
        <v>0.91923881554251</v>
      </c>
      <c r="AB107" s="5" t="n">
        <f aca="false">STDEV(W107:X107)</f>
        <v>0.799030662740798</v>
      </c>
      <c r="AC107" s="5" t="n">
        <f aca="false">V107/Y107</f>
        <v>2.28161743619157</v>
      </c>
      <c r="AD107" s="47"/>
    </row>
    <row r="108" customFormat="false" ht="12.75" hidden="false" customHeight="false" outlineLevel="0" collapsed="false">
      <c r="A108" s="1" t="s">
        <v>39</v>
      </c>
      <c r="B108" s="2" t="s">
        <v>144</v>
      </c>
      <c r="C108" s="1" t="n">
        <v>22</v>
      </c>
      <c r="D108" s="3" t="n">
        <v>175</v>
      </c>
      <c r="E108" s="3" t="n">
        <v>72</v>
      </c>
      <c r="F108" s="3" t="n">
        <f aca="false">E108/(D108*D108/10000)</f>
        <v>23.5102040816327</v>
      </c>
      <c r="G108" s="3" t="s">
        <v>192</v>
      </c>
      <c r="H108" s="4" t="s">
        <v>41</v>
      </c>
      <c r="I108" s="4" t="n">
        <v>0</v>
      </c>
      <c r="J108" s="4" t="n">
        <v>0</v>
      </c>
      <c r="K108" s="4" t="n">
        <v>0</v>
      </c>
      <c r="L108" s="4" t="n">
        <v>20150807</v>
      </c>
      <c r="M108" s="4" t="n">
        <v>257.5</v>
      </c>
      <c r="N108" s="5" t="n">
        <v>2.925</v>
      </c>
      <c r="O108" s="4" t="n">
        <v>189</v>
      </c>
      <c r="P108" s="5" t="n">
        <v>6.805</v>
      </c>
      <c r="Q108" s="3" t="n">
        <v>98.5</v>
      </c>
      <c r="R108" s="3" t="n">
        <v>41</v>
      </c>
      <c r="S108" s="3" t="n">
        <v>44.9</v>
      </c>
      <c r="T108" s="3" t="n">
        <v>42.95</v>
      </c>
      <c r="U108" s="3" t="n">
        <v>190.5</v>
      </c>
      <c r="V108" s="3" t="n">
        <v>70.375</v>
      </c>
      <c r="W108" s="5" t="n">
        <v>15.36</v>
      </c>
      <c r="X108" s="5" t="n">
        <v>15.96</v>
      </c>
      <c r="Y108" s="3" t="n">
        <v>15.66</v>
      </c>
      <c r="Z108" s="3" t="n">
        <f aca="false">Y108/T108*100</f>
        <v>36.4610011641444</v>
      </c>
      <c r="AA108" s="5" t="n">
        <f aca="false">STDEV(R108:S108)</f>
        <v>2.75771644662753</v>
      </c>
      <c r="AB108" s="5" t="n">
        <f aca="false">STDEV(W108:X108)</f>
        <v>0.42426406871193</v>
      </c>
      <c r="AC108" s="5" t="n">
        <f aca="false">V108/Y108</f>
        <v>4.49393358876118</v>
      </c>
      <c r="AD108" s="47"/>
    </row>
    <row r="109" customFormat="false" ht="12.75" hidden="false" customHeight="false" outlineLevel="0" collapsed="false">
      <c r="A109" s="1" t="s">
        <v>39</v>
      </c>
      <c r="B109" s="2" t="s">
        <v>145</v>
      </c>
      <c r="C109" s="1" t="n">
        <v>34</v>
      </c>
      <c r="D109" s="3" t="n">
        <v>174</v>
      </c>
      <c r="E109" s="3" t="n">
        <v>62.5</v>
      </c>
      <c r="F109" s="3" t="n">
        <v>20.6434139252213</v>
      </c>
      <c r="G109" s="3" t="s">
        <v>187</v>
      </c>
      <c r="H109" s="4" t="n">
        <v>0</v>
      </c>
      <c r="I109" s="4" t="n">
        <v>0</v>
      </c>
      <c r="J109" s="4" t="n">
        <v>0</v>
      </c>
      <c r="K109" s="4" t="n">
        <v>0</v>
      </c>
      <c r="L109" s="4" t="n">
        <v>20150818</v>
      </c>
      <c r="M109" s="4" t="n">
        <v>133</v>
      </c>
      <c r="N109" s="5" t="n">
        <v>1.95</v>
      </c>
      <c r="O109" s="4" t="n">
        <v>110</v>
      </c>
      <c r="P109" s="5" t="n">
        <v>5.75</v>
      </c>
      <c r="Q109" s="3" t="n">
        <v>84</v>
      </c>
      <c r="R109" s="3" t="n">
        <v>34.5</v>
      </c>
      <c r="S109" s="3" t="n">
        <v>33.3</v>
      </c>
      <c r="T109" s="3" t="n">
        <v>33.9</v>
      </c>
      <c r="U109" s="3" t="n">
        <v>126.5</v>
      </c>
      <c r="V109" s="3" t="n">
        <v>40.245</v>
      </c>
      <c r="W109" s="5" t="n">
        <v>9.77</v>
      </c>
      <c r="X109" s="5" t="n">
        <v>10.4</v>
      </c>
      <c r="Y109" s="3" t="n">
        <v>10.085</v>
      </c>
      <c r="Z109" s="3" t="n">
        <f aca="false">Y109/T109*100</f>
        <v>29.7492625368732</v>
      </c>
      <c r="AA109" s="5" t="n">
        <f aca="false">STDEV(R109:S109)</f>
        <v>0.848528137423859</v>
      </c>
      <c r="AB109" s="5" t="n">
        <f aca="false">STDEV(W109:X109)</f>
        <v>0.445477272147526</v>
      </c>
      <c r="AC109" s="5" t="n">
        <f aca="false">V109/Y109</f>
        <v>3.99058006941002</v>
      </c>
      <c r="AD109" s="47"/>
    </row>
    <row r="110" customFormat="false" ht="12.75" hidden="false" customHeight="false" outlineLevel="0" collapsed="false">
      <c r="A110" s="1" t="s">
        <v>34</v>
      </c>
      <c r="B110" s="2" t="s">
        <v>146</v>
      </c>
      <c r="C110" s="1" t="n">
        <v>45</v>
      </c>
      <c r="D110" s="3" t="n">
        <v>159</v>
      </c>
      <c r="E110" s="3" t="n">
        <v>60</v>
      </c>
      <c r="F110" s="3" t="n">
        <f aca="false">E110/(D110*D110/10000)</f>
        <v>23.7332384003797</v>
      </c>
      <c r="G110" s="3" t="s">
        <v>200</v>
      </c>
      <c r="H110" s="4" t="s">
        <v>147</v>
      </c>
      <c r="I110" s="4" t="n">
        <v>0</v>
      </c>
      <c r="J110" s="4" t="n">
        <v>0</v>
      </c>
      <c r="K110" s="4" t="n">
        <v>0</v>
      </c>
      <c r="L110" s="4" t="n">
        <v>20150820</v>
      </c>
      <c r="M110" s="4" t="n">
        <v>185.5</v>
      </c>
      <c r="N110" s="5" t="n">
        <v>1.535</v>
      </c>
      <c r="O110" s="4" t="n">
        <v>97</v>
      </c>
      <c r="P110" s="5" t="n">
        <v>3.32</v>
      </c>
      <c r="Q110" s="3" t="n">
        <v>70.5</v>
      </c>
      <c r="R110" s="3" t="n">
        <v>45.4</v>
      </c>
      <c r="S110" s="3" t="n">
        <v>47</v>
      </c>
      <c r="T110" s="3" t="n">
        <v>46.2</v>
      </c>
      <c r="U110" s="3" t="n">
        <v>136.5</v>
      </c>
      <c r="V110" s="3" t="n">
        <v>30.3</v>
      </c>
      <c r="W110" s="5" t="n">
        <v>15.2</v>
      </c>
      <c r="X110" s="5" t="n">
        <v>16.08</v>
      </c>
      <c r="Y110" s="3" t="n">
        <v>15.64</v>
      </c>
      <c r="Z110" s="3" t="n">
        <f aca="false">Y110/T110*100</f>
        <v>33.8528138528138</v>
      </c>
      <c r="AA110" s="5" t="n">
        <f aca="false">STDEV(R110:S110)</f>
        <v>1.13137084989848</v>
      </c>
      <c r="AB110" s="5" t="n">
        <f aca="false">STDEV(W110:X110)</f>
        <v>0.622253967444161</v>
      </c>
      <c r="AC110" s="5" t="n">
        <f aca="false">V110/Y110</f>
        <v>1.93734015345269</v>
      </c>
      <c r="AD110" s="47"/>
    </row>
    <row r="111" customFormat="false" ht="12.75" hidden="false" customHeight="false" outlineLevel="0" collapsed="false">
      <c r="A111" s="1" t="s">
        <v>34</v>
      </c>
      <c r="B111" s="2" t="s">
        <v>148</v>
      </c>
      <c r="C111" s="1" t="n">
        <v>39</v>
      </c>
      <c r="D111" s="3" t="n">
        <v>159</v>
      </c>
      <c r="E111" s="3" t="n">
        <v>61</v>
      </c>
      <c r="F111" s="3" t="n">
        <f aca="false">E111/(D111*D111/10000)</f>
        <v>24.1287923737194</v>
      </c>
      <c r="G111" s="3" t="s">
        <v>37</v>
      </c>
      <c r="H111" s="1" t="s">
        <v>37</v>
      </c>
      <c r="I111" s="4" t="n">
        <v>0</v>
      </c>
      <c r="J111" s="4" t="n">
        <v>1</v>
      </c>
      <c r="K111" s="4" t="n">
        <v>0</v>
      </c>
      <c r="L111" s="4" t="n">
        <v>20150831</v>
      </c>
      <c r="M111" s="4" t="n">
        <v>219</v>
      </c>
      <c r="N111" s="5" t="n">
        <v>1.96</v>
      </c>
      <c r="O111" s="4" t="n">
        <v>130</v>
      </c>
      <c r="P111" s="5" t="n">
        <v>4.5</v>
      </c>
      <c r="Q111" s="3" t="n">
        <v>96</v>
      </c>
      <c r="R111" s="3" t="n">
        <v>46</v>
      </c>
      <c r="S111" s="3" t="n">
        <v>41.2</v>
      </c>
      <c r="T111" s="3" t="n">
        <v>43.6</v>
      </c>
      <c r="U111" s="3" t="n">
        <v>135</v>
      </c>
      <c r="V111" s="3" t="n">
        <v>47.9</v>
      </c>
      <c r="W111" s="5" t="n">
        <v>18.87</v>
      </c>
      <c r="X111" s="5" t="n">
        <v>19.2</v>
      </c>
      <c r="Y111" s="3" t="n">
        <v>19.02</v>
      </c>
      <c r="Z111" s="3" t="n">
        <f aca="false">Y111/T111*100</f>
        <v>43.6238532110092</v>
      </c>
      <c r="AA111" s="5" t="n">
        <f aca="false">STDEV(R111:S111)</f>
        <v>3.39411254969543</v>
      </c>
      <c r="AB111" s="5" t="n">
        <f aca="false">STDEV(W111:X111)</f>
        <v>0.233345237791559</v>
      </c>
      <c r="AC111" s="5" t="n">
        <f aca="false">V111/Y111</f>
        <v>2.51840168243954</v>
      </c>
      <c r="AD111" s="24"/>
    </row>
    <row r="112" s="37" customFormat="true" ht="12.75" hidden="false" customHeight="false" outlineLevel="0" collapsed="false">
      <c r="A112" s="34" t="s">
        <v>34</v>
      </c>
      <c r="B112" s="33" t="s">
        <v>149</v>
      </c>
      <c r="C112" s="34" t="n">
        <v>33</v>
      </c>
      <c r="D112" s="35" t="n">
        <v>156</v>
      </c>
      <c r="E112" s="35" t="n">
        <v>56</v>
      </c>
      <c r="F112" s="35" t="n">
        <f aca="false">E112/(D112*D112/10000)</f>
        <v>23.0111768573307</v>
      </c>
      <c r="G112" s="35" t="s">
        <v>187</v>
      </c>
      <c r="H112" s="34" t="n">
        <v>0</v>
      </c>
      <c r="I112" s="34" t="n">
        <v>0</v>
      </c>
      <c r="J112" s="36" t="n">
        <v>0</v>
      </c>
      <c r="K112" s="36" t="n">
        <v>0</v>
      </c>
      <c r="L112" s="36" t="n">
        <v>20150929</v>
      </c>
      <c r="M112" s="36" t="n">
        <v>154</v>
      </c>
      <c r="N112" s="23" t="n">
        <v>2.435</v>
      </c>
      <c r="O112" s="36" t="n">
        <v>180.5</v>
      </c>
      <c r="P112" s="23" t="n">
        <v>5.215</v>
      </c>
      <c r="Q112" s="35" t="n">
        <v>115.5</v>
      </c>
      <c r="R112" s="35" t="n">
        <v>47.5</v>
      </c>
      <c r="S112" s="35" t="n">
        <v>46</v>
      </c>
      <c r="T112" s="35" t="n">
        <v>46.75</v>
      </c>
      <c r="U112" s="35" t="n">
        <v>154.5</v>
      </c>
      <c r="V112" s="35" t="n">
        <v>41.475</v>
      </c>
      <c r="W112" s="23" t="n">
        <v>15.85</v>
      </c>
      <c r="X112" s="23" t="n">
        <v>16.32</v>
      </c>
      <c r="Y112" s="35" t="n">
        <v>16.085</v>
      </c>
      <c r="Z112" s="3" t="n">
        <f aca="false">Y112/T112*100</f>
        <v>34.4064171122995</v>
      </c>
      <c r="AA112" s="5" t="n">
        <f aca="false">STDEV(R112:S112)</f>
        <v>1.06066017177982</v>
      </c>
      <c r="AB112" s="5" t="n">
        <f aca="false">STDEV(W112:X112)</f>
        <v>0.332340187157678</v>
      </c>
      <c r="AC112" s="5" t="n">
        <f aca="false">V112/Y112</f>
        <v>2.57848927572272</v>
      </c>
      <c r="AD112" s="32"/>
    </row>
    <row r="113" s="37" customFormat="true" ht="12.75" hidden="false" customHeight="false" outlineLevel="0" collapsed="false">
      <c r="A113" s="34" t="s">
        <v>39</v>
      </c>
      <c r="B113" s="33" t="s">
        <v>150</v>
      </c>
      <c r="C113" s="34" t="n">
        <v>41</v>
      </c>
      <c r="D113" s="38" t="n">
        <v>170</v>
      </c>
      <c r="E113" s="38" t="n">
        <v>54</v>
      </c>
      <c r="F113" s="35" t="n">
        <f aca="false">E113/(D113*D113/10000)</f>
        <v>18.6851211072664</v>
      </c>
      <c r="G113" s="35" t="s">
        <v>37</v>
      </c>
      <c r="H113" s="34" t="s">
        <v>37</v>
      </c>
      <c r="I113" s="34" t="n">
        <v>1</v>
      </c>
      <c r="J113" s="36" t="n">
        <v>1</v>
      </c>
      <c r="K113" s="36" t="n">
        <v>1</v>
      </c>
      <c r="L113" s="36" t="n">
        <v>20151013</v>
      </c>
      <c r="M113" s="36" t="n">
        <v>255</v>
      </c>
      <c r="N113" s="23" t="n">
        <v>2.98</v>
      </c>
      <c r="O113" s="36" t="n">
        <v>157</v>
      </c>
      <c r="P113" s="23" t="n">
        <v>6.69</v>
      </c>
      <c r="Q113" s="35" t="n">
        <v>103</v>
      </c>
      <c r="R113" s="35" t="n">
        <v>45.5</v>
      </c>
      <c r="S113" s="35" t="n">
        <v>43.5</v>
      </c>
      <c r="T113" s="35" t="n">
        <v>44.5</v>
      </c>
      <c r="U113" s="35" t="n">
        <v>149</v>
      </c>
      <c r="V113" s="35" t="n">
        <v>98.26</v>
      </c>
      <c r="W113" s="23" t="n">
        <v>25.79</v>
      </c>
      <c r="X113" s="23" t="n">
        <v>24.97</v>
      </c>
      <c r="Y113" s="35" t="n">
        <v>25.38</v>
      </c>
      <c r="Z113" s="3" t="n">
        <f aca="false">Y113/T113*100</f>
        <v>57.0337078651685</v>
      </c>
      <c r="AA113" s="5" t="n">
        <f aca="false">STDEV(R113:S113)</f>
        <v>1.4142135623731</v>
      </c>
      <c r="AB113" s="5" t="n">
        <f aca="false">STDEV(W113:X113)</f>
        <v>0.579827560572969</v>
      </c>
      <c r="AC113" s="5" t="n">
        <f aca="false">V113/Y113</f>
        <v>3.8715524034673</v>
      </c>
      <c r="AD113" s="24"/>
    </row>
    <row r="114" s="37" customFormat="true" ht="12.75" hidden="false" customHeight="false" outlineLevel="0" collapsed="false">
      <c r="A114" s="34" t="s">
        <v>34</v>
      </c>
      <c r="B114" s="33" t="s">
        <v>151</v>
      </c>
      <c r="C114" s="34" t="n">
        <v>61</v>
      </c>
      <c r="D114" s="35" t="n">
        <v>151</v>
      </c>
      <c r="E114" s="35" t="n">
        <v>48.5</v>
      </c>
      <c r="F114" s="35" t="n">
        <f aca="false">E114/(D114*D114/10000)</f>
        <v>21.2709968861015</v>
      </c>
      <c r="G114" s="35" t="s">
        <v>187</v>
      </c>
      <c r="H114" s="34" t="n">
        <v>0</v>
      </c>
      <c r="I114" s="34" t="n">
        <v>0</v>
      </c>
      <c r="J114" s="36" t="n">
        <v>0</v>
      </c>
      <c r="K114" s="36" t="n">
        <v>0</v>
      </c>
      <c r="L114" s="36" t="n">
        <v>20151027</v>
      </c>
      <c r="M114" s="36" t="n">
        <v>288</v>
      </c>
      <c r="N114" s="23" t="n">
        <v>2.12</v>
      </c>
      <c r="O114" s="36" t="n">
        <v>124</v>
      </c>
      <c r="P114" s="23" t="n">
        <v>3.965</v>
      </c>
      <c r="Q114" s="35" t="n">
        <v>95</v>
      </c>
      <c r="R114" s="35" t="n">
        <v>51.6</v>
      </c>
      <c r="S114" s="35" t="n">
        <v>55.2</v>
      </c>
      <c r="T114" s="35" t="n">
        <v>53.4</v>
      </c>
      <c r="U114" s="35" t="n">
        <v>134.5</v>
      </c>
      <c r="V114" s="35" t="n">
        <v>44.82</v>
      </c>
      <c r="W114" s="23" t="n">
        <v>17.32</v>
      </c>
      <c r="X114" s="23" t="n">
        <v>17.06</v>
      </c>
      <c r="Y114" s="35" t="n">
        <v>17.19</v>
      </c>
      <c r="Z114" s="3" t="n">
        <f aca="false">Y114/T114*100</f>
        <v>32.191011235955</v>
      </c>
      <c r="AA114" s="5" t="n">
        <f aca="false">STDEV(R114:S114)</f>
        <v>2.54558441227157</v>
      </c>
      <c r="AB114" s="5" t="n">
        <f aca="false">STDEV(W114:X114)</f>
        <v>0.183847763108503</v>
      </c>
      <c r="AC114" s="5" t="n">
        <f aca="false">V114/Y114</f>
        <v>2.60732984293194</v>
      </c>
      <c r="AD114" s="32"/>
    </row>
    <row r="115" s="37" customFormat="true" ht="12.75" hidden="false" customHeight="false" outlineLevel="0" collapsed="false">
      <c r="A115" s="34" t="s">
        <v>34</v>
      </c>
      <c r="B115" s="33" t="s">
        <v>152</v>
      </c>
      <c r="C115" s="34" t="n">
        <v>35</v>
      </c>
      <c r="D115" s="35" t="n">
        <v>154</v>
      </c>
      <c r="E115" s="35" t="n">
        <v>41.5</v>
      </c>
      <c r="F115" s="35" t="n">
        <f aca="false">E115/(D115*D115/10000)</f>
        <v>17.4987350312026</v>
      </c>
      <c r="G115" s="35" t="s">
        <v>37</v>
      </c>
      <c r="H115" s="34" t="s">
        <v>37</v>
      </c>
      <c r="I115" s="34" t="n">
        <v>0</v>
      </c>
      <c r="J115" s="36" t="n">
        <v>1</v>
      </c>
      <c r="K115" s="36" t="n">
        <v>0</v>
      </c>
      <c r="L115" s="36" t="n">
        <v>20151030</v>
      </c>
      <c r="M115" s="36" t="n">
        <v>97</v>
      </c>
      <c r="N115" s="23" t="n">
        <v>1.16</v>
      </c>
      <c r="O115" s="36" t="n">
        <v>87</v>
      </c>
      <c r="P115" s="23" t="n">
        <v>3.15</v>
      </c>
      <c r="Q115" s="35" t="n">
        <v>121</v>
      </c>
      <c r="R115" s="35" t="n">
        <v>37.4</v>
      </c>
      <c r="S115" s="35" t="n">
        <v>36.2</v>
      </c>
      <c r="T115" s="35" t="n">
        <v>36.8</v>
      </c>
      <c r="U115" s="35" t="n">
        <v>121</v>
      </c>
      <c r="V115" s="35" t="n">
        <v>26.32</v>
      </c>
      <c r="W115" s="23" t="n">
        <v>14.6</v>
      </c>
      <c r="X115" s="23" t="n">
        <v>14.3</v>
      </c>
      <c r="Y115" s="35" t="n">
        <v>14.44</v>
      </c>
      <c r="Z115" s="3" t="n">
        <f aca="false">Y115/T115*100</f>
        <v>39.2391304347826</v>
      </c>
      <c r="AA115" s="5" t="n">
        <f aca="false">STDEV(R115:S115)</f>
        <v>0.848528137423854</v>
      </c>
      <c r="AB115" s="5" t="n">
        <f aca="false">STDEV(W115:X115)</f>
        <v>0.212132034355964</v>
      </c>
      <c r="AC115" s="5" t="n">
        <f aca="false">V115/Y115</f>
        <v>1.82271468144044</v>
      </c>
      <c r="AD115" s="24"/>
    </row>
    <row r="116" s="37" customFormat="true" ht="12.75" hidden="false" customHeight="false" outlineLevel="0" collapsed="false">
      <c r="A116" s="34" t="s">
        <v>39</v>
      </c>
      <c r="B116" s="33" t="s">
        <v>153</v>
      </c>
      <c r="C116" s="34" t="n">
        <v>36</v>
      </c>
      <c r="D116" s="35" t="n">
        <v>171</v>
      </c>
      <c r="E116" s="35" t="n">
        <v>70</v>
      </c>
      <c r="F116" s="35" t="n">
        <f aca="false">E116/(D116*D116/10000)</f>
        <v>23.9389897746315</v>
      </c>
      <c r="G116" s="35" t="s">
        <v>187</v>
      </c>
      <c r="H116" s="34" t="n">
        <v>0</v>
      </c>
      <c r="I116" s="34" t="n">
        <v>0</v>
      </c>
      <c r="J116" s="36" t="n">
        <v>0</v>
      </c>
      <c r="K116" s="36" t="n">
        <v>0</v>
      </c>
      <c r="L116" s="36" t="n">
        <v>20151109</v>
      </c>
      <c r="M116" s="36" t="n">
        <v>122</v>
      </c>
      <c r="N116" s="23" t="n">
        <v>1.505</v>
      </c>
      <c r="O116" s="36" t="n">
        <v>84.5</v>
      </c>
      <c r="P116" s="23" t="n">
        <v>5.175</v>
      </c>
      <c r="Q116" s="35" t="n">
        <v>79</v>
      </c>
      <c r="R116" s="35" t="n">
        <v>28.2</v>
      </c>
      <c r="S116" s="35" t="n">
        <v>30</v>
      </c>
      <c r="T116" s="35" t="n">
        <v>29.1</v>
      </c>
      <c r="U116" s="35" t="n">
        <v>105</v>
      </c>
      <c r="V116" s="35" t="n">
        <v>34.565</v>
      </c>
      <c r="W116" s="23" t="n">
        <v>12.7</v>
      </c>
      <c r="X116" s="23" t="n">
        <v>10.56</v>
      </c>
      <c r="Y116" s="35" t="n">
        <v>11.63</v>
      </c>
      <c r="Z116" s="3" t="n">
        <f aca="false">Y116/T116*100</f>
        <v>39.9656357388316</v>
      </c>
      <c r="AA116" s="5" t="n">
        <f aca="false">STDEV(R116:S116)</f>
        <v>1.27279220613579</v>
      </c>
      <c r="AB116" s="5" t="n">
        <f aca="false">STDEV(W116:X116)</f>
        <v>1.51320851173921</v>
      </c>
      <c r="AC116" s="5" t="n">
        <f aca="false">V116/Y116</f>
        <v>2.97205503009458</v>
      </c>
      <c r="AD116" s="32"/>
    </row>
    <row r="117" s="37" customFormat="true" ht="12.75" hidden="false" customHeight="false" outlineLevel="0" collapsed="false">
      <c r="A117" s="34" t="s">
        <v>39</v>
      </c>
      <c r="B117" s="33" t="s">
        <v>154</v>
      </c>
      <c r="C117" s="34" t="n">
        <v>25</v>
      </c>
      <c r="D117" s="35" t="n">
        <v>158</v>
      </c>
      <c r="E117" s="35" t="n">
        <v>58</v>
      </c>
      <c r="F117" s="35" t="n">
        <f aca="false">E117/(D117*D117/10000)</f>
        <v>23.2334561768947</v>
      </c>
      <c r="G117" s="35" t="s">
        <v>192</v>
      </c>
      <c r="H117" s="34" t="s">
        <v>147</v>
      </c>
      <c r="I117" s="34" t="n">
        <v>0</v>
      </c>
      <c r="J117" s="36" t="n">
        <v>0</v>
      </c>
      <c r="K117" s="36" t="n">
        <v>0</v>
      </c>
      <c r="L117" s="36" t="n">
        <v>20151116</v>
      </c>
      <c r="M117" s="36" t="n">
        <v>113</v>
      </c>
      <c r="N117" s="23" t="n">
        <v>1.745</v>
      </c>
      <c r="O117" s="36" t="n">
        <v>127.5</v>
      </c>
      <c r="P117" s="23" t="n">
        <v>5.52</v>
      </c>
      <c r="Q117" s="35" t="n">
        <v>100</v>
      </c>
      <c r="R117" s="35" t="n">
        <v>32.3</v>
      </c>
      <c r="S117" s="35" t="n">
        <v>31</v>
      </c>
      <c r="T117" s="35" t="n">
        <v>31.65</v>
      </c>
      <c r="U117" s="35" t="n">
        <v>135.5</v>
      </c>
      <c r="V117" s="35" t="n">
        <v>44.85</v>
      </c>
      <c r="W117" s="23" t="n">
        <v>17.35</v>
      </c>
      <c r="X117" s="23" t="n">
        <v>17.83</v>
      </c>
      <c r="Y117" s="35" t="n">
        <v>17.59</v>
      </c>
      <c r="Z117" s="3" t="n">
        <f aca="false">Y117/T117*100</f>
        <v>55.5766192733017</v>
      </c>
      <c r="AA117" s="5" t="n">
        <f aca="false">STDEV(R117:S117)</f>
        <v>0.91923881554251</v>
      </c>
      <c r="AB117" s="5" t="n">
        <f aca="false">STDEV(W117:X117)</f>
        <v>0.339411254969541</v>
      </c>
      <c r="AC117" s="5" t="n">
        <f aca="false">V117/Y117</f>
        <v>2.54974417282547</v>
      </c>
      <c r="AD117" s="32"/>
    </row>
    <row r="118" s="37" customFormat="true" ht="12.75" hidden="false" customHeight="false" outlineLevel="0" collapsed="false">
      <c r="A118" s="34" t="s">
        <v>39</v>
      </c>
      <c r="B118" s="33" t="s">
        <v>155</v>
      </c>
      <c r="C118" s="34" t="n">
        <v>60</v>
      </c>
      <c r="D118" s="35" t="n">
        <v>162</v>
      </c>
      <c r="E118" s="35" t="n">
        <v>50</v>
      </c>
      <c r="F118" s="35" t="n">
        <v>19.0519737844841</v>
      </c>
      <c r="G118" s="35" t="s">
        <v>37</v>
      </c>
      <c r="H118" s="34" t="s">
        <v>37</v>
      </c>
      <c r="I118" s="34" t="n">
        <v>0</v>
      </c>
      <c r="J118" s="36" t="n">
        <v>1</v>
      </c>
      <c r="K118" s="36" t="n">
        <v>0</v>
      </c>
      <c r="L118" s="36" t="n">
        <v>20151123</v>
      </c>
      <c r="M118" s="36" t="n">
        <v>225</v>
      </c>
      <c r="N118" s="23" t="n">
        <v>2.235</v>
      </c>
      <c r="O118" s="36" t="n">
        <v>101</v>
      </c>
      <c r="P118" s="23" t="n">
        <v>5.045</v>
      </c>
      <c r="Q118" s="35" t="n">
        <v>86</v>
      </c>
      <c r="R118" s="35" t="n">
        <v>45.6</v>
      </c>
      <c r="S118" s="35" t="n">
        <v>43</v>
      </c>
      <c r="T118" s="35" t="n">
        <v>44.3</v>
      </c>
      <c r="U118" s="35" t="n">
        <v>118.5</v>
      </c>
      <c r="V118" s="35" t="n">
        <v>51.025</v>
      </c>
      <c r="W118" s="23" t="n">
        <v>17.26</v>
      </c>
      <c r="X118" s="23" t="n">
        <v>18.12</v>
      </c>
      <c r="Y118" s="35" t="n">
        <v>17.69</v>
      </c>
      <c r="Z118" s="3" t="n">
        <f aca="false">Y118/T118*100</f>
        <v>39.9322799097066</v>
      </c>
      <c r="AA118" s="5" t="n">
        <f aca="false">STDEV(R118:S118)</f>
        <v>1.83847763108502</v>
      </c>
      <c r="AB118" s="5" t="n">
        <f aca="false">STDEV(W118:X118)</f>
        <v>0.608111831820431</v>
      </c>
      <c r="AC118" s="5" t="n">
        <f aca="false">V118/Y118</f>
        <v>2.88439796495195</v>
      </c>
      <c r="AD118" s="32"/>
    </row>
    <row r="119" s="37" customFormat="true" ht="12.75" hidden="false" customHeight="false" outlineLevel="0" collapsed="false">
      <c r="A119" s="34" t="s">
        <v>39</v>
      </c>
      <c r="B119" s="33" t="s">
        <v>156</v>
      </c>
      <c r="C119" s="34" t="n">
        <v>40</v>
      </c>
      <c r="D119" s="35" t="n">
        <v>171</v>
      </c>
      <c r="E119" s="35" t="n">
        <v>54</v>
      </c>
      <c r="F119" s="35" t="n">
        <f aca="false">E119/(D119*D119/10000)</f>
        <v>18.4672206832872</v>
      </c>
      <c r="G119" s="35" t="s">
        <v>189</v>
      </c>
      <c r="H119" s="34" t="s">
        <v>147</v>
      </c>
      <c r="I119" s="34" t="n">
        <v>0</v>
      </c>
      <c r="J119" s="36" t="n">
        <v>0</v>
      </c>
      <c r="K119" s="36" t="n">
        <v>0</v>
      </c>
      <c r="L119" s="36" t="n">
        <v>20151215</v>
      </c>
      <c r="M119" s="36" t="n">
        <v>297.5</v>
      </c>
      <c r="N119" s="23" t="n">
        <v>2.295</v>
      </c>
      <c r="O119" s="36" t="n">
        <v>121.5</v>
      </c>
      <c r="P119" s="23" t="n">
        <v>6.595</v>
      </c>
      <c r="Q119" s="35" t="n">
        <v>100.5</v>
      </c>
      <c r="R119" s="35" t="n">
        <v>33.9</v>
      </c>
      <c r="S119" s="35" t="n">
        <v>35.6</v>
      </c>
      <c r="T119" s="35" t="n">
        <v>34.75</v>
      </c>
      <c r="U119" s="35" t="n">
        <v>117.5</v>
      </c>
      <c r="V119" s="35" t="n">
        <v>77.615</v>
      </c>
      <c r="W119" s="23" t="n">
        <v>17.96</v>
      </c>
      <c r="X119" s="23" t="n">
        <v>22.77</v>
      </c>
      <c r="Y119" s="35" t="n">
        <v>20.365</v>
      </c>
      <c r="Z119" s="3" t="n">
        <f aca="false">Y119/T119*100</f>
        <v>58.6043165467626</v>
      </c>
      <c r="AA119" s="5" t="n">
        <f aca="false">STDEV(R119:S119)</f>
        <v>1.20208152801713</v>
      </c>
      <c r="AB119" s="5" t="n">
        <f aca="false">STDEV(W119:X119)</f>
        <v>3.40118361750729</v>
      </c>
      <c r="AC119" s="5" t="n">
        <f aca="false">V119/Y119</f>
        <v>3.81119567886079</v>
      </c>
      <c r="AD119" s="32"/>
    </row>
    <row r="120" s="37" customFormat="true" ht="12.75" hidden="false" customHeight="false" outlineLevel="0" collapsed="false">
      <c r="A120" s="34" t="s">
        <v>39</v>
      </c>
      <c r="B120" s="33" t="s">
        <v>157</v>
      </c>
      <c r="C120" s="34" t="n">
        <v>66</v>
      </c>
      <c r="D120" s="35" t="n">
        <v>166</v>
      </c>
      <c r="E120" s="35" t="n">
        <v>73</v>
      </c>
      <c r="F120" s="35" t="n">
        <f aca="false">E120/(D120*D120/10000)</f>
        <v>26.4915082014806</v>
      </c>
      <c r="G120" s="35" t="s">
        <v>193</v>
      </c>
      <c r="H120" s="34" t="s">
        <v>147</v>
      </c>
      <c r="I120" s="34" t="n">
        <v>1</v>
      </c>
      <c r="J120" s="36" t="n">
        <v>0</v>
      </c>
      <c r="K120" s="36" t="n">
        <v>0</v>
      </c>
      <c r="L120" s="36" t="n">
        <v>20151229</v>
      </c>
      <c r="M120" s="36" t="n">
        <v>218.5</v>
      </c>
      <c r="N120" s="23" t="n">
        <v>2.69</v>
      </c>
      <c r="O120" s="36" t="n">
        <v>112</v>
      </c>
      <c r="P120" s="23" t="n">
        <v>5.08</v>
      </c>
      <c r="Q120" s="35" t="n">
        <v>82</v>
      </c>
      <c r="R120" s="35" t="n">
        <v>52.9</v>
      </c>
      <c r="S120" s="35" t="n">
        <v>53</v>
      </c>
      <c r="T120" s="35" t="n">
        <v>52.95</v>
      </c>
      <c r="U120" s="35" t="n">
        <v>133.5</v>
      </c>
      <c r="V120" s="35" t="n">
        <v>43.53</v>
      </c>
      <c r="W120" s="23" t="n">
        <v>15.34</v>
      </c>
      <c r="X120" s="23" t="n">
        <v>14.91</v>
      </c>
      <c r="Y120" s="35" t="n">
        <v>15.125</v>
      </c>
      <c r="Z120" s="3" t="n">
        <f aca="false">Y120/T120*100</f>
        <v>28.5646836638338</v>
      </c>
      <c r="AA120" s="5" t="n">
        <f aca="false">STDEV(R120:S120)</f>
        <v>0.0707106781186558</v>
      </c>
      <c r="AB120" s="5" t="n">
        <f aca="false">STDEV(W120:X120)</f>
        <v>0.304055915910215</v>
      </c>
      <c r="AC120" s="5" t="n">
        <f aca="false">V120/Y120</f>
        <v>2.87801652892562</v>
      </c>
      <c r="AD120" s="32"/>
    </row>
    <row r="121" s="37" customFormat="true" ht="12.75" hidden="false" customHeight="false" outlineLevel="0" collapsed="false">
      <c r="A121" s="34" t="s">
        <v>39</v>
      </c>
      <c r="B121" s="33" t="s">
        <v>158</v>
      </c>
      <c r="C121" s="34" t="n">
        <v>25</v>
      </c>
      <c r="D121" s="35" t="n">
        <v>173</v>
      </c>
      <c r="E121" s="35" t="n">
        <v>50</v>
      </c>
      <c r="F121" s="35" t="n">
        <f aca="false">E121/(D121*D121/10000)</f>
        <v>16.7062046844198</v>
      </c>
      <c r="G121" s="35" t="s">
        <v>187</v>
      </c>
      <c r="H121" s="34" t="n">
        <v>0</v>
      </c>
      <c r="I121" s="34" t="n">
        <v>0</v>
      </c>
      <c r="J121" s="36" t="n">
        <v>0</v>
      </c>
      <c r="K121" s="36" t="n">
        <v>0</v>
      </c>
      <c r="L121" s="36" t="n">
        <v>20160108</v>
      </c>
      <c r="M121" s="36" t="n">
        <v>169.5</v>
      </c>
      <c r="N121" s="23" t="n">
        <v>2.54</v>
      </c>
      <c r="O121" s="36" t="n">
        <v>162.5</v>
      </c>
      <c r="P121" s="23" t="n">
        <v>6.085</v>
      </c>
      <c r="Q121" s="35" t="n">
        <v>90.5</v>
      </c>
      <c r="R121" s="35" t="n">
        <v>42.1</v>
      </c>
      <c r="S121" s="35" t="n">
        <v>41.4</v>
      </c>
      <c r="T121" s="35" t="n">
        <v>41.75</v>
      </c>
      <c r="U121" s="35" t="n">
        <v>179.5</v>
      </c>
      <c r="V121" s="35" t="n">
        <v>37.075</v>
      </c>
      <c r="W121" s="23" t="n">
        <v>10.55</v>
      </c>
      <c r="X121" s="23" t="n">
        <v>10.39</v>
      </c>
      <c r="Y121" s="35" t="n">
        <v>10.47</v>
      </c>
      <c r="Z121" s="3" t="n">
        <f aca="false">Y121/T121*100</f>
        <v>25.0778443113772</v>
      </c>
      <c r="AA121" s="5" t="n">
        <f aca="false">STDEV(R121:S121)</f>
        <v>0.494974746830585</v>
      </c>
      <c r="AB121" s="5" t="n">
        <f aca="false">STDEV(W121:X121)</f>
        <v>0.113137084989848</v>
      </c>
      <c r="AC121" s="5" t="n">
        <f aca="false">V121/Y121</f>
        <v>3.54106972301815</v>
      </c>
      <c r="AD121" s="32"/>
    </row>
    <row r="122" s="37" customFormat="true" ht="12.75" hidden="false" customHeight="false" outlineLevel="0" collapsed="false">
      <c r="A122" s="34" t="s">
        <v>34</v>
      </c>
      <c r="B122" s="33" t="s">
        <v>159</v>
      </c>
      <c r="C122" s="34" t="n">
        <v>37</v>
      </c>
      <c r="D122" s="35" t="n">
        <v>158</v>
      </c>
      <c r="E122" s="35" t="n">
        <v>49</v>
      </c>
      <c r="F122" s="35" t="n">
        <v>19.6282647011697</v>
      </c>
      <c r="G122" s="35" t="s">
        <v>187</v>
      </c>
      <c r="H122" s="34" t="n">
        <v>0</v>
      </c>
      <c r="I122" s="34" t="n">
        <v>0</v>
      </c>
      <c r="J122" s="36" t="n">
        <v>0</v>
      </c>
      <c r="K122" s="36" t="n">
        <v>0</v>
      </c>
      <c r="L122" s="36" t="n">
        <v>20160224</v>
      </c>
      <c r="M122" s="36" t="n">
        <v>150.5</v>
      </c>
      <c r="N122" s="23" t="n">
        <v>1.77</v>
      </c>
      <c r="O122" s="36" t="n">
        <v>123</v>
      </c>
      <c r="P122" s="23" t="n">
        <v>5.18</v>
      </c>
      <c r="Q122" s="35" t="n">
        <v>112</v>
      </c>
      <c r="R122" s="35" t="n">
        <v>35.3</v>
      </c>
      <c r="S122" s="35" t="n">
        <v>33</v>
      </c>
      <c r="T122" s="35" t="n">
        <v>34.15</v>
      </c>
      <c r="U122" s="35" t="n">
        <v>109.5</v>
      </c>
      <c r="V122" s="35" t="n">
        <v>31.425</v>
      </c>
      <c r="W122" s="23" t="n">
        <v>10.13</v>
      </c>
      <c r="X122" s="23" t="n">
        <v>9.18</v>
      </c>
      <c r="Y122" s="35" t="n">
        <v>9.655</v>
      </c>
      <c r="Z122" s="3" t="n">
        <f aca="false">Y122/T122*100</f>
        <v>28.2723279648609</v>
      </c>
      <c r="AA122" s="5" t="n">
        <f aca="false">STDEV(R122:S122)</f>
        <v>1.62634559672906</v>
      </c>
      <c r="AB122" s="5" t="n">
        <f aca="false">STDEV(W122:X122)</f>
        <v>0.671751442127221</v>
      </c>
      <c r="AC122" s="5" t="n">
        <f aca="false">V122/Y122</f>
        <v>3.25479026411186</v>
      </c>
      <c r="AD122" s="32"/>
    </row>
    <row r="123" s="37" customFormat="true" ht="12.75" hidden="false" customHeight="false" outlineLevel="0" collapsed="false">
      <c r="A123" s="34" t="s">
        <v>34</v>
      </c>
      <c r="B123" s="33" t="s">
        <v>160</v>
      </c>
      <c r="C123" s="34" t="n">
        <v>22</v>
      </c>
      <c r="D123" s="35" t="n">
        <v>161</v>
      </c>
      <c r="E123" s="35" t="n">
        <v>47</v>
      </c>
      <c r="F123" s="35" t="n">
        <f aca="false">E123/(D123*D123/10000)</f>
        <v>18.1320165117087</v>
      </c>
      <c r="G123" s="35" t="s">
        <v>187</v>
      </c>
      <c r="H123" s="34" t="n">
        <v>0</v>
      </c>
      <c r="I123" s="34" t="n">
        <v>0</v>
      </c>
      <c r="J123" s="36" t="n">
        <v>0</v>
      </c>
      <c r="K123" s="36" t="n">
        <v>0</v>
      </c>
      <c r="L123" s="36" t="n">
        <v>20160427</v>
      </c>
      <c r="M123" s="36" t="n">
        <v>141.5</v>
      </c>
      <c r="N123" s="23" t="n">
        <v>1.555</v>
      </c>
      <c r="O123" s="36" t="n">
        <v>124.5</v>
      </c>
      <c r="P123" s="23" t="n">
        <v>3.745</v>
      </c>
      <c r="Q123" s="35" t="n">
        <v>77.5</v>
      </c>
      <c r="R123" s="35" t="n">
        <v>41.5</v>
      </c>
      <c r="S123" s="35" t="n">
        <v>41.4</v>
      </c>
      <c r="T123" s="35" t="n">
        <v>41.45</v>
      </c>
      <c r="U123" s="35" t="n">
        <v>158.5</v>
      </c>
      <c r="V123" s="35" t="n">
        <v>31.15</v>
      </c>
      <c r="W123" s="23" t="n">
        <v>13.18</v>
      </c>
      <c r="X123" s="23" t="n">
        <v>14.13</v>
      </c>
      <c r="Y123" s="35" t="n">
        <v>13.655</v>
      </c>
      <c r="Z123" s="3" t="n">
        <f aca="false">Y123/T123*100</f>
        <v>32.9433051869722</v>
      </c>
      <c r="AA123" s="5" t="n">
        <f aca="false">STDEV(R123:S123)</f>
        <v>0.0707106781186558</v>
      </c>
      <c r="AB123" s="5" t="n">
        <f aca="false">STDEV(W123:X123)</f>
        <v>0.671751442127221</v>
      </c>
      <c r="AC123" s="5" t="n">
        <f aca="false">V123/Y123</f>
        <v>2.28121567191505</v>
      </c>
      <c r="AD123" s="32"/>
    </row>
    <row r="124" s="37" customFormat="true" ht="12.75" hidden="false" customHeight="false" outlineLevel="0" collapsed="false">
      <c r="A124" s="34" t="s">
        <v>34</v>
      </c>
      <c r="B124" s="33" t="s">
        <v>161</v>
      </c>
      <c r="C124" s="34" t="n">
        <v>54</v>
      </c>
      <c r="D124" s="35" t="n">
        <v>152</v>
      </c>
      <c r="E124" s="35" t="n">
        <v>48.2</v>
      </c>
      <c r="F124" s="35" t="n">
        <f aca="false">E124/(D124*D124/10000)</f>
        <v>20.862188365651</v>
      </c>
      <c r="G124" s="35" t="s">
        <v>187</v>
      </c>
      <c r="H124" s="34" t="n">
        <v>0</v>
      </c>
      <c r="I124" s="34" t="n">
        <v>0</v>
      </c>
      <c r="J124" s="36" t="n">
        <v>0</v>
      </c>
      <c r="K124" s="36" t="n">
        <v>0</v>
      </c>
      <c r="L124" s="36" t="n">
        <v>20160411</v>
      </c>
      <c r="M124" s="36" t="n">
        <v>52.5</v>
      </c>
      <c r="N124" s="23" t="n">
        <v>0.72</v>
      </c>
      <c r="O124" s="36" t="n">
        <v>48.5</v>
      </c>
      <c r="P124" s="23" t="n">
        <v>2.68</v>
      </c>
      <c r="Q124" s="35" t="n">
        <v>63.5</v>
      </c>
      <c r="R124" s="35" t="n">
        <v>27.6</v>
      </c>
      <c r="S124" s="35" t="n">
        <v>30.9</v>
      </c>
      <c r="T124" s="35" t="n">
        <v>29.25</v>
      </c>
      <c r="U124" s="35" t="n">
        <v>78.5</v>
      </c>
      <c r="V124" s="35" t="n">
        <v>16.9</v>
      </c>
      <c r="W124" s="23" t="n">
        <v>13.62</v>
      </c>
      <c r="X124" s="23" t="n">
        <v>12.91</v>
      </c>
      <c r="Y124" s="35" t="n">
        <v>13.265</v>
      </c>
      <c r="Z124" s="3" t="n">
        <f aca="false">Y124/T124*100</f>
        <v>45.3504273504274</v>
      </c>
      <c r="AA124" s="5" t="n">
        <f aca="false">STDEV(R124:S124)</f>
        <v>2.33345237791561</v>
      </c>
      <c r="AB124" s="5" t="n">
        <f aca="false">STDEV(W124:X124)</f>
        <v>0.502045814642448</v>
      </c>
      <c r="AC124" s="5" t="n">
        <f aca="false">V124/Y124</f>
        <v>1.27402940067848</v>
      </c>
      <c r="AD124" s="32"/>
    </row>
    <row r="125" s="37" customFormat="true" ht="12.75" hidden="false" customHeight="false" outlineLevel="0" collapsed="false">
      <c r="A125" s="34" t="s">
        <v>34</v>
      </c>
      <c r="B125" s="33" t="s">
        <v>162</v>
      </c>
      <c r="C125" s="34" t="n">
        <v>53</v>
      </c>
      <c r="D125" s="35" t="n">
        <v>155</v>
      </c>
      <c r="E125" s="35" t="n">
        <v>45</v>
      </c>
      <c r="F125" s="35" t="n">
        <f aca="false">E125/(D125*D125/10000)</f>
        <v>18.7304890738814</v>
      </c>
      <c r="G125" s="35" t="s">
        <v>187</v>
      </c>
      <c r="H125" s="34" t="n">
        <v>0</v>
      </c>
      <c r="I125" s="34" t="n">
        <v>0</v>
      </c>
      <c r="J125" s="36" t="n">
        <v>0</v>
      </c>
      <c r="K125" s="36" t="n">
        <v>0</v>
      </c>
      <c r="L125" s="36" t="n">
        <v>20160511</v>
      </c>
      <c r="M125" s="36" t="n">
        <v>166</v>
      </c>
      <c r="N125" s="23" t="n">
        <v>2.65</v>
      </c>
      <c r="O125" s="36" t="n">
        <v>162</v>
      </c>
      <c r="P125" s="23" t="n">
        <v>4.61</v>
      </c>
      <c r="Q125" s="35" t="n">
        <v>104</v>
      </c>
      <c r="R125" s="35" t="n">
        <v>56.6</v>
      </c>
      <c r="S125" s="35" t="n">
        <v>58.3</v>
      </c>
      <c r="T125" s="35" t="n">
        <v>57.45</v>
      </c>
      <c r="U125" s="35" t="n">
        <v>157</v>
      </c>
      <c r="V125" s="35" t="n">
        <v>45.375</v>
      </c>
      <c r="W125" s="23" t="n">
        <v>12.76</v>
      </c>
      <c r="X125" s="23" t="n">
        <v>14.81</v>
      </c>
      <c r="Y125" s="35" t="n">
        <v>13.785</v>
      </c>
      <c r="Z125" s="3" t="n">
        <f aca="false">Y125/T125*100</f>
        <v>23.9947780678851</v>
      </c>
      <c r="AA125" s="5" t="n">
        <f aca="false">STDEV(R125:S125)</f>
        <v>1.20208152801713</v>
      </c>
      <c r="AB125" s="5" t="n">
        <f aca="false">STDEV(W125:X125)</f>
        <v>1.44956890143242</v>
      </c>
      <c r="AC125" s="5" t="n">
        <f aca="false">V125/Y125</f>
        <v>3.29162132752992</v>
      </c>
      <c r="AD125" s="32"/>
    </row>
    <row r="126" s="37" customFormat="true" ht="12.75" hidden="false" customHeight="false" outlineLevel="0" collapsed="false">
      <c r="A126" s="34" t="s">
        <v>39</v>
      </c>
      <c r="B126" s="33" t="s">
        <v>163</v>
      </c>
      <c r="C126" s="34" t="n">
        <v>55</v>
      </c>
      <c r="D126" s="45" t="n">
        <v>167</v>
      </c>
      <c r="E126" s="45" t="n">
        <v>48.3</v>
      </c>
      <c r="F126" s="35" t="n">
        <f aca="false">E126/(D126*D126/10000)</f>
        <v>17.3186561009717</v>
      </c>
      <c r="G126" s="45" t="s">
        <v>187</v>
      </c>
      <c r="H126" s="34" t="n">
        <v>0</v>
      </c>
      <c r="I126" s="34" t="n">
        <v>0</v>
      </c>
      <c r="J126" s="36" t="n">
        <v>0</v>
      </c>
      <c r="K126" s="36" t="n">
        <v>0</v>
      </c>
      <c r="L126" s="36" t="n">
        <v>20160518</v>
      </c>
      <c r="M126" s="36" t="n">
        <v>102.5</v>
      </c>
      <c r="N126" s="23" t="n">
        <v>3.81</v>
      </c>
      <c r="O126" s="36" t="n">
        <v>176</v>
      </c>
      <c r="P126" s="23" t="n">
        <v>6.51</v>
      </c>
      <c r="Q126" s="35" t="n">
        <v>104</v>
      </c>
      <c r="R126" s="35" t="n">
        <v>57.4</v>
      </c>
      <c r="S126" s="35" t="n">
        <v>59.6</v>
      </c>
      <c r="T126" s="35" t="n">
        <v>58.5</v>
      </c>
      <c r="U126" s="35" t="n">
        <v>165</v>
      </c>
      <c r="V126" s="35" t="n">
        <v>42.985</v>
      </c>
      <c r="W126" s="23" t="n">
        <v>10.83</v>
      </c>
      <c r="X126" s="23" t="n">
        <v>11.2</v>
      </c>
      <c r="Y126" s="35" t="n">
        <v>11.015</v>
      </c>
      <c r="Z126" s="3" t="n">
        <f aca="false">Y126/T126*100</f>
        <v>18.8290598290598</v>
      </c>
      <c r="AA126" s="5" t="n">
        <f aca="false">STDEV(R126:S126)</f>
        <v>1.55563491861041</v>
      </c>
      <c r="AB126" s="5" t="n">
        <f aca="false">STDEV(W126:X126)</f>
        <v>0.261629509039022</v>
      </c>
      <c r="AC126" s="5" t="n">
        <f aca="false">V126/Y126</f>
        <v>3.90240581025874</v>
      </c>
      <c r="AD126" s="32"/>
    </row>
    <row r="127" s="37" customFormat="true" ht="12.75" hidden="false" customHeight="false" outlineLevel="0" collapsed="false">
      <c r="A127" s="34" t="s">
        <v>39</v>
      </c>
      <c r="B127" s="33" t="s">
        <v>164</v>
      </c>
      <c r="C127" s="34" t="n">
        <v>58</v>
      </c>
      <c r="D127" s="45" t="n">
        <v>165</v>
      </c>
      <c r="E127" s="45" t="n">
        <v>79.8</v>
      </c>
      <c r="F127" s="35" t="n">
        <f aca="false">E127/(D127*D127/10000)</f>
        <v>29.3112947658402</v>
      </c>
      <c r="G127" s="45" t="s">
        <v>37</v>
      </c>
      <c r="H127" s="34" t="s">
        <v>37</v>
      </c>
      <c r="I127" s="34" t="n">
        <v>0</v>
      </c>
      <c r="J127" s="36" t="n">
        <v>0</v>
      </c>
      <c r="K127" s="36" t="n">
        <v>0</v>
      </c>
      <c r="L127" s="36" t="n">
        <v>20160520</v>
      </c>
      <c r="M127" s="36" t="n">
        <v>225.5</v>
      </c>
      <c r="N127" s="23" t="n">
        <v>2.78</v>
      </c>
      <c r="O127" s="36" t="n">
        <v>126</v>
      </c>
      <c r="P127" s="23" t="n">
        <v>4.715</v>
      </c>
      <c r="Q127" s="35" t="n">
        <v>77</v>
      </c>
      <c r="R127" s="35" t="n">
        <v>60.6</v>
      </c>
      <c r="S127" s="35" t="n">
        <v>57.2</v>
      </c>
      <c r="T127" s="35" t="n">
        <v>58.9</v>
      </c>
      <c r="U127" s="35" t="n">
        <v>161</v>
      </c>
      <c r="V127" s="35" t="n">
        <v>50.5</v>
      </c>
      <c r="W127" s="23" t="n">
        <v>16.09</v>
      </c>
      <c r="X127" s="23" t="n">
        <v>15.06</v>
      </c>
      <c r="Y127" s="35" t="n">
        <v>15.575</v>
      </c>
      <c r="Z127" s="3" t="n">
        <f aca="false">Y127/T127*100</f>
        <v>26.4431239388795</v>
      </c>
      <c r="AA127" s="5" t="n">
        <f aca="false">STDEV(R127:S127)</f>
        <v>2.40416305603426</v>
      </c>
      <c r="AB127" s="5" t="n">
        <f aca="false">STDEV(W127:X127)</f>
        <v>0.728319984622144</v>
      </c>
      <c r="AC127" s="5" t="n">
        <f aca="false">V127/Y127</f>
        <v>3.24237560192616</v>
      </c>
      <c r="AD127" s="32"/>
    </row>
    <row r="128" s="37" customFormat="true" ht="12.75" hidden="false" customHeight="false" outlineLevel="0" collapsed="false">
      <c r="A128" s="34" t="s">
        <v>34</v>
      </c>
      <c r="B128" s="33" t="s">
        <v>165</v>
      </c>
      <c r="C128" s="34" t="n">
        <v>33</v>
      </c>
      <c r="D128" s="45" t="n">
        <v>162</v>
      </c>
      <c r="E128" s="45" t="n">
        <v>55.6</v>
      </c>
      <c r="F128" s="35" t="n">
        <f aca="false">E128/(D128*D128/10000)</f>
        <v>21.1857948483463</v>
      </c>
      <c r="G128" s="45" t="s">
        <v>189</v>
      </c>
      <c r="H128" s="34" t="s">
        <v>147</v>
      </c>
      <c r="I128" s="34" t="n">
        <v>0</v>
      </c>
      <c r="J128" s="36" t="n">
        <v>0</v>
      </c>
      <c r="K128" s="36" t="n">
        <v>0</v>
      </c>
      <c r="L128" s="36" t="n">
        <v>20160524</v>
      </c>
      <c r="M128" s="36" t="n">
        <v>111</v>
      </c>
      <c r="N128" s="23" t="n">
        <v>2.09</v>
      </c>
      <c r="O128" s="36" t="n">
        <v>143</v>
      </c>
      <c r="P128" s="23" t="n">
        <v>5.295</v>
      </c>
      <c r="Q128" s="35" t="n">
        <v>108</v>
      </c>
      <c r="R128" s="35" t="n">
        <v>37.1</v>
      </c>
      <c r="S128" s="35" t="n">
        <v>41.6</v>
      </c>
      <c r="T128" s="35" t="n">
        <v>39.35</v>
      </c>
      <c r="U128" s="35" t="n">
        <v>130.5</v>
      </c>
      <c r="V128" s="35" t="n">
        <v>37.055</v>
      </c>
      <c r="W128" s="23" t="n">
        <v>12.49</v>
      </c>
      <c r="X128" s="23" t="n">
        <v>11.17</v>
      </c>
      <c r="Y128" s="35" t="n">
        <v>11.83</v>
      </c>
      <c r="Z128" s="3" t="n">
        <f aca="false">Y128/T128*100</f>
        <v>30.0635324015248</v>
      </c>
      <c r="AA128" s="5" t="n">
        <f aca="false">STDEV(R128:S128)</f>
        <v>3.18198051533946</v>
      </c>
      <c r="AB128" s="5" t="n">
        <f aca="false">STDEV(W128:X128)</f>
        <v>0.933380951166243</v>
      </c>
      <c r="AC128" s="5" t="n">
        <f aca="false">V128/Y128</f>
        <v>3.13229078613694</v>
      </c>
      <c r="AD128" s="32"/>
    </row>
    <row r="129" customFormat="false" ht="12.75" hidden="false" customHeight="false" outlineLevel="0" collapsed="false">
      <c r="A129" s="15"/>
      <c r="D129" s="20"/>
      <c r="E129" s="20"/>
      <c r="F129" s="20"/>
    </row>
    <row r="130" customFormat="false" ht="12.75" hidden="false" customHeight="false" outlineLevel="0" collapsed="false">
      <c r="A130" s="15"/>
      <c r="F130" s="20"/>
      <c r="G130" s="20"/>
    </row>
    <row r="131" customFormat="false" ht="12.75" hidden="false" customHeight="false" outlineLevel="0" collapsed="false">
      <c r="A131" s="15"/>
      <c r="F131" s="20"/>
      <c r="G131" s="20"/>
    </row>
    <row r="132" customFormat="false" ht="12.75" hidden="false" customHeight="false" outlineLevel="0" collapsed="false">
      <c r="A132" s="15"/>
      <c r="F132" s="20"/>
      <c r="G132" s="20"/>
    </row>
    <row r="133" customFormat="false" ht="12.75" hidden="false" customHeight="false" outlineLevel="0" collapsed="false">
      <c r="A133" s="15"/>
      <c r="D133" s="20"/>
      <c r="E133" s="20"/>
      <c r="F133" s="20"/>
      <c r="G133" s="20"/>
    </row>
    <row r="134" customFormat="false" ht="12.75" hidden="false" customHeight="false" outlineLevel="0" collapsed="false">
      <c r="A134" s="15"/>
      <c r="D134" s="20"/>
      <c r="E134" s="20"/>
      <c r="F134" s="2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1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107" activePane="bottomRight" state="frozen"/>
      <selection pane="topLeft" activeCell="A1" activeCellId="0" sqref="A1"/>
      <selection pane="topRight" activeCell="B1" activeCellId="0" sqref="B1"/>
      <selection pane="bottomLeft" activeCell="A107" activeCellId="0" sqref="A107"/>
      <selection pane="bottomRight" activeCell="I133" activeCellId="0" sqref="I133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3.12"/>
    <col collapsed="false" customWidth="true" hidden="false" outlineLevel="0" max="2" min="2" style="2" width="3.75"/>
    <col collapsed="false" customWidth="true" hidden="false" outlineLevel="0" max="3" min="3" style="1" width="3.5"/>
    <col collapsed="false" customWidth="true" hidden="false" outlineLevel="0" max="4" min="4" style="3" width="5.24"/>
    <col collapsed="false" customWidth="true" hidden="false" outlineLevel="0" max="5" min="5" style="3" width="4.5"/>
    <col collapsed="false" customWidth="true" hidden="false" outlineLevel="0" max="6" min="6" style="3" width="4.62"/>
    <col collapsed="false" customWidth="true" hidden="false" outlineLevel="0" max="7" min="7" style="1" width="2.5"/>
    <col collapsed="false" customWidth="true" hidden="false" outlineLevel="0" max="8" min="8" style="1" width="3.62"/>
    <col collapsed="false" customWidth="true" hidden="false" outlineLevel="0" max="9" min="9" style="1" width="3.36"/>
    <col collapsed="false" customWidth="true" hidden="false" outlineLevel="0" max="10" min="10" style="1" width="3.99"/>
    <col collapsed="false" customWidth="true" hidden="false" outlineLevel="0" max="11" min="11" style="1" width="3.5"/>
    <col collapsed="false" customWidth="true" hidden="false" outlineLevel="0" max="14" min="12" style="1" width="5.11"/>
    <col collapsed="false" customWidth="true" hidden="false" outlineLevel="0" max="15" min="15" style="1" width="3.99"/>
    <col collapsed="false" customWidth="true" hidden="false" outlineLevel="0" max="16" min="16" style="1" width="5.74"/>
    <col collapsed="false" customWidth="true" hidden="false" outlineLevel="0" max="17" min="17" style="1" width="15.12"/>
    <col collapsed="false" customWidth="true" hidden="false" outlineLevel="0" max="19" min="18" style="1" width="4.62"/>
    <col collapsed="false" customWidth="true" hidden="false" outlineLevel="0" max="20" min="20" style="4" width="6.24"/>
    <col collapsed="false" customWidth="true" hidden="false" outlineLevel="0" max="21" min="21" style="1" width="5.11"/>
    <col collapsed="false" customWidth="true" hidden="false" outlineLevel="0" max="22" min="22" style="1" width="4.75"/>
    <col collapsed="false" customWidth="true" hidden="false" outlineLevel="0" max="23" min="23" style="1" width="3.87"/>
    <col collapsed="false" customWidth="true" hidden="false" outlineLevel="0" max="24" min="24" style="1" width="3.62"/>
    <col collapsed="false" customWidth="true" hidden="false" outlineLevel="0" max="25" min="25" style="1" width="3.87"/>
    <col collapsed="false" customWidth="true" hidden="false" outlineLevel="0" max="26" min="26" style="1" width="4.99"/>
    <col collapsed="false" customWidth="true" hidden="false" outlineLevel="0" max="27" min="27" style="1" width="3.99"/>
    <col collapsed="false" customWidth="true" hidden="false" outlineLevel="0" max="28" min="28" style="1" width="3.75"/>
    <col collapsed="false" customWidth="true" hidden="false" outlineLevel="0" max="29" min="29" style="1" width="4.75"/>
    <col collapsed="false" customWidth="true" hidden="false" outlineLevel="0" max="30" min="30" style="1" width="3.99"/>
    <col collapsed="false" customWidth="true" hidden="false" outlineLevel="0" max="31" min="31" style="1" width="5.36"/>
    <col collapsed="false" customWidth="true" hidden="false" outlineLevel="0" max="32" min="32" style="1" width="3.87"/>
    <col collapsed="false" customWidth="true" hidden="false" outlineLevel="0" max="35" min="33" style="1" width="3.99"/>
    <col collapsed="false" customWidth="true" hidden="false" outlineLevel="0" max="36" min="36" style="1" width="5.5"/>
    <col collapsed="false" customWidth="true" hidden="false" outlineLevel="0" max="38" min="37" style="1" width="3.87"/>
    <col collapsed="false" customWidth="true" hidden="false" outlineLevel="0" max="39" min="39" style="1" width="5.62"/>
    <col collapsed="false" customWidth="true" hidden="false" outlineLevel="0" max="40" min="40" style="1" width="4.62"/>
    <col collapsed="false" customWidth="true" hidden="false" outlineLevel="0" max="41" min="41" style="1" width="4.87"/>
    <col collapsed="false" customWidth="true" hidden="false" outlineLevel="0" max="42" min="42" style="4" width="5.62"/>
    <col collapsed="false" customWidth="true" hidden="false" outlineLevel="0" max="43" min="43" style="5" width="6.87"/>
    <col collapsed="false" customWidth="true" hidden="false" outlineLevel="0" max="44" min="44" style="5" width="6.99"/>
    <col collapsed="false" customWidth="true" hidden="false" outlineLevel="0" max="45" min="45" style="1" width="5.74"/>
    <col collapsed="false" customWidth="true" hidden="false" outlineLevel="0" max="46" min="46" style="1" width="4.12"/>
    <col collapsed="false" customWidth="true" hidden="false" outlineLevel="0" max="47" min="47" style="1" width="4.37"/>
    <col collapsed="false" customWidth="true" hidden="false" outlineLevel="0" max="48" min="48" style="1" width="4.5"/>
    <col collapsed="false" customWidth="true" hidden="false" outlineLevel="0" max="49" min="49" style="1" width="18.87"/>
    <col collapsed="false" customWidth="false" hidden="false" outlineLevel="0" max="257" min="50" style="7" width="8.99"/>
  </cols>
  <sheetData>
    <row r="1" customFormat="false" ht="12.75" hidden="false" customHeight="false" outlineLevel="0" collapsed="false">
      <c r="A1" s="8" t="s">
        <v>0</v>
      </c>
      <c r="B1" s="9" t="s">
        <v>1</v>
      </c>
      <c r="C1" s="8" t="s">
        <v>2</v>
      </c>
      <c r="D1" s="10" t="s">
        <v>3</v>
      </c>
      <c r="E1" s="10" t="s">
        <v>4</v>
      </c>
      <c r="F1" s="11" t="s">
        <v>5</v>
      </c>
      <c r="G1" s="12" t="s">
        <v>201</v>
      </c>
      <c r="H1" s="12" t="s">
        <v>202</v>
      </c>
      <c r="I1" s="12" t="s">
        <v>203</v>
      </c>
      <c r="J1" s="12" t="s">
        <v>204</v>
      </c>
      <c r="K1" s="12" t="s">
        <v>205</v>
      </c>
      <c r="L1" s="8" t="s">
        <v>206</v>
      </c>
      <c r="M1" s="8" t="s">
        <v>207</v>
      </c>
      <c r="N1" s="12" t="s">
        <v>208</v>
      </c>
      <c r="O1" s="12" t="s">
        <v>209</v>
      </c>
      <c r="P1" s="8" t="s">
        <v>210</v>
      </c>
      <c r="Q1" s="9" t="s">
        <v>211</v>
      </c>
      <c r="R1" s="9" t="s">
        <v>212</v>
      </c>
      <c r="S1" s="46" t="s">
        <v>208</v>
      </c>
      <c r="T1" s="48" t="s">
        <v>213</v>
      </c>
      <c r="U1" s="9" t="s">
        <v>214</v>
      </c>
      <c r="V1" s="46" t="s">
        <v>215</v>
      </c>
      <c r="W1" s="9" t="s">
        <v>216</v>
      </c>
      <c r="X1" s="9" t="s">
        <v>217</v>
      </c>
      <c r="Y1" s="9" t="s">
        <v>218</v>
      </c>
      <c r="Z1" s="9" t="s">
        <v>219</v>
      </c>
      <c r="AA1" s="9" t="s">
        <v>220</v>
      </c>
      <c r="AB1" s="9" t="s">
        <v>221</v>
      </c>
      <c r="AC1" s="9" t="s">
        <v>222</v>
      </c>
      <c r="AD1" s="9" t="s">
        <v>223</v>
      </c>
      <c r="AE1" s="9" t="s">
        <v>224</v>
      </c>
      <c r="AF1" s="9" t="s">
        <v>225</v>
      </c>
      <c r="AG1" s="9" t="s">
        <v>226</v>
      </c>
      <c r="AH1" s="9" t="s">
        <v>227</v>
      </c>
      <c r="AI1" s="9" t="s">
        <v>228</v>
      </c>
      <c r="AJ1" s="9" t="s">
        <v>229</v>
      </c>
      <c r="AK1" s="9" t="s">
        <v>230</v>
      </c>
      <c r="AL1" s="9" t="s">
        <v>231</v>
      </c>
      <c r="AM1" s="9" t="s">
        <v>232</v>
      </c>
      <c r="AN1" s="9" t="s">
        <v>233</v>
      </c>
      <c r="AO1" s="9" t="s">
        <v>234</v>
      </c>
      <c r="AP1" s="49" t="s">
        <v>235</v>
      </c>
      <c r="AQ1" s="13" t="s">
        <v>236</v>
      </c>
      <c r="AR1" s="13" t="s">
        <v>237</v>
      </c>
      <c r="AS1" s="46" t="s">
        <v>238</v>
      </c>
      <c r="AT1" s="9" t="s">
        <v>239</v>
      </c>
      <c r="AU1" s="8" t="s">
        <v>206</v>
      </c>
      <c r="AV1" s="8" t="s">
        <v>207</v>
      </c>
      <c r="AW1" s="9"/>
    </row>
    <row r="2" customFormat="false" ht="12.75" hidden="false" customHeight="false" outlineLevel="0" collapsed="false">
      <c r="A2" s="15" t="s">
        <v>34</v>
      </c>
      <c r="B2" s="2" t="s">
        <v>35</v>
      </c>
      <c r="C2" s="1" t="n">
        <v>32</v>
      </c>
      <c r="D2" s="3" t="n">
        <v>168</v>
      </c>
      <c r="E2" s="3" t="n">
        <v>47</v>
      </c>
      <c r="F2" s="3" t="n">
        <f aca="false">E2/(D2*D2/10000)</f>
        <v>16.6524943310658</v>
      </c>
      <c r="G2" s="1" t="n">
        <v>0</v>
      </c>
      <c r="H2" s="1" t="n">
        <v>1</v>
      </c>
      <c r="I2" s="1" t="n">
        <v>1</v>
      </c>
      <c r="J2" s="1" t="n">
        <v>0</v>
      </c>
      <c r="K2" s="1" t="n">
        <v>1</v>
      </c>
      <c r="L2" s="1" t="n">
        <v>15</v>
      </c>
      <c r="M2" s="1" t="n">
        <v>10</v>
      </c>
      <c r="N2" s="1" t="n">
        <v>8</v>
      </c>
      <c r="O2" s="1" t="n">
        <v>0</v>
      </c>
      <c r="P2" s="1" t="n">
        <v>0</v>
      </c>
      <c r="Q2" s="1" t="s">
        <v>240</v>
      </c>
      <c r="R2" s="1" t="n">
        <v>0</v>
      </c>
      <c r="S2" s="1" t="n">
        <v>8</v>
      </c>
      <c r="T2" s="4" t="n">
        <v>30</v>
      </c>
      <c r="U2" s="1" t="n">
        <v>3</v>
      </c>
      <c r="V2" s="1" t="n">
        <v>7</v>
      </c>
      <c r="W2" s="1" t="n">
        <v>0</v>
      </c>
      <c r="X2" s="1" t="n">
        <v>1</v>
      </c>
      <c r="Y2" s="1" t="n">
        <v>1</v>
      </c>
      <c r="Z2" s="1" t="n">
        <v>0</v>
      </c>
      <c r="AA2" s="1" t="s">
        <v>241</v>
      </c>
      <c r="AB2" s="1" t="s">
        <v>241</v>
      </c>
      <c r="AC2" s="1" t="n">
        <v>1</v>
      </c>
      <c r="AD2" s="1" t="n">
        <v>0</v>
      </c>
      <c r="AE2" s="1" t="n">
        <v>0</v>
      </c>
      <c r="AF2" s="1" t="n">
        <v>0</v>
      </c>
      <c r="AG2" s="1" t="n">
        <v>0</v>
      </c>
      <c r="AH2" s="1" t="n">
        <f aca="false">IF(U2&lt;5,0,1)</f>
        <v>0</v>
      </c>
      <c r="AI2" s="1" t="n">
        <v>1</v>
      </c>
      <c r="AJ2" s="1" t="n">
        <v>0</v>
      </c>
      <c r="AK2" s="1" t="n">
        <v>0</v>
      </c>
      <c r="AL2" s="1" t="n">
        <v>0</v>
      </c>
      <c r="AM2" s="1" t="n">
        <v>1</v>
      </c>
      <c r="AN2" s="1" t="n">
        <v>0</v>
      </c>
      <c r="AO2" s="1" t="n">
        <v>1</v>
      </c>
      <c r="AP2" s="4" t="n">
        <v>0</v>
      </c>
      <c r="AQ2" s="5" t="n">
        <v>1000</v>
      </c>
      <c r="AR2" s="5" t="n">
        <v>1000</v>
      </c>
      <c r="AS2" s="1" t="n">
        <v>1227</v>
      </c>
      <c r="AT2" s="1" t="n">
        <v>0</v>
      </c>
      <c r="AU2" s="1" t="n">
        <v>15</v>
      </c>
      <c r="AV2" s="1" t="n">
        <v>10</v>
      </c>
      <c r="AW2" s="15"/>
    </row>
    <row r="3" customFormat="false" ht="12.75" hidden="false" customHeight="false" outlineLevel="0" collapsed="false">
      <c r="A3" s="15" t="s">
        <v>34</v>
      </c>
      <c r="B3" s="2" t="s">
        <v>36</v>
      </c>
      <c r="C3" s="1" t="n">
        <v>33</v>
      </c>
      <c r="D3" s="3" t="n">
        <v>159</v>
      </c>
      <c r="E3" s="3" t="n">
        <v>40</v>
      </c>
      <c r="F3" s="3" t="n">
        <f aca="false">E3/(D3*D3/10000)</f>
        <v>15.8221589335865</v>
      </c>
      <c r="G3" s="1" t="n">
        <v>1</v>
      </c>
      <c r="H3" s="1" t="n">
        <v>1</v>
      </c>
      <c r="I3" s="1" t="n">
        <v>1</v>
      </c>
      <c r="J3" s="1" t="n">
        <v>0</v>
      </c>
      <c r="K3" s="1" t="n">
        <v>1</v>
      </c>
      <c r="L3" s="1" t="n">
        <v>30</v>
      </c>
      <c r="M3" s="1" t="n">
        <v>25</v>
      </c>
      <c r="N3" s="1" t="n">
        <v>10</v>
      </c>
      <c r="O3" s="1" t="n">
        <v>5</v>
      </c>
      <c r="P3" s="1" t="n">
        <v>0</v>
      </c>
      <c r="Q3" s="1" t="s">
        <v>242</v>
      </c>
      <c r="R3" s="1" t="n">
        <v>1</v>
      </c>
      <c r="S3" s="1" t="n">
        <v>10</v>
      </c>
      <c r="T3" s="4" t="n">
        <v>30</v>
      </c>
      <c r="U3" s="1" t="n">
        <v>4</v>
      </c>
      <c r="V3" s="1" t="n">
        <v>9</v>
      </c>
      <c r="W3" s="1" t="n">
        <v>0</v>
      </c>
      <c r="X3" s="1" t="n">
        <v>1</v>
      </c>
      <c r="Y3" s="1" t="n">
        <v>1</v>
      </c>
      <c r="Z3" s="1" t="n">
        <v>0</v>
      </c>
      <c r="AA3" s="1" t="s">
        <v>241</v>
      </c>
      <c r="AB3" s="1" t="s">
        <v>241</v>
      </c>
      <c r="AC3" s="1" t="n">
        <v>1</v>
      </c>
      <c r="AD3" s="1" t="n">
        <v>0</v>
      </c>
      <c r="AE3" s="1" t="n">
        <v>0</v>
      </c>
      <c r="AF3" s="1" t="n">
        <v>0</v>
      </c>
      <c r="AG3" s="1" t="n">
        <v>0</v>
      </c>
      <c r="AH3" s="1" t="n">
        <f aca="false">IF(U3&lt;5,0,1)</f>
        <v>0</v>
      </c>
      <c r="AI3" s="1" t="n">
        <v>1</v>
      </c>
      <c r="AJ3" s="1" t="n">
        <v>1</v>
      </c>
      <c r="AK3" s="1" t="n">
        <v>0</v>
      </c>
      <c r="AL3" s="1" t="n">
        <v>0</v>
      </c>
      <c r="AM3" s="1" t="n">
        <v>1</v>
      </c>
      <c r="AN3" s="1" t="n">
        <v>1</v>
      </c>
      <c r="AO3" s="1" t="n">
        <v>1</v>
      </c>
      <c r="AP3" s="4" t="n">
        <v>3</v>
      </c>
      <c r="AQ3" s="5" t="n">
        <v>1.95</v>
      </c>
      <c r="AR3" s="5" t="n">
        <v>7.8</v>
      </c>
      <c r="AS3" s="1" t="n">
        <v>5400</v>
      </c>
      <c r="AT3" s="1" t="n">
        <v>0</v>
      </c>
      <c r="AU3" s="1" t="n">
        <v>30</v>
      </c>
      <c r="AV3" s="1" t="n">
        <v>25</v>
      </c>
      <c r="AW3" s="15"/>
    </row>
    <row r="4" customFormat="false" ht="12.75" hidden="false" customHeight="false" outlineLevel="0" collapsed="false">
      <c r="A4" s="15" t="s">
        <v>34</v>
      </c>
      <c r="B4" s="2" t="s">
        <v>38</v>
      </c>
      <c r="C4" s="1" t="n">
        <v>54</v>
      </c>
      <c r="D4" s="3" t="n">
        <v>157</v>
      </c>
      <c r="E4" s="3" t="n">
        <v>40</v>
      </c>
      <c r="F4" s="3" t="n">
        <f aca="false">E4/(D4*D4/10000)</f>
        <v>16.2278388575601</v>
      </c>
      <c r="G4" s="1" t="n">
        <v>0</v>
      </c>
      <c r="H4" s="1" t="n">
        <v>1</v>
      </c>
      <c r="I4" s="1" t="n">
        <v>1</v>
      </c>
      <c r="J4" s="1" t="n">
        <v>0</v>
      </c>
      <c r="K4" s="1" t="n">
        <v>1</v>
      </c>
      <c r="L4" s="1" t="n">
        <v>40</v>
      </c>
      <c r="M4" s="1" t="n">
        <v>10</v>
      </c>
      <c r="N4" s="1" t="n">
        <v>0</v>
      </c>
      <c r="O4" s="1" t="n">
        <v>0</v>
      </c>
      <c r="P4" s="1" t="n">
        <v>0</v>
      </c>
      <c r="Q4" s="1" t="s">
        <v>243</v>
      </c>
      <c r="R4" s="1" t="n">
        <v>0</v>
      </c>
      <c r="S4" s="1" t="n">
        <v>0</v>
      </c>
      <c r="T4" s="4" t="n">
        <v>20</v>
      </c>
      <c r="U4" s="1" t="n">
        <v>2</v>
      </c>
      <c r="V4" s="1" t="n">
        <v>4</v>
      </c>
      <c r="W4" s="1" t="n">
        <v>0</v>
      </c>
      <c r="X4" s="1" t="n">
        <v>1</v>
      </c>
      <c r="Y4" s="1" t="n">
        <v>1</v>
      </c>
      <c r="Z4" s="1" t="n">
        <v>0</v>
      </c>
      <c r="AA4" s="1" t="s">
        <v>244</v>
      </c>
      <c r="AB4" s="1" t="s">
        <v>244</v>
      </c>
      <c r="AC4" s="1" t="n">
        <v>1</v>
      </c>
      <c r="AD4" s="1" t="n">
        <v>0</v>
      </c>
      <c r="AE4" s="1" t="n">
        <v>0</v>
      </c>
      <c r="AF4" s="1" t="n">
        <v>0</v>
      </c>
      <c r="AG4" s="1" t="n">
        <v>0</v>
      </c>
      <c r="AH4" s="1" t="n">
        <f aca="false">IF(U4&lt;5,0,1)</f>
        <v>0</v>
      </c>
      <c r="AI4" s="1" t="n">
        <v>0</v>
      </c>
      <c r="AJ4" s="1" t="n">
        <v>0</v>
      </c>
      <c r="AK4" s="1" t="n">
        <v>0</v>
      </c>
      <c r="AL4" s="1" t="n">
        <v>1</v>
      </c>
      <c r="AM4" s="1" t="n">
        <v>1</v>
      </c>
      <c r="AN4" s="1" t="n">
        <v>1</v>
      </c>
      <c r="AO4" s="1" t="n">
        <v>1</v>
      </c>
      <c r="AP4" s="4" t="n">
        <v>4</v>
      </c>
      <c r="AQ4" s="5" t="n">
        <v>1.95</v>
      </c>
      <c r="AR4" s="5" t="n">
        <v>500</v>
      </c>
      <c r="AS4" s="1" t="n">
        <v>417</v>
      </c>
      <c r="AT4" s="1" t="n">
        <v>0</v>
      </c>
      <c r="AU4" s="1" t="n">
        <v>40</v>
      </c>
      <c r="AV4" s="1" t="n">
        <v>10</v>
      </c>
      <c r="AW4" s="15"/>
    </row>
    <row r="5" customFormat="false" ht="12.75" hidden="false" customHeight="false" outlineLevel="0" collapsed="false">
      <c r="A5" s="15" t="s">
        <v>39</v>
      </c>
      <c r="B5" s="2" t="s">
        <v>40</v>
      </c>
      <c r="C5" s="1" t="n">
        <v>45</v>
      </c>
      <c r="D5" s="3" t="n">
        <v>170</v>
      </c>
      <c r="E5" s="3" t="n">
        <v>61</v>
      </c>
      <c r="F5" s="3" t="n">
        <f aca="false">E5/(D5*D5/10000)</f>
        <v>21.1072664359862</v>
      </c>
      <c r="G5" s="1" t="n">
        <v>0</v>
      </c>
      <c r="H5" s="1" t="n">
        <v>1</v>
      </c>
      <c r="I5" s="1" t="n">
        <v>1</v>
      </c>
      <c r="J5" s="1" t="n">
        <v>0</v>
      </c>
      <c r="K5" s="1" t="n">
        <v>1</v>
      </c>
      <c r="L5" s="1" t="n">
        <v>23</v>
      </c>
      <c r="M5" s="1" t="n">
        <v>20</v>
      </c>
      <c r="N5" s="1" t="n">
        <v>1</v>
      </c>
      <c r="O5" s="1" t="n">
        <v>0</v>
      </c>
      <c r="P5" s="1" t="n">
        <v>0</v>
      </c>
      <c r="Q5" s="15" t="s">
        <v>245</v>
      </c>
      <c r="R5" s="1" t="n">
        <v>0</v>
      </c>
      <c r="S5" s="1" t="n">
        <v>1</v>
      </c>
      <c r="T5" s="4" t="n">
        <v>20</v>
      </c>
      <c r="U5" s="1" t="n">
        <v>5</v>
      </c>
      <c r="V5" s="1" t="n">
        <v>11</v>
      </c>
      <c r="W5" s="1" t="n">
        <v>1</v>
      </c>
      <c r="X5" s="1" t="n">
        <v>1</v>
      </c>
      <c r="Y5" s="1" t="n">
        <v>1</v>
      </c>
      <c r="Z5" s="1" t="n">
        <v>0</v>
      </c>
      <c r="AA5" s="1" t="s">
        <v>244</v>
      </c>
      <c r="AB5" s="1" t="s">
        <v>244</v>
      </c>
      <c r="AC5" s="1" t="n">
        <v>1</v>
      </c>
      <c r="AD5" s="1" t="n">
        <v>0</v>
      </c>
      <c r="AE5" s="1" t="n">
        <v>0</v>
      </c>
      <c r="AF5" s="1" t="n">
        <v>0</v>
      </c>
      <c r="AG5" s="1" t="n">
        <v>0</v>
      </c>
      <c r="AH5" s="1" t="n">
        <f aca="false">IF(U5&lt;5,0,1)</f>
        <v>1</v>
      </c>
      <c r="AI5" s="1" t="n">
        <v>1</v>
      </c>
      <c r="AJ5" s="1" t="n">
        <v>1</v>
      </c>
      <c r="AK5" s="1" t="n">
        <v>0</v>
      </c>
      <c r="AL5" s="1" t="n">
        <v>0</v>
      </c>
      <c r="AM5" s="1" t="n">
        <v>1</v>
      </c>
      <c r="AN5" s="1" t="n">
        <v>1</v>
      </c>
      <c r="AO5" s="1" t="n">
        <v>1</v>
      </c>
      <c r="AP5" s="4" t="n">
        <v>12</v>
      </c>
      <c r="AQ5" s="5" t="n">
        <v>125</v>
      </c>
      <c r="AR5" s="5" t="n">
        <v>250</v>
      </c>
      <c r="AS5" s="1" t="n">
        <v>870</v>
      </c>
      <c r="AT5" s="1" t="n">
        <v>0</v>
      </c>
      <c r="AU5" s="1" t="n">
        <v>23</v>
      </c>
      <c r="AV5" s="1" t="n">
        <v>20</v>
      </c>
    </row>
    <row r="6" customFormat="false" ht="12.75" hidden="false" customHeight="false" outlineLevel="0" collapsed="false">
      <c r="A6" s="15" t="s">
        <v>34</v>
      </c>
      <c r="B6" s="2" t="s">
        <v>42</v>
      </c>
      <c r="C6" s="1" t="n">
        <v>41</v>
      </c>
      <c r="D6" s="3" t="n">
        <v>149</v>
      </c>
      <c r="E6" s="3" t="n">
        <v>51</v>
      </c>
      <c r="F6" s="3" t="n">
        <f aca="false">E6/(D6*D6/10000)</f>
        <v>22.9719382009819</v>
      </c>
      <c r="G6" s="1" t="n">
        <v>0</v>
      </c>
      <c r="H6" s="1" t="n">
        <v>1</v>
      </c>
      <c r="I6" s="1" t="n">
        <v>0</v>
      </c>
      <c r="J6" s="1" t="n">
        <v>0</v>
      </c>
      <c r="K6" s="1" t="n">
        <v>1</v>
      </c>
      <c r="L6" s="1" t="n">
        <v>30</v>
      </c>
      <c r="M6" s="1" t="n">
        <v>20</v>
      </c>
      <c r="N6" s="1" t="n">
        <v>1</v>
      </c>
      <c r="O6" s="1" t="n">
        <v>1</v>
      </c>
      <c r="P6" s="1" t="n">
        <v>1</v>
      </c>
      <c r="Q6" s="1" t="s">
        <v>246</v>
      </c>
      <c r="R6" s="1" t="n">
        <v>0</v>
      </c>
      <c r="S6" s="1" t="n">
        <v>1</v>
      </c>
      <c r="T6" s="4" t="n">
        <v>20</v>
      </c>
      <c r="U6" s="1" t="n">
        <v>6</v>
      </c>
      <c r="V6" s="1" t="n">
        <v>16</v>
      </c>
      <c r="W6" s="1" t="n">
        <v>1</v>
      </c>
      <c r="X6" s="1" t="n">
        <v>1</v>
      </c>
      <c r="Y6" s="1" t="n">
        <v>1</v>
      </c>
      <c r="Z6" s="1" t="n">
        <v>0</v>
      </c>
      <c r="AA6" s="1" t="s">
        <v>244</v>
      </c>
      <c r="AB6" s="1" t="s">
        <v>244</v>
      </c>
      <c r="AC6" s="1" t="n">
        <v>1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f aca="false">IF(U6&lt;5,0,1)</f>
        <v>1</v>
      </c>
      <c r="AI6" s="1" t="n">
        <v>0</v>
      </c>
      <c r="AJ6" s="1" t="n">
        <v>1</v>
      </c>
      <c r="AK6" s="1" t="n">
        <v>1</v>
      </c>
      <c r="AL6" s="1" t="n">
        <v>1</v>
      </c>
      <c r="AM6" s="1" t="n">
        <v>1</v>
      </c>
      <c r="AN6" s="1" t="n">
        <v>1</v>
      </c>
      <c r="AO6" s="1" t="n">
        <v>1</v>
      </c>
      <c r="AP6" s="4" t="n">
        <v>0</v>
      </c>
      <c r="AQ6" s="5" t="n">
        <v>1.95</v>
      </c>
      <c r="AR6" s="5" t="n">
        <v>500</v>
      </c>
      <c r="AS6" s="1" t="n">
        <v>411</v>
      </c>
      <c r="AT6" s="1" t="n">
        <v>0</v>
      </c>
      <c r="AU6" s="1" t="n">
        <v>30</v>
      </c>
      <c r="AV6" s="1" t="n">
        <v>20</v>
      </c>
      <c r="AW6" s="15"/>
    </row>
    <row r="7" customFormat="false" ht="12.75" hidden="false" customHeight="false" outlineLevel="0" collapsed="false">
      <c r="A7" s="15" t="s">
        <v>34</v>
      </c>
      <c r="B7" s="2" t="s">
        <v>43</v>
      </c>
      <c r="C7" s="1" t="n">
        <v>51</v>
      </c>
      <c r="D7" s="3" t="n">
        <v>159</v>
      </c>
      <c r="E7" s="3" t="n">
        <v>38</v>
      </c>
      <c r="F7" s="3" t="n">
        <f aca="false">E7/(D7*D7/10000)</f>
        <v>15.0310509869072</v>
      </c>
      <c r="G7" s="1" t="n">
        <v>0</v>
      </c>
      <c r="H7" s="1" t="n">
        <v>1</v>
      </c>
      <c r="I7" s="1" t="n">
        <v>1</v>
      </c>
      <c r="J7" s="1" t="n">
        <v>0</v>
      </c>
      <c r="K7" s="1" t="n">
        <v>1</v>
      </c>
      <c r="L7" s="1" t="n">
        <v>5</v>
      </c>
      <c r="N7" s="1" t="n">
        <v>3</v>
      </c>
      <c r="O7" s="1" t="n">
        <v>0</v>
      </c>
      <c r="P7" s="1" t="n">
        <v>0</v>
      </c>
      <c r="Q7" s="1" t="s">
        <v>247</v>
      </c>
      <c r="R7" s="1" t="n">
        <v>0</v>
      </c>
      <c r="S7" s="1" t="n">
        <v>3</v>
      </c>
      <c r="T7" s="4" t="n">
        <v>5</v>
      </c>
      <c r="U7" s="1" t="n">
        <v>6</v>
      </c>
      <c r="V7" s="1" t="n">
        <v>9</v>
      </c>
      <c r="W7" s="1" t="n">
        <v>1</v>
      </c>
      <c r="X7" s="1" t="n">
        <v>1</v>
      </c>
      <c r="Y7" s="1" t="n">
        <v>1</v>
      </c>
      <c r="Z7" s="1" t="n">
        <v>0</v>
      </c>
      <c r="AA7" s="1" t="s">
        <v>241</v>
      </c>
      <c r="AB7" s="1" t="s">
        <v>244</v>
      </c>
      <c r="AC7" s="1" t="n">
        <v>1</v>
      </c>
      <c r="AD7" s="1" t="n">
        <v>0</v>
      </c>
      <c r="AE7" s="1" t="n">
        <v>0</v>
      </c>
      <c r="AF7" s="1" t="n">
        <v>0</v>
      </c>
      <c r="AG7" s="1" t="n">
        <v>0</v>
      </c>
      <c r="AH7" s="1" t="n">
        <f aca="false">IF(U7&lt;5,0,1)</f>
        <v>1</v>
      </c>
      <c r="AI7" s="1" t="n">
        <v>1</v>
      </c>
      <c r="AJ7" s="1" t="n">
        <v>1</v>
      </c>
      <c r="AK7" s="1" t="n">
        <v>0</v>
      </c>
      <c r="AL7" s="1" t="n">
        <v>0</v>
      </c>
      <c r="AM7" s="1" t="n">
        <v>1</v>
      </c>
      <c r="AN7" s="1" t="n">
        <v>0</v>
      </c>
      <c r="AO7" s="1" t="n">
        <v>1</v>
      </c>
      <c r="AP7" s="4" t="n">
        <v>14</v>
      </c>
      <c r="AQ7" s="5" t="n">
        <v>1.95</v>
      </c>
      <c r="AR7" s="5" t="n">
        <v>1.95</v>
      </c>
      <c r="AS7" s="1" t="n">
        <v>250</v>
      </c>
      <c r="AT7" s="1" t="n">
        <v>0</v>
      </c>
      <c r="AU7" s="1" t="n">
        <v>5</v>
      </c>
    </row>
    <row r="8" customFormat="false" ht="12.75" hidden="false" customHeight="false" outlineLevel="0" collapsed="false">
      <c r="A8" s="15" t="s">
        <v>34</v>
      </c>
      <c r="B8" s="2" t="s">
        <v>44</v>
      </c>
      <c r="C8" s="1" t="n">
        <v>23</v>
      </c>
      <c r="D8" s="3" t="n">
        <v>157</v>
      </c>
      <c r="E8" s="3" t="n">
        <v>45</v>
      </c>
      <c r="F8" s="3" t="n">
        <f aca="false">E8/(D8*D8/10000)</f>
        <v>18.2563187147552</v>
      </c>
      <c r="G8" s="1" t="n">
        <v>0</v>
      </c>
      <c r="H8" s="1" t="n">
        <v>1</v>
      </c>
      <c r="I8" s="1" t="n">
        <v>0</v>
      </c>
      <c r="J8" s="1" t="n">
        <v>0</v>
      </c>
      <c r="K8" s="1" t="n">
        <v>0</v>
      </c>
      <c r="L8" s="1" t="n">
        <v>2.5</v>
      </c>
      <c r="M8" s="1" t="n">
        <v>2</v>
      </c>
      <c r="N8" s="1" t="n">
        <v>3</v>
      </c>
      <c r="O8" s="1" t="n">
        <v>3</v>
      </c>
      <c r="P8" s="1" t="n">
        <v>1</v>
      </c>
      <c r="Q8" s="15" t="s">
        <v>248</v>
      </c>
      <c r="R8" s="1" t="n">
        <v>0</v>
      </c>
      <c r="S8" s="1" t="n">
        <v>3</v>
      </c>
      <c r="T8" s="4" t="n">
        <v>0</v>
      </c>
      <c r="U8" s="1" t="n">
        <v>1</v>
      </c>
      <c r="V8" s="1" t="n">
        <v>3</v>
      </c>
      <c r="W8" s="1" t="n">
        <v>0</v>
      </c>
      <c r="X8" s="1" t="n">
        <v>0</v>
      </c>
      <c r="Y8" s="1" t="n">
        <v>1</v>
      </c>
      <c r="Z8" s="1" t="n">
        <v>0</v>
      </c>
      <c r="AA8" s="1" t="s">
        <v>241</v>
      </c>
      <c r="AB8" s="1" t="s">
        <v>241</v>
      </c>
      <c r="AC8" s="1" t="n">
        <v>0</v>
      </c>
      <c r="AD8" s="1" t="n">
        <v>0</v>
      </c>
      <c r="AE8" s="1" t="n">
        <v>0</v>
      </c>
      <c r="AF8" s="1" t="n">
        <v>1</v>
      </c>
      <c r="AG8" s="1" t="n">
        <v>0</v>
      </c>
      <c r="AH8" s="1" t="n">
        <f aca="false">IF(U8&lt;5,0,1)</f>
        <v>0</v>
      </c>
      <c r="AI8" s="1" t="n">
        <v>1</v>
      </c>
      <c r="AJ8" s="1" t="n">
        <v>1</v>
      </c>
      <c r="AK8" s="1" t="n">
        <v>1</v>
      </c>
      <c r="AL8" s="1" t="n">
        <v>1</v>
      </c>
      <c r="AM8" s="1" t="n">
        <v>1</v>
      </c>
      <c r="AN8" s="1" t="n">
        <v>1</v>
      </c>
      <c r="AO8" s="1" t="n">
        <v>1</v>
      </c>
      <c r="AP8" s="4" t="n">
        <v>0</v>
      </c>
      <c r="AQ8" s="5" t="n">
        <v>250</v>
      </c>
      <c r="AR8" s="5" t="n">
        <v>500</v>
      </c>
      <c r="AS8" s="1" t="n">
        <v>503</v>
      </c>
      <c r="AT8" s="1" t="n">
        <v>0</v>
      </c>
      <c r="AU8" s="1" t="n">
        <v>2.5</v>
      </c>
      <c r="AV8" s="1" t="n">
        <v>2</v>
      </c>
    </row>
    <row r="9" customFormat="false" ht="12.75" hidden="false" customHeight="false" outlineLevel="0" collapsed="false">
      <c r="A9" s="15" t="s">
        <v>34</v>
      </c>
      <c r="B9" s="2" t="s">
        <v>45</v>
      </c>
      <c r="C9" s="1" t="n">
        <v>59</v>
      </c>
      <c r="D9" s="3" t="n">
        <v>153.5</v>
      </c>
      <c r="E9" s="3" t="n">
        <v>43</v>
      </c>
      <c r="F9" s="3" t="n">
        <f aca="false">E9/(D9*D9/10000)</f>
        <v>18.2495304989973</v>
      </c>
      <c r="G9" s="1" t="n">
        <v>0</v>
      </c>
      <c r="H9" s="1" t="n">
        <v>1</v>
      </c>
      <c r="I9" s="1" t="n">
        <v>1</v>
      </c>
      <c r="J9" s="1" t="n">
        <v>0</v>
      </c>
      <c r="K9" s="1" t="n">
        <v>0</v>
      </c>
      <c r="L9" s="1" t="n">
        <v>6</v>
      </c>
      <c r="M9" s="1" t="n">
        <v>4</v>
      </c>
      <c r="N9" s="1" t="n">
        <v>6</v>
      </c>
      <c r="O9" s="1" t="n">
        <v>0</v>
      </c>
      <c r="P9" s="1" t="n">
        <v>0</v>
      </c>
      <c r="Q9" s="1" t="s">
        <v>249</v>
      </c>
      <c r="R9" s="1" t="n">
        <v>0</v>
      </c>
      <c r="S9" s="1" t="n">
        <v>6</v>
      </c>
      <c r="T9" s="4" t="n">
        <v>35</v>
      </c>
      <c r="U9" s="1" t="n">
        <v>6</v>
      </c>
      <c r="V9" s="1" t="n">
        <v>7</v>
      </c>
      <c r="W9" s="1" t="n">
        <v>1</v>
      </c>
      <c r="X9" s="1" t="n">
        <v>1</v>
      </c>
      <c r="Y9" s="1" t="n">
        <v>1</v>
      </c>
      <c r="Z9" s="1" t="n">
        <v>0</v>
      </c>
      <c r="AA9" s="1" t="s">
        <v>241</v>
      </c>
      <c r="AB9" s="1" t="s">
        <v>241</v>
      </c>
      <c r="AC9" s="1" t="n">
        <v>1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f aca="false">IF(U9&lt;5,0,1)</f>
        <v>1</v>
      </c>
      <c r="AI9" s="1" t="n">
        <v>0</v>
      </c>
      <c r="AJ9" s="1" t="n">
        <v>1</v>
      </c>
      <c r="AK9" s="1" t="n">
        <v>0</v>
      </c>
      <c r="AL9" s="1" t="n">
        <v>0</v>
      </c>
      <c r="AM9" s="1" t="n">
        <v>1</v>
      </c>
      <c r="AN9" s="1" t="n">
        <v>0</v>
      </c>
      <c r="AO9" s="1" t="n">
        <v>1</v>
      </c>
      <c r="AP9" s="4" t="n">
        <v>12</v>
      </c>
      <c r="AQ9" s="5" t="n">
        <v>250</v>
      </c>
      <c r="AR9" s="5" t="n">
        <v>1000</v>
      </c>
      <c r="AS9" s="1" t="n">
        <v>358</v>
      </c>
      <c r="AT9" s="1" t="n">
        <v>0</v>
      </c>
      <c r="AU9" s="1" t="n">
        <v>6</v>
      </c>
      <c r="AV9" s="1" t="n">
        <v>4</v>
      </c>
    </row>
    <row r="10" customFormat="false" ht="12.75" hidden="false" customHeight="false" outlineLevel="0" collapsed="false">
      <c r="A10" s="15" t="s">
        <v>39</v>
      </c>
      <c r="B10" s="2" t="s">
        <v>46</v>
      </c>
      <c r="C10" s="1" t="n">
        <v>69</v>
      </c>
      <c r="D10" s="3" t="n">
        <v>176</v>
      </c>
      <c r="E10" s="3" t="n">
        <v>78</v>
      </c>
      <c r="F10" s="3" t="n">
        <f aca="false">E10/(D10*D10/10000)</f>
        <v>25.1807851239669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1</v>
      </c>
      <c r="L10" s="1" t="n">
        <v>1</v>
      </c>
      <c r="M10" s="1" t="n">
        <v>0.5</v>
      </c>
      <c r="N10" s="1" t="n">
        <v>1</v>
      </c>
      <c r="O10" s="1" t="n">
        <v>1</v>
      </c>
      <c r="P10" s="1" t="n">
        <v>1</v>
      </c>
      <c r="Q10" s="1" t="s">
        <v>250</v>
      </c>
      <c r="R10" s="1" t="n">
        <v>1</v>
      </c>
      <c r="S10" s="1" t="n">
        <v>1</v>
      </c>
      <c r="T10" s="4" t="n">
        <v>5</v>
      </c>
      <c r="U10" s="1" t="n">
        <v>2</v>
      </c>
      <c r="V10" s="1" t="n">
        <v>2</v>
      </c>
      <c r="W10" s="1" t="n">
        <v>0</v>
      </c>
      <c r="X10" s="1" t="n">
        <v>1</v>
      </c>
      <c r="Y10" s="1" t="n">
        <v>1</v>
      </c>
      <c r="Z10" s="1" t="n">
        <v>0</v>
      </c>
      <c r="AA10" s="1" t="s">
        <v>241</v>
      </c>
      <c r="AB10" s="1" t="s">
        <v>241</v>
      </c>
      <c r="AC10" s="1" t="n">
        <v>1</v>
      </c>
      <c r="AD10" s="1" t="n">
        <v>0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v>0</v>
      </c>
      <c r="AJ10" s="1" t="n">
        <v>0</v>
      </c>
      <c r="AK10" s="1" t="n">
        <v>0</v>
      </c>
      <c r="AL10" s="1" t="n">
        <v>0</v>
      </c>
      <c r="AM10" s="1" t="n">
        <v>0</v>
      </c>
      <c r="AN10" s="1" t="n">
        <v>0</v>
      </c>
      <c r="AO10" s="1" t="n">
        <v>0</v>
      </c>
      <c r="AP10" s="4" t="n">
        <v>10</v>
      </c>
      <c r="AQ10" s="5" t="n">
        <v>125</v>
      </c>
      <c r="AR10" s="5" t="n">
        <v>1000</v>
      </c>
      <c r="AS10" s="1" t="n">
        <v>643</v>
      </c>
      <c r="AT10" s="1" t="s">
        <v>251</v>
      </c>
      <c r="AU10" s="1" t="n">
        <v>1</v>
      </c>
      <c r="AV10" s="1" t="n">
        <v>0.5</v>
      </c>
      <c r="AW10" s="15"/>
    </row>
    <row r="11" customFormat="false" ht="12.75" hidden="false" customHeight="false" outlineLevel="0" collapsed="false">
      <c r="A11" s="15" t="s">
        <v>34</v>
      </c>
      <c r="B11" s="2" t="s">
        <v>47</v>
      </c>
      <c r="C11" s="1" t="n">
        <v>55</v>
      </c>
      <c r="D11" s="3" t="n">
        <v>153</v>
      </c>
      <c r="E11" s="3" t="n">
        <v>48</v>
      </c>
      <c r="F11" s="3" t="n">
        <f aca="false">E11/(D11*D11/10000)</f>
        <v>20.5049339997437</v>
      </c>
      <c r="G11" s="1" t="n">
        <v>0</v>
      </c>
      <c r="H11" s="1" t="n">
        <v>1</v>
      </c>
      <c r="I11" s="1" t="n">
        <v>1</v>
      </c>
      <c r="J11" s="1" t="n">
        <v>0</v>
      </c>
      <c r="K11" s="1" t="n">
        <v>0</v>
      </c>
      <c r="L11" s="1" t="n">
        <v>15</v>
      </c>
      <c r="N11" s="1" t="n">
        <v>4</v>
      </c>
      <c r="O11" s="1" t="n">
        <v>3</v>
      </c>
      <c r="P11" s="1" t="n">
        <v>1</v>
      </c>
      <c r="Q11" s="1" t="s">
        <v>252</v>
      </c>
      <c r="R11" s="1" t="n">
        <v>0</v>
      </c>
      <c r="S11" s="1" t="n">
        <v>4</v>
      </c>
      <c r="T11" s="4" t="n">
        <v>5</v>
      </c>
      <c r="U11" s="1" t="n">
        <v>4</v>
      </c>
      <c r="V11" s="1" t="n">
        <v>4</v>
      </c>
      <c r="W11" s="1" t="n">
        <v>1</v>
      </c>
      <c r="X11" s="1" t="n">
        <v>1</v>
      </c>
      <c r="Y11" s="1" t="n">
        <v>0</v>
      </c>
      <c r="Z11" s="1" t="n">
        <v>0</v>
      </c>
      <c r="AA11" s="1" t="s">
        <v>241</v>
      </c>
      <c r="AB11" s="1" t="s">
        <v>244</v>
      </c>
      <c r="AC11" s="1" t="n">
        <v>0</v>
      </c>
      <c r="AD11" s="1" t="n">
        <v>0</v>
      </c>
      <c r="AE11" s="1" t="n">
        <v>1</v>
      </c>
      <c r="AF11" s="1" t="n">
        <v>0</v>
      </c>
      <c r="AG11" s="1" t="n">
        <v>0</v>
      </c>
      <c r="AH11" s="1" t="n">
        <f aca="false">IF(U11&lt;5,0,1)</f>
        <v>0</v>
      </c>
      <c r="AI11" s="1" t="n">
        <v>1</v>
      </c>
      <c r="AJ11" s="1" t="n">
        <v>1</v>
      </c>
      <c r="AK11" s="1" t="n">
        <v>0</v>
      </c>
      <c r="AL11" s="1" t="n">
        <v>0</v>
      </c>
      <c r="AM11" s="1" t="n">
        <v>1</v>
      </c>
      <c r="AN11" s="1" t="n">
        <v>0</v>
      </c>
      <c r="AO11" s="1" t="n">
        <v>1</v>
      </c>
      <c r="AP11" s="4" t="n">
        <v>12</v>
      </c>
      <c r="AQ11" s="5" t="n">
        <v>1.95</v>
      </c>
      <c r="AR11" s="5" t="n">
        <v>31.3</v>
      </c>
      <c r="AS11" s="1" t="n">
        <v>392</v>
      </c>
      <c r="AT11" s="1" t="n">
        <v>0</v>
      </c>
      <c r="AU11" s="1" t="n">
        <v>15</v>
      </c>
      <c r="AW11" s="15"/>
    </row>
    <row r="12" customFormat="false" ht="12.75" hidden="false" customHeight="false" outlineLevel="0" collapsed="false">
      <c r="A12" s="15" t="s">
        <v>39</v>
      </c>
      <c r="B12" s="2" t="s">
        <v>48</v>
      </c>
      <c r="C12" s="1" t="n">
        <v>59</v>
      </c>
      <c r="D12" s="3" t="n">
        <v>169</v>
      </c>
      <c r="E12" s="3" t="n">
        <v>55</v>
      </c>
      <c r="F12" s="3" t="n">
        <f aca="false">E12/(D12*D12/10000)</f>
        <v>19.2570288155177</v>
      </c>
      <c r="G12" s="1" t="n">
        <v>0</v>
      </c>
      <c r="H12" s="1" t="n">
        <v>1</v>
      </c>
      <c r="I12" s="1" t="n">
        <v>1</v>
      </c>
      <c r="J12" s="1" t="n">
        <v>1</v>
      </c>
      <c r="K12" s="1" t="n">
        <v>1</v>
      </c>
      <c r="L12" s="1" t="n">
        <v>10</v>
      </c>
      <c r="M12" s="1" t="n">
        <v>8</v>
      </c>
      <c r="N12" s="1" t="n">
        <v>1</v>
      </c>
      <c r="O12" s="1" t="n">
        <v>0</v>
      </c>
      <c r="P12" s="1" t="n">
        <v>0</v>
      </c>
      <c r="Q12" s="1" t="s">
        <v>240</v>
      </c>
      <c r="R12" s="1" t="n">
        <v>0</v>
      </c>
      <c r="S12" s="1" t="n">
        <v>1</v>
      </c>
      <c r="T12" s="4" t="n">
        <v>20</v>
      </c>
      <c r="U12" s="1" t="n">
        <v>6</v>
      </c>
      <c r="V12" s="1" t="n">
        <v>11</v>
      </c>
      <c r="W12" s="1" t="n">
        <v>1</v>
      </c>
      <c r="X12" s="1" t="n">
        <v>1</v>
      </c>
      <c r="Y12" s="1" t="n">
        <v>1</v>
      </c>
      <c r="Z12" s="1" t="n">
        <v>0</v>
      </c>
      <c r="AA12" s="1" t="s">
        <v>244</v>
      </c>
      <c r="AB12" s="1" t="s">
        <v>244</v>
      </c>
      <c r="AC12" s="1" t="n">
        <v>1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f aca="false">IF(U12&lt;5,0,1)</f>
        <v>1</v>
      </c>
      <c r="AI12" s="1" t="n">
        <v>1</v>
      </c>
      <c r="AJ12" s="1" t="n">
        <v>1</v>
      </c>
      <c r="AK12" s="1" t="n">
        <v>1</v>
      </c>
      <c r="AL12" s="1" t="n">
        <v>0</v>
      </c>
      <c r="AM12" s="1" t="n">
        <v>1</v>
      </c>
      <c r="AN12" s="1" t="n">
        <v>1</v>
      </c>
      <c r="AO12" s="1" t="n">
        <v>1</v>
      </c>
      <c r="AP12" s="4" t="n">
        <v>0</v>
      </c>
      <c r="AQ12" s="5" t="n">
        <v>1.95</v>
      </c>
      <c r="AR12" s="5" t="n">
        <v>1.95</v>
      </c>
      <c r="AS12" s="1" t="n">
        <v>652</v>
      </c>
      <c r="AT12" s="1" t="n">
        <v>0</v>
      </c>
      <c r="AU12" s="1" t="n">
        <v>10</v>
      </c>
      <c r="AV12" s="1" t="n">
        <v>8</v>
      </c>
      <c r="AW12" s="15"/>
    </row>
    <row r="13" customFormat="false" ht="12.75" hidden="false" customHeight="false" outlineLevel="0" collapsed="false">
      <c r="A13" s="15" t="s">
        <v>39</v>
      </c>
      <c r="B13" s="2" t="s">
        <v>49</v>
      </c>
      <c r="C13" s="1" t="n">
        <v>36</v>
      </c>
      <c r="D13" s="3" t="n">
        <v>171</v>
      </c>
      <c r="E13" s="3" t="n">
        <v>69</v>
      </c>
      <c r="F13" s="3" t="n">
        <f aca="false">E13/(D13*D13/10000)</f>
        <v>23.5970042064225</v>
      </c>
      <c r="G13" s="1" t="n">
        <v>0</v>
      </c>
      <c r="H13" s="1" t="n">
        <v>1</v>
      </c>
      <c r="I13" s="1" t="n">
        <v>0</v>
      </c>
      <c r="J13" s="1" t="n">
        <v>1</v>
      </c>
      <c r="K13" s="1" t="n">
        <v>0</v>
      </c>
      <c r="L13" s="1" t="n">
        <v>13</v>
      </c>
      <c r="M13" s="1" t="n">
        <v>13</v>
      </c>
      <c r="N13" s="1" t="n">
        <v>3</v>
      </c>
      <c r="O13" s="1" t="n">
        <v>1</v>
      </c>
      <c r="P13" s="1" t="n">
        <v>1</v>
      </c>
      <c r="Q13" s="1" t="s">
        <v>253</v>
      </c>
      <c r="R13" s="1" t="n">
        <v>1</v>
      </c>
      <c r="S13" s="1" t="n">
        <v>3</v>
      </c>
      <c r="T13" s="4" t="n">
        <v>0</v>
      </c>
      <c r="U13" s="1" t="n">
        <v>5</v>
      </c>
      <c r="V13" s="1" t="n">
        <v>6</v>
      </c>
      <c r="W13" s="1" t="n">
        <v>1</v>
      </c>
      <c r="X13" s="1" t="n">
        <v>1</v>
      </c>
      <c r="Y13" s="1" t="n">
        <v>1</v>
      </c>
      <c r="Z13" s="1" t="n">
        <v>0</v>
      </c>
      <c r="AA13" s="1" t="s">
        <v>244</v>
      </c>
      <c r="AB13" s="1" t="s">
        <v>244</v>
      </c>
      <c r="AC13" s="1" t="n">
        <v>1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f aca="false">IF(U13&lt;5,0,1)</f>
        <v>1</v>
      </c>
      <c r="AI13" s="1" t="n">
        <v>0</v>
      </c>
      <c r="AJ13" s="1" t="n">
        <v>1</v>
      </c>
      <c r="AK13" s="1" t="n">
        <v>0</v>
      </c>
      <c r="AL13" s="1" t="n">
        <v>1</v>
      </c>
      <c r="AM13" s="1" t="n">
        <v>1</v>
      </c>
      <c r="AN13" s="1" t="n">
        <v>0</v>
      </c>
      <c r="AO13" s="1" t="n">
        <v>1</v>
      </c>
      <c r="AP13" s="4" t="n">
        <v>0</v>
      </c>
      <c r="AQ13" s="5" t="n">
        <v>15.6</v>
      </c>
      <c r="AR13" s="5" t="n">
        <v>1000</v>
      </c>
      <c r="AS13" s="1" t="n">
        <v>295</v>
      </c>
      <c r="AT13" s="1" t="n">
        <v>0</v>
      </c>
      <c r="AU13" s="1" t="n">
        <v>13</v>
      </c>
      <c r="AV13" s="1" t="n">
        <v>13</v>
      </c>
      <c r="AW13" s="15"/>
    </row>
    <row r="14" customFormat="false" ht="12.75" hidden="false" customHeight="false" outlineLevel="0" collapsed="false">
      <c r="A14" s="15" t="s">
        <v>34</v>
      </c>
      <c r="B14" s="2" t="s">
        <v>50</v>
      </c>
      <c r="C14" s="1" t="n">
        <v>39</v>
      </c>
      <c r="D14" s="3" t="n">
        <v>158</v>
      </c>
      <c r="E14" s="3" t="n">
        <v>36</v>
      </c>
      <c r="F14" s="3" t="n">
        <f aca="false">E14/(D14*D14/10000)</f>
        <v>14.4207659029002</v>
      </c>
      <c r="G14" s="1" t="n">
        <v>0</v>
      </c>
      <c r="H14" s="1" t="n">
        <v>1</v>
      </c>
      <c r="I14" s="1" t="n">
        <v>0</v>
      </c>
      <c r="J14" s="1" t="n">
        <v>1</v>
      </c>
      <c r="K14" s="1" t="n">
        <v>1</v>
      </c>
      <c r="L14" s="1" t="n">
        <v>5</v>
      </c>
      <c r="M14" s="1" t="n">
        <v>1</v>
      </c>
      <c r="N14" s="1" t="n">
        <v>6</v>
      </c>
      <c r="O14" s="1" t="n">
        <v>1</v>
      </c>
      <c r="P14" s="1" t="n">
        <v>0</v>
      </c>
      <c r="Q14" s="15" t="s">
        <v>254</v>
      </c>
      <c r="R14" s="1" t="n">
        <v>0</v>
      </c>
      <c r="S14" s="1" t="n">
        <v>6</v>
      </c>
      <c r="T14" s="4" t="n">
        <v>20</v>
      </c>
      <c r="U14" s="1" t="n">
        <v>6</v>
      </c>
      <c r="V14" s="1" t="n">
        <v>16</v>
      </c>
      <c r="W14" s="1" t="n">
        <v>1</v>
      </c>
      <c r="X14" s="1" t="n">
        <v>1</v>
      </c>
      <c r="Y14" s="1" t="n">
        <v>1</v>
      </c>
      <c r="Z14" s="1" t="n">
        <v>0</v>
      </c>
      <c r="AA14" s="1" t="s">
        <v>244</v>
      </c>
      <c r="AB14" s="1" t="s">
        <v>244</v>
      </c>
      <c r="AC14" s="1" t="n">
        <v>1</v>
      </c>
      <c r="AD14" s="1" t="n">
        <v>0</v>
      </c>
      <c r="AE14" s="1" t="n">
        <v>0</v>
      </c>
      <c r="AF14" s="1" t="n">
        <v>0</v>
      </c>
      <c r="AG14" s="1" t="n">
        <v>0</v>
      </c>
      <c r="AH14" s="1" t="n">
        <f aca="false">IF(U14&lt;5,0,1)</f>
        <v>1</v>
      </c>
      <c r="AI14" s="1" t="n">
        <v>1</v>
      </c>
      <c r="AJ14" s="1" t="n">
        <v>1</v>
      </c>
      <c r="AK14" s="1" t="n">
        <v>1</v>
      </c>
      <c r="AL14" s="1" t="n">
        <v>1</v>
      </c>
      <c r="AM14" s="1" t="n">
        <v>1</v>
      </c>
      <c r="AN14" s="1" t="n">
        <v>1</v>
      </c>
      <c r="AO14" s="1" t="n">
        <v>1</v>
      </c>
      <c r="AP14" s="4" t="n">
        <v>0</v>
      </c>
      <c r="AQ14" s="5" t="n">
        <v>1.95</v>
      </c>
      <c r="AR14" s="5" t="n">
        <v>31.3</v>
      </c>
      <c r="AS14" s="1" t="n">
        <v>551</v>
      </c>
      <c r="AT14" s="1" t="n">
        <v>0</v>
      </c>
      <c r="AU14" s="1" t="n">
        <v>5</v>
      </c>
      <c r="AV14" s="1" t="n">
        <v>1</v>
      </c>
      <c r="AW14" s="15"/>
    </row>
    <row r="15" customFormat="false" ht="12.75" hidden="false" customHeight="false" outlineLevel="0" collapsed="false">
      <c r="A15" s="15" t="s">
        <v>34</v>
      </c>
      <c r="B15" s="2" t="s">
        <v>51</v>
      </c>
      <c r="C15" s="1" t="n">
        <v>28</v>
      </c>
      <c r="D15" s="3" t="n">
        <v>158</v>
      </c>
      <c r="E15" s="3" t="n">
        <v>49</v>
      </c>
      <c r="F15" s="3" t="n">
        <f aca="false">E15/(D15*D15/10000)</f>
        <v>19.6282647011697</v>
      </c>
      <c r="G15" s="1" t="n">
        <v>1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1</v>
      </c>
      <c r="M15" s="1" t="n">
        <v>0.7</v>
      </c>
      <c r="N15" s="1" t="n">
        <v>1</v>
      </c>
      <c r="O15" s="1" t="n">
        <v>1</v>
      </c>
      <c r="P15" s="1" t="n">
        <v>1</v>
      </c>
      <c r="Q15" s="1" t="s">
        <v>255</v>
      </c>
      <c r="R15" s="1" t="n">
        <v>0</v>
      </c>
      <c r="S15" s="1" t="n">
        <v>1</v>
      </c>
      <c r="T15" s="4" t="n">
        <v>0</v>
      </c>
      <c r="U15" s="1" t="n">
        <v>6</v>
      </c>
      <c r="V15" s="1" t="n">
        <v>8</v>
      </c>
      <c r="W15" s="1" t="n">
        <v>1</v>
      </c>
      <c r="X15" s="1" t="n">
        <v>1</v>
      </c>
      <c r="Y15" s="1" t="n">
        <v>1</v>
      </c>
      <c r="Z15" s="1" t="n">
        <v>0</v>
      </c>
      <c r="AA15" s="1" t="s">
        <v>244</v>
      </c>
      <c r="AB15" s="1" t="s">
        <v>256</v>
      </c>
      <c r="AC15" s="1" t="n">
        <v>1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f aca="false">IF(U15&lt;5,0,1)</f>
        <v>1</v>
      </c>
      <c r="AI15" s="1" t="n">
        <v>0</v>
      </c>
      <c r="AJ15" s="1" t="n">
        <v>1</v>
      </c>
      <c r="AK15" s="1" t="n">
        <v>1</v>
      </c>
      <c r="AL15" s="1" t="n">
        <v>0</v>
      </c>
      <c r="AM15" s="1" t="n">
        <v>1</v>
      </c>
      <c r="AN15" s="1" t="n">
        <v>0</v>
      </c>
      <c r="AO15" s="1" t="n">
        <v>1</v>
      </c>
      <c r="AP15" s="4" t="n">
        <v>2</v>
      </c>
      <c r="AQ15" s="5" t="n">
        <v>31.3</v>
      </c>
      <c r="AR15" s="5" t="n">
        <v>62.5</v>
      </c>
      <c r="AS15" s="1" t="n">
        <v>450</v>
      </c>
      <c r="AT15" s="1" t="n">
        <v>0</v>
      </c>
      <c r="AU15" s="1" t="n">
        <v>1</v>
      </c>
      <c r="AV15" s="1" t="n">
        <v>0.7</v>
      </c>
      <c r="AW15" s="15"/>
    </row>
    <row r="16" customFormat="false" ht="12.75" hidden="false" customHeight="false" outlineLevel="0" collapsed="false">
      <c r="A16" s="15" t="s">
        <v>39</v>
      </c>
      <c r="B16" s="2" t="s">
        <v>52</v>
      </c>
      <c r="C16" s="1" t="n">
        <v>50</v>
      </c>
      <c r="D16" s="3" t="n">
        <v>168</v>
      </c>
      <c r="E16" s="3" t="n">
        <v>52</v>
      </c>
      <c r="F16" s="3" t="n">
        <f aca="false">E16/(D16*D16/10000)</f>
        <v>18.4240362811791</v>
      </c>
      <c r="G16" s="1" t="n">
        <v>0</v>
      </c>
      <c r="H16" s="1" t="n">
        <v>1</v>
      </c>
      <c r="I16" s="1" t="n">
        <v>0</v>
      </c>
      <c r="J16" s="1" t="n">
        <v>1</v>
      </c>
      <c r="K16" s="1" t="n">
        <v>1</v>
      </c>
      <c r="L16" s="1" t="n">
        <v>3</v>
      </c>
      <c r="M16" s="1" t="n">
        <v>3</v>
      </c>
      <c r="N16" s="1" t="n">
        <v>4</v>
      </c>
      <c r="O16" s="1" t="n">
        <v>0</v>
      </c>
      <c r="P16" s="1" t="n">
        <v>0</v>
      </c>
      <c r="Q16" s="1" t="s">
        <v>249</v>
      </c>
      <c r="R16" s="1" t="n">
        <v>0</v>
      </c>
      <c r="S16" s="1" t="n">
        <v>4</v>
      </c>
      <c r="T16" s="4" t="n">
        <v>20</v>
      </c>
      <c r="U16" s="1" t="n">
        <v>6</v>
      </c>
      <c r="V16" s="1" t="n">
        <v>14</v>
      </c>
      <c r="W16" s="1" t="n">
        <v>1</v>
      </c>
      <c r="X16" s="1" t="n">
        <v>1</v>
      </c>
      <c r="Y16" s="1" t="n">
        <v>1</v>
      </c>
      <c r="Z16" s="1" t="n">
        <v>1</v>
      </c>
      <c r="AA16" s="1" t="s">
        <v>241</v>
      </c>
      <c r="AB16" s="1" t="s">
        <v>244</v>
      </c>
      <c r="AC16" s="1" t="n">
        <v>0</v>
      </c>
      <c r="AD16" s="1" t="n">
        <v>0</v>
      </c>
      <c r="AE16" s="1" t="n">
        <v>1</v>
      </c>
      <c r="AF16" s="1" t="n">
        <v>0</v>
      </c>
      <c r="AG16" s="1" t="n">
        <v>0</v>
      </c>
      <c r="AH16" s="1" t="n">
        <f aca="false">IF(U16&lt;5,0,1)</f>
        <v>1</v>
      </c>
      <c r="AI16" s="1" t="n">
        <v>1</v>
      </c>
      <c r="AJ16" s="1" t="n">
        <v>1</v>
      </c>
      <c r="AK16" s="1" t="n">
        <v>1</v>
      </c>
      <c r="AL16" s="1" t="n">
        <v>1</v>
      </c>
      <c r="AM16" s="1" t="n">
        <v>1</v>
      </c>
      <c r="AN16" s="1" t="n">
        <v>1</v>
      </c>
      <c r="AO16" s="1" t="n">
        <v>1</v>
      </c>
      <c r="AP16" s="4" t="n">
        <v>0</v>
      </c>
      <c r="AQ16" s="5" t="n">
        <v>1.95</v>
      </c>
      <c r="AR16" s="5" t="n">
        <v>125</v>
      </c>
      <c r="AS16" s="1" t="n">
        <v>481</v>
      </c>
      <c r="AT16" s="1" t="n">
        <v>0</v>
      </c>
      <c r="AU16" s="1" t="n">
        <v>3</v>
      </c>
      <c r="AV16" s="1" t="n">
        <v>3</v>
      </c>
    </row>
    <row r="17" customFormat="false" ht="12.75" hidden="false" customHeight="false" outlineLevel="0" collapsed="false">
      <c r="A17" s="15" t="s">
        <v>34</v>
      </c>
      <c r="B17" s="2" t="s">
        <v>53</v>
      </c>
      <c r="C17" s="1" t="n">
        <v>49</v>
      </c>
      <c r="D17" s="3" t="n">
        <v>143</v>
      </c>
      <c r="E17" s="3" t="n">
        <v>47</v>
      </c>
      <c r="F17" s="3" t="n">
        <f aca="false">E17/(D17*D17/10000)</f>
        <v>22.984008997995</v>
      </c>
      <c r="G17" s="1" t="n">
        <v>0</v>
      </c>
      <c r="H17" s="1" t="n">
        <v>1</v>
      </c>
      <c r="I17" s="1" t="n">
        <v>0</v>
      </c>
      <c r="J17" s="1" t="n">
        <v>0</v>
      </c>
      <c r="K17" s="1" t="n">
        <v>0</v>
      </c>
      <c r="L17" s="1" t="n">
        <v>10</v>
      </c>
      <c r="M17" s="1" t="n">
        <v>0.1</v>
      </c>
      <c r="N17" s="1" t="n">
        <v>4</v>
      </c>
      <c r="O17" s="1" t="n">
        <v>0</v>
      </c>
      <c r="P17" s="1" t="n">
        <v>0</v>
      </c>
      <c r="Q17" s="1" t="s">
        <v>253</v>
      </c>
      <c r="R17" s="1" t="n">
        <v>0</v>
      </c>
      <c r="S17" s="1" t="n">
        <v>4</v>
      </c>
      <c r="T17" s="4" t="n">
        <v>5</v>
      </c>
      <c r="U17" s="1" t="n">
        <v>3</v>
      </c>
      <c r="V17" s="1" t="n">
        <v>7</v>
      </c>
      <c r="W17" s="1" t="n">
        <v>0</v>
      </c>
      <c r="X17" s="1" t="n">
        <v>1</v>
      </c>
      <c r="Y17" s="1" t="n">
        <v>1</v>
      </c>
      <c r="Z17" s="1" t="n">
        <v>1</v>
      </c>
      <c r="AA17" s="1" t="s">
        <v>241</v>
      </c>
      <c r="AB17" s="1" t="s">
        <v>241</v>
      </c>
      <c r="AC17" s="1" t="n">
        <v>1</v>
      </c>
      <c r="AD17" s="1" t="n">
        <v>0</v>
      </c>
      <c r="AE17" s="1" t="n">
        <v>0</v>
      </c>
      <c r="AF17" s="1" t="n">
        <v>0</v>
      </c>
      <c r="AG17" s="1" t="n">
        <v>0</v>
      </c>
      <c r="AH17" s="1" t="n">
        <f aca="false">IF(U17&lt;5,0,1)</f>
        <v>0</v>
      </c>
      <c r="AI17" s="1" t="n">
        <v>0</v>
      </c>
      <c r="AJ17" s="1" t="n">
        <v>1</v>
      </c>
      <c r="AK17" s="1" t="n">
        <v>1</v>
      </c>
      <c r="AL17" s="1" t="n">
        <v>0</v>
      </c>
      <c r="AM17" s="1" t="n">
        <v>1</v>
      </c>
      <c r="AN17" s="1" t="n">
        <v>0</v>
      </c>
      <c r="AO17" s="1" t="n">
        <v>1</v>
      </c>
      <c r="AP17" s="4" t="n">
        <v>6</v>
      </c>
      <c r="AQ17" s="5" t="n">
        <v>1.95</v>
      </c>
      <c r="AR17" s="5" t="n">
        <v>1.95</v>
      </c>
      <c r="AS17" s="1" t="n">
        <v>448</v>
      </c>
      <c r="AT17" s="1" t="n">
        <v>0</v>
      </c>
      <c r="AU17" s="1" t="n">
        <v>10</v>
      </c>
      <c r="AV17" s="1" t="n">
        <v>0.1</v>
      </c>
    </row>
    <row r="18" customFormat="false" ht="12.75" hidden="false" customHeight="false" outlineLevel="0" collapsed="false">
      <c r="A18" s="15" t="s">
        <v>34</v>
      </c>
      <c r="B18" s="2" t="s">
        <v>54</v>
      </c>
      <c r="C18" s="1" t="n">
        <v>49</v>
      </c>
      <c r="D18" s="3" t="n">
        <v>156</v>
      </c>
      <c r="E18" s="3" t="n">
        <v>51</v>
      </c>
      <c r="F18" s="3" t="n">
        <f aca="false">E18/(D18*D18/10000)</f>
        <v>20.956607495069</v>
      </c>
      <c r="G18" s="1" t="n">
        <v>0</v>
      </c>
      <c r="H18" s="1" t="n">
        <v>1</v>
      </c>
      <c r="I18" s="1" t="n">
        <v>0</v>
      </c>
      <c r="J18" s="1" t="n">
        <v>1</v>
      </c>
      <c r="K18" s="1" t="n">
        <v>1</v>
      </c>
      <c r="L18" s="1" t="n">
        <v>14</v>
      </c>
      <c r="M18" s="1" t="n">
        <v>3</v>
      </c>
      <c r="N18" s="1" t="n">
        <v>3</v>
      </c>
      <c r="O18" s="1" t="n">
        <v>0</v>
      </c>
      <c r="P18" s="1" t="n">
        <v>0</v>
      </c>
      <c r="Q18" s="1" t="s">
        <v>240</v>
      </c>
      <c r="R18" s="1" t="n">
        <v>0</v>
      </c>
      <c r="S18" s="1" t="n">
        <v>3</v>
      </c>
      <c r="T18" s="4" t="n">
        <v>30</v>
      </c>
      <c r="U18" s="1" t="n">
        <v>3</v>
      </c>
      <c r="V18" s="1" t="n">
        <v>7</v>
      </c>
      <c r="W18" s="1" t="n">
        <v>0</v>
      </c>
      <c r="X18" s="1" t="n">
        <v>1</v>
      </c>
      <c r="Y18" s="1" t="n">
        <v>1</v>
      </c>
      <c r="Z18" s="1" t="n">
        <v>0</v>
      </c>
      <c r="AA18" s="1" t="s">
        <v>241</v>
      </c>
      <c r="AB18" s="1" t="s">
        <v>241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1</v>
      </c>
      <c r="AH18" s="1" t="n">
        <f aca="false">IF(U18&lt;5,0,1)</f>
        <v>0</v>
      </c>
      <c r="AI18" s="1" t="n">
        <v>0</v>
      </c>
      <c r="AJ18" s="1" t="n">
        <v>1</v>
      </c>
      <c r="AK18" s="1" t="n">
        <v>0</v>
      </c>
      <c r="AL18" s="1" t="n">
        <v>1</v>
      </c>
      <c r="AM18" s="1" t="n">
        <v>1</v>
      </c>
      <c r="AN18" s="1" t="n">
        <v>1</v>
      </c>
      <c r="AO18" s="1" t="n">
        <v>1</v>
      </c>
      <c r="AP18" s="4" t="n">
        <v>0</v>
      </c>
      <c r="AQ18" s="5" t="n">
        <v>62.5</v>
      </c>
      <c r="AR18" s="5" t="n">
        <v>1000</v>
      </c>
      <c r="AS18" s="1" t="n">
        <v>436</v>
      </c>
      <c r="AT18" s="1" t="n">
        <v>0</v>
      </c>
      <c r="AU18" s="1" t="n">
        <v>14</v>
      </c>
      <c r="AV18" s="1" t="n">
        <v>3</v>
      </c>
      <c r="AW18" s="15"/>
    </row>
    <row r="19" customFormat="false" ht="12.75" hidden="false" customHeight="false" outlineLevel="0" collapsed="false">
      <c r="A19" s="15" t="s">
        <v>34</v>
      </c>
      <c r="B19" s="2" t="s">
        <v>55</v>
      </c>
      <c r="C19" s="1" t="n">
        <v>56</v>
      </c>
      <c r="D19" s="3" t="n">
        <v>158</v>
      </c>
      <c r="E19" s="3" t="n">
        <v>50</v>
      </c>
      <c r="F19" s="3" t="n">
        <f aca="false">E19/(D19*D19/10000)</f>
        <v>20.0288415318058</v>
      </c>
      <c r="G19" s="1" t="n">
        <v>1</v>
      </c>
      <c r="H19" s="1" t="n">
        <v>1</v>
      </c>
      <c r="I19" s="1" t="n">
        <v>0</v>
      </c>
      <c r="J19" s="1" t="n">
        <v>1</v>
      </c>
      <c r="K19" s="1" t="n">
        <v>1</v>
      </c>
      <c r="L19" s="1" t="n">
        <v>20</v>
      </c>
      <c r="M19" s="1" t="n">
        <v>2</v>
      </c>
      <c r="N19" s="1" t="n">
        <v>2</v>
      </c>
      <c r="O19" s="1" t="n">
        <v>2</v>
      </c>
      <c r="P19" s="1" t="n">
        <v>2</v>
      </c>
      <c r="Q19" s="15" t="s">
        <v>245</v>
      </c>
      <c r="R19" s="1" t="n">
        <v>1</v>
      </c>
      <c r="S19" s="1" t="n">
        <v>2</v>
      </c>
      <c r="T19" s="4" t="n">
        <v>30</v>
      </c>
      <c r="U19" s="1" t="n">
        <v>5</v>
      </c>
      <c r="V19" s="1" t="n">
        <v>8</v>
      </c>
      <c r="W19" s="1" t="n">
        <v>1</v>
      </c>
      <c r="X19" s="1" t="n">
        <v>1</v>
      </c>
      <c r="Y19" s="1" t="n">
        <v>1</v>
      </c>
      <c r="Z19" s="1" t="n">
        <v>0</v>
      </c>
      <c r="AA19" s="1" t="s">
        <v>244</v>
      </c>
      <c r="AB19" s="1" t="s">
        <v>244</v>
      </c>
      <c r="AC19" s="1" t="n">
        <v>1</v>
      </c>
      <c r="AD19" s="1" t="n">
        <v>0</v>
      </c>
      <c r="AE19" s="1" t="n">
        <v>0</v>
      </c>
      <c r="AF19" s="1" t="n">
        <v>0</v>
      </c>
      <c r="AG19" s="1" t="n">
        <v>0</v>
      </c>
      <c r="AH19" s="1" t="n">
        <f aca="false">IF(U19&lt;5,0,1)</f>
        <v>1</v>
      </c>
      <c r="AI19" s="1" t="n">
        <v>1</v>
      </c>
      <c r="AJ19" s="1" t="n">
        <v>1</v>
      </c>
      <c r="AK19" s="1" t="n">
        <v>0</v>
      </c>
      <c r="AL19" s="1" t="n">
        <v>0</v>
      </c>
      <c r="AM19" s="1" t="n">
        <v>1</v>
      </c>
      <c r="AN19" s="1" t="n">
        <v>1</v>
      </c>
      <c r="AO19" s="1" t="n">
        <v>1</v>
      </c>
      <c r="AP19" s="4" t="n">
        <v>12</v>
      </c>
      <c r="AQ19" s="5" t="n">
        <v>3.9</v>
      </c>
      <c r="AR19" s="5" t="n">
        <v>3.9</v>
      </c>
      <c r="AS19" s="1" t="n">
        <v>464</v>
      </c>
      <c r="AT19" s="1" t="n">
        <v>0</v>
      </c>
      <c r="AU19" s="1" t="n">
        <v>20</v>
      </c>
      <c r="AV19" s="1" t="n">
        <v>2</v>
      </c>
      <c r="AW19" s="15"/>
    </row>
    <row r="20" customFormat="false" ht="12.75" hidden="false" customHeight="false" outlineLevel="0" collapsed="false">
      <c r="A20" s="15" t="s">
        <v>34</v>
      </c>
      <c r="B20" s="2" t="s">
        <v>56</v>
      </c>
      <c r="C20" s="1" t="n">
        <v>53</v>
      </c>
      <c r="D20" s="3" t="n">
        <v>160</v>
      </c>
      <c r="E20" s="3" t="n">
        <v>49</v>
      </c>
      <c r="F20" s="3" t="n">
        <f aca="false">E20/(D20*D20/10000)</f>
        <v>19.140625</v>
      </c>
      <c r="G20" s="1" t="n">
        <v>1</v>
      </c>
      <c r="H20" s="1" t="n">
        <v>1</v>
      </c>
      <c r="I20" s="1" t="n">
        <v>1</v>
      </c>
      <c r="J20" s="1" t="n">
        <v>0</v>
      </c>
      <c r="K20" s="1" t="n">
        <v>1</v>
      </c>
      <c r="L20" s="1" t="n">
        <v>10</v>
      </c>
      <c r="M20" s="1" t="n">
        <v>2</v>
      </c>
      <c r="N20" s="1" t="n">
        <v>3</v>
      </c>
      <c r="O20" s="1" t="n">
        <v>2</v>
      </c>
      <c r="P20" s="1" t="n">
        <v>2</v>
      </c>
      <c r="Q20" s="1" t="s">
        <v>257</v>
      </c>
      <c r="R20" s="1" t="n">
        <v>1</v>
      </c>
      <c r="S20" s="1" t="n">
        <v>3</v>
      </c>
      <c r="T20" s="4" t="n">
        <v>15</v>
      </c>
      <c r="U20" s="1" t="n">
        <v>6</v>
      </c>
      <c r="V20" s="1" t="n">
        <v>13</v>
      </c>
      <c r="W20" s="1" t="n">
        <v>1</v>
      </c>
      <c r="X20" s="1" t="n">
        <v>1</v>
      </c>
      <c r="Y20" s="1" t="n">
        <v>1</v>
      </c>
      <c r="Z20" s="1" t="n">
        <v>1</v>
      </c>
      <c r="AA20" s="1" t="s">
        <v>244</v>
      </c>
      <c r="AB20" s="1" t="s">
        <v>244</v>
      </c>
      <c r="AC20" s="1" t="n">
        <v>0</v>
      </c>
      <c r="AD20" s="1" t="n">
        <v>0</v>
      </c>
      <c r="AE20" s="1" t="n">
        <v>1</v>
      </c>
      <c r="AF20" s="1" t="n">
        <v>0</v>
      </c>
      <c r="AG20" s="1" t="n">
        <v>0</v>
      </c>
      <c r="AH20" s="1" t="n">
        <f aca="false">IF(U20&lt;5,0,1)</f>
        <v>1</v>
      </c>
      <c r="AI20" s="1" t="n">
        <v>1</v>
      </c>
      <c r="AJ20" s="1" t="n">
        <v>1</v>
      </c>
      <c r="AK20" s="1" t="n">
        <v>1</v>
      </c>
      <c r="AL20" s="1" t="n">
        <v>0</v>
      </c>
      <c r="AM20" s="1" t="n">
        <v>1</v>
      </c>
      <c r="AN20" s="1" t="n">
        <v>1</v>
      </c>
      <c r="AO20" s="1" t="n">
        <v>1</v>
      </c>
      <c r="AP20" s="4" t="n">
        <v>3</v>
      </c>
      <c r="AQ20" s="5" t="n">
        <v>1.95</v>
      </c>
      <c r="AR20" s="5" t="n">
        <v>3.9</v>
      </c>
      <c r="AS20" s="1" t="n">
        <v>1104</v>
      </c>
      <c r="AT20" s="1" t="n">
        <v>0</v>
      </c>
      <c r="AU20" s="1" t="n">
        <v>10</v>
      </c>
      <c r="AV20" s="1" t="n">
        <v>2</v>
      </c>
    </row>
    <row r="21" customFormat="false" ht="12.75" hidden="false" customHeight="false" outlineLevel="0" collapsed="false">
      <c r="A21" s="15" t="s">
        <v>39</v>
      </c>
      <c r="B21" s="2" t="s">
        <v>57</v>
      </c>
      <c r="C21" s="1" t="n">
        <v>31</v>
      </c>
      <c r="D21" s="3" t="n">
        <v>169</v>
      </c>
      <c r="E21" s="3" t="n">
        <v>50</v>
      </c>
      <c r="F21" s="3" t="n">
        <f aca="false">E21/(D21*D21/10000)</f>
        <v>17.5063898322888</v>
      </c>
      <c r="G21" s="1" t="n">
        <v>0</v>
      </c>
      <c r="H21" s="1" t="n">
        <v>1</v>
      </c>
      <c r="I21" s="1" t="n">
        <v>1</v>
      </c>
      <c r="J21" s="1" t="n">
        <v>0</v>
      </c>
      <c r="K21" s="1" t="n">
        <v>0</v>
      </c>
      <c r="L21" s="1" t="n">
        <v>10</v>
      </c>
      <c r="M21" s="1" t="n">
        <v>5</v>
      </c>
      <c r="N21" s="1" t="n">
        <v>8</v>
      </c>
      <c r="O21" s="1" t="n">
        <v>0</v>
      </c>
      <c r="P21" s="1" t="n">
        <v>0</v>
      </c>
      <c r="Q21" s="1" t="s">
        <v>253</v>
      </c>
      <c r="R21" s="1" t="n">
        <v>0</v>
      </c>
      <c r="S21" s="1" t="n">
        <v>8</v>
      </c>
      <c r="T21" s="4" t="n">
        <v>50</v>
      </c>
      <c r="U21" s="1" t="n">
        <v>6</v>
      </c>
      <c r="V21" s="1" t="n">
        <v>11</v>
      </c>
      <c r="W21" s="1" t="n">
        <v>1</v>
      </c>
      <c r="X21" s="1" t="n">
        <v>1</v>
      </c>
      <c r="Y21" s="1" t="n">
        <v>1</v>
      </c>
      <c r="Z21" s="1" t="n">
        <v>1</v>
      </c>
      <c r="AA21" s="1" t="s">
        <v>244</v>
      </c>
      <c r="AB21" s="1" t="s">
        <v>244</v>
      </c>
      <c r="AC21" s="1" t="n">
        <v>1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f aca="false">IF(U21&lt;5,0,1)</f>
        <v>1</v>
      </c>
      <c r="AI21" s="1" t="n">
        <v>1</v>
      </c>
      <c r="AJ21" s="1" t="n">
        <v>0</v>
      </c>
      <c r="AK21" s="1" t="n">
        <v>1</v>
      </c>
      <c r="AL21" s="1" t="n">
        <v>0</v>
      </c>
      <c r="AM21" s="1" t="n">
        <v>1</v>
      </c>
      <c r="AN21" s="1" t="n">
        <v>1</v>
      </c>
      <c r="AO21" s="1" t="n">
        <v>1</v>
      </c>
      <c r="AP21" s="4" t="n">
        <v>9</v>
      </c>
      <c r="AQ21" s="5" t="n">
        <v>62.5</v>
      </c>
      <c r="AR21" s="5" t="n">
        <v>125</v>
      </c>
      <c r="AS21" s="1" t="n">
        <v>481</v>
      </c>
      <c r="AT21" s="1" t="n">
        <v>0</v>
      </c>
      <c r="AU21" s="1" t="n">
        <v>10</v>
      </c>
      <c r="AV21" s="1" t="n">
        <v>5</v>
      </c>
      <c r="AW21" s="15"/>
    </row>
    <row r="22" customFormat="false" ht="12.75" hidden="false" customHeight="false" outlineLevel="0" collapsed="false">
      <c r="A22" s="15" t="s">
        <v>34</v>
      </c>
      <c r="B22" s="2" t="s">
        <v>58</v>
      </c>
      <c r="C22" s="1" t="n">
        <v>65</v>
      </c>
      <c r="D22" s="3" t="n">
        <v>163</v>
      </c>
      <c r="E22" s="3" t="n">
        <v>49</v>
      </c>
      <c r="F22" s="3" t="n">
        <f aca="false">E22/(D22*D22/10000)</f>
        <v>18.4425458240807</v>
      </c>
      <c r="G22" s="1" t="n">
        <v>0</v>
      </c>
      <c r="H22" s="1" t="n">
        <v>1</v>
      </c>
      <c r="I22" s="1" t="n">
        <v>1</v>
      </c>
      <c r="J22" s="1" t="n">
        <v>1</v>
      </c>
      <c r="K22" s="1" t="n">
        <v>1</v>
      </c>
      <c r="L22" s="1" t="n">
        <v>18</v>
      </c>
      <c r="M22" s="1" t="n">
        <v>18</v>
      </c>
      <c r="N22" s="1" t="n">
        <v>4</v>
      </c>
      <c r="O22" s="1" t="n">
        <v>4</v>
      </c>
      <c r="P22" s="1" t="n">
        <v>4</v>
      </c>
      <c r="Q22" s="1" t="s">
        <v>249</v>
      </c>
      <c r="R22" s="1" t="n">
        <v>0</v>
      </c>
      <c r="S22" s="1" t="n">
        <v>4</v>
      </c>
      <c r="T22" s="4" t="n">
        <v>60</v>
      </c>
      <c r="U22" s="1" t="n">
        <v>6</v>
      </c>
      <c r="V22" s="1" t="n">
        <v>13</v>
      </c>
      <c r="W22" s="1" t="n">
        <v>1</v>
      </c>
      <c r="X22" s="1" t="n">
        <v>1</v>
      </c>
      <c r="Y22" s="1" t="n">
        <v>1</v>
      </c>
      <c r="Z22" s="1" t="n">
        <v>1</v>
      </c>
      <c r="AA22" s="1" t="s">
        <v>244</v>
      </c>
      <c r="AB22" s="1" t="s">
        <v>244</v>
      </c>
      <c r="AC22" s="1" t="n">
        <v>0</v>
      </c>
      <c r="AD22" s="1" t="n">
        <v>0</v>
      </c>
      <c r="AE22" s="1" t="n">
        <v>1</v>
      </c>
      <c r="AF22" s="1" t="n">
        <v>0</v>
      </c>
      <c r="AG22" s="1" t="n">
        <v>0</v>
      </c>
      <c r="AH22" s="1" t="n">
        <f aca="false">IF(U22&lt;5,0,1)</f>
        <v>1</v>
      </c>
      <c r="AI22" s="1" t="n">
        <v>1</v>
      </c>
      <c r="AJ22" s="1" t="n">
        <v>1</v>
      </c>
      <c r="AK22" s="1" t="n">
        <v>1</v>
      </c>
      <c r="AL22" s="1" t="n">
        <v>0</v>
      </c>
      <c r="AM22" s="1" t="n">
        <v>1</v>
      </c>
      <c r="AN22" s="1" t="n">
        <v>0</v>
      </c>
      <c r="AO22" s="1" t="n">
        <v>1</v>
      </c>
      <c r="AP22" s="4" t="n">
        <v>0</v>
      </c>
      <c r="AQ22" s="5" t="n">
        <v>1.95</v>
      </c>
      <c r="AR22" s="5" t="n">
        <v>1.95</v>
      </c>
      <c r="AS22" s="1" t="n">
        <v>662</v>
      </c>
      <c r="AT22" s="1" t="n">
        <v>0</v>
      </c>
      <c r="AU22" s="1" t="n">
        <v>18</v>
      </c>
      <c r="AV22" s="1" t="n">
        <v>18</v>
      </c>
    </row>
    <row r="23" customFormat="false" ht="12.75" hidden="false" customHeight="false" outlineLevel="0" collapsed="false">
      <c r="A23" s="15" t="s">
        <v>34</v>
      </c>
      <c r="B23" s="2" t="s">
        <v>59</v>
      </c>
      <c r="C23" s="1" t="n">
        <v>30</v>
      </c>
      <c r="D23" s="3" t="n">
        <v>161</v>
      </c>
      <c r="E23" s="3" t="n">
        <v>46.5</v>
      </c>
      <c r="F23" s="3" t="n">
        <f aca="false">E23/(D23*D23/10000)</f>
        <v>17.9391227190309</v>
      </c>
      <c r="G23" s="1" t="n">
        <v>0</v>
      </c>
      <c r="H23" s="1" t="n">
        <v>1</v>
      </c>
      <c r="I23" s="1" t="n">
        <v>0</v>
      </c>
      <c r="J23" s="1" t="n">
        <v>0</v>
      </c>
      <c r="K23" s="1" t="n">
        <v>1</v>
      </c>
      <c r="L23" s="1" t="n">
        <v>10</v>
      </c>
      <c r="M23" s="1" t="n">
        <v>0.5</v>
      </c>
      <c r="N23" s="1" t="n">
        <v>0</v>
      </c>
      <c r="O23" s="1" t="n">
        <v>0</v>
      </c>
      <c r="P23" s="1" t="n">
        <v>0</v>
      </c>
      <c r="Q23" s="1" t="s">
        <v>240</v>
      </c>
      <c r="R23" s="1" t="n">
        <v>0</v>
      </c>
      <c r="S23" s="1" t="n">
        <v>0</v>
      </c>
      <c r="T23" s="4" t="n">
        <v>5</v>
      </c>
      <c r="U23" s="1" t="n">
        <v>2</v>
      </c>
      <c r="V23" s="1" t="n">
        <v>4</v>
      </c>
      <c r="W23" s="1" t="n">
        <v>0</v>
      </c>
      <c r="X23" s="1" t="n">
        <v>1</v>
      </c>
      <c r="Y23" s="1" t="n">
        <v>1</v>
      </c>
      <c r="Z23" s="1" t="n">
        <v>0</v>
      </c>
      <c r="AA23" s="1" t="s">
        <v>244</v>
      </c>
      <c r="AB23" s="1" t="s">
        <v>244</v>
      </c>
      <c r="AC23" s="1" t="n">
        <v>1</v>
      </c>
      <c r="AD23" s="1" t="n">
        <v>0</v>
      </c>
      <c r="AE23" s="1" t="n">
        <v>0</v>
      </c>
      <c r="AF23" s="1" t="n">
        <v>0</v>
      </c>
      <c r="AG23" s="1" t="n">
        <v>0</v>
      </c>
      <c r="AH23" s="1" t="n">
        <f aca="false">IF(U23&lt;5,0,1)</f>
        <v>0</v>
      </c>
      <c r="AI23" s="1" t="n">
        <v>1</v>
      </c>
      <c r="AJ23" s="1" t="n">
        <v>1</v>
      </c>
      <c r="AK23" s="1" t="n">
        <v>0</v>
      </c>
      <c r="AL23" s="1" t="n">
        <v>0</v>
      </c>
      <c r="AM23" s="1" t="n">
        <v>1</v>
      </c>
      <c r="AN23" s="1" t="n">
        <v>1</v>
      </c>
      <c r="AO23" s="1" t="n">
        <v>0</v>
      </c>
      <c r="AP23" s="4" t="n">
        <v>0</v>
      </c>
      <c r="AQ23" s="5" t="n">
        <v>1.95</v>
      </c>
      <c r="AR23" s="5" t="n">
        <v>125</v>
      </c>
      <c r="AS23" s="1" t="n">
        <v>525</v>
      </c>
      <c r="AT23" s="1" t="n">
        <v>0</v>
      </c>
      <c r="AU23" s="1" t="n">
        <v>10</v>
      </c>
      <c r="AV23" s="1" t="n">
        <v>0.5</v>
      </c>
    </row>
    <row r="24" customFormat="false" ht="12.75" hidden="false" customHeight="false" outlineLevel="0" collapsed="false">
      <c r="A24" s="15" t="s">
        <v>39</v>
      </c>
      <c r="B24" s="2" t="s">
        <v>60</v>
      </c>
      <c r="C24" s="1" t="n">
        <v>41</v>
      </c>
      <c r="D24" s="3" t="n">
        <v>174</v>
      </c>
      <c r="E24" s="3" t="n">
        <v>56</v>
      </c>
      <c r="F24" s="3" t="n">
        <f aca="false">E24/(D24*D24/10000)</f>
        <v>18.4964988769983</v>
      </c>
      <c r="G24" s="1" t="n">
        <v>0</v>
      </c>
      <c r="H24" s="1" t="n">
        <v>1</v>
      </c>
      <c r="I24" s="1" t="n">
        <v>1</v>
      </c>
      <c r="J24" s="1" t="n">
        <v>0</v>
      </c>
      <c r="K24" s="1" t="n">
        <v>0</v>
      </c>
      <c r="L24" s="1" t="n">
        <v>2</v>
      </c>
      <c r="M24" s="1" t="n">
        <v>0.3</v>
      </c>
      <c r="N24" s="1" t="n">
        <v>2</v>
      </c>
      <c r="O24" s="1" t="n">
        <v>0</v>
      </c>
      <c r="P24" s="1" t="n">
        <v>0</v>
      </c>
      <c r="Q24" s="1" t="s">
        <v>243</v>
      </c>
      <c r="R24" s="1" t="n">
        <v>0</v>
      </c>
      <c r="S24" s="1" t="n">
        <v>2</v>
      </c>
      <c r="T24" s="4" t="n">
        <v>5</v>
      </c>
      <c r="U24" s="1" t="n">
        <v>4</v>
      </c>
      <c r="V24" s="1" t="n">
        <v>8</v>
      </c>
      <c r="W24" s="1" t="n">
        <v>0</v>
      </c>
      <c r="X24" s="1" t="n">
        <v>1</v>
      </c>
      <c r="Y24" s="1" t="n">
        <v>1</v>
      </c>
      <c r="Z24" s="1" t="n">
        <v>0</v>
      </c>
      <c r="AA24" s="1" t="s">
        <v>244</v>
      </c>
      <c r="AB24" s="1" t="s">
        <v>244</v>
      </c>
      <c r="AC24" s="1" t="n">
        <v>1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f aca="false">IF(U24&lt;5,0,1)</f>
        <v>0</v>
      </c>
      <c r="AI24" s="1" t="n">
        <v>1</v>
      </c>
      <c r="AJ24" s="1" t="n">
        <v>1</v>
      </c>
      <c r="AK24" s="1" t="n">
        <v>0</v>
      </c>
      <c r="AL24" s="1" t="n">
        <v>1</v>
      </c>
      <c r="AM24" s="1" t="n">
        <v>1</v>
      </c>
      <c r="AN24" s="1" t="n">
        <v>0</v>
      </c>
      <c r="AO24" s="1" t="n">
        <v>1</v>
      </c>
      <c r="AP24" s="4" t="n">
        <v>0</v>
      </c>
      <c r="AQ24" s="5" t="n">
        <v>1.95</v>
      </c>
      <c r="AR24" s="5" t="n">
        <v>3.9</v>
      </c>
      <c r="AS24" s="1" t="n">
        <v>562</v>
      </c>
      <c r="AT24" s="1" t="n">
        <v>0</v>
      </c>
      <c r="AU24" s="1" t="n">
        <v>2</v>
      </c>
      <c r="AV24" s="1" t="n">
        <v>0.3</v>
      </c>
    </row>
    <row r="25" customFormat="false" ht="12.75" hidden="false" customHeight="false" outlineLevel="0" collapsed="false">
      <c r="A25" s="15" t="s">
        <v>39</v>
      </c>
      <c r="B25" s="2" t="s">
        <v>61</v>
      </c>
      <c r="C25" s="1" t="n">
        <v>31</v>
      </c>
      <c r="D25" s="3" t="n">
        <v>165</v>
      </c>
      <c r="E25" s="3" t="n">
        <v>53.5</v>
      </c>
      <c r="F25" s="3" t="n">
        <f aca="false">E25/(D25*D25/10000)</f>
        <v>19.6510560146924</v>
      </c>
      <c r="G25" s="1" t="n">
        <v>1</v>
      </c>
      <c r="H25" s="1" t="n">
        <v>0</v>
      </c>
      <c r="I25" s="1" t="n">
        <v>1</v>
      </c>
      <c r="J25" s="1" t="n">
        <v>0</v>
      </c>
      <c r="K25" s="1" t="n">
        <v>0</v>
      </c>
      <c r="L25" s="1" t="n">
        <v>15</v>
      </c>
      <c r="M25" s="1" t="n">
        <v>5</v>
      </c>
      <c r="N25" s="1" t="n">
        <v>4</v>
      </c>
      <c r="O25" s="1" t="n">
        <v>4</v>
      </c>
      <c r="P25" s="1" t="n">
        <v>4</v>
      </c>
      <c r="Q25" s="1" t="s">
        <v>258</v>
      </c>
      <c r="R25" s="1" t="n">
        <v>1</v>
      </c>
      <c r="S25" s="1" t="n">
        <v>4</v>
      </c>
      <c r="T25" s="4" t="n">
        <v>20</v>
      </c>
      <c r="U25" s="1" t="n">
        <v>5</v>
      </c>
      <c r="V25" s="1" t="n">
        <v>13</v>
      </c>
      <c r="W25" s="1" t="n">
        <v>1</v>
      </c>
      <c r="X25" s="1" t="n">
        <v>1</v>
      </c>
      <c r="Y25" s="1" t="n">
        <v>1</v>
      </c>
      <c r="Z25" s="1" t="n">
        <v>0</v>
      </c>
      <c r="AA25" s="1" t="s">
        <v>244</v>
      </c>
      <c r="AB25" s="1" t="s">
        <v>244</v>
      </c>
      <c r="AC25" s="1" t="n">
        <v>1</v>
      </c>
      <c r="AD25" s="1" t="n">
        <v>0</v>
      </c>
      <c r="AE25" s="1" t="n">
        <v>0</v>
      </c>
      <c r="AF25" s="1" t="n">
        <v>0</v>
      </c>
      <c r="AG25" s="1" t="n">
        <v>0</v>
      </c>
      <c r="AH25" s="1" t="n">
        <f aca="false">IF(U25&lt;5,0,1)</f>
        <v>1</v>
      </c>
      <c r="AI25" s="1" t="n">
        <v>1</v>
      </c>
      <c r="AJ25" s="1" t="n">
        <v>1</v>
      </c>
      <c r="AK25" s="1" t="n">
        <v>1</v>
      </c>
      <c r="AL25" s="1" t="n">
        <v>1</v>
      </c>
      <c r="AM25" s="1" t="n">
        <v>1</v>
      </c>
      <c r="AN25" s="1" t="n">
        <v>1</v>
      </c>
      <c r="AO25" s="1" t="n">
        <v>1</v>
      </c>
      <c r="AP25" s="4" t="n">
        <v>3</v>
      </c>
      <c r="AQ25" s="5" t="n">
        <v>250</v>
      </c>
      <c r="AR25" s="5" t="n">
        <v>1000</v>
      </c>
      <c r="AS25" s="1" t="n">
        <v>3600</v>
      </c>
      <c r="AT25" s="1" t="n">
        <v>0</v>
      </c>
      <c r="AU25" s="1" t="n">
        <v>15</v>
      </c>
      <c r="AV25" s="1" t="n">
        <v>5</v>
      </c>
      <c r="AW25" s="15"/>
    </row>
    <row r="26" customFormat="false" ht="12.75" hidden="false" customHeight="false" outlineLevel="0" collapsed="false">
      <c r="A26" s="15" t="s">
        <v>34</v>
      </c>
      <c r="B26" s="2" t="s">
        <v>62</v>
      </c>
      <c r="C26" s="1" t="n">
        <v>44</v>
      </c>
      <c r="D26" s="3" t="n">
        <v>156</v>
      </c>
      <c r="E26" s="3" t="n">
        <v>49.5</v>
      </c>
      <c r="F26" s="3" t="n">
        <f aca="false">E26/(D26*D26/10000)</f>
        <v>20.3402366863905</v>
      </c>
      <c r="G26" s="1" t="n">
        <v>0</v>
      </c>
      <c r="H26" s="1" t="n">
        <v>1</v>
      </c>
      <c r="I26" s="1" t="n">
        <v>0</v>
      </c>
      <c r="J26" s="1" t="n">
        <v>1</v>
      </c>
      <c r="K26" s="1" t="n">
        <v>1</v>
      </c>
      <c r="L26" s="1" t="n">
        <v>10</v>
      </c>
      <c r="M26" s="1" t="n">
        <v>10</v>
      </c>
      <c r="N26" s="1" t="n">
        <v>5</v>
      </c>
      <c r="O26" s="1" t="n">
        <v>1</v>
      </c>
      <c r="P26" s="1" t="n">
        <v>1</v>
      </c>
      <c r="Q26" s="1" t="s">
        <v>253</v>
      </c>
      <c r="R26" s="1" t="n">
        <v>0</v>
      </c>
      <c r="S26" s="1" t="n">
        <v>5</v>
      </c>
      <c r="T26" s="4" t="n">
        <v>50</v>
      </c>
      <c r="U26" s="1" t="n">
        <v>3</v>
      </c>
      <c r="V26" s="1" t="n">
        <v>7</v>
      </c>
      <c r="W26" s="1" t="n">
        <v>1</v>
      </c>
      <c r="X26" s="1" t="n">
        <v>1</v>
      </c>
      <c r="Y26" s="1" t="n">
        <v>1</v>
      </c>
      <c r="Z26" s="1" t="n">
        <v>0</v>
      </c>
      <c r="AA26" s="1" t="s">
        <v>241</v>
      </c>
      <c r="AB26" s="1" t="s">
        <v>244</v>
      </c>
      <c r="AC26" s="1" t="n">
        <v>1</v>
      </c>
      <c r="AD26" s="1" t="n">
        <v>0</v>
      </c>
      <c r="AE26" s="1" t="n">
        <v>0</v>
      </c>
      <c r="AF26" s="1" t="n">
        <v>0</v>
      </c>
      <c r="AG26" s="1" t="n">
        <v>0</v>
      </c>
      <c r="AH26" s="1" t="n">
        <f aca="false">IF(U26&lt;5,0,1)</f>
        <v>0</v>
      </c>
      <c r="AI26" s="1" t="n">
        <v>1</v>
      </c>
      <c r="AJ26" s="1" t="n">
        <v>1</v>
      </c>
      <c r="AK26" s="1" t="n">
        <v>1</v>
      </c>
      <c r="AL26" s="1" t="n">
        <v>0</v>
      </c>
      <c r="AM26" s="1" t="n">
        <v>1</v>
      </c>
      <c r="AN26" s="1" t="n">
        <v>1</v>
      </c>
      <c r="AO26" s="1" t="n">
        <v>0</v>
      </c>
      <c r="AP26" s="4" t="n">
        <v>0</v>
      </c>
      <c r="AQ26" s="5" t="n">
        <v>15.6</v>
      </c>
      <c r="AR26" s="5" t="n">
        <v>62.5</v>
      </c>
      <c r="AS26" s="1" t="n">
        <v>870</v>
      </c>
      <c r="AT26" s="1" t="n">
        <v>0</v>
      </c>
      <c r="AU26" s="1" t="n">
        <v>10</v>
      </c>
      <c r="AV26" s="1" t="n">
        <v>10</v>
      </c>
    </row>
    <row r="27" customFormat="false" ht="12.75" hidden="false" customHeight="false" outlineLevel="0" collapsed="false">
      <c r="A27" s="15" t="s">
        <v>34</v>
      </c>
      <c r="B27" s="2" t="s">
        <v>63</v>
      </c>
      <c r="C27" s="1" t="n">
        <v>29</v>
      </c>
      <c r="D27" s="3" t="n">
        <v>157</v>
      </c>
      <c r="E27" s="3" t="n">
        <v>52</v>
      </c>
      <c r="F27" s="3" t="n">
        <f aca="false">E27/(D27*D27/10000)</f>
        <v>21.0961905148282</v>
      </c>
      <c r="G27" s="1" t="n">
        <v>1</v>
      </c>
      <c r="H27" s="1" t="n">
        <v>1</v>
      </c>
      <c r="I27" s="1" t="n">
        <v>1</v>
      </c>
      <c r="J27" s="1" t="n">
        <v>1</v>
      </c>
      <c r="K27" s="1" t="n">
        <v>0</v>
      </c>
      <c r="L27" s="1" t="n">
        <v>4.5</v>
      </c>
      <c r="M27" s="1" t="n">
        <v>4</v>
      </c>
      <c r="N27" s="1" t="n">
        <v>4</v>
      </c>
      <c r="O27" s="1" t="n">
        <v>0</v>
      </c>
      <c r="P27" s="1" t="n">
        <v>0</v>
      </c>
      <c r="Q27" s="1" t="s">
        <v>259</v>
      </c>
      <c r="R27" s="1" t="n">
        <v>0</v>
      </c>
      <c r="S27" s="1" t="n">
        <v>4</v>
      </c>
      <c r="T27" s="4" t="n">
        <v>20</v>
      </c>
      <c r="U27" s="1" t="n">
        <v>5</v>
      </c>
      <c r="V27" s="1" t="n">
        <v>8</v>
      </c>
      <c r="W27" s="1" t="n">
        <v>1</v>
      </c>
      <c r="X27" s="1" t="n">
        <v>1</v>
      </c>
      <c r="Y27" s="1" t="n">
        <v>1</v>
      </c>
      <c r="Z27" s="1" t="n">
        <v>0</v>
      </c>
      <c r="AA27" s="1" t="s">
        <v>244</v>
      </c>
      <c r="AB27" s="1" t="s">
        <v>244</v>
      </c>
      <c r="AC27" s="1" t="n">
        <v>1</v>
      </c>
      <c r="AD27" s="1" t="n">
        <v>0</v>
      </c>
      <c r="AE27" s="1" t="n">
        <v>0</v>
      </c>
      <c r="AF27" s="1" t="n">
        <v>0</v>
      </c>
      <c r="AG27" s="1" t="n">
        <v>0</v>
      </c>
      <c r="AH27" s="1" t="n">
        <f aca="false">IF(U27&lt;5,0,1)</f>
        <v>1</v>
      </c>
      <c r="AI27" s="1" t="n">
        <v>1</v>
      </c>
      <c r="AJ27" s="1" t="n">
        <v>1</v>
      </c>
      <c r="AK27" s="1" t="n">
        <v>1</v>
      </c>
      <c r="AL27" s="1" t="n">
        <v>1</v>
      </c>
      <c r="AM27" s="1" t="n">
        <v>1</v>
      </c>
      <c r="AN27" s="1" t="n">
        <v>1</v>
      </c>
      <c r="AO27" s="1" t="n">
        <v>1</v>
      </c>
      <c r="AP27" s="4" t="n">
        <v>4</v>
      </c>
      <c r="AQ27" s="5" t="n">
        <v>125</v>
      </c>
      <c r="AR27" s="5" t="n">
        <v>1000</v>
      </c>
      <c r="AS27" s="1" t="n">
        <v>356</v>
      </c>
      <c r="AT27" s="1" t="n">
        <v>0</v>
      </c>
      <c r="AU27" s="1" t="n">
        <v>4.5</v>
      </c>
      <c r="AV27" s="1" t="n">
        <v>4</v>
      </c>
    </row>
    <row r="28" customFormat="false" ht="12.75" hidden="false" customHeight="false" outlineLevel="0" collapsed="false">
      <c r="A28" s="15" t="s">
        <v>34</v>
      </c>
      <c r="B28" s="2" t="s">
        <v>64</v>
      </c>
      <c r="C28" s="1" t="n">
        <v>43</v>
      </c>
      <c r="D28" s="3" t="n">
        <v>159</v>
      </c>
      <c r="E28" s="3" t="n">
        <v>61</v>
      </c>
      <c r="F28" s="3" t="n">
        <f aca="false">E28/(D28*D28/10000)</f>
        <v>24.1287923737194</v>
      </c>
      <c r="G28" s="1" t="n">
        <v>1</v>
      </c>
      <c r="H28" s="1" t="n">
        <v>1</v>
      </c>
      <c r="I28" s="1" t="n">
        <v>0</v>
      </c>
      <c r="J28" s="1" t="n">
        <v>0</v>
      </c>
      <c r="K28" s="1" t="n">
        <v>1</v>
      </c>
      <c r="L28" s="1" t="n">
        <v>15</v>
      </c>
      <c r="M28" s="1" t="n">
        <v>15</v>
      </c>
      <c r="N28" s="1" t="n">
        <v>2</v>
      </c>
      <c r="O28" s="1" t="n">
        <v>0</v>
      </c>
      <c r="P28" s="1" t="n">
        <v>0</v>
      </c>
      <c r="Q28" s="1" t="s">
        <v>249</v>
      </c>
      <c r="R28" s="1" t="n">
        <v>0</v>
      </c>
      <c r="S28" s="1" t="n">
        <v>2</v>
      </c>
      <c r="T28" s="4" t="n">
        <v>5</v>
      </c>
      <c r="U28" s="1" t="n">
        <v>3</v>
      </c>
      <c r="V28" s="1" t="n">
        <v>6</v>
      </c>
      <c r="W28" s="1" t="n">
        <v>0</v>
      </c>
      <c r="X28" s="1" t="n">
        <v>1</v>
      </c>
      <c r="Y28" s="1" t="n">
        <v>1</v>
      </c>
      <c r="Z28" s="1" t="n">
        <v>0</v>
      </c>
      <c r="AA28" s="1" t="s">
        <v>244</v>
      </c>
      <c r="AB28" s="1" t="s">
        <v>244</v>
      </c>
      <c r="AC28" s="1" t="n">
        <v>1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f aca="false">IF(U28&lt;5,0,1)</f>
        <v>0</v>
      </c>
      <c r="AI28" s="1" t="n">
        <v>0</v>
      </c>
      <c r="AJ28" s="1" t="n">
        <v>1</v>
      </c>
      <c r="AK28" s="1" t="n">
        <v>0</v>
      </c>
      <c r="AL28" s="1" t="n">
        <v>1</v>
      </c>
      <c r="AM28" s="1" t="n">
        <v>1</v>
      </c>
      <c r="AN28" s="1" t="n">
        <v>1</v>
      </c>
      <c r="AO28" s="1" t="n">
        <v>1</v>
      </c>
      <c r="AP28" s="4" t="n">
        <v>0</v>
      </c>
      <c r="AQ28" s="5" t="n">
        <v>7.8</v>
      </c>
      <c r="AR28" s="5" t="n">
        <v>62.5</v>
      </c>
      <c r="AS28" s="1" t="n">
        <v>405</v>
      </c>
      <c r="AT28" s="1" t="n">
        <v>0</v>
      </c>
      <c r="AU28" s="1" t="n">
        <v>15</v>
      </c>
      <c r="AV28" s="1" t="n">
        <v>15</v>
      </c>
    </row>
    <row r="29" customFormat="false" ht="12.75" hidden="false" customHeight="false" outlineLevel="0" collapsed="false">
      <c r="A29" s="15" t="s">
        <v>34</v>
      </c>
      <c r="B29" s="2" t="s">
        <v>65</v>
      </c>
      <c r="C29" s="1" t="n">
        <v>47</v>
      </c>
      <c r="D29" s="3" t="n">
        <v>159</v>
      </c>
      <c r="E29" s="3" t="n">
        <v>35</v>
      </c>
      <c r="F29" s="3" t="n">
        <f aca="false">E29/(D29*D29/10000)</f>
        <v>13.8443890668882</v>
      </c>
      <c r="G29" s="1" t="n">
        <v>1</v>
      </c>
      <c r="H29" s="1" t="n">
        <v>1</v>
      </c>
      <c r="I29" s="1" t="n">
        <v>1</v>
      </c>
      <c r="J29" s="1" t="n">
        <v>0</v>
      </c>
      <c r="K29" s="1" t="n">
        <v>1</v>
      </c>
      <c r="L29" s="1" t="n">
        <v>30</v>
      </c>
      <c r="M29" s="1" t="n">
        <v>10</v>
      </c>
      <c r="N29" s="1" t="n">
        <v>5</v>
      </c>
      <c r="O29" s="1" t="n">
        <v>4</v>
      </c>
      <c r="P29" s="1" t="n">
        <v>4</v>
      </c>
      <c r="Q29" s="15" t="s">
        <v>254</v>
      </c>
      <c r="R29" s="1" t="n">
        <v>0</v>
      </c>
      <c r="S29" s="1" t="n">
        <v>5</v>
      </c>
      <c r="T29" s="4" t="n">
        <v>30</v>
      </c>
      <c r="U29" s="1" t="n">
        <v>6</v>
      </c>
      <c r="V29" s="1" t="n">
        <v>11</v>
      </c>
      <c r="W29" s="1" t="n">
        <v>1</v>
      </c>
      <c r="X29" s="1" t="n">
        <v>1</v>
      </c>
      <c r="Y29" s="1" t="n">
        <v>1</v>
      </c>
      <c r="Z29" s="1" t="n">
        <v>0</v>
      </c>
      <c r="AA29" s="1" t="s">
        <v>244</v>
      </c>
      <c r="AB29" s="1" t="s">
        <v>244</v>
      </c>
      <c r="AC29" s="1" t="n">
        <v>1</v>
      </c>
      <c r="AD29" s="1" t="n">
        <v>0</v>
      </c>
      <c r="AE29" s="1" t="n">
        <v>0</v>
      </c>
      <c r="AF29" s="1" t="n">
        <v>0</v>
      </c>
      <c r="AG29" s="1" t="n">
        <v>0</v>
      </c>
      <c r="AH29" s="1" t="n">
        <f aca="false">IF(U29&lt;5,0,1)</f>
        <v>1</v>
      </c>
      <c r="AI29" s="1" t="n">
        <v>1</v>
      </c>
      <c r="AJ29" s="1" t="n">
        <v>1</v>
      </c>
      <c r="AK29" s="1" t="n">
        <v>1</v>
      </c>
      <c r="AL29" s="1" t="n">
        <v>1</v>
      </c>
      <c r="AM29" s="1" t="n">
        <v>1</v>
      </c>
      <c r="AN29" s="1" t="n">
        <v>1</v>
      </c>
      <c r="AO29" s="1" t="n">
        <v>1</v>
      </c>
      <c r="AP29" s="4" t="n">
        <v>0</v>
      </c>
      <c r="AQ29" s="5" t="n">
        <v>1.95</v>
      </c>
      <c r="AR29" s="5" t="n">
        <v>15.6</v>
      </c>
      <c r="AS29" s="1" t="n">
        <v>438</v>
      </c>
      <c r="AT29" s="1" t="n">
        <v>0</v>
      </c>
      <c r="AU29" s="1" t="n">
        <v>30</v>
      </c>
      <c r="AV29" s="1" t="n">
        <v>10</v>
      </c>
    </row>
    <row r="30" customFormat="false" ht="12.75" hidden="false" customHeight="false" outlineLevel="0" collapsed="false">
      <c r="A30" s="15" t="s">
        <v>39</v>
      </c>
      <c r="B30" s="2" t="s">
        <v>66</v>
      </c>
      <c r="C30" s="1" t="n">
        <v>23</v>
      </c>
      <c r="D30" s="3" t="n">
        <v>165</v>
      </c>
      <c r="E30" s="3" t="n">
        <v>50</v>
      </c>
      <c r="F30" s="3" t="n">
        <f aca="false">E30/(D30*D30/10000)</f>
        <v>18.3654729109275</v>
      </c>
      <c r="G30" s="1" t="n">
        <v>0</v>
      </c>
      <c r="H30" s="1" t="n">
        <v>1</v>
      </c>
      <c r="I30" s="1" t="n">
        <v>0</v>
      </c>
      <c r="J30" s="1" t="n">
        <v>0</v>
      </c>
      <c r="K30" s="1" t="n">
        <v>0</v>
      </c>
      <c r="L30" s="1" t="n">
        <v>3</v>
      </c>
      <c r="M30" s="1" t="n">
        <v>1</v>
      </c>
      <c r="N30" s="1" t="n">
        <v>4</v>
      </c>
      <c r="O30" s="1" t="n">
        <v>4</v>
      </c>
      <c r="P30" s="1" t="n">
        <v>0</v>
      </c>
      <c r="Q30" s="1" t="s">
        <v>253</v>
      </c>
      <c r="R30" s="1" t="n">
        <v>0</v>
      </c>
      <c r="S30" s="1" t="n">
        <v>4</v>
      </c>
      <c r="T30" s="4" t="n">
        <v>100</v>
      </c>
      <c r="U30" s="1" t="n">
        <v>4</v>
      </c>
      <c r="V30" s="1" t="n">
        <v>6</v>
      </c>
      <c r="W30" s="1" t="n">
        <v>0</v>
      </c>
      <c r="X30" s="1" t="n">
        <v>1</v>
      </c>
      <c r="Y30" s="1" t="n">
        <v>1</v>
      </c>
      <c r="Z30" s="1" t="n">
        <v>0</v>
      </c>
      <c r="AA30" s="1" t="s">
        <v>244</v>
      </c>
      <c r="AB30" s="1" t="s">
        <v>244</v>
      </c>
      <c r="AC30" s="1" t="n">
        <v>1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f aca="false">IF(U30&lt;5,0,1)</f>
        <v>0</v>
      </c>
      <c r="AI30" s="1" t="n">
        <v>1</v>
      </c>
      <c r="AJ30" s="1" t="n">
        <v>0</v>
      </c>
      <c r="AK30" s="1" t="n">
        <v>0</v>
      </c>
      <c r="AL30" s="1" t="n">
        <v>1</v>
      </c>
      <c r="AM30" s="1" t="n">
        <v>1</v>
      </c>
      <c r="AN30" s="1" t="n">
        <v>0</v>
      </c>
      <c r="AO30" s="1" t="n">
        <v>1</v>
      </c>
      <c r="AP30" s="4" t="n">
        <v>0</v>
      </c>
      <c r="AQ30" s="5" t="n">
        <v>1000</v>
      </c>
      <c r="AR30" s="5" t="n">
        <v>1000</v>
      </c>
      <c r="AS30" s="1" t="n">
        <v>1850</v>
      </c>
      <c r="AT30" s="1" t="n">
        <v>0</v>
      </c>
      <c r="AU30" s="1" t="n">
        <v>3</v>
      </c>
      <c r="AV30" s="1" t="n">
        <v>1</v>
      </c>
    </row>
    <row r="31" customFormat="false" ht="12.75" hidden="false" customHeight="false" outlineLevel="0" collapsed="false">
      <c r="A31" s="15" t="s">
        <v>39</v>
      </c>
      <c r="B31" s="2" t="s">
        <v>67</v>
      </c>
      <c r="C31" s="1" t="n">
        <v>46</v>
      </c>
      <c r="D31" s="3" t="n">
        <v>169</v>
      </c>
      <c r="E31" s="3" t="n">
        <v>77</v>
      </c>
      <c r="F31" s="3" t="n">
        <f aca="false">E31/(D31*D31/10000)</f>
        <v>26.9598403417247</v>
      </c>
      <c r="G31" s="1" t="n">
        <v>0</v>
      </c>
      <c r="H31" s="1" t="n">
        <v>1</v>
      </c>
      <c r="I31" s="1" t="n">
        <v>1</v>
      </c>
      <c r="J31" s="1" t="n">
        <v>0</v>
      </c>
      <c r="K31" s="1" t="n">
        <v>0</v>
      </c>
      <c r="L31" s="1" t="n">
        <v>40</v>
      </c>
      <c r="M31" s="1" t="n">
        <v>10</v>
      </c>
      <c r="N31" s="1" t="n">
        <v>1</v>
      </c>
      <c r="O31" s="1" t="n">
        <v>1</v>
      </c>
      <c r="P31" s="1" t="n">
        <v>0</v>
      </c>
      <c r="Q31" s="1" t="s">
        <v>253</v>
      </c>
      <c r="R31" s="1" t="n">
        <v>0</v>
      </c>
      <c r="S31" s="1" t="n">
        <v>1</v>
      </c>
      <c r="T31" s="4" t="n">
        <v>5</v>
      </c>
      <c r="U31" s="1" t="n">
        <v>3</v>
      </c>
      <c r="V31" s="1" t="n">
        <v>3</v>
      </c>
      <c r="W31" s="1" t="n">
        <v>0</v>
      </c>
      <c r="X31" s="1" t="n">
        <v>1</v>
      </c>
      <c r="Y31" s="1" t="n">
        <v>1</v>
      </c>
      <c r="Z31" s="1" t="n">
        <v>0</v>
      </c>
      <c r="AA31" s="1" t="s">
        <v>241</v>
      </c>
      <c r="AB31" s="1" t="s">
        <v>244</v>
      </c>
      <c r="AC31" s="1" t="n">
        <v>1</v>
      </c>
      <c r="AD31" s="1" t="n">
        <v>0</v>
      </c>
      <c r="AE31" s="1" t="n">
        <v>0</v>
      </c>
      <c r="AF31" s="1" t="n">
        <v>0</v>
      </c>
      <c r="AG31" s="1" t="n">
        <v>0</v>
      </c>
      <c r="AH31" s="1" t="n">
        <f aca="false">IF(U31&lt;5,0,1)</f>
        <v>0</v>
      </c>
      <c r="AI31" s="1" t="n">
        <v>1</v>
      </c>
      <c r="AJ31" s="1" t="n">
        <v>1</v>
      </c>
      <c r="AK31" s="1" t="n">
        <v>0</v>
      </c>
      <c r="AL31" s="1" t="n">
        <v>0</v>
      </c>
      <c r="AM31" s="1" t="n">
        <v>1</v>
      </c>
      <c r="AN31" s="1" t="n">
        <v>1</v>
      </c>
      <c r="AO31" s="1" t="n">
        <v>1</v>
      </c>
      <c r="AP31" s="4" t="n">
        <v>0</v>
      </c>
      <c r="AQ31" s="5" t="n">
        <v>1.95</v>
      </c>
      <c r="AR31" s="5" t="n">
        <v>125</v>
      </c>
      <c r="AS31" s="1" t="n">
        <v>1091</v>
      </c>
      <c r="AT31" s="1" t="n">
        <v>0</v>
      </c>
      <c r="AU31" s="1" t="n">
        <v>40</v>
      </c>
      <c r="AV31" s="1" t="n">
        <v>10</v>
      </c>
    </row>
    <row r="32" customFormat="false" ht="12.75" hidden="false" customHeight="false" outlineLevel="0" collapsed="false">
      <c r="A32" s="15" t="s">
        <v>34</v>
      </c>
      <c r="B32" s="2" t="s">
        <v>68</v>
      </c>
      <c r="C32" s="1" t="n">
        <v>31</v>
      </c>
      <c r="D32" s="3" t="n">
        <v>151</v>
      </c>
      <c r="E32" s="3" t="n">
        <v>46</v>
      </c>
      <c r="F32" s="3" t="n">
        <f aca="false">E32/(D32*D32/10000)</f>
        <v>20.1745537476426</v>
      </c>
      <c r="G32" s="1" t="n">
        <v>0</v>
      </c>
      <c r="H32" s="1" t="n">
        <v>1</v>
      </c>
      <c r="I32" s="1" t="n">
        <v>1</v>
      </c>
      <c r="J32" s="1" t="n">
        <v>0</v>
      </c>
      <c r="K32" s="1" t="n">
        <v>1</v>
      </c>
      <c r="L32" s="1" t="n">
        <v>20</v>
      </c>
      <c r="M32" s="1" t="n">
        <v>1</v>
      </c>
      <c r="N32" s="1" t="n">
        <v>12</v>
      </c>
      <c r="O32" s="1" t="n">
        <v>11</v>
      </c>
      <c r="P32" s="1" t="n">
        <v>1</v>
      </c>
      <c r="Q32" s="1" t="s">
        <v>249</v>
      </c>
      <c r="R32" s="1" t="n">
        <v>0</v>
      </c>
      <c r="S32" s="1" t="n">
        <v>12</v>
      </c>
      <c r="T32" s="4" t="n">
        <v>25</v>
      </c>
      <c r="U32" s="1" t="n">
        <v>4</v>
      </c>
      <c r="V32" s="1" t="n">
        <v>9</v>
      </c>
      <c r="W32" s="1" t="n">
        <v>1</v>
      </c>
      <c r="X32" s="1" t="n">
        <v>1</v>
      </c>
      <c r="Y32" s="1" t="n">
        <v>1</v>
      </c>
      <c r="Z32" s="1" t="n">
        <v>1</v>
      </c>
      <c r="AA32" s="1" t="s">
        <v>244</v>
      </c>
      <c r="AB32" s="1" t="s">
        <v>244</v>
      </c>
      <c r="AC32" s="1" t="n">
        <v>1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f aca="false">IF(U32&lt;5,0,1)</f>
        <v>0</v>
      </c>
      <c r="AI32" s="1" t="n">
        <v>1</v>
      </c>
      <c r="AJ32" s="1" t="n">
        <v>1</v>
      </c>
      <c r="AK32" s="1" t="n">
        <v>1</v>
      </c>
      <c r="AL32" s="1" t="n">
        <v>1</v>
      </c>
      <c r="AM32" s="1" t="n">
        <v>1</v>
      </c>
      <c r="AN32" s="1" t="n">
        <v>1</v>
      </c>
      <c r="AO32" s="1" t="n">
        <v>1</v>
      </c>
      <c r="AP32" s="4" t="n">
        <v>3</v>
      </c>
      <c r="AQ32" s="5" t="n">
        <v>3.9</v>
      </c>
      <c r="AR32" s="5" t="n">
        <v>3.9</v>
      </c>
      <c r="AS32" s="1" t="n">
        <v>417</v>
      </c>
      <c r="AT32" s="1" t="n">
        <v>0</v>
      </c>
      <c r="AU32" s="1" t="n">
        <v>20</v>
      </c>
      <c r="AV32" s="1" t="n">
        <v>1</v>
      </c>
      <c r="AW32" s="15"/>
    </row>
    <row r="33" customFormat="false" ht="12.75" hidden="false" customHeight="false" outlineLevel="0" collapsed="false">
      <c r="A33" s="15" t="s">
        <v>39</v>
      </c>
      <c r="B33" s="2" t="s">
        <v>69</v>
      </c>
      <c r="C33" s="1" t="n">
        <v>55</v>
      </c>
      <c r="D33" s="3" t="n">
        <v>170</v>
      </c>
      <c r="E33" s="3" t="n">
        <v>60</v>
      </c>
      <c r="F33" s="3" t="n">
        <f aca="false">E33/(D33*D33/10000)</f>
        <v>20.7612456747405</v>
      </c>
      <c r="G33" s="1" t="n">
        <v>0</v>
      </c>
      <c r="H33" s="1" t="n">
        <v>1</v>
      </c>
      <c r="I33" s="1" t="n">
        <v>1</v>
      </c>
      <c r="J33" s="1" t="n">
        <v>0</v>
      </c>
      <c r="K33" s="1" t="n">
        <v>1</v>
      </c>
      <c r="L33" s="1" t="n">
        <v>10</v>
      </c>
      <c r="M33" s="1" t="n">
        <v>7</v>
      </c>
      <c r="N33" s="1" t="n">
        <v>4</v>
      </c>
      <c r="O33" s="1" t="n">
        <v>4</v>
      </c>
      <c r="P33" s="1" t="n">
        <v>2</v>
      </c>
      <c r="Q33" s="1" t="s">
        <v>253</v>
      </c>
      <c r="R33" s="1" t="n">
        <v>1</v>
      </c>
      <c r="S33" s="1" t="n">
        <v>4</v>
      </c>
      <c r="T33" s="4" t="n">
        <v>150</v>
      </c>
      <c r="U33" s="1" t="n">
        <v>6</v>
      </c>
      <c r="V33" s="1" t="n">
        <v>15</v>
      </c>
      <c r="W33" s="1" t="n">
        <v>1</v>
      </c>
      <c r="X33" s="1" t="n">
        <v>1</v>
      </c>
      <c r="Y33" s="1" t="n">
        <v>1</v>
      </c>
      <c r="Z33" s="1" t="n">
        <v>0</v>
      </c>
      <c r="AA33" s="1" t="s">
        <v>244</v>
      </c>
      <c r="AB33" s="1" t="s">
        <v>244</v>
      </c>
      <c r="AC33" s="1" t="n">
        <v>1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f aca="false">IF(U33&lt;5,0,1)</f>
        <v>1</v>
      </c>
      <c r="AI33" s="1" t="n">
        <v>1</v>
      </c>
      <c r="AJ33" s="1" t="n">
        <v>1</v>
      </c>
      <c r="AK33" s="1" t="n">
        <v>1</v>
      </c>
      <c r="AL33" s="1" t="n">
        <v>0</v>
      </c>
      <c r="AM33" s="1" t="n">
        <v>1</v>
      </c>
      <c r="AN33" s="1" t="n">
        <v>1</v>
      </c>
      <c r="AO33" s="1" t="n">
        <v>1</v>
      </c>
      <c r="AP33" s="4" t="n">
        <v>14</v>
      </c>
      <c r="AQ33" s="5" t="n">
        <v>31.3</v>
      </c>
      <c r="AR33" s="5" t="n">
        <v>31.3</v>
      </c>
      <c r="AS33" s="1" t="n">
        <v>400</v>
      </c>
      <c r="AT33" s="1" t="s">
        <v>260</v>
      </c>
      <c r="AU33" s="1" t="n">
        <v>10</v>
      </c>
      <c r="AV33" s="1" t="n">
        <v>7</v>
      </c>
    </row>
    <row r="34" customFormat="false" ht="12.75" hidden="false" customHeight="false" outlineLevel="0" collapsed="false">
      <c r="A34" s="15" t="s">
        <v>34</v>
      </c>
      <c r="B34" s="2" t="s">
        <v>70</v>
      </c>
      <c r="C34" s="1" t="n">
        <v>57</v>
      </c>
      <c r="D34" s="3" t="n">
        <v>163</v>
      </c>
      <c r="E34" s="3" t="n">
        <v>55.5</v>
      </c>
      <c r="F34" s="3" t="n">
        <f aca="false">E34/(D34*D34/10000)</f>
        <v>20.8890059844179</v>
      </c>
      <c r="G34" s="1" t="n">
        <v>0</v>
      </c>
      <c r="H34" s="1" t="n">
        <v>1</v>
      </c>
      <c r="I34" s="1" t="n">
        <v>1</v>
      </c>
      <c r="J34" s="1" t="n">
        <v>0</v>
      </c>
      <c r="K34" s="1" t="n">
        <v>1</v>
      </c>
      <c r="L34" s="1" t="n">
        <v>10</v>
      </c>
      <c r="M34" s="1" t="n">
        <v>0.2</v>
      </c>
      <c r="N34" s="1" t="n">
        <v>2</v>
      </c>
      <c r="O34" s="1" t="n">
        <v>2</v>
      </c>
      <c r="P34" s="1" t="n">
        <v>2</v>
      </c>
      <c r="Q34" s="15" t="s">
        <v>245</v>
      </c>
      <c r="R34" s="1" t="n">
        <v>1</v>
      </c>
      <c r="S34" s="1" t="n">
        <v>2</v>
      </c>
      <c r="T34" s="4" t="n">
        <v>50</v>
      </c>
      <c r="U34" s="1" t="n">
        <v>6</v>
      </c>
      <c r="V34" s="1" t="n">
        <v>8</v>
      </c>
      <c r="W34" s="1" t="n">
        <v>1</v>
      </c>
      <c r="X34" s="1" t="n">
        <v>1</v>
      </c>
      <c r="Y34" s="1" t="n">
        <v>1</v>
      </c>
      <c r="Z34" s="1" t="n">
        <v>0</v>
      </c>
      <c r="AA34" s="1" t="s">
        <v>241</v>
      </c>
      <c r="AB34" s="1" t="s">
        <v>244</v>
      </c>
      <c r="AC34" s="1" t="n">
        <v>0</v>
      </c>
      <c r="AD34" s="1" t="n">
        <v>0</v>
      </c>
      <c r="AE34" s="1" t="n">
        <v>1</v>
      </c>
      <c r="AF34" s="1" t="n">
        <v>0</v>
      </c>
      <c r="AG34" s="1" t="n">
        <v>0</v>
      </c>
      <c r="AH34" s="1" t="n">
        <f aca="false">IF(U34&lt;5,0,1)</f>
        <v>1</v>
      </c>
      <c r="AI34" s="1" t="n">
        <v>1</v>
      </c>
      <c r="AJ34" s="1" t="n">
        <v>0</v>
      </c>
      <c r="AK34" s="1" t="n">
        <v>1</v>
      </c>
      <c r="AL34" s="1" t="n">
        <v>0</v>
      </c>
      <c r="AM34" s="1" t="n">
        <v>1</v>
      </c>
      <c r="AN34" s="1" t="n">
        <v>0</v>
      </c>
      <c r="AO34" s="1" t="n">
        <v>1</v>
      </c>
      <c r="AP34" s="4" t="n">
        <v>34</v>
      </c>
      <c r="AQ34" s="5" t="n">
        <v>1.95</v>
      </c>
      <c r="AR34" s="5" t="n">
        <v>1.95</v>
      </c>
      <c r="AS34" s="1" t="n">
        <v>695</v>
      </c>
      <c r="AT34" s="1" t="n">
        <v>0</v>
      </c>
      <c r="AU34" s="1" t="n">
        <v>10</v>
      </c>
      <c r="AV34" s="1" t="n">
        <v>0.2</v>
      </c>
    </row>
    <row r="35" customFormat="false" ht="12.75" hidden="false" customHeight="false" outlineLevel="0" collapsed="false">
      <c r="A35" s="15" t="s">
        <v>34</v>
      </c>
      <c r="B35" s="2" t="s">
        <v>71</v>
      </c>
      <c r="C35" s="1" t="n">
        <v>21</v>
      </c>
      <c r="D35" s="3" t="n">
        <v>156</v>
      </c>
      <c r="E35" s="3" t="n">
        <v>43</v>
      </c>
      <c r="F35" s="3" t="n">
        <f aca="false">E35/(D35*D35/10000)</f>
        <v>17.6692965154504</v>
      </c>
      <c r="G35" s="1" t="n">
        <v>0</v>
      </c>
      <c r="H35" s="1" t="n">
        <v>1</v>
      </c>
      <c r="I35" s="1" t="n">
        <v>0</v>
      </c>
      <c r="J35" s="1" t="n">
        <v>1</v>
      </c>
      <c r="K35" s="1" t="n">
        <v>1</v>
      </c>
      <c r="L35" s="1" t="n">
        <v>13</v>
      </c>
      <c r="M35" s="1" t="n">
        <v>13</v>
      </c>
      <c r="N35" s="1" t="n">
        <v>4</v>
      </c>
      <c r="O35" s="1" t="n">
        <v>3</v>
      </c>
      <c r="P35" s="1" t="n">
        <v>3</v>
      </c>
      <c r="Q35" s="1" t="s">
        <v>253</v>
      </c>
      <c r="R35" s="1" t="n">
        <v>0</v>
      </c>
      <c r="S35" s="1" t="n">
        <v>4</v>
      </c>
      <c r="T35" s="4" t="n">
        <v>50</v>
      </c>
      <c r="U35" s="1" t="n">
        <v>6</v>
      </c>
      <c r="V35" s="1" t="n">
        <v>17</v>
      </c>
      <c r="W35" s="1" t="n">
        <v>1</v>
      </c>
      <c r="X35" s="1" t="n">
        <v>1</v>
      </c>
      <c r="Y35" s="1" t="n">
        <v>1</v>
      </c>
      <c r="Z35" s="1" t="n">
        <v>1</v>
      </c>
      <c r="AA35" s="1" t="s">
        <v>244</v>
      </c>
      <c r="AB35" s="1" t="s">
        <v>244</v>
      </c>
      <c r="AC35" s="1" t="n">
        <v>1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f aca="false">IF(U35&lt;5,0,1)</f>
        <v>1</v>
      </c>
      <c r="AI35" s="1" t="n">
        <v>1</v>
      </c>
      <c r="AJ35" s="1" t="n">
        <v>1</v>
      </c>
      <c r="AK35" s="1" t="n">
        <v>1</v>
      </c>
      <c r="AL35" s="1" t="n">
        <v>0</v>
      </c>
      <c r="AM35" s="1" t="n">
        <v>1</v>
      </c>
      <c r="AN35" s="1" t="n">
        <v>1</v>
      </c>
      <c r="AO35" s="1" t="n">
        <v>1</v>
      </c>
      <c r="AP35" s="4" t="n">
        <v>5</v>
      </c>
      <c r="AQ35" s="5" t="n">
        <v>1.95</v>
      </c>
      <c r="AR35" s="5" t="n">
        <v>3.9</v>
      </c>
      <c r="AS35" s="1" t="n">
        <v>2720</v>
      </c>
      <c r="AT35" s="1" t="n">
        <v>0</v>
      </c>
      <c r="AU35" s="1" t="n">
        <v>13</v>
      </c>
      <c r="AV35" s="1" t="n">
        <v>13</v>
      </c>
      <c r="AW35" s="15"/>
    </row>
    <row r="36" customFormat="false" ht="12.75" hidden="false" customHeight="false" outlineLevel="0" collapsed="false">
      <c r="A36" s="15" t="s">
        <v>39</v>
      </c>
      <c r="B36" s="2" t="s">
        <v>72</v>
      </c>
      <c r="C36" s="1" t="n">
        <v>72</v>
      </c>
      <c r="D36" s="3" t="n">
        <v>178</v>
      </c>
      <c r="E36" s="3" t="n">
        <v>57.5</v>
      </c>
      <c r="F36" s="3" t="n">
        <f aca="false">E36/(D36*D36/10000)</f>
        <v>18.1479611160207</v>
      </c>
      <c r="G36" s="1" t="n">
        <v>0</v>
      </c>
      <c r="H36" s="1" t="n">
        <v>0</v>
      </c>
      <c r="I36" s="1" t="n">
        <v>1</v>
      </c>
      <c r="J36" s="1" t="n">
        <v>0</v>
      </c>
      <c r="K36" s="1" t="n">
        <v>1</v>
      </c>
      <c r="L36" s="1" t="n">
        <v>10</v>
      </c>
      <c r="M36" s="1" t="n">
        <v>8</v>
      </c>
      <c r="N36" s="1" t="n">
        <v>7</v>
      </c>
      <c r="O36" s="1" t="n">
        <v>7</v>
      </c>
      <c r="P36" s="1" t="n">
        <v>2</v>
      </c>
      <c r="Q36" s="1" t="s">
        <v>253</v>
      </c>
      <c r="R36" s="1" t="n">
        <v>0</v>
      </c>
      <c r="S36" s="1" t="n">
        <v>7</v>
      </c>
      <c r="T36" s="4" t="n">
        <v>5</v>
      </c>
      <c r="U36" s="1" t="n">
        <v>5</v>
      </c>
      <c r="V36" s="1" t="n">
        <v>8</v>
      </c>
      <c r="W36" s="1" t="n">
        <v>1</v>
      </c>
      <c r="X36" s="1" t="n">
        <v>1</v>
      </c>
      <c r="Y36" s="1" t="n">
        <v>1</v>
      </c>
      <c r="Z36" s="1" t="n">
        <v>1</v>
      </c>
      <c r="AA36" s="1" t="s">
        <v>241</v>
      </c>
      <c r="AB36" s="1" t="s">
        <v>244</v>
      </c>
      <c r="AC36" s="1" t="n">
        <v>0</v>
      </c>
      <c r="AD36" s="1" t="n">
        <v>0</v>
      </c>
      <c r="AE36" s="1" t="n">
        <v>1</v>
      </c>
      <c r="AF36" s="1" t="n">
        <v>0</v>
      </c>
      <c r="AG36" s="1" t="n">
        <v>0</v>
      </c>
      <c r="AH36" s="1" t="n">
        <f aca="false">IF(U36&lt;5,0,1)</f>
        <v>1</v>
      </c>
      <c r="AI36" s="1" t="n">
        <v>1</v>
      </c>
      <c r="AJ36" s="1" t="n">
        <v>1</v>
      </c>
      <c r="AK36" s="1" t="n">
        <v>1</v>
      </c>
      <c r="AL36" s="1" t="n">
        <v>0</v>
      </c>
      <c r="AM36" s="1" t="n">
        <v>1</v>
      </c>
      <c r="AN36" s="1" t="n">
        <v>0</v>
      </c>
      <c r="AO36" s="1" t="n">
        <v>1</v>
      </c>
      <c r="AP36" s="4" t="n">
        <v>10</v>
      </c>
      <c r="AQ36" s="5" t="n">
        <v>3.9</v>
      </c>
      <c r="AR36" s="5" t="n">
        <v>3.9</v>
      </c>
      <c r="AS36" s="1" t="n">
        <v>1470</v>
      </c>
      <c r="AT36" s="1" t="s">
        <v>261</v>
      </c>
      <c r="AU36" s="1" t="n">
        <v>10</v>
      </c>
      <c r="AV36" s="1" t="n">
        <v>8</v>
      </c>
      <c r="AW36" s="15"/>
    </row>
    <row r="37" customFormat="false" ht="12.75" hidden="false" customHeight="false" outlineLevel="0" collapsed="false">
      <c r="A37" s="15" t="s">
        <v>34</v>
      </c>
      <c r="B37" s="2" t="s">
        <v>73</v>
      </c>
      <c r="C37" s="1" t="n">
        <v>43</v>
      </c>
      <c r="D37" s="3" t="n">
        <v>156</v>
      </c>
      <c r="E37" s="3" t="n">
        <v>45.5</v>
      </c>
      <c r="F37" s="3" t="n">
        <f aca="false">E37/(D37*D37/10000)</f>
        <v>18.6965811965812</v>
      </c>
      <c r="G37" s="1" t="n">
        <v>0</v>
      </c>
      <c r="H37" s="1" t="n">
        <v>1</v>
      </c>
      <c r="I37" s="1" t="n">
        <v>1</v>
      </c>
      <c r="J37" s="1" t="n">
        <v>1</v>
      </c>
      <c r="K37" s="1" t="n">
        <v>1</v>
      </c>
      <c r="L37" s="1" t="n">
        <v>34</v>
      </c>
      <c r="M37" s="1" t="n">
        <v>5</v>
      </c>
      <c r="N37" s="1" t="n">
        <v>4</v>
      </c>
      <c r="O37" s="1" t="n">
        <v>4</v>
      </c>
      <c r="P37" s="1" t="n">
        <v>0</v>
      </c>
      <c r="Q37" s="1" t="s">
        <v>257</v>
      </c>
      <c r="R37" s="1" t="n">
        <v>0</v>
      </c>
      <c r="S37" s="1" t="n">
        <v>4</v>
      </c>
      <c r="T37" s="4" t="n">
        <v>100</v>
      </c>
      <c r="U37" s="1" t="n">
        <v>5</v>
      </c>
      <c r="V37" s="1" t="n">
        <v>9</v>
      </c>
      <c r="W37" s="1" t="n">
        <v>1</v>
      </c>
      <c r="X37" s="1" t="n">
        <v>1</v>
      </c>
      <c r="Y37" s="1" t="n">
        <v>1</v>
      </c>
      <c r="Z37" s="1" t="n">
        <v>0</v>
      </c>
      <c r="AA37" s="1" t="s">
        <v>244</v>
      </c>
      <c r="AB37" s="1" t="s">
        <v>241</v>
      </c>
      <c r="AC37" s="1" t="n">
        <v>1</v>
      </c>
      <c r="AD37" s="1" t="n">
        <v>0</v>
      </c>
      <c r="AE37" s="1" t="n">
        <v>0</v>
      </c>
      <c r="AF37" s="1" t="n">
        <v>0</v>
      </c>
      <c r="AG37" s="1" t="n">
        <v>0</v>
      </c>
      <c r="AH37" s="1" t="n">
        <f aca="false">IF(U37&lt;5,0,1)</f>
        <v>1</v>
      </c>
      <c r="AI37" s="1" t="n">
        <v>1</v>
      </c>
      <c r="AJ37" s="1" t="n">
        <v>0</v>
      </c>
      <c r="AK37" s="1" t="n">
        <v>0</v>
      </c>
      <c r="AL37" s="1" t="n">
        <v>0</v>
      </c>
      <c r="AM37" s="1" t="n">
        <v>1</v>
      </c>
      <c r="AN37" s="1" t="n">
        <v>0</v>
      </c>
      <c r="AO37" s="1" t="n">
        <v>1</v>
      </c>
      <c r="AP37" s="4" t="n">
        <v>2</v>
      </c>
      <c r="AQ37" s="5" t="n">
        <v>1.95</v>
      </c>
      <c r="AR37" s="5" t="n">
        <v>7.8</v>
      </c>
      <c r="AS37" s="1" t="n">
        <v>563</v>
      </c>
      <c r="AT37" s="1" t="s">
        <v>262</v>
      </c>
      <c r="AU37" s="1" t="n">
        <v>34</v>
      </c>
      <c r="AV37" s="1" t="n">
        <v>5</v>
      </c>
    </row>
    <row r="38" customFormat="false" ht="12.75" hidden="false" customHeight="false" outlineLevel="0" collapsed="false">
      <c r="A38" s="15" t="s">
        <v>34</v>
      </c>
      <c r="B38" s="2" t="s">
        <v>74</v>
      </c>
      <c r="C38" s="1" t="n">
        <v>55</v>
      </c>
      <c r="D38" s="3" t="n">
        <v>160</v>
      </c>
      <c r="E38" s="3" t="n">
        <v>45.5</v>
      </c>
      <c r="F38" s="3" t="n">
        <f aca="false">E38/(D38*D38/10000)</f>
        <v>17.7734375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5</v>
      </c>
      <c r="M38" s="1" t="n">
        <v>5</v>
      </c>
      <c r="N38" s="1" t="n">
        <v>2</v>
      </c>
      <c r="O38" s="1" t="n">
        <v>1</v>
      </c>
      <c r="P38" s="1" t="n">
        <v>1</v>
      </c>
      <c r="Q38" s="1" t="s">
        <v>253</v>
      </c>
      <c r="R38" s="1" t="n">
        <v>0</v>
      </c>
      <c r="S38" s="1" t="n">
        <v>2</v>
      </c>
      <c r="T38" s="4" t="n">
        <v>5</v>
      </c>
      <c r="U38" s="1" t="n">
        <v>3</v>
      </c>
      <c r="V38" s="1" t="n">
        <v>4</v>
      </c>
      <c r="W38" s="1" t="n">
        <v>0</v>
      </c>
      <c r="X38" s="1" t="n">
        <v>1</v>
      </c>
      <c r="Y38" s="1" t="n">
        <v>1</v>
      </c>
      <c r="Z38" s="1" t="n">
        <v>0</v>
      </c>
      <c r="AA38" s="1" t="s">
        <v>241</v>
      </c>
      <c r="AB38" s="1" t="s">
        <v>244</v>
      </c>
      <c r="AC38" s="1" t="n">
        <v>1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f aca="false">IF(U38&lt;5,0,1)</f>
        <v>0</v>
      </c>
      <c r="AI38" s="1" t="n">
        <v>0</v>
      </c>
      <c r="AJ38" s="1" t="n">
        <v>0</v>
      </c>
      <c r="AK38" s="1" t="n">
        <v>0</v>
      </c>
      <c r="AL38" s="1" t="n">
        <v>0</v>
      </c>
      <c r="AM38" s="1" t="n">
        <v>1</v>
      </c>
      <c r="AN38" s="1" t="n">
        <v>0</v>
      </c>
      <c r="AO38" s="1" t="n">
        <v>1</v>
      </c>
      <c r="AP38" s="4" t="n">
        <v>9</v>
      </c>
      <c r="AQ38" s="5" t="n">
        <v>1.95</v>
      </c>
      <c r="AR38" s="5" t="n">
        <v>15.6</v>
      </c>
      <c r="AS38" s="1" t="n">
        <v>462</v>
      </c>
      <c r="AT38" s="1" t="n">
        <v>0</v>
      </c>
      <c r="AU38" s="1" t="n">
        <v>5</v>
      </c>
      <c r="AV38" s="1" t="n">
        <v>5</v>
      </c>
      <c r="AW38" s="15"/>
    </row>
    <row r="39" customFormat="false" ht="12.75" hidden="false" customHeight="false" outlineLevel="0" collapsed="false">
      <c r="A39" s="15" t="s">
        <v>34</v>
      </c>
      <c r="B39" s="2" t="s">
        <v>75</v>
      </c>
      <c r="C39" s="1" t="n">
        <v>50</v>
      </c>
      <c r="D39" s="3" t="n">
        <v>153</v>
      </c>
      <c r="E39" s="3" t="n">
        <v>55</v>
      </c>
      <c r="F39" s="3" t="n">
        <f aca="false">E39/(D39*D39/10000)</f>
        <v>23.4952368747063</v>
      </c>
      <c r="G39" s="1" t="n">
        <v>0</v>
      </c>
      <c r="H39" s="1" t="n">
        <v>0</v>
      </c>
      <c r="I39" s="1" t="n">
        <v>1</v>
      </c>
      <c r="J39" s="1" t="n">
        <v>1</v>
      </c>
      <c r="K39" s="1" t="n">
        <v>0</v>
      </c>
      <c r="L39" s="1" t="n">
        <v>40</v>
      </c>
      <c r="M39" s="1" t="n">
        <v>12</v>
      </c>
      <c r="N39" s="1" t="n">
        <v>6</v>
      </c>
      <c r="O39" s="1" t="n">
        <v>4</v>
      </c>
      <c r="P39" s="1" t="n">
        <v>0</v>
      </c>
      <c r="Q39" s="1" t="s">
        <v>263</v>
      </c>
      <c r="R39" s="1" t="n">
        <v>0</v>
      </c>
      <c r="S39" s="1" t="n">
        <v>6</v>
      </c>
      <c r="T39" s="4" t="n">
        <v>30</v>
      </c>
      <c r="U39" s="1" t="n">
        <v>5</v>
      </c>
      <c r="V39" s="1" t="n">
        <v>7</v>
      </c>
      <c r="W39" s="1" t="n">
        <v>1</v>
      </c>
      <c r="X39" s="1" t="n">
        <v>1</v>
      </c>
      <c r="Y39" s="1" t="n">
        <v>1</v>
      </c>
      <c r="Z39" s="1" t="n">
        <v>0</v>
      </c>
      <c r="AA39" s="1" t="s">
        <v>241</v>
      </c>
      <c r="AB39" s="1" t="s">
        <v>244</v>
      </c>
      <c r="AC39" s="1" t="n">
        <v>1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f aca="false">IF(U39&lt;5,0,1)</f>
        <v>1</v>
      </c>
      <c r="AI39" s="1" t="n">
        <v>0</v>
      </c>
      <c r="AJ39" s="1" t="n">
        <v>0</v>
      </c>
      <c r="AK39" s="1" t="n">
        <v>0</v>
      </c>
      <c r="AL39" s="1" t="n">
        <v>0</v>
      </c>
      <c r="AM39" s="1" t="n">
        <v>1</v>
      </c>
      <c r="AN39" s="1" t="n">
        <v>1</v>
      </c>
      <c r="AO39" s="1" t="n">
        <v>1</v>
      </c>
      <c r="AP39" s="4" t="n">
        <v>0</v>
      </c>
      <c r="AQ39" s="5" t="n">
        <v>3.9</v>
      </c>
      <c r="AR39" s="5" t="n">
        <v>1000</v>
      </c>
      <c r="AS39" s="1" t="n">
        <v>440</v>
      </c>
      <c r="AT39" s="1" t="n">
        <v>0</v>
      </c>
      <c r="AU39" s="1" t="n">
        <v>40</v>
      </c>
      <c r="AV39" s="1" t="n">
        <v>12</v>
      </c>
    </row>
    <row r="40" customFormat="false" ht="12.75" hidden="false" customHeight="false" outlineLevel="0" collapsed="false">
      <c r="A40" s="15" t="s">
        <v>39</v>
      </c>
      <c r="B40" s="2" t="s">
        <v>76</v>
      </c>
      <c r="C40" s="1" t="n">
        <v>36</v>
      </c>
      <c r="D40" s="3" t="n">
        <v>176</v>
      </c>
      <c r="E40" s="3" t="n">
        <v>59</v>
      </c>
      <c r="F40" s="3" t="n">
        <f aca="false">E40/(D40*D40/10000)</f>
        <v>19.0470041322314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15</v>
      </c>
      <c r="N40" s="1" t="n">
        <v>2</v>
      </c>
      <c r="O40" s="1" t="n">
        <v>0</v>
      </c>
      <c r="P40" s="1" t="n">
        <v>0</v>
      </c>
      <c r="Q40" s="1" t="s">
        <v>253</v>
      </c>
      <c r="R40" s="1" t="n">
        <v>0</v>
      </c>
      <c r="S40" s="1" t="n">
        <v>2</v>
      </c>
      <c r="T40" s="4" t="n">
        <v>30</v>
      </c>
      <c r="U40" s="1" t="n">
        <v>2</v>
      </c>
      <c r="V40" s="1" t="n">
        <v>4</v>
      </c>
      <c r="W40" s="1" t="n">
        <v>1</v>
      </c>
      <c r="X40" s="1" t="n">
        <v>0</v>
      </c>
      <c r="Y40" s="1" t="n">
        <v>1</v>
      </c>
      <c r="Z40" s="1" t="n">
        <v>0</v>
      </c>
      <c r="AA40" s="1" t="s">
        <v>241</v>
      </c>
      <c r="AB40" s="1" t="s">
        <v>241</v>
      </c>
      <c r="AC40" s="1" t="n">
        <v>1</v>
      </c>
      <c r="AD40" s="1" t="n">
        <v>0</v>
      </c>
      <c r="AE40" s="1" t="n">
        <v>0</v>
      </c>
      <c r="AF40" s="1" t="n">
        <v>0</v>
      </c>
      <c r="AG40" s="1" t="n">
        <v>0</v>
      </c>
      <c r="AH40" s="1" t="n">
        <f aca="false">IF(U40&lt;5,0,1)</f>
        <v>0</v>
      </c>
      <c r="AI40" s="1" t="n">
        <v>1</v>
      </c>
      <c r="AJ40" s="1" t="n">
        <v>1</v>
      </c>
      <c r="AK40" s="1" t="n">
        <v>1</v>
      </c>
      <c r="AL40" s="1" t="n">
        <v>0</v>
      </c>
      <c r="AM40" s="1" t="n">
        <v>1</v>
      </c>
      <c r="AN40" s="1" t="n">
        <v>1</v>
      </c>
      <c r="AO40" s="1" t="n">
        <v>1</v>
      </c>
      <c r="AP40" s="4" t="n">
        <v>8</v>
      </c>
      <c r="AQ40" s="5" t="n">
        <v>1.95</v>
      </c>
      <c r="AR40" s="5" t="n">
        <v>500</v>
      </c>
      <c r="AS40" s="1" t="n">
        <v>228</v>
      </c>
      <c r="AT40" s="1" t="n">
        <v>0</v>
      </c>
      <c r="AU40" s="1" t="n">
        <v>15</v>
      </c>
      <c r="AW40" s="15"/>
    </row>
    <row r="41" customFormat="false" ht="12.75" hidden="false" customHeight="false" outlineLevel="0" collapsed="false">
      <c r="A41" s="15" t="s">
        <v>34</v>
      </c>
      <c r="B41" s="2" t="s">
        <v>77</v>
      </c>
      <c r="C41" s="1" t="n">
        <v>33</v>
      </c>
      <c r="D41" s="3" t="n">
        <v>163.5</v>
      </c>
      <c r="E41" s="3" t="n">
        <v>45</v>
      </c>
      <c r="F41" s="3" t="n">
        <f aca="false">E41/(D41*D41/10000)</f>
        <v>16.8335998653312</v>
      </c>
      <c r="G41" s="1" t="n">
        <v>1</v>
      </c>
      <c r="H41" s="1" t="n">
        <v>1</v>
      </c>
      <c r="I41" s="1" t="n">
        <v>1</v>
      </c>
      <c r="J41" s="1" t="n">
        <v>0</v>
      </c>
      <c r="K41" s="1" t="n">
        <v>0</v>
      </c>
      <c r="L41" s="1" t="n">
        <v>20</v>
      </c>
      <c r="M41" s="1" t="n">
        <v>1</v>
      </c>
      <c r="N41" s="1" t="n">
        <v>5</v>
      </c>
      <c r="O41" s="1" t="n">
        <v>0</v>
      </c>
      <c r="P41" s="1" t="n">
        <v>0</v>
      </c>
      <c r="Q41" s="1" t="s">
        <v>243</v>
      </c>
      <c r="R41" s="1" t="n">
        <v>0</v>
      </c>
      <c r="S41" s="1" t="n">
        <v>5</v>
      </c>
      <c r="T41" s="4" t="n">
        <v>5</v>
      </c>
      <c r="U41" s="1" t="n">
        <v>3</v>
      </c>
      <c r="V41" s="1" t="n">
        <v>5</v>
      </c>
      <c r="W41" s="1" t="n">
        <v>0</v>
      </c>
      <c r="X41" s="1" t="n">
        <v>1</v>
      </c>
      <c r="Y41" s="1" t="n">
        <v>1</v>
      </c>
      <c r="Z41" s="1" t="n">
        <v>0</v>
      </c>
      <c r="AA41" s="1" t="s">
        <v>244</v>
      </c>
      <c r="AB41" s="1" t="s">
        <v>244</v>
      </c>
      <c r="AC41" s="1" t="n">
        <v>1</v>
      </c>
      <c r="AD41" s="1" t="n">
        <v>0</v>
      </c>
      <c r="AE41" s="1" t="n">
        <v>0</v>
      </c>
      <c r="AF41" s="1" t="n">
        <v>0</v>
      </c>
      <c r="AG41" s="1" t="n">
        <v>0</v>
      </c>
      <c r="AH41" s="1" t="n">
        <f aca="false">IF(U41&lt;5,0,1)</f>
        <v>0</v>
      </c>
      <c r="AI41" s="1" t="n">
        <v>1</v>
      </c>
      <c r="AJ41" s="1" t="n">
        <v>1</v>
      </c>
      <c r="AK41" s="1" t="n">
        <v>0</v>
      </c>
      <c r="AL41" s="1" t="n">
        <v>0</v>
      </c>
      <c r="AM41" s="1" t="n">
        <v>1</v>
      </c>
      <c r="AN41" s="1" t="n">
        <v>1</v>
      </c>
      <c r="AO41" s="1" t="n">
        <v>1</v>
      </c>
      <c r="AP41" s="4" t="n">
        <v>0</v>
      </c>
      <c r="AQ41" s="5" t="n">
        <v>15.6</v>
      </c>
      <c r="AR41" s="5" t="n">
        <v>125</v>
      </c>
      <c r="AS41" s="1" t="n">
        <v>615</v>
      </c>
      <c r="AT41" s="1" t="n">
        <v>0</v>
      </c>
      <c r="AU41" s="1" t="n">
        <v>20</v>
      </c>
      <c r="AV41" s="1" t="n">
        <v>1</v>
      </c>
      <c r="AW41" s="15"/>
    </row>
    <row r="42" customFormat="false" ht="12.75" hidden="false" customHeight="false" outlineLevel="0" collapsed="false">
      <c r="A42" s="15" t="s">
        <v>34</v>
      </c>
      <c r="B42" s="2" t="s">
        <v>78</v>
      </c>
      <c r="C42" s="1" t="n">
        <v>58</v>
      </c>
      <c r="D42" s="3" t="n">
        <v>145</v>
      </c>
      <c r="E42" s="3" t="n">
        <v>58.5</v>
      </c>
      <c r="F42" s="3" t="n">
        <f aca="false">E42/(D42*D42/10000)</f>
        <v>27.8240190249703</v>
      </c>
      <c r="G42" s="1" t="n">
        <v>0</v>
      </c>
      <c r="H42" s="1" t="n">
        <v>1</v>
      </c>
      <c r="I42" s="1" t="n">
        <v>1</v>
      </c>
      <c r="J42" s="1" t="n">
        <v>0</v>
      </c>
      <c r="K42" s="1" t="n">
        <v>0</v>
      </c>
      <c r="L42" s="1" t="n">
        <v>4</v>
      </c>
      <c r="M42" s="1" t="n">
        <v>3.5</v>
      </c>
      <c r="N42" s="1" t="n">
        <v>2</v>
      </c>
      <c r="O42" s="1" t="n">
        <v>2</v>
      </c>
      <c r="P42" s="1" t="n">
        <v>1</v>
      </c>
      <c r="Q42" s="1" t="s">
        <v>253</v>
      </c>
      <c r="R42" s="1" t="n">
        <v>0</v>
      </c>
      <c r="S42" s="1" t="n">
        <v>2</v>
      </c>
      <c r="T42" s="4" t="n">
        <v>10</v>
      </c>
      <c r="U42" s="1" t="n">
        <v>2</v>
      </c>
      <c r="V42" s="1" t="n">
        <v>3</v>
      </c>
      <c r="W42" s="1" t="n">
        <v>0</v>
      </c>
      <c r="X42" s="1" t="n">
        <v>0</v>
      </c>
      <c r="Y42" s="1" t="n">
        <v>1</v>
      </c>
      <c r="Z42" s="1" t="n">
        <v>0</v>
      </c>
      <c r="AA42" s="1" t="s">
        <v>241</v>
      </c>
      <c r="AB42" s="1" t="s">
        <v>241</v>
      </c>
      <c r="AC42" s="1" t="n">
        <v>1</v>
      </c>
      <c r="AD42" s="1" t="n">
        <v>0</v>
      </c>
      <c r="AE42" s="1" t="n">
        <v>0</v>
      </c>
      <c r="AF42" s="1" t="n">
        <v>0</v>
      </c>
      <c r="AG42" s="1" t="n">
        <v>0</v>
      </c>
      <c r="AH42" s="1" t="n">
        <f aca="false">IF(U42&lt;5,0,1)</f>
        <v>0</v>
      </c>
      <c r="AI42" s="1" t="n">
        <v>0</v>
      </c>
      <c r="AJ42" s="1" t="n">
        <v>0</v>
      </c>
      <c r="AK42" s="1" t="n">
        <v>0</v>
      </c>
      <c r="AL42" s="1" t="n">
        <v>0</v>
      </c>
      <c r="AM42" s="1" t="n">
        <v>1</v>
      </c>
      <c r="AN42" s="1" t="n">
        <v>0</v>
      </c>
      <c r="AO42" s="1" t="n">
        <v>1</v>
      </c>
      <c r="AP42" s="4" t="n">
        <v>0</v>
      </c>
      <c r="AQ42" s="5" t="n">
        <v>31.3</v>
      </c>
      <c r="AR42" s="5" t="n">
        <v>1000</v>
      </c>
      <c r="AS42" s="1" t="n">
        <v>724</v>
      </c>
      <c r="AT42" s="1" t="n">
        <v>0</v>
      </c>
      <c r="AU42" s="1" t="n">
        <v>4</v>
      </c>
      <c r="AV42" s="1" t="n">
        <v>3.5</v>
      </c>
      <c r="AW42" s="15"/>
    </row>
    <row r="43" customFormat="false" ht="12.75" hidden="false" customHeight="false" outlineLevel="0" collapsed="false">
      <c r="A43" s="15" t="s">
        <v>34</v>
      </c>
      <c r="B43" s="2" t="s">
        <v>79</v>
      </c>
      <c r="C43" s="1" t="n">
        <v>46</v>
      </c>
      <c r="D43" s="3" t="n">
        <v>154</v>
      </c>
      <c r="E43" s="3" t="n">
        <v>44</v>
      </c>
      <c r="F43" s="3" t="n">
        <f aca="false">E43/(D43*D43/10000)</f>
        <v>18.5528756957328</v>
      </c>
      <c r="G43" s="1" t="n">
        <v>1</v>
      </c>
      <c r="H43" s="1" t="n">
        <v>0</v>
      </c>
      <c r="I43" s="1" t="n">
        <v>1</v>
      </c>
      <c r="J43" s="1" t="n">
        <v>1</v>
      </c>
      <c r="K43" s="1" t="n">
        <v>1</v>
      </c>
      <c r="L43" s="1" t="n">
        <v>5</v>
      </c>
      <c r="M43" s="1" t="n">
        <v>0.5</v>
      </c>
      <c r="N43" s="1" t="n">
        <v>6</v>
      </c>
      <c r="O43" s="1" t="n">
        <v>4</v>
      </c>
      <c r="P43" s="1" t="n">
        <v>0</v>
      </c>
      <c r="Q43" s="1" t="s">
        <v>249</v>
      </c>
      <c r="R43" s="1" t="n">
        <v>0</v>
      </c>
      <c r="S43" s="1" t="n">
        <v>6</v>
      </c>
      <c r="T43" s="4" t="n">
        <v>20</v>
      </c>
      <c r="U43" s="1" t="n">
        <v>6</v>
      </c>
      <c r="V43" s="1" t="n">
        <v>8</v>
      </c>
      <c r="W43" s="1" t="n">
        <v>1</v>
      </c>
      <c r="X43" s="1" t="n">
        <v>1</v>
      </c>
      <c r="Y43" s="1" t="n">
        <v>1</v>
      </c>
      <c r="Z43" s="1" t="n">
        <v>1</v>
      </c>
      <c r="AA43" s="1" t="s">
        <v>244</v>
      </c>
      <c r="AB43" s="1" t="s">
        <v>244</v>
      </c>
      <c r="AC43" s="1" t="n">
        <v>0</v>
      </c>
      <c r="AD43" s="1" t="n">
        <v>0</v>
      </c>
      <c r="AE43" s="1" t="n">
        <v>0</v>
      </c>
      <c r="AF43" s="1" t="n">
        <v>0</v>
      </c>
      <c r="AG43" s="1" t="n">
        <v>0</v>
      </c>
      <c r="AH43" s="1" t="n">
        <f aca="false">IF(U43&lt;5,0,1)</f>
        <v>1</v>
      </c>
      <c r="AI43" s="1" t="n">
        <v>0</v>
      </c>
      <c r="AJ43" s="1" t="n">
        <v>1</v>
      </c>
      <c r="AK43" s="1" t="n">
        <v>0</v>
      </c>
      <c r="AL43" s="1" t="n">
        <v>0</v>
      </c>
      <c r="AM43" s="1" t="n">
        <v>1</v>
      </c>
      <c r="AN43" s="1" t="n">
        <v>1</v>
      </c>
      <c r="AO43" s="1" t="n">
        <v>1</v>
      </c>
      <c r="AP43" s="4" t="n">
        <v>6</v>
      </c>
      <c r="AS43" s="1" t="n">
        <v>553</v>
      </c>
      <c r="AT43" s="1" t="n">
        <v>0</v>
      </c>
      <c r="AU43" s="1" t="n">
        <v>5</v>
      </c>
      <c r="AV43" s="1" t="n">
        <v>0.5</v>
      </c>
    </row>
    <row r="44" customFormat="false" ht="12.75" hidden="false" customHeight="false" outlineLevel="0" collapsed="false">
      <c r="A44" s="15" t="s">
        <v>39</v>
      </c>
      <c r="B44" s="2" t="s">
        <v>80</v>
      </c>
      <c r="C44" s="1" t="n">
        <v>57</v>
      </c>
      <c r="D44" s="3" t="n">
        <v>163</v>
      </c>
      <c r="E44" s="3" t="n">
        <v>70</v>
      </c>
      <c r="F44" s="3" t="n">
        <f aca="false">E44/(D44*D44/10000)</f>
        <v>26.346494034401</v>
      </c>
      <c r="G44" s="1" t="n">
        <v>0</v>
      </c>
      <c r="H44" s="1" t="n">
        <v>1</v>
      </c>
      <c r="I44" s="1" t="n">
        <v>0</v>
      </c>
      <c r="J44" s="1" t="n">
        <v>1</v>
      </c>
      <c r="K44" s="1" t="n">
        <v>1</v>
      </c>
      <c r="L44" s="1" t="n">
        <v>20</v>
      </c>
      <c r="M44" s="1" t="n">
        <v>10</v>
      </c>
      <c r="N44" s="1" t="n">
        <v>4</v>
      </c>
      <c r="O44" s="1" t="n">
        <v>1</v>
      </c>
      <c r="P44" s="1" t="n">
        <v>1</v>
      </c>
      <c r="Q44" s="1" t="s">
        <v>263</v>
      </c>
      <c r="R44" s="1" t="n">
        <v>0</v>
      </c>
      <c r="T44" s="4" t="n">
        <v>20</v>
      </c>
      <c r="U44" s="1" t="n">
        <v>5</v>
      </c>
      <c r="V44" s="1" t="n">
        <v>7</v>
      </c>
      <c r="W44" s="1" t="n">
        <v>1</v>
      </c>
      <c r="X44" s="1" t="n">
        <v>1</v>
      </c>
      <c r="Y44" s="1" t="n">
        <v>1</v>
      </c>
      <c r="Z44" s="1" t="n">
        <v>1</v>
      </c>
      <c r="AA44" s="1" t="s">
        <v>244</v>
      </c>
      <c r="AB44" s="1" t="s">
        <v>244</v>
      </c>
      <c r="AC44" s="1" t="n">
        <v>1</v>
      </c>
      <c r="AD44" s="1" t="n">
        <v>0</v>
      </c>
      <c r="AE44" s="1" t="n">
        <v>0</v>
      </c>
      <c r="AF44" s="1" t="n">
        <v>0</v>
      </c>
      <c r="AG44" s="1" t="n">
        <v>0</v>
      </c>
      <c r="AH44" s="1" t="n">
        <f aca="false">IF(U44&lt;5,0,1)</f>
        <v>1</v>
      </c>
      <c r="AI44" s="1" t="n">
        <v>0</v>
      </c>
      <c r="AJ44" s="1" t="n">
        <v>1</v>
      </c>
      <c r="AK44" s="1" t="n">
        <v>1</v>
      </c>
      <c r="AL44" s="1" t="n">
        <v>1</v>
      </c>
      <c r="AM44" s="1" t="n">
        <v>1</v>
      </c>
      <c r="AN44" s="1" t="n">
        <v>1</v>
      </c>
      <c r="AO44" s="1" t="n">
        <v>1</v>
      </c>
      <c r="AP44" s="4" t="n">
        <v>9</v>
      </c>
      <c r="AQ44" s="5" t="n">
        <v>125</v>
      </c>
      <c r="AR44" s="5" t="n">
        <v>250</v>
      </c>
      <c r="AS44" s="1" t="n">
        <v>420</v>
      </c>
      <c r="AT44" s="1" t="s">
        <v>264</v>
      </c>
      <c r="AU44" s="1" t="n">
        <v>20</v>
      </c>
      <c r="AV44" s="1" t="n">
        <v>10</v>
      </c>
      <c r="AW44" s="15"/>
    </row>
    <row r="45" customFormat="false" ht="12.75" hidden="false" customHeight="false" outlineLevel="0" collapsed="false">
      <c r="A45" s="15" t="s">
        <v>34</v>
      </c>
      <c r="B45" s="2" t="s">
        <v>81</v>
      </c>
      <c r="C45" s="1" t="n">
        <v>59</v>
      </c>
      <c r="D45" s="3" t="n">
        <v>158</v>
      </c>
      <c r="E45" s="3" t="n">
        <v>66.5</v>
      </c>
      <c r="F45" s="3" t="n">
        <f aca="false">E45/(D45*D45/10000)</f>
        <v>26.6383592373017</v>
      </c>
      <c r="G45" s="1" t="n">
        <v>0</v>
      </c>
      <c r="H45" s="1" t="n">
        <v>1</v>
      </c>
      <c r="I45" s="1" t="n">
        <v>1</v>
      </c>
      <c r="J45" s="1" t="n">
        <v>0</v>
      </c>
      <c r="K45" s="1" t="n">
        <v>0</v>
      </c>
      <c r="L45" s="1" t="n">
        <v>40</v>
      </c>
      <c r="M45" s="1" t="n">
        <v>10</v>
      </c>
      <c r="N45" s="1" t="n">
        <v>12</v>
      </c>
      <c r="O45" s="1" t="n">
        <v>12</v>
      </c>
      <c r="P45" s="1" t="n">
        <v>0</v>
      </c>
      <c r="Q45" s="1" t="s">
        <v>263</v>
      </c>
      <c r="R45" s="1" t="n">
        <v>1</v>
      </c>
      <c r="S45" s="1" t="n">
        <v>12</v>
      </c>
      <c r="T45" s="4" t="n">
        <v>30</v>
      </c>
      <c r="U45" s="1" t="n">
        <v>5</v>
      </c>
      <c r="V45" s="1" t="n">
        <v>11</v>
      </c>
      <c r="W45" s="1" t="n">
        <v>1</v>
      </c>
      <c r="X45" s="1" t="n">
        <v>1</v>
      </c>
      <c r="Y45" s="1" t="n">
        <v>1</v>
      </c>
      <c r="Z45" s="1" t="n">
        <v>0</v>
      </c>
      <c r="AA45" s="1" t="s">
        <v>241</v>
      </c>
      <c r="AB45" s="1" t="s">
        <v>244</v>
      </c>
      <c r="AC45" s="1" t="n">
        <v>1</v>
      </c>
      <c r="AD45" s="1" t="n">
        <v>0</v>
      </c>
      <c r="AE45" s="1" t="n">
        <v>0</v>
      </c>
      <c r="AF45" s="1" t="n">
        <v>0</v>
      </c>
      <c r="AG45" s="1" t="n">
        <v>0</v>
      </c>
      <c r="AH45" s="1" t="n">
        <f aca="false">IF(U45&lt;5,0,1)</f>
        <v>1</v>
      </c>
      <c r="AI45" s="1" t="n">
        <v>1</v>
      </c>
      <c r="AJ45" s="1" t="n">
        <v>1</v>
      </c>
      <c r="AK45" s="1" t="n">
        <v>1</v>
      </c>
      <c r="AL45" s="1" t="n">
        <v>0</v>
      </c>
      <c r="AM45" s="1" t="n">
        <v>1</v>
      </c>
      <c r="AN45" s="1" t="n">
        <v>1</v>
      </c>
      <c r="AO45" s="1" t="n">
        <v>1</v>
      </c>
      <c r="AP45" s="4" t="n">
        <v>12</v>
      </c>
      <c r="AQ45" s="5" t="n">
        <v>15.6</v>
      </c>
      <c r="AR45" s="5" t="n">
        <v>31.3</v>
      </c>
      <c r="AS45" s="1" t="n">
        <v>580</v>
      </c>
      <c r="AT45" s="1" t="n">
        <v>0</v>
      </c>
      <c r="AU45" s="1" t="n">
        <v>40</v>
      </c>
      <c r="AV45" s="1" t="n">
        <v>10</v>
      </c>
      <c r="AW45" s="15"/>
    </row>
    <row r="46" customFormat="false" ht="12.75" hidden="false" customHeight="false" outlineLevel="0" collapsed="false">
      <c r="A46" s="15" t="s">
        <v>39</v>
      </c>
      <c r="B46" s="2" t="s">
        <v>82</v>
      </c>
      <c r="C46" s="1" t="n">
        <v>22</v>
      </c>
      <c r="D46" s="3" t="n">
        <v>164</v>
      </c>
      <c r="E46" s="3" t="n">
        <v>47</v>
      </c>
      <c r="F46" s="3" t="n">
        <f aca="false">E46/(D46*D46/10000)</f>
        <v>17.4747174301011</v>
      </c>
      <c r="G46" s="1" t="n">
        <v>0</v>
      </c>
      <c r="H46" s="1" t="n">
        <v>1</v>
      </c>
      <c r="I46" s="1" t="n">
        <v>1</v>
      </c>
      <c r="J46" s="1" t="n">
        <v>1</v>
      </c>
      <c r="K46" s="1" t="n">
        <v>1</v>
      </c>
      <c r="L46" s="1" t="n">
        <v>5</v>
      </c>
      <c r="M46" s="1" t="n">
        <v>3</v>
      </c>
      <c r="N46" s="1" t="n">
        <v>2</v>
      </c>
      <c r="O46" s="1" t="n">
        <v>2</v>
      </c>
      <c r="P46" s="1" t="n">
        <v>1</v>
      </c>
      <c r="Q46" s="1" t="s">
        <v>263</v>
      </c>
      <c r="R46" s="1" t="n">
        <v>1</v>
      </c>
      <c r="S46" s="1" t="n">
        <v>2</v>
      </c>
      <c r="T46" s="4" t="n">
        <v>30</v>
      </c>
      <c r="U46" s="1" t="n">
        <v>6</v>
      </c>
      <c r="V46" s="1" t="n">
        <v>11</v>
      </c>
      <c r="W46" s="1" t="n">
        <v>1</v>
      </c>
      <c r="X46" s="1" t="n">
        <v>1</v>
      </c>
      <c r="Y46" s="1" t="n">
        <v>1</v>
      </c>
      <c r="Z46" s="1" t="n">
        <v>0</v>
      </c>
      <c r="AA46" s="1" t="s">
        <v>244</v>
      </c>
      <c r="AB46" s="1" t="s">
        <v>244</v>
      </c>
      <c r="AC46" s="1" t="n">
        <v>1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f aca="false">IF(U46&lt;5,0,1)</f>
        <v>1</v>
      </c>
      <c r="AI46" s="1" t="n">
        <v>1</v>
      </c>
      <c r="AJ46" s="1" t="n">
        <v>1</v>
      </c>
      <c r="AK46" s="1" t="n">
        <v>1</v>
      </c>
      <c r="AL46" s="1" t="n">
        <v>1</v>
      </c>
      <c r="AM46" s="1" t="n">
        <v>1</v>
      </c>
      <c r="AN46" s="1" t="n">
        <v>1</v>
      </c>
      <c r="AO46" s="1" t="n">
        <v>1</v>
      </c>
      <c r="AP46" s="4" t="n">
        <v>0</v>
      </c>
      <c r="AQ46" s="5" t="n">
        <v>3.9</v>
      </c>
      <c r="AR46" s="5" t="n">
        <v>7.8</v>
      </c>
      <c r="AS46" s="1" t="n">
        <v>1160</v>
      </c>
      <c r="AT46" s="1" t="n">
        <v>0</v>
      </c>
      <c r="AU46" s="1" t="n">
        <v>5</v>
      </c>
      <c r="AV46" s="1" t="n">
        <v>3</v>
      </c>
    </row>
    <row r="47" customFormat="false" ht="12.75" hidden="false" customHeight="false" outlineLevel="0" collapsed="false">
      <c r="A47" s="15" t="s">
        <v>39</v>
      </c>
      <c r="B47" s="2" t="s">
        <v>83</v>
      </c>
      <c r="C47" s="1" t="n">
        <v>39</v>
      </c>
      <c r="D47" s="3" t="n">
        <v>170</v>
      </c>
      <c r="E47" s="3" t="n">
        <v>76</v>
      </c>
      <c r="F47" s="3" t="n">
        <f aca="false">E47/(D47*D47/10000)</f>
        <v>26.2975778546713</v>
      </c>
      <c r="G47" s="1" t="n">
        <v>0</v>
      </c>
      <c r="H47" s="1" t="n">
        <v>1</v>
      </c>
      <c r="I47" s="1" t="n">
        <v>0</v>
      </c>
      <c r="J47" s="1" t="n">
        <v>0</v>
      </c>
      <c r="K47" s="1" t="n">
        <v>1</v>
      </c>
      <c r="L47" s="1" t="n">
        <v>0.5</v>
      </c>
      <c r="M47" s="1" t="n">
        <v>0.5</v>
      </c>
      <c r="N47" s="1" t="n">
        <v>2</v>
      </c>
      <c r="O47" s="1" t="n">
        <v>0</v>
      </c>
      <c r="P47" s="1" t="n">
        <v>0</v>
      </c>
      <c r="Q47" s="1" t="s">
        <v>253</v>
      </c>
      <c r="R47" s="1" t="n">
        <v>0</v>
      </c>
      <c r="S47" s="1" t="n">
        <v>2</v>
      </c>
      <c r="T47" s="4" t="n">
        <v>5</v>
      </c>
      <c r="U47" s="1" t="n">
        <v>2</v>
      </c>
      <c r="V47" s="1" t="n">
        <v>2</v>
      </c>
      <c r="W47" s="1" t="n">
        <v>0</v>
      </c>
      <c r="X47" s="1" t="n">
        <v>1</v>
      </c>
      <c r="Y47" s="1" t="n">
        <v>1</v>
      </c>
      <c r="Z47" s="1" t="n">
        <v>0</v>
      </c>
      <c r="AA47" s="1" t="s">
        <v>241</v>
      </c>
      <c r="AB47" s="1" t="s">
        <v>241</v>
      </c>
      <c r="AC47" s="1" t="n">
        <v>1</v>
      </c>
      <c r="AD47" s="1" t="n">
        <v>0</v>
      </c>
      <c r="AE47" s="1" t="n">
        <v>0</v>
      </c>
      <c r="AF47" s="1" t="n">
        <v>0</v>
      </c>
      <c r="AG47" s="1" t="n">
        <v>0</v>
      </c>
      <c r="AH47" s="1" t="n">
        <f aca="false">IF(U47&lt;5,0,1)</f>
        <v>0</v>
      </c>
      <c r="AI47" s="1" t="n">
        <v>0</v>
      </c>
      <c r="AJ47" s="1" t="n">
        <v>1</v>
      </c>
      <c r="AK47" s="1" t="n">
        <v>0</v>
      </c>
      <c r="AL47" s="1" t="n">
        <v>0</v>
      </c>
      <c r="AM47" s="1" t="n">
        <v>0</v>
      </c>
      <c r="AN47" s="1" t="n">
        <v>0</v>
      </c>
      <c r="AO47" s="1" t="n">
        <v>1</v>
      </c>
      <c r="AP47" s="4" t="n">
        <v>0</v>
      </c>
      <c r="AQ47" s="5" t="n">
        <v>500</v>
      </c>
      <c r="AR47" s="5" t="n">
        <v>1000</v>
      </c>
      <c r="AS47" s="1" t="n">
        <v>495</v>
      </c>
      <c r="AT47" s="1" t="n">
        <v>0</v>
      </c>
      <c r="AU47" s="1" t="n">
        <v>0.5</v>
      </c>
      <c r="AV47" s="1" t="n">
        <v>0.5</v>
      </c>
    </row>
    <row r="48" customFormat="false" ht="12.75" hidden="false" customHeight="false" outlineLevel="0" collapsed="false">
      <c r="A48" s="15" t="s">
        <v>34</v>
      </c>
      <c r="B48" s="2" t="s">
        <v>84</v>
      </c>
      <c r="C48" s="1" t="n">
        <v>46</v>
      </c>
      <c r="D48" s="3" t="n">
        <v>154</v>
      </c>
      <c r="E48" s="3" t="n">
        <v>43</v>
      </c>
      <c r="F48" s="3" t="n">
        <f aca="false">E48/(D48*D48/10000)</f>
        <v>18.1312194299207</v>
      </c>
      <c r="G48" s="1" t="n">
        <v>0</v>
      </c>
      <c r="H48" s="1" t="n">
        <v>1</v>
      </c>
      <c r="I48" s="1" t="n">
        <v>1</v>
      </c>
      <c r="J48" s="1" t="n">
        <v>0</v>
      </c>
      <c r="K48" s="1" t="n">
        <v>0</v>
      </c>
      <c r="L48" s="1" t="n">
        <v>12</v>
      </c>
      <c r="M48" s="1" t="n">
        <v>11</v>
      </c>
      <c r="N48" s="1" t="n">
        <v>2</v>
      </c>
      <c r="O48" s="1" t="n">
        <v>1</v>
      </c>
      <c r="P48" s="1" t="n">
        <v>0</v>
      </c>
      <c r="Q48" s="1" t="s">
        <v>263</v>
      </c>
      <c r="R48" s="1" t="n">
        <v>0</v>
      </c>
      <c r="S48" s="1" t="n">
        <v>2</v>
      </c>
      <c r="T48" s="4" t="n">
        <v>35</v>
      </c>
      <c r="U48" s="1" t="n">
        <v>4</v>
      </c>
      <c r="V48" s="1" t="n">
        <v>9</v>
      </c>
      <c r="W48" s="1" t="n">
        <v>1</v>
      </c>
      <c r="X48" s="1" t="n">
        <v>1</v>
      </c>
      <c r="Y48" s="1" t="n">
        <v>1</v>
      </c>
      <c r="Z48" s="1" t="n">
        <v>0</v>
      </c>
      <c r="AA48" s="1" t="s">
        <v>244</v>
      </c>
      <c r="AB48" s="1" t="s">
        <v>244</v>
      </c>
      <c r="AC48" s="1" t="n">
        <v>1</v>
      </c>
      <c r="AD48" s="1" t="n">
        <v>0</v>
      </c>
      <c r="AE48" s="1" t="n">
        <v>0</v>
      </c>
      <c r="AF48" s="1" t="n">
        <v>0</v>
      </c>
      <c r="AG48" s="1" t="n">
        <v>0</v>
      </c>
      <c r="AH48" s="1" t="n">
        <f aca="false">IF(U48&lt;5,0,1)</f>
        <v>0</v>
      </c>
      <c r="AI48" s="1" t="n">
        <v>1</v>
      </c>
      <c r="AJ48" s="1" t="n">
        <v>0</v>
      </c>
      <c r="AK48" s="1" t="n">
        <v>1</v>
      </c>
      <c r="AL48" s="1" t="n">
        <v>1</v>
      </c>
      <c r="AM48" s="1" t="n">
        <v>1</v>
      </c>
      <c r="AN48" s="1" t="n">
        <v>1</v>
      </c>
      <c r="AO48" s="1" t="n">
        <v>1</v>
      </c>
      <c r="AP48" s="4" t="n">
        <v>3</v>
      </c>
      <c r="AQ48" s="5" t="n">
        <v>1.95</v>
      </c>
      <c r="AR48" s="5" t="n">
        <v>250</v>
      </c>
      <c r="AS48" s="1" t="n">
        <v>726</v>
      </c>
      <c r="AT48" s="1" t="n">
        <v>0</v>
      </c>
      <c r="AU48" s="1" t="n">
        <v>12</v>
      </c>
      <c r="AV48" s="1" t="n">
        <v>11</v>
      </c>
    </row>
    <row r="49" customFormat="false" ht="12.75" hidden="false" customHeight="false" outlineLevel="0" collapsed="false">
      <c r="A49" s="15" t="s">
        <v>34</v>
      </c>
      <c r="B49" s="2" t="s">
        <v>85</v>
      </c>
      <c r="C49" s="1" t="n">
        <v>66</v>
      </c>
      <c r="D49" s="3" t="n">
        <v>148</v>
      </c>
      <c r="E49" s="3" t="n">
        <v>59.5</v>
      </c>
      <c r="F49" s="3" t="n">
        <f aca="false">E49/(D49*D49/10000)</f>
        <v>27.163988312637</v>
      </c>
      <c r="G49" s="1" t="n">
        <v>0</v>
      </c>
      <c r="H49" s="1" t="n">
        <v>1</v>
      </c>
      <c r="I49" s="1" t="n">
        <v>1</v>
      </c>
      <c r="J49" s="1" t="n">
        <v>0</v>
      </c>
      <c r="K49" s="1" t="n">
        <v>1</v>
      </c>
      <c r="L49" s="1" t="n">
        <v>6</v>
      </c>
      <c r="M49" s="1" t="n">
        <v>0.5</v>
      </c>
      <c r="N49" s="1" t="n">
        <v>1</v>
      </c>
      <c r="O49" s="1" t="n">
        <v>0</v>
      </c>
      <c r="P49" s="1" t="n">
        <v>0</v>
      </c>
      <c r="Q49" s="1" t="s">
        <v>253</v>
      </c>
      <c r="R49" s="1" t="n">
        <v>1</v>
      </c>
      <c r="S49" s="1" t="n">
        <v>1</v>
      </c>
      <c r="T49" s="4" t="n">
        <v>15</v>
      </c>
      <c r="U49" s="1" t="n">
        <v>4</v>
      </c>
      <c r="V49" s="1" t="n">
        <v>4</v>
      </c>
      <c r="W49" s="1" t="n">
        <v>0</v>
      </c>
      <c r="X49" s="1" t="n">
        <v>1</v>
      </c>
      <c r="Y49" s="1" t="n">
        <v>1</v>
      </c>
      <c r="Z49" s="1" t="n">
        <v>0</v>
      </c>
      <c r="AA49" s="1" t="s">
        <v>241</v>
      </c>
      <c r="AB49" s="1" t="s">
        <v>241</v>
      </c>
      <c r="AC49" s="1" t="n">
        <v>1</v>
      </c>
      <c r="AD49" s="1" t="n">
        <v>0</v>
      </c>
      <c r="AE49" s="1" t="n">
        <v>0</v>
      </c>
      <c r="AF49" s="1" t="n">
        <v>0</v>
      </c>
      <c r="AG49" s="1" t="n">
        <v>0</v>
      </c>
      <c r="AH49" s="1" t="n">
        <f aca="false">IF(U49&lt;5,0,1)</f>
        <v>0</v>
      </c>
      <c r="AI49" s="1" t="n">
        <v>0</v>
      </c>
      <c r="AJ49" s="1" t="n">
        <v>0</v>
      </c>
      <c r="AK49" s="1" t="n">
        <v>0</v>
      </c>
      <c r="AL49" s="1" t="n">
        <v>0</v>
      </c>
      <c r="AM49" s="1" t="n">
        <v>0</v>
      </c>
      <c r="AN49" s="1" t="n">
        <v>0</v>
      </c>
      <c r="AO49" s="1" t="n">
        <v>1</v>
      </c>
      <c r="AP49" s="4" t="n">
        <v>0</v>
      </c>
      <c r="AQ49" s="5" t="n">
        <v>31.3</v>
      </c>
      <c r="AR49" s="5" t="n">
        <v>500</v>
      </c>
      <c r="AS49" s="1" t="n">
        <v>710</v>
      </c>
      <c r="AT49" s="1" t="n">
        <v>0</v>
      </c>
      <c r="AU49" s="1" t="n">
        <v>6</v>
      </c>
      <c r="AV49" s="1" t="n">
        <v>0.5</v>
      </c>
    </row>
    <row r="50" customFormat="false" ht="12.75" hidden="false" customHeight="false" outlineLevel="0" collapsed="false">
      <c r="A50" s="15" t="s">
        <v>34</v>
      </c>
      <c r="B50" s="2" t="s">
        <v>86</v>
      </c>
      <c r="C50" s="1" t="n">
        <v>62</v>
      </c>
      <c r="D50" s="3" t="n">
        <v>160.5</v>
      </c>
      <c r="E50" s="3" t="n">
        <v>44</v>
      </c>
      <c r="F50" s="3" t="n">
        <f aca="false">E50/(D50*D50/10000)</f>
        <v>17.0805795751206</v>
      </c>
      <c r="G50" s="1" t="n">
        <v>0</v>
      </c>
      <c r="H50" s="1" t="n">
        <v>1</v>
      </c>
      <c r="I50" s="1" t="n">
        <v>1</v>
      </c>
      <c r="J50" s="1" t="n">
        <v>1</v>
      </c>
      <c r="K50" s="1" t="n">
        <v>1</v>
      </c>
      <c r="L50" s="1" t="n">
        <v>8</v>
      </c>
      <c r="M50" s="1" t="n">
        <v>1</v>
      </c>
      <c r="N50" s="1" t="n">
        <v>8</v>
      </c>
      <c r="O50" s="1" t="n">
        <v>7</v>
      </c>
      <c r="P50" s="1" t="n">
        <v>0</v>
      </c>
      <c r="Q50" s="1" t="s">
        <v>265</v>
      </c>
      <c r="R50" s="1" t="n">
        <v>0</v>
      </c>
      <c r="S50" s="1" t="n">
        <v>8</v>
      </c>
      <c r="T50" s="4" t="n">
        <v>50</v>
      </c>
      <c r="U50" s="1" t="n">
        <v>4</v>
      </c>
      <c r="V50" s="1" t="n">
        <v>6</v>
      </c>
      <c r="W50" s="1" t="n">
        <v>1</v>
      </c>
      <c r="X50" s="1" t="n">
        <v>1</v>
      </c>
      <c r="Y50" s="1" t="n">
        <v>1</v>
      </c>
      <c r="Z50" s="1" t="n">
        <v>0</v>
      </c>
      <c r="AA50" s="1" t="s">
        <v>241</v>
      </c>
      <c r="AB50" s="1" t="s">
        <v>244</v>
      </c>
      <c r="AC50" s="1" t="n">
        <v>0</v>
      </c>
      <c r="AD50" s="1" t="n">
        <v>0</v>
      </c>
      <c r="AE50" s="1" t="n">
        <v>1</v>
      </c>
      <c r="AF50" s="1" t="n">
        <v>0</v>
      </c>
      <c r="AG50" s="1" t="n">
        <v>0</v>
      </c>
      <c r="AH50" s="1" t="n">
        <f aca="false">IF(U50&lt;5,0,1)</f>
        <v>0</v>
      </c>
      <c r="AI50" s="1" t="n">
        <v>1</v>
      </c>
      <c r="AJ50" s="1" t="n">
        <v>1</v>
      </c>
      <c r="AK50" s="1" t="n">
        <v>0</v>
      </c>
      <c r="AL50" s="1" t="n">
        <v>0</v>
      </c>
      <c r="AM50" s="1" t="n">
        <v>1</v>
      </c>
      <c r="AN50" s="1" t="n">
        <v>1</v>
      </c>
      <c r="AO50" s="1" t="n">
        <v>1</v>
      </c>
      <c r="AP50" s="4" t="n">
        <v>0</v>
      </c>
      <c r="AQ50" s="5" t="n">
        <v>125</v>
      </c>
      <c r="AR50" s="5" t="n">
        <v>125</v>
      </c>
      <c r="AS50" s="1" t="n">
        <v>1445</v>
      </c>
      <c r="AT50" s="1" t="n">
        <v>0</v>
      </c>
      <c r="AU50" s="1" t="n">
        <v>8</v>
      </c>
      <c r="AV50" s="1" t="n">
        <v>1</v>
      </c>
    </row>
    <row r="51" customFormat="false" ht="12.75" hidden="false" customHeight="false" outlineLevel="0" collapsed="false">
      <c r="A51" s="15" t="s">
        <v>34</v>
      </c>
      <c r="B51" s="2" t="s">
        <v>87</v>
      </c>
      <c r="C51" s="1" t="n">
        <v>68</v>
      </c>
      <c r="D51" s="17" t="n">
        <v>154</v>
      </c>
      <c r="E51" s="17" t="n">
        <v>39</v>
      </c>
      <c r="F51" s="3" t="n">
        <f aca="false">E51/(D51*D51/10000)</f>
        <v>16.4445943666723</v>
      </c>
      <c r="G51" s="1" t="n">
        <v>1</v>
      </c>
      <c r="H51" s="1" t="n">
        <v>0</v>
      </c>
      <c r="I51" s="1" t="n">
        <v>1</v>
      </c>
      <c r="J51" s="1" t="n">
        <v>1</v>
      </c>
      <c r="K51" s="1" t="n">
        <v>1</v>
      </c>
      <c r="L51" s="1" t="n">
        <v>17</v>
      </c>
      <c r="M51" s="1" t="n">
        <v>1</v>
      </c>
      <c r="N51" s="1" t="n">
        <v>4</v>
      </c>
      <c r="O51" s="1" t="n">
        <v>0</v>
      </c>
      <c r="P51" s="1" t="n">
        <v>0</v>
      </c>
      <c r="Q51" s="1" t="s">
        <v>253</v>
      </c>
      <c r="R51" s="1" t="n">
        <v>1</v>
      </c>
      <c r="S51" s="1" t="n">
        <v>4</v>
      </c>
      <c r="T51" s="4" t="n">
        <v>5</v>
      </c>
      <c r="U51" s="1" t="n">
        <v>3</v>
      </c>
      <c r="V51" s="1" t="n">
        <v>6</v>
      </c>
      <c r="W51" s="1" t="n">
        <v>0</v>
      </c>
      <c r="X51" s="1" t="n">
        <v>1</v>
      </c>
      <c r="Y51" s="1" t="n">
        <v>1</v>
      </c>
      <c r="Z51" s="1" t="n">
        <v>1</v>
      </c>
      <c r="AA51" s="1" t="s">
        <v>241</v>
      </c>
      <c r="AB51" s="1" t="s">
        <v>244</v>
      </c>
      <c r="AC51" s="1" t="n">
        <v>1</v>
      </c>
      <c r="AD51" s="1" t="n">
        <v>0</v>
      </c>
      <c r="AE51" s="1" t="n">
        <v>0</v>
      </c>
      <c r="AF51" s="1" t="n">
        <v>0</v>
      </c>
      <c r="AG51" s="1" t="n">
        <v>0</v>
      </c>
      <c r="AH51" s="1" t="n">
        <f aca="false">IF(U51&lt;5,0,1)</f>
        <v>0</v>
      </c>
      <c r="AI51" s="1" t="n">
        <v>1</v>
      </c>
      <c r="AJ51" s="1" t="n">
        <v>1</v>
      </c>
      <c r="AK51" s="1" t="n">
        <v>0</v>
      </c>
      <c r="AL51" s="1" t="n">
        <v>0</v>
      </c>
      <c r="AM51" s="1" t="n">
        <v>1</v>
      </c>
      <c r="AN51" s="1" t="n">
        <v>0</v>
      </c>
      <c r="AO51" s="1" t="n">
        <v>1</v>
      </c>
      <c r="AP51" s="4" t="n">
        <v>0</v>
      </c>
      <c r="AQ51" s="5" t="n">
        <v>500</v>
      </c>
      <c r="AR51" s="5" t="n">
        <v>1000</v>
      </c>
      <c r="AS51" s="1" t="n">
        <v>787</v>
      </c>
      <c r="AT51" s="1" t="n">
        <v>0</v>
      </c>
      <c r="AU51" s="1" t="n">
        <v>17</v>
      </c>
      <c r="AV51" s="1" t="n">
        <v>1</v>
      </c>
    </row>
    <row r="52" customFormat="false" ht="12.75" hidden="false" customHeight="false" outlineLevel="0" collapsed="false">
      <c r="A52" s="15" t="s">
        <v>39</v>
      </c>
      <c r="B52" s="2" t="s">
        <v>88</v>
      </c>
      <c r="C52" s="1" t="n">
        <v>48</v>
      </c>
      <c r="D52" s="3" t="n">
        <v>163</v>
      </c>
      <c r="E52" s="3" t="n">
        <v>72</v>
      </c>
      <c r="F52" s="3" t="n">
        <f aca="false">E52/(D52*D52/10000)</f>
        <v>27.0992510068125</v>
      </c>
      <c r="G52" s="1" t="n">
        <v>1</v>
      </c>
      <c r="H52" s="1" t="n">
        <v>1</v>
      </c>
      <c r="I52" s="1" t="n">
        <v>1</v>
      </c>
      <c r="J52" s="1" t="n">
        <v>0</v>
      </c>
      <c r="K52" s="1" t="n">
        <v>1</v>
      </c>
      <c r="L52" s="1" t="n">
        <v>20</v>
      </c>
      <c r="M52" s="1" t="n">
        <v>0.5</v>
      </c>
      <c r="N52" s="1" t="n">
        <v>1</v>
      </c>
      <c r="O52" s="1" t="n">
        <v>0</v>
      </c>
      <c r="P52" s="1" t="n">
        <v>0</v>
      </c>
      <c r="Q52" s="1" t="s">
        <v>259</v>
      </c>
      <c r="R52" s="1" t="n">
        <v>0</v>
      </c>
      <c r="S52" s="1" t="n">
        <v>1</v>
      </c>
      <c r="T52" s="4" t="n">
        <v>20</v>
      </c>
      <c r="U52" s="1" t="n">
        <v>2</v>
      </c>
      <c r="V52" s="1" t="n">
        <v>2</v>
      </c>
      <c r="W52" s="1" t="n">
        <v>0</v>
      </c>
      <c r="X52" s="1" t="n">
        <v>0</v>
      </c>
      <c r="Y52" s="1" t="n">
        <v>1</v>
      </c>
      <c r="Z52" s="1" t="n">
        <v>0</v>
      </c>
      <c r="AA52" s="1" t="s">
        <v>241</v>
      </c>
      <c r="AB52" s="1" t="s">
        <v>241</v>
      </c>
      <c r="AC52" s="1" t="n">
        <v>1</v>
      </c>
      <c r="AD52" s="1" t="n">
        <v>0</v>
      </c>
      <c r="AE52" s="1" t="n">
        <v>0</v>
      </c>
      <c r="AF52" s="1" t="n">
        <v>0</v>
      </c>
      <c r="AG52" s="1" t="n">
        <v>0</v>
      </c>
      <c r="AH52" s="1" t="n">
        <f aca="false">IF(U52&lt;5,0,1)</f>
        <v>0</v>
      </c>
      <c r="AI52" s="1" t="n">
        <v>0</v>
      </c>
      <c r="AJ52" s="1" t="n">
        <v>0</v>
      </c>
      <c r="AK52" s="1" t="n">
        <v>0</v>
      </c>
      <c r="AL52" s="1" t="n">
        <v>0</v>
      </c>
      <c r="AM52" s="1" t="n">
        <v>0</v>
      </c>
      <c r="AN52" s="1" t="n">
        <v>0</v>
      </c>
      <c r="AO52" s="1" t="n">
        <v>1</v>
      </c>
      <c r="AP52" s="4" t="n">
        <v>0</v>
      </c>
      <c r="AQ52" s="5" t="n">
        <v>1000</v>
      </c>
      <c r="AR52" s="5" t="n">
        <v>1000</v>
      </c>
      <c r="AS52" s="1" t="n">
        <v>501</v>
      </c>
      <c r="AT52" s="1" t="s">
        <v>266</v>
      </c>
      <c r="AU52" s="1" t="n">
        <v>20</v>
      </c>
      <c r="AV52" s="1" t="n">
        <v>0.5</v>
      </c>
    </row>
    <row r="53" customFormat="false" ht="12.75" hidden="false" customHeight="false" outlineLevel="0" collapsed="false">
      <c r="A53" s="15" t="s">
        <v>34</v>
      </c>
      <c r="B53" s="2" t="s">
        <v>89</v>
      </c>
      <c r="C53" s="1" t="n">
        <v>19</v>
      </c>
      <c r="D53" s="3" t="n">
        <v>154</v>
      </c>
      <c r="E53" s="3" t="n">
        <v>38</v>
      </c>
      <c r="F53" s="3" t="n">
        <f aca="false">E53/(D53*D53/10000)</f>
        <v>16.0229381008602</v>
      </c>
      <c r="G53" s="1" t="n">
        <v>0</v>
      </c>
      <c r="H53" s="1" t="n">
        <v>1</v>
      </c>
      <c r="I53" s="1" t="n">
        <v>1</v>
      </c>
      <c r="J53" s="1" t="n">
        <v>1</v>
      </c>
      <c r="K53" s="1" t="n">
        <v>0</v>
      </c>
      <c r="L53" s="1" t="n">
        <v>19</v>
      </c>
      <c r="M53" s="1" t="n">
        <v>5</v>
      </c>
      <c r="N53" s="1" t="n">
        <v>5</v>
      </c>
      <c r="O53" s="1" t="n">
        <v>3</v>
      </c>
      <c r="P53" s="1" t="n">
        <v>0</v>
      </c>
      <c r="Q53" s="1" t="s">
        <v>267</v>
      </c>
      <c r="R53" s="1" t="n">
        <v>0</v>
      </c>
      <c r="S53" s="1" t="n">
        <v>5</v>
      </c>
      <c r="T53" s="4" t="n">
        <v>60</v>
      </c>
      <c r="U53" s="1" t="n">
        <v>6</v>
      </c>
      <c r="V53" s="1" t="n">
        <v>17</v>
      </c>
      <c r="W53" s="1" t="n">
        <v>1</v>
      </c>
      <c r="X53" s="1" t="n">
        <v>1</v>
      </c>
      <c r="Y53" s="1" t="n">
        <v>1</v>
      </c>
      <c r="Z53" s="1" t="n">
        <v>1</v>
      </c>
      <c r="AA53" s="1" t="s">
        <v>244</v>
      </c>
      <c r="AB53" s="1" t="s">
        <v>244</v>
      </c>
      <c r="AC53" s="1" t="n">
        <v>0</v>
      </c>
      <c r="AD53" s="1" t="n">
        <v>0</v>
      </c>
      <c r="AE53" s="1" t="n">
        <v>0</v>
      </c>
      <c r="AF53" s="1" t="n">
        <v>0</v>
      </c>
      <c r="AG53" s="1" t="n">
        <v>0</v>
      </c>
      <c r="AH53" s="1" t="n">
        <f aca="false">IF(U53&lt;5,0,1)</f>
        <v>1</v>
      </c>
      <c r="AI53" s="1" t="n">
        <v>1</v>
      </c>
      <c r="AJ53" s="1" t="n">
        <v>1</v>
      </c>
      <c r="AK53" s="1" t="n">
        <v>1</v>
      </c>
      <c r="AL53" s="1" t="n">
        <v>0</v>
      </c>
      <c r="AM53" s="1" t="n">
        <v>1</v>
      </c>
      <c r="AN53" s="1" t="n">
        <v>1</v>
      </c>
      <c r="AO53" s="1" t="n">
        <v>1</v>
      </c>
      <c r="AP53" s="4" t="n">
        <v>7</v>
      </c>
      <c r="AQ53" s="5" t="n">
        <v>15.6</v>
      </c>
      <c r="AR53" s="5" t="n">
        <v>15.6</v>
      </c>
      <c r="AS53" s="1" t="n">
        <v>369</v>
      </c>
      <c r="AT53" s="1" t="n">
        <v>0</v>
      </c>
      <c r="AU53" s="1" t="n">
        <v>19</v>
      </c>
      <c r="AV53" s="1" t="n">
        <v>5</v>
      </c>
    </row>
    <row r="54" customFormat="false" ht="12.75" hidden="false" customHeight="false" outlineLevel="0" collapsed="false">
      <c r="A54" s="15" t="s">
        <v>39</v>
      </c>
      <c r="B54" s="2" t="s">
        <v>90</v>
      </c>
      <c r="C54" s="1" t="n">
        <v>25</v>
      </c>
      <c r="D54" s="3" t="n">
        <v>179</v>
      </c>
      <c r="E54" s="3" t="n">
        <v>64</v>
      </c>
      <c r="F54" s="3" t="n">
        <f aca="false">E54/(D54*D54/10000)</f>
        <v>19.974407790019</v>
      </c>
      <c r="G54" s="1" t="n">
        <v>0</v>
      </c>
      <c r="H54" s="1" t="n">
        <v>1</v>
      </c>
      <c r="I54" s="1" t="n">
        <v>1</v>
      </c>
      <c r="J54" s="1" t="n">
        <v>1</v>
      </c>
      <c r="K54" s="1" t="n">
        <v>1</v>
      </c>
      <c r="L54" s="1" t="n">
        <v>7</v>
      </c>
      <c r="M54" s="1" t="n">
        <v>6</v>
      </c>
      <c r="N54" s="1" t="n">
        <v>6</v>
      </c>
      <c r="O54" s="1" t="n">
        <v>6</v>
      </c>
      <c r="P54" s="1" t="n">
        <v>0</v>
      </c>
      <c r="Q54" s="1" t="s">
        <v>249</v>
      </c>
      <c r="R54" s="1" t="n">
        <v>0</v>
      </c>
      <c r="S54" s="1" t="n">
        <v>6</v>
      </c>
      <c r="T54" s="4" t="n">
        <v>15</v>
      </c>
      <c r="U54" s="1" t="n">
        <v>3</v>
      </c>
      <c r="V54" s="1" t="n">
        <v>5</v>
      </c>
      <c r="W54" s="1" t="n">
        <v>1</v>
      </c>
      <c r="X54" s="1" t="n">
        <v>1</v>
      </c>
      <c r="Y54" s="1" t="n">
        <v>1</v>
      </c>
      <c r="Z54" s="1" t="n">
        <v>1</v>
      </c>
      <c r="AA54" s="1" t="s">
        <v>244</v>
      </c>
      <c r="AB54" s="1" t="s">
        <v>244</v>
      </c>
      <c r="AC54" s="1" t="n">
        <v>1</v>
      </c>
      <c r="AD54" s="1" t="n">
        <v>0</v>
      </c>
      <c r="AE54" s="1" t="n">
        <v>0</v>
      </c>
      <c r="AF54" s="1" t="n">
        <v>0</v>
      </c>
      <c r="AG54" s="1" t="n">
        <v>0</v>
      </c>
      <c r="AH54" s="1" t="n">
        <f aca="false">IF(U54&lt;5,0,1)</f>
        <v>0</v>
      </c>
      <c r="AI54" s="1" t="n">
        <v>1</v>
      </c>
      <c r="AJ54" s="1" t="n">
        <v>1</v>
      </c>
      <c r="AK54" s="1" t="n">
        <v>1</v>
      </c>
      <c r="AL54" s="1" t="n">
        <v>1</v>
      </c>
      <c r="AM54" s="1" t="n">
        <v>1</v>
      </c>
      <c r="AN54" s="1" t="n">
        <v>1</v>
      </c>
      <c r="AO54" s="1" t="n">
        <v>0</v>
      </c>
      <c r="AP54" s="4" t="n">
        <v>0</v>
      </c>
      <c r="AQ54" s="5" t="n">
        <v>62.5</v>
      </c>
      <c r="AR54" s="5" t="n">
        <v>62.5</v>
      </c>
      <c r="AS54" s="1" t="n">
        <v>765</v>
      </c>
      <c r="AT54" s="1" t="n">
        <v>0</v>
      </c>
      <c r="AU54" s="1" t="n">
        <v>7</v>
      </c>
      <c r="AV54" s="1" t="n">
        <v>6</v>
      </c>
    </row>
    <row r="55" customFormat="false" ht="12.75" hidden="false" customHeight="false" outlineLevel="0" collapsed="false">
      <c r="A55" s="50" t="s">
        <v>34</v>
      </c>
      <c r="B55" s="2" t="s">
        <v>91</v>
      </c>
      <c r="C55" s="1" t="n">
        <v>42</v>
      </c>
      <c r="D55" s="3" t="n">
        <v>155</v>
      </c>
      <c r="E55" s="3" t="n">
        <v>45</v>
      </c>
      <c r="F55" s="3" t="n">
        <f aca="false">E55/(D55*D55/10000)</f>
        <v>18.7304890738814</v>
      </c>
      <c r="G55" s="1" t="n">
        <v>0</v>
      </c>
      <c r="H55" s="1" t="n">
        <v>1</v>
      </c>
      <c r="I55" s="1" t="n">
        <v>1</v>
      </c>
      <c r="J55" s="1" t="n">
        <v>0</v>
      </c>
      <c r="K55" s="1" t="n">
        <v>1</v>
      </c>
      <c r="L55" s="1" t="n">
        <v>6</v>
      </c>
      <c r="M55" s="1" t="n">
        <v>5</v>
      </c>
      <c r="N55" s="1" t="n">
        <v>3</v>
      </c>
      <c r="O55" s="1" t="n">
        <v>0</v>
      </c>
      <c r="P55" s="1" t="n">
        <v>0</v>
      </c>
      <c r="Q55" s="1" t="s">
        <v>253</v>
      </c>
      <c r="R55" s="1" t="n">
        <v>0</v>
      </c>
      <c r="S55" s="1" t="n">
        <v>3</v>
      </c>
      <c r="T55" s="4" t="n">
        <v>20</v>
      </c>
      <c r="U55" s="1" t="n">
        <v>3</v>
      </c>
      <c r="V55" s="1" t="n">
        <v>5</v>
      </c>
      <c r="W55" s="1" t="n">
        <v>0</v>
      </c>
      <c r="X55" s="1" t="n">
        <v>1</v>
      </c>
      <c r="Y55" s="1" t="n">
        <v>1</v>
      </c>
      <c r="Z55" s="1" t="n">
        <v>0</v>
      </c>
      <c r="AA55" s="1" t="s">
        <v>244</v>
      </c>
      <c r="AB55" s="1" t="s">
        <v>244</v>
      </c>
      <c r="AC55" s="1" t="n">
        <v>1</v>
      </c>
      <c r="AD55" s="1" t="n">
        <v>0</v>
      </c>
      <c r="AE55" s="1" t="n">
        <v>0</v>
      </c>
      <c r="AF55" s="1" t="n">
        <v>0</v>
      </c>
      <c r="AG55" s="1" t="n">
        <v>0</v>
      </c>
      <c r="AH55" s="1" t="n">
        <f aca="false">IF(U55&lt;5,0,1)</f>
        <v>0</v>
      </c>
      <c r="AI55" s="1" t="n">
        <v>0</v>
      </c>
      <c r="AJ55" s="1" t="n">
        <v>0</v>
      </c>
      <c r="AK55" s="1" t="n">
        <v>1</v>
      </c>
      <c r="AL55" s="1" t="n">
        <v>1</v>
      </c>
      <c r="AM55" s="1" t="n">
        <v>0</v>
      </c>
      <c r="AN55" s="1" t="n">
        <v>1</v>
      </c>
      <c r="AO55" s="1" t="n">
        <v>1</v>
      </c>
      <c r="AP55" s="4" t="n">
        <v>10</v>
      </c>
      <c r="AQ55" s="5" t="n">
        <v>62.5</v>
      </c>
      <c r="AR55" s="5" t="n">
        <v>125</v>
      </c>
      <c r="AS55" s="1" t="n">
        <v>388</v>
      </c>
      <c r="AT55" s="1" t="n">
        <v>0</v>
      </c>
      <c r="AU55" s="1" t="n">
        <v>6</v>
      </c>
      <c r="AV55" s="1" t="n">
        <v>5</v>
      </c>
    </row>
    <row r="56" customFormat="false" ht="12.75" hidden="false" customHeight="false" outlineLevel="0" collapsed="false">
      <c r="A56" s="15" t="s">
        <v>34</v>
      </c>
      <c r="B56" s="2" t="s">
        <v>92</v>
      </c>
      <c r="C56" s="1" t="n">
        <v>41</v>
      </c>
      <c r="D56" s="3" t="n">
        <v>157</v>
      </c>
      <c r="E56" s="3" t="n">
        <v>49</v>
      </c>
      <c r="F56" s="3" t="n">
        <f aca="false">E56/(D56*D56/10000)</f>
        <v>19.8791026005112</v>
      </c>
      <c r="G56" s="1" t="n">
        <v>0</v>
      </c>
      <c r="H56" s="1" t="n">
        <v>0</v>
      </c>
      <c r="I56" s="1" t="n">
        <v>1</v>
      </c>
      <c r="J56" s="1" t="n">
        <v>1</v>
      </c>
      <c r="K56" s="1" t="n">
        <v>0</v>
      </c>
      <c r="L56" s="1" t="n">
        <v>40</v>
      </c>
      <c r="M56" s="1" t="n">
        <v>5</v>
      </c>
      <c r="N56" s="1" t="n">
        <v>4</v>
      </c>
      <c r="O56" s="1" t="n">
        <v>4</v>
      </c>
      <c r="P56" s="1" t="n">
        <v>2</v>
      </c>
      <c r="Q56" s="1" t="s">
        <v>263</v>
      </c>
      <c r="R56" s="1" t="n">
        <v>0</v>
      </c>
      <c r="S56" s="1" t="n">
        <v>4</v>
      </c>
      <c r="T56" s="4" t="n">
        <v>15</v>
      </c>
      <c r="U56" s="1" t="n">
        <v>5</v>
      </c>
      <c r="V56" s="1" t="n">
        <v>9</v>
      </c>
      <c r="W56" s="1" t="n">
        <v>1</v>
      </c>
      <c r="X56" s="1" t="n">
        <v>1</v>
      </c>
      <c r="Y56" s="1" t="n">
        <v>1</v>
      </c>
      <c r="Z56" s="1" t="n">
        <v>0</v>
      </c>
      <c r="AA56" s="1" t="s">
        <v>241</v>
      </c>
      <c r="AB56" s="1" t="s">
        <v>244</v>
      </c>
      <c r="AC56" s="1" t="n">
        <v>1</v>
      </c>
      <c r="AD56" s="1" t="n">
        <v>0</v>
      </c>
      <c r="AE56" s="1" t="n">
        <v>0</v>
      </c>
      <c r="AF56" s="1" t="n">
        <v>0</v>
      </c>
      <c r="AG56" s="1" t="n">
        <v>0</v>
      </c>
      <c r="AH56" s="1" t="n">
        <f aca="false">IF(U56&lt;5,0,1)</f>
        <v>1</v>
      </c>
      <c r="AI56" s="1" t="n">
        <v>1</v>
      </c>
      <c r="AJ56" s="1" t="n">
        <v>0</v>
      </c>
      <c r="AK56" s="1" t="n">
        <v>0</v>
      </c>
      <c r="AL56" s="1" t="n">
        <v>0</v>
      </c>
      <c r="AM56" s="1" t="n">
        <v>1</v>
      </c>
      <c r="AN56" s="1" t="n">
        <v>1</v>
      </c>
      <c r="AO56" s="1" t="n">
        <v>1</v>
      </c>
      <c r="AP56" s="4" t="n">
        <v>0</v>
      </c>
      <c r="AQ56" s="5" t="n">
        <v>500</v>
      </c>
      <c r="AR56" s="5" t="n">
        <v>1000</v>
      </c>
      <c r="AS56" s="1" t="n">
        <v>480</v>
      </c>
      <c r="AT56" s="1" t="n">
        <v>0</v>
      </c>
      <c r="AU56" s="1" t="n">
        <v>40</v>
      </c>
      <c r="AV56" s="1" t="n">
        <v>5</v>
      </c>
      <c r="AW56" s="15"/>
    </row>
    <row r="57" customFormat="false" ht="12.75" hidden="false" customHeight="false" outlineLevel="0" collapsed="false">
      <c r="A57" s="15" t="s">
        <v>39</v>
      </c>
      <c r="B57" s="2" t="s">
        <v>93</v>
      </c>
      <c r="C57" s="1" t="n">
        <v>65</v>
      </c>
      <c r="D57" s="3" t="n">
        <v>162</v>
      </c>
      <c r="E57" s="3" t="n">
        <v>55</v>
      </c>
      <c r="F57" s="3" t="n">
        <f aca="false">E57/(D57*D57/10000)</f>
        <v>20.9571711629325</v>
      </c>
      <c r="G57" s="1" t="n">
        <v>1</v>
      </c>
      <c r="H57" s="1" t="n">
        <v>0</v>
      </c>
      <c r="I57" s="1" t="n">
        <v>1</v>
      </c>
      <c r="J57" s="1" t="n">
        <v>1</v>
      </c>
      <c r="K57" s="1" t="n">
        <v>1</v>
      </c>
      <c r="L57" s="1" t="n">
        <v>60</v>
      </c>
      <c r="M57" s="1" t="n">
        <v>30</v>
      </c>
      <c r="N57" s="1" t="n">
        <v>2</v>
      </c>
      <c r="O57" s="1" t="n">
        <v>2</v>
      </c>
      <c r="P57" s="1" t="n">
        <v>2</v>
      </c>
      <c r="Q57" s="1" t="s">
        <v>253</v>
      </c>
      <c r="R57" s="1" t="n">
        <v>0</v>
      </c>
      <c r="S57" s="1" t="n">
        <v>2</v>
      </c>
      <c r="T57" s="4" t="n">
        <v>100</v>
      </c>
      <c r="U57" s="1" t="n">
        <v>5</v>
      </c>
      <c r="V57" s="1" t="n">
        <v>15</v>
      </c>
      <c r="W57" s="1" t="n">
        <v>1</v>
      </c>
      <c r="X57" s="1" t="n">
        <v>1</v>
      </c>
      <c r="Y57" s="1" t="n">
        <v>1</v>
      </c>
      <c r="Z57" s="1" t="n">
        <v>1</v>
      </c>
      <c r="AA57" s="1" t="s">
        <v>244</v>
      </c>
      <c r="AB57" s="1" t="s">
        <v>244</v>
      </c>
      <c r="AC57" s="1" t="n">
        <v>1</v>
      </c>
      <c r="AD57" s="1" t="n">
        <v>0</v>
      </c>
      <c r="AE57" s="1" t="n">
        <v>0</v>
      </c>
      <c r="AF57" s="1" t="n">
        <v>0</v>
      </c>
      <c r="AG57" s="1" t="n">
        <v>0</v>
      </c>
      <c r="AH57" s="1" t="n">
        <f aca="false">IF(U57&lt;5,0,1)</f>
        <v>1</v>
      </c>
      <c r="AI57" s="1" t="n">
        <v>1</v>
      </c>
      <c r="AJ57" s="1" t="n">
        <v>1</v>
      </c>
      <c r="AK57" s="1" t="n">
        <v>1</v>
      </c>
      <c r="AL57" s="1" t="n">
        <v>0</v>
      </c>
      <c r="AM57" s="1" t="n">
        <v>1</v>
      </c>
      <c r="AN57" s="1" t="n">
        <v>1</v>
      </c>
      <c r="AO57" s="1" t="n">
        <v>1</v>
      </c>
      <c r="AP57" s="4" t="n">
        <v>2</v>
      </c>
      <c r="AQ57" s="5" t="n">
        <v>125</v>
      </c>
      <c r="AR57" s="5" t="n">
        <v>125</v>
      </c>
      <c r="AS57" s="1" t="n">
        <v>586</v>
      </c>
      <c r="AT57" s="1" t="n">
        <v>0</v>
      </c>
      <c r="AU57" s="1" t="n">
        <v>60</v>
      </c>
      <c r="AV57" s="1" t="n">
        <v>30</v>
      </c>
    </row>
    <row r="58" customFormat="false" ht="12.75" hidden="false" customHeight="false" outlineLevel="0" collapsed="false">
      <c r="A58" s="15" t="s">
        <v>34</v>
      </c>
      <c r="B58" s="2" t="s">
        <v>94</v>
      </c>
      <c r="C58" s="1" t="n">
        <v>34</v>
      </c>
      <c r="D58" s="3" t="n">
        <v>156</v>
      </c>
      <c r="E58" s="3" t="n">
        <v>54.5</v>
      </c>
      <c r="F58" s="3" t="n">
        <f aca="false">E58/(D58*D58/10000)</f>
        <v>22.3948060486522</v>
      </c>
      <c r="G58" s="1" t="n">
        <v>0</v>
      </c>
      <c r="H58" s="1" t="n">
        <v>1</v>
      </c>
      <c r="I58" s="1" t="n">
        <v>0</v>
      </c>
      <c r="J58" s="1" t="n">
        <v>0</v>
      </c>
      <c r="K58" s="1" t="n">
        <v>0</v>
      </c>
      <c r="L58" s="1" t="n">
        <v>2</v>
      </c>
      <c r="M58" s="1" t="n">
        <v>2</v>
      </c>
      <c r="N58" s="1" t="n">
        <v>6</v>
      </c>
      <c r="O58" s="1" t="n">
        <v>1</v>
      </c>
      <c r="P58" s="1" t="n">
        <v>1</v>
      </c>
      <c r="Q58" s="1" t="s">
        <v>253</v>
      </c>
      <c r="R58" s="1" t="n">
        <v>0</v>
      </c>
      <c r="S58" s="1" t="n">
        <v>6</v>
      </c>
      <c r="T58" s="4" t="n">
        <v>5</v>
      </c>
      <c r="U58" s="1" t="n">
        <v>2</v>
      </c>
      <c r="V58" s="1" t="n">
        <v>4</v>
      </c>
      <c r="W58" s="1" t="n">
        <v>0</v>
      </c>
      <c r="X58" s="1" t="n">
        <v>1</v>
      </c>
      <c r="Y58" s="1" t="n">
        <v>0</v>
      </c>
      <c r="Z58" s="1" t="n">
        <v>0</v>
      </c>
      <c r="AA58" s="1" t="s">
        <v>241</v>
      </c>
      <c r="AB58" s="1" t="s">
        <v>241</v>
      </c>
      <c r="AC58" s="1" t="n">
        <v>0</v>
      </c>
      <c r="AD58" s="1" t="n">
        <v>0</v>
      </c>
      <c r="AE58" s="1" t="n">
        <v>0</v>
      </c>
      <c r="AF58" s="1" t="n">
        <v>0</v>
      </c>
      <c r="AG58" s="1" t="n">
        <v>1</v>
      </c>
      <c r="AH58" s="1" t="n">
        <f aca="false">IF(U58&lt;5,0,1)</f>
        <v>0</v>
      </c>
      <c r="AI58" s="1" t="n">
        <v>1</v>
      </c>
      <c r="AJ58" s="1" t="n">
        <v>0</v>
      </c>
      <c r="AK58" s="1" t="n">
        <v>0</v>
      </c>
      <c r="AL58" s="1" t="n">
        <v>1</v>
      </c>
      <c r="AM58" s="1" t="n">
        <v>1</v>
      </c>
      <c r="AN58" s="1" t="n">
        <v>0</v>
      </c>
      <c r="AO58" s="1" t="n">
        <v>1</v>
      </c>
      <c r="AP58" s="4" t="n">
        <v>3</v>
      </c>
      <c r="AQ58" s="5" t="n">
        <v>1000</v>
      </c>
      <c r="AR58" s="5" t="n">
        <v>1000</v>
      </c>
      <c r="AS58" s="1" t="n">
        <v>581</v>
      </c>
      <c r="AT58" s="1" t="n">
        <v>0</v>
      </c>
      <c r="AU58" s="1" t="n">
        <v>2</v>
      </c>
      <c r="AV58" s="1" t="n">
        <v>2</v>
      </c>
    </row>
    <row r="59" customFormat="false" ht="12.75" hidden="false" customHeight="false" outlineLevel="0" collapsed="false">
      <c r="A59" s="15" t="s">
        <v>39</v>
      </c>
      <c r="B59" s="2" t="s">
        <v>95</v>
      </c>
      <c r="C59" s="1" t="n">
        <v>51</v>
      </c>
      <c r="D59" s="3" t="n">
        <v>163</v>
      </c>
      <c r="E59" s="3" t="n">
        <v>63</v>
      </c>
      <c r="F59" s="3" t="n">
        <f aca="false">E59/(D59*D59/10000)</f>
        <v>23.7118446309609</v>
      </c>
      <c r="G59" s="1" t="n">
        <v>0</v>
      </c>
      <c r="H59" s="1" t="n">
        <v>1</v>
      </c>
      <c r="I59" s="1" t="n">
        <v>1</v>
      </c>
      <c r="J59" s="1" t="n">
        <v>1</v>
      </c>
      <c r="K59" s="1" t="n">
        <v>1</v>
      </c>
      <c r="L59" s="1" t="n">
        <v>5</v>
      </c>
      <c r="M59" s="1" t="n">
        <v>5</v>
      </c>
      <c r="N59" s="1" t="n">
        <v>0</v>
      </c>
      <c r="O59" s="1" t="n">
        <v>0</v>
      </c>
      <c r="P59" s="1" t="n">
        <v>0</v>
      </c>
      <c r="Q59" s="1" t="s">
        <v>268</v>
      </c>
      <c r="R59" s="1" t="n">
        <v>0</v>
      </c>
      <c r="S59" s="1" t="n">
        <v>0</v>
      </c>
      <c r="T59" s="4" t="n">
        <v>25</v>
      </c>
      <c r="U59" s="1" t="n">
        <v>1</v>
      </c>
      <c r="V59" s="1" t="n">
        <v>2</v>
      </c>
      <c r="W59" s="1" t="n">
        <v>0</v>
      </c>
      <c r="X59" s="1" t="n">
        <v>0</v>
      </c>
      <c r="Y59" s="1" t="n">
        <v>1</v>
      </c>
      <c r="Z59" s="1" t="n">
        <v>0</v>
      </c>
      <c r="AA59" s="1" t="s">
        <v>244</v>
      </c>
      <c r="AB59" s="1" t="s">
        <v>244</v>
      </c>
      <c r="AC59" s="1" t="n">
        <v>0</v>
      </c>
      <c r="AD59" s="1" t="n">
        <v>0</v>
      </c>
      <c r="AE59" s="1" t="n">
        <v>0</v>
      </c>
      <c r="AF59" s="1" t="n">
        <v>1</v>
      </c>
      <c r="AG59" s="1" t="n">
        <v>0</v>
      </c>
      <c r="AH59" s="1" t="n">
        <f aca="false">IF(U59&lt;5,0,1)</f>
        <v>0</v>
      </c>
      <c r="AI59" s="1" t="n">
        <v>0</v>
      </c>
      <c r="AJ59" s="1" t="n">
        <v>0</v>
      </c>
      <c r="AK59" s="1" t="n">
        <v>0</v>
      </c>
      <c r="AL59" s="1" t="n">
        <v>1</v>
      </c>
      <c r="AM59" s="1" t="n">
        <v>1</v>
      </c>
      <c r="AN59" s="1" t="n">
        <v>0</v>
      </c>
      <c r="AO59" s="1" t="n">
        <v>0</v>
      </c>
      <c r="AP59" s="4" t="n">
        <v>0</v>
      </c>
      <c r="AQ59" s="5" t="n">
        <v>31.3</v>
      </c>
      <c r="AR59" s="5" t="n">
        <v>500</v>
      </c>
      <c r="AS59" s="1" t="n">
        <v>1493</v>
      </c>
      <c r="AT59" s="1" t="n">
        <v>0</v>
      </c>
      <c r="AU59" s="1" t="n">
        <v>5</v>
      </c>
      <c r="AV59" s="1" t="n">
        <v>5</v>
      </c>
      <c r="AW59" s="15"/>
    </row>
    <row r="60" customFormat="false" ht="12.75" hidden="false" customHeight="false" outlineLevel="0" collapsed="false">
      <c r="A60" s="15" t="s">
        <v>34</v>
      </c>
      <c r="B60" s="2" t="s">
        <v>96</v>
      </c>
      <c r="C60" s="1" t="n">
        <v>61</v>
      </c>
      <c r="D60" s="20" t="n">
        <v>160</v>
      </c>
      <c r="E60" s="20" t="n">
        <v>46</v>
      </c>
      <c r="F60" s="20" t="n">
        <f aca="false">E60/(D60*D60/10000)</f>
        <v>17.96875</v>
      </c>
      <c r="G60" s="1" t="n">
        <v>0</v>
      </c>
      <c r="H60" s="1" t="n">
        <v>0</v>
      </c>
      <c r="I60" s="1" t="n">
        <v>1</v>
      </c>
      <c r="J60" s="1" t="n">
        <v>0</v>
      </c>
      <c r="K60" s="1" t="n">
        <v>0</v>
      </c>
      <c r="L60" s="1" t="n">
        <v>2</v>
      </c>
      <c r="M60" s="1" t="n">
        <v>1</v>
      </c>
      <c r="N60" s="1" t="n">
        <v>3</v>
      </c>
      <c r="O60" s="1" t="n">
        <v>3</v>
      </c>
      <c r="P60" s="1" t="n">
        <v>2</v>
      </c>
      <c r="Q60" s="1" t="s">
        <v>269</v>
      </c>
      <c r="R60" s="1" t="n">
        <v>0</v>
      </c>
      <c r="S60" s="1" t="n">
        <v>3</v>
      </c>
      <c r="T60" s="4" t="n">
        <v>5</v>
      </c>
      <c r="U60" s="1" t="n">
        <v>2</v>
      </c>
      <c r="V60" s="1" t="n">
        <v>5</v>
      </c>
      <c r="W60" s="1" t="n">
        <v>0</v>
      </c>
      <c r="X60" s="1" t="n">
        <v>1</v>
      </c>
      <c r="Y60" s="1" t="n">
        <v>0</v>
      </c>
      <c r="Z60" s="1" t="n">
        <v>0</v>
      </c>
      <c r="AA60" s="1" t="s">
        <v>244</v>
      </c>
      <c r="AB60" s="1" t="s">
        <v>241</v>
      </c>
      <c r="AC60" s="1" t="n">
        <v>0</v>
      </c>
      <c r="AD60" s="1" t="n">
        <v>0</v>
      </c>
      <c r="AE60" s="1" t="n">
        <v>0</v>
      </c>
      <c r="AF60" s="1" t="n">
        <v>0</v>
      </c>
      <c r="AG60" s="1" t="n">
        <v>1</v>
      </c>
      <c r="AH60" s="1" t="n">
        <f aca="false">IF(U60&lt;5,0,1)</f>
        <v>0</v>
      </c>
      <c r="AI60" s="1" t="n">
        <v>0</v>
      </c>
      <c r="AJ60" s="1" t="n">
        <v>0</v>
      </c>
      <c r="AK60" s="1" t="n">
        <v>0</v>
      </c>
      <c r="AL60" s="1" t="n">
        <v>1</v>
      </c>
      <c r="AM60" s="1" t="n">
        <v>1</v>
      </c>
      <c r="AN60" s="1" t="n">
        <v>1</v>
      </c>
      <c r="AO60" s="1" t="n">
        <v>1</v>
      </c>
      <c r="AP60" s="4" t="n">
        <v>0</v>
      </c>
      <c r="AS60" s="1" t="n">
        <v>1340</v>
      </c>
      <c r="AT60" s="1" t="n">
        <v>0</v>
      </c>
      <c r="AU60" s="1" t="n">
        <v>2</v>
      </c>
      <c r="AV60" s="1" t="n">
        <v>1</v>
      </c>
    </row>
    <row r="61" customFormat="false" ht="12.75" hidden="false" customHeight="false" outlineLevel="0" collapsed="false">
      <c r="A61" s="15" t="s">
        <v>34</v>
      </c>
      <c r="B61" s="2" t="s">
        <v>97</v>
      </c>
      <c r="C61" s="1" t="n">
        <v>59</v>
      </c>
      <c r="D61" s="20" t="n">
        <v>156</v>
      </c>
      <c r="E61" s="20" t="n">
        <v>54</v>
      </c>
      <c r="F61" s="20" t="n">
        <f aca="false">E61/(D61*D61/10000)</f>
        <v>22.189349112426</v>
      </c>
      <c r="G61" s="1" t="n">
        <v>0</v>
      </c>
      <c r="H61" s="1" t="n">
        <v>1</v>
      </c>
      <c r="I61" s="1" t="n">
        <v>1</v>
      </c>
      <c r="J61" s="1" t="n">
        <v>0</v>
      </c>
      <c r="K61" s="1" t="n">
        <v>1</v>
      </c>
      <c r="L61" s="1" t="n">
        <v>3</v>
      </c>
      <c r="M61" s="1" t="n">
        <v>2</v>
      </c>
      <c r="N61" s="1" t="n">
        <v>3</v>
      </c>
      <c r="O61" s="1" t="n">
        <v>3</v>
      </c>
      <c r="P61" s="1" t="n">
        <v>1</v>
      </c>
      <c r="Q61" s="15" t="s">
        <v>245</v>
      </c>
      <c r="R61" s="1" t="n">
        <v>0</v>
      </c>
      <c r="S61" s="1" t="n">
        <v>3</v>
      </c>
      <c r="T61" s="4" t="n">
        <v>20</v>
      </c>
      <c r="U61" s="1" t="n">
        <v>4</v>
      </c>
      <c r="V61" s="1" t="n">
        <v>8</v>
      </c>
      <c r="W61" s="1" t="n">
        <v>1</v>
      </c>
      <c r="X61" s="1" t="n">
        <v>1</v>
      </c>
      <c r="Y61" s="1" t="n">
        <v>1</v>
      </c>
      <c r="Z61" s="1" t="n">
        <v>0</v>
      </c>
      <c r="AA61" s="1" t="s">
        <v>244</v>
      </c>
      <c r="AB61" s="1" t="s">
        <v>241</v>
      </c>
      <c r="AC61" s="1" t="n">
        <v>0</v>
      </c>
      <c r="AD61" s="1" t="n">
        <v>0</v>
      </c>
      <c r="AE61" s="1" t="n">
        <v>0</v>
      </c>
      <c r="AF61" s="1" t="n">
        <v>0</v>
      </c>
      <c r="AG61" s="1" t="n">
        <v>1</v>
      </c>
      <c r="AH61" s="1" t="n">
        <f aca="false">IF(U61&lt;5,0,1)</f>
        <v>0</v>
      </c>
      <c r="AI61" s="1" t="n">
        <v>1</v>
      </c>
      <c r="AJ61" s="1" t="n">
        <v>0</v>
      </c>
      <c r="AK61" s="1" t="n">
        <v>1</v>
      </c>
      <c r="AL61" s="1" t="n">
        <v>1</v>
      </c>
      <c r="AM61" s="1" t="n">
        <v>1</v>
      </c>
      <c r="AN61" s="1" t="n">
        <v>1</v>
      </c>
      <c r="AO61" s="1" t="n">
        <v>1</v>
      </c>
      <c r="AP61" s="4" t="n">
        <v>0</v>
      </c>
      <c r="AQ61" s="5" t="n">
        <v>250</v>
      </c>
      <c r="AR61" s="5" t="n">
        <v>1000</v>
      </c>
      <c r="AS61" s="1" t="n">
        <v>597</v>
      </c>
      <c r="AT61" s="1" t="n">
        <v>0</v>
      </c>
      <c r="AU61" s="1" t="n">
        <v>3</v>
      </c>
      <c r="AV61" s="1" t="n">
        <v>2</v>
      </c>
      <c r="AW61" s="15"/>
    </row>
    <row r="62" customFormat="false" ht="12.75" hidden="false" customHeight="false" outlineLevel="0" collapsed="false">
      <c r="A62" s="15" t="s">
        <v>34</v>
      </c>
      <c r="B62" s="2" t="s">
        <v>98</v>
      </c>
      <c r="C62" s="1" t="n">
        <v>22</v>
      </c>
      <c r="D62" s="20" t="n">
        <v>169</v>
      </c>
      <c r="E62" s="20" t="n">
        <v>43</v>
      </c>
      <c r="F62" s="20" t="n">
        <f aca="false">E62/(D62*D62/10000)</f>
        <v>15.0554952557684</v>
      </c>
      <c r="G62" s="1" t="n">
        <v>0</v>
      </c>
      <c r="H62" s="1" t="n">
        <v>0</v>
      </c>
      <c r="I62" s="1" t="n">
        <v>0</v>
      </c>
      <c r="J62" s="1" t="n">
        <v>1</v>
      </c>
      <c r="K62" s="1" t="n">
        <v>0</v>
      </c>
      <c r="L62" s="1" t="n">
        <v>10</v>
      </c>
      <c r="M62" s="1" t="n">
        <v>3</v>
      </c>
      <c r="N62" s="1" t="n">
        <v>10</v>
      </c>
      <c r="O62" s="1" t="n">
        <v>8</v>
      </c>
      <c r="P62" s="1" t="n">
        <v>0</v>
      </c>
      <c r="Q62" s="1" t="s">
        <v>247</v>
      </c>
      <c r="R62" s="1" t="n">
        <v>0</v>
      </c>
      <c r="S62" s="1" t="n">
        <v>10</v>
      </c>
      <c r="T62" s="4" t="n">
        <v>50</v>
      </c>
      <c r="U62" s="1" t="n">
        <v>6</v>
      </c>
      <c r="V62" s="1" t="n">
        <v>17</v>
      </c>
      <c r="W62" s="1" t="n">
        <v>1</v>
      </c>
      <c r="X62" s="1" t="n">
        <v>1</v>
      </c>
      <c r="Y62" s="1" t="n">
        <v>1</v>
      </c>
      <c r="Z62" s="1" t="n">
        <v>1</v>
      </c>
      <c r="AA62" s="1" t="s">
        <v>244</v>
      </c>
      <c r="AB62" s="1" t="s">
        <v>241</v>
      </c>
      <c r="AC62" s="1" t="n">
        <v>0</v>
      </c>
      <c r="AD62" s="1" t="n">
        <v>0</v>
      </c>
      <c r="AE62" s="1" t="n">
        <v>0</v>
      </c>
      <c r="AF62" s="1" t="n">
        <v>0</v>
      </c>
      <c r="AG62" s="1" t="n">
        <v>0</v>
      </c>
      <c r="AH62" s="1" t="n">
        <f aca="false">IF(U62&lt;5,0,1)</f>
        <v>1</v>
      </c>
      <c r="AI62" s="1" t="n">
        <v>1</v>
      </c>
      <c r="AJ62" s="1" t="n">
        <v>1</v>
      </c>
      <c r="AK62" s="1" t="n">
        <v>1</v>
      </c>
      <c r="AL62" s="1" t="n">
        <v>0</v>
      </c>
      <c r="AM62" s="1" t="n">
        <v>1</v>
      </c>
      <c r="AN62" s="1" t="n">
        <v>1</v>
      </c>
      <c r="AO62" s="1" t="n">
        <v>1</v>
      </c>
      <c r="AP62" s="4" t="n">
        <v>0</v>
      </c>
      <c r="AS62" s="1" t="n">
        <v>700</v>
      </c>
      <c r="AT62" s="1" t="n">
        <v>0</v>
      </c>
      <c r="AU62" s="1" t="n">
        <v>10</v>
      </c>
      <c r="AV62" s="1" t="n">
        <v>3</v>
      </c>
    </row>
    <row r="63" customFormat="false" ht="12.75" hidden="false" customHeight="false" outlineLevel="0" collapsed="false">
      <c r="A63" s="15" t="s">
        <v>39</v>
      </c>
      <c r="B63" s="2" t="s">
        <v>99</v>
      </c>
      <c r="C63" s="1" t="n">
        <v>37</v>
      </c>
      <c r="D63" s="20" t="n">
        <v>174</v>
      </c>
      <c r="E63" s="20" t="n">
        <v>76</v>
      </c>
      <c r="F63" s="20" t="n">
        <f aca="false">E63/(D63*D63/10000)</f>
        <v>25.1023913330691</v>
      </c>
      <c r="G63" s="1" t="n">
        <v>0</v>
      </c>
      <c r="H63" s="1" t="n">
        <v>1</v>
      </c>
      <c r="I63" s="1" t="n">
        <v>0</v>
      </c>
      <c r="J63" s="1" t="n">
        <v>0</v>
      </c>
      <c r="K63" s="1" t="n">
        <v>1</v>
      </c>
      <c r="L63" s="1" t="n">
        <v>20</v>
      </c>
      <c r="M63" s="1" t="n">
        <v>13</v>
      </c>
      <c r="N63" s="1" t="n">
        <v>5</v>
      </c>
      <c r="O63" s="1" t="n">
        <v>5</v>
      </c>
      <c r="P63" s="1" t="n">
        <v>1</v>
      </c>
      <c r="Q63" s="1" t="s">
        <v>247</v>
      </c>
      <c r="R63" s="1" t="n">
        <v>0</v>
      </c>
      <c r="S63" s="1" t="n">
        <v>5</v>
      </c>
      <c r="T63" s="4" t="n">
        <v>40</v>
      </c>
      <c r="U63" s="1" t="n">
        <v>5</v>
      </c>
      <c r="V63" s="1" t="n">
        <v>10</v>
      </c>
      <c r="W63" s="1" t="n">
        <v>1</v>
      </c>
      <c r="X63" s="1" t="n">
        <v>1</v>
      </c>
      <c r="Y63" s="1" t="n">
        <v>1</v>
      </c>
      <c r="Z63" s="1" t="n">
        <v>0</v>
      </c>
      <c r="AA63" s="1" t="s">
        <v>244</v>
      </c>
      <c r="AB63" s="1" t="s">
        <v>241</v>
      </c>
      <c r="AC63" s="1" t="n">
        <v>1</v>
      </c>
      <c r="AD63" s="1" t="n">
        <v>0</v>
      </c>
      <c r="AE63" s="1" t="n">
        <v>0</v>
      </c>
      <c r="AF63" s="1" t="n">
        <v>0</v>
      </c>
      <c r="AG63" s="1" t="n">
        <v>0</v>
      </c>
      <c r="AH63" s="1" t="n">
        <f aca="false">IF(U63&lt;5,0,1)</f>
        <v>1</v>
      </c>
      <c r="AI63" s="1" t="n">
        <v>1</v>
      </c>
      <c r="AJ63" s="1" t="n">
        <v>1</v>
      </c>
      <c r="AK63" s="1" t="n">
        <v>1</v>
      </c>
      <c r="AL63" s="1" t="n">
        <v>1</v>
      </c>
      <c r="AM63" s="1" t="n">
        <v>1</v>
      </c>
      <c r="AN63" s="1" t="n">
        <v>1</v>
      </c>
      <c r="AO63" s="1" t="n">
        <v>1</v>
      </c>
      <c r="AP63" s="4" t="n">
        <v>6</v>
      </c>
      <c r="AQ63" s="5" t="n">
        <v>250</v>
      </c>
      <c r="AR63" s="5" t="n">
        <v>250</v>
      </c>
      <c r="AS63" s="1" t="n">
        <v>752</v>
      </c>
      <c r="AT63" s="1" t="n">
        <v>0</v>
      </c>
      <c r="AU63" s="1" t="n">
        <v>20</v>
      </c>
      <c r="AV63" s="1" t="n">
        <v>13</v>
      </c>
    </row>
    <row r="64" customFormat="false" ht="12.75" hidden="false" customHeight="false" outlineLevel="0" collapsed="false">
      <c r="A64" s="15" t="s">
        <v>39</v>
      </c>
      <c r="B64" s="2" t="s">
        <v>100</v>
      </c>
      <c r="C64" s="1" t="n">
        <v>46</v>
      </c>
      <c r="D64" s="20" t="n">
        <v>163</v>
      </c>
      <c r="E64" s="20" t="n">
        <v>59</v>
      </c>
      <c r="F64" s="20" t="n">
        <f aca="false">E64/(D64*D64/10000)</f>
        <v>22.206330686138</v>
      </c>
      <c r="G64" s="1" t="n">
        <v>1</v>
      </c>
      <c r="H64" s="1" t="n">
        <v>0</v>
      </c>
      <c r="I64" s="1" t="n">
        <v>0</v>
      </c>
      <c r="J64" s="1" t="n">
        <v>1</v>
      </c>
      <c r="K64" s="1" t="n">
        <v>1</v>
      </c>
      <c r="L64" s="1" t="n">
        <v>30</v>
      </c>
      <c r="M64" s="1" t="n">
        <v>0.3</v>
      </c>
      <c r="N64" s="1" t="n">
        <v>11</v>
      </c>
      <c r="O64" s="1" t="n">
        <v>11</v>
      </c>
      <c r="P64" s="1" t="n">
        <v>0</v>
      </c>
      <c r="Q64" s="1" t="s">
        <v>255</v>
      </c>
      <c r="R64" s="1" t="n">
        <v>0</v>
      </c>
      <c r="S64" s="1" t="n">
        <v>11</v>
      </c>
      <c r="T64" s="4" t="n">
        <v>20</v>
      </c>
      <c r="U64" s="1" t="n">
        <v>5</v>
      </c>
      <c r="V64" s="1" t="n">
        <v>11</v>
      </c>
      <c r="W64" s="1" t="n">
        <v>1</v>
      </c>
      <c r="X64" s="1" t="n">
        <v>1</v>
      </c>
      <c r="Y64" s="1" t="n">
        <v>1</v>
      </c>
      <c r="Z64" s="1" t="n">
        <v>1</v>
      </c>
      <c r="AA64" s="1" t="s">
        <v>244</v>
      </c>
      <c r="AB64" s="1" t="s">
        <v>241</v>
      </c>
      <c r="AC64" s="1" t="n">
        <v>0</v>
      </c>
      <c r="AD64" s="1" t="n">
        <v>0</v>
      </c>
      <c r="AE64" s="1" t="n">
        <v>0</v>
      </c>
      <c r="AF64" s="1" t="n">
        <v>0</v>
      </c>
      <c r="AG64" s="1" t="n">
        <v>0</v>
      </c>
      <c r="AH64" s="1" t="n">
        <f aca="false">IF(U64&lt;5,0,1)</f>
        <v>1</v>
      </c>
      <c r="AI64" s="1" t="n">
        <v>1</v>
      </c>
      <c r="AJ64" s="1" t="n">
        <v>1</v>
      </c>
      <c r="AK64" s="1" t="n">
        <v>1</v>
      </c>
      <c r="AL64" s="1" t="n">
        <v>0</v>
      </c>
      <c r="AM64" s="1" t="n">
        <v>1</v>
      </c>
      <c r="AN64" s="1" t="n">
        <v>1</v>
      </c>
      <c r="AO64" s="1" t="n">
        <v>1</v>
      </c>
      <c r="AP64" s="4" t="n">
        <v>0</v>
      </c>
      <c r="AQ64" s="5" t="n">
        <v>125</v>
      </c>
      <c r="AR64" s="5" t="n">
        <v>125</v>
      </c>
      <c r="AS64" s="1" t="n">
        <v>354</v>
      </c>
      <c r="AT64" s="1" t="n">
        <v>0</v>
      </c>
      <c r="AU64" s="1" t="n">
        <v>30</v>
      </c>
      <c r="AV64" s="1" t="n">
        <v>0.3</v>
      </c>
      <c r="AW64" s="15"/>
    </row>
    <row r="65" customFormat="false" ht="12.75" hidden="false" customHeight="false" outlineLevel="0" collapsed="false">
      <c r="A65" s="15" t="s">
        <v>34</v>
      </c>
      <c r="B65" s="2" t="s">
        <v>101</v>
      </c>
      <c r="C65" s="1" t="n">
        <v>22</v>
      </c>
      <c r="D65" s="20" t="n">
        <v>151</v>
      </c>
      <c r="E65" s="20" t="n">
        <v>39</v>
      </c>
      <c r="F65" s="20" t="n">
        <f aca="false">E65/(D65*D65/10000)</f>
        <v>17.1045129599579</v>
      </c>
      <c r="G65" s="1" t="n">
        <v>1</v>
      </c>
      <c r="H65" s="1" t="n">
        <v>1</v>
      </c>
      <c r="I65" s="1" t="n">
        <v>0</v>
      </c>
      <c r="J65" s="1" t="n">
        <v>1</v>
      </c>
      <c r="K65" s="1" t="n">
        <v>0</v>
      </c>
      <c r="L65" s="1" t="n">
        <v>10</v>
      </c>
      <c r="M65" s="1" t="n">
        <v>1</v>
      </c>
      <c r="N65" s="1" t="n">
        <v>4</v>
      </c>
      <c r="O65" s="1" t="n">
        <v>4</v>
      </c>
      <c r="P65" s="1" t="n">
        <v>0</v>
      </c>
      <c r="Q65" s="1" t="s">
        <v>253</v>
      </c>
      <c r="R65" s="1" t="n">
        <v>0</v>
      </c>
      <c r="S65" s="1" t="n">
        <v>4</v>
      </c>
      <c r="T65" s="4" t="n">
        <v>50</v>
      </c>
      <c r="U65" s="1" t="n">
        <v>6</v>
      </c>
      <c r="V65" s="1" t="n">
        <v>12</v>
      </c>
      <c r="W65" s="1" t="n">
        <v>1</v>
      </c>
      <c r="X65" s="1" t="n">
        <v>1</v>
      </c>
      <c r="Y65" s="1" t="n">
        <v>1</v>
      </c>
      <c r="Z65" s="1" t="n">
        <v>0</v>
      </c>
      <c r="AA65" s="1" t="s">
        <v>244</v>
      </c>
      <c r="AB65" s="1" t="s">
        <v>244</v>
      </c>
      <c r="AC65" s="1" t="n">
        <v>0</v>
      </c>
      <c r="AD65" s="1" t="n">
        <v>0</v>
      </c>
      <c r="AE65" s="1" t="n">
        <v>0</v>
      </c>
      <c r="AF65" s="1" t="n">
        <v>0</v>
      </c>
      <c r="AG65" s="1" t="n">
        <v>0</v>
      </c>
      <c r="AH65" s="1" t="n">
        <f aca="false">IF(U65&lt;5,0,1)</f>
        <v>1</v>
      </c>
      <c r="AI65" s="1" t="n">
        <v>1</v>
      </c>
      <c r="AJ65" s="1" t="n">
        <v>1</v>
      </c>
      <c r="AK65" s="1" t="n">
        <v>0</v>
      </c>
      <c r="AL65" s="1" t="n">
        <v>0</v>
      </c>
      <c r="AM65" s="1" t="n">
        <v>1</v>
      </c>
      <c r="AN65" s="1" t="n">
        <v>1</v>
      </c>
      <c r="AO65" s="1" t="n">
        <v>1</v>
      </c>
      <c r="AP65" s="4" t="n">
        <v>2</v>
      </c>
      <c r="AQ65" s="5" t="n">
        <v>1.95</v>
      </c>
      <c r="AR65" s="5" t="n">
        <v>1.95</v>
      </c>
      <c r="AS65" s="1" t="n">
        <v>699</v>
      </c>
      <c r="AT65" s="1" t="n">
        <v>0</v>
      </c>
      <c r="AU65" s="1" t="n">
        <v>10</v>
      </c>
      <c r="AV65" s="1" t="n">
        <v>1</v>
      </c>
    </row>
    <row r="66" customFormat="false" ht="12.75" hidden="false" customHeight="false" outlineLevel="0" collapsed="false">
      <c r="A66" s="15" t="s">
        <v>39</v>
      </c>
      <c r="B66" s="2" t="s">
        <v>102</v>
      </c>
      <c r="C66" s="1" t="n">
        <v>34</v>
      </c>
      <c r="D66" s="20" t="n">
        <v>169</v>
      </c>
      <c r="E66" s="20" t="n">
        <v>72</v>
      </c>
      <c r="F66" s="20" t="n">
        <f aca="false">E66/(D66*D66/10000)</f>
        <v>25.2092013584959</v>
      </c>
      <c r="G66" s="1" t="n">
        <v>0</v>
      </c>
      <c r="H66" s="1" t="n">
        <v>1</v>
      </c>
      <c r="I66" s="1" t="n">
        <v>1</v>
      </c>
      <c r="J66" s="1" t="n">
        <v>0</v>
      </c>
      <c r="K66" s="1" t="n">
        <v>1</v>
      </c>
      <c r="L66" s="1" t="n">
        <v>10</v>
      </c>
      <c r="M66" s="1" t="n">
        <v>5</v>
      </c>
      <c r="N66" s="1" t="n">
        <v>3</v>
      </c>
      <c r="O66" s="1" t="n">
        <v>2</v>
      </c>
      <c r="P66" s="1" t="n">
        <v>1</v>
      </c>
      <c r="Q66" s="1" t="s">
        <v>249</v>
      </c>
      <c r="R66" s="1" t="n">
        <v>1</v>
      </c>
      <c r="S66" s="1" t="n">
        <v>3</v>
      </c>
      <c r="T66" s="4" t="n">
        <v>25</v>
      </c>
      <c r="U66" s="1" t="n">
        <v>2</v>
      </c>
      <c r="V66" s="1" t="n">
        <v>4</v>
      </c>
      <c r="W66" s="1" t="n">
        <v>1</v>
      </c>
      <c r="X66" s="1" t="n">
        <v>1</v>
      </c>
      <c r="Y66" s="1" t="n">
        <v>0</v>
      </c>
      <c r="Z66" s="1" t="n">
        <v>0</v>
      </c>
      <c r="AA66" s="1" t="s">
        <v>244</v>
      </c>
      <c r="AB66" s="1" t="s">
        <v>244</v>
      </c>
      <c r="AC66" s="1" t="n">
        <v>0</v>
      </c>
      <c r="AD66" s="1" t="n">
        <v>0</v>
      </c>
      <c r="AE66" s="1" t="n">
        <v>1</v>
      </c>
      <c r="AF66" s="1" t="n">
        <v>0</v>
      </c>
      <c r="AG66" s="1" t="n">
        <v>0</v>
      </c>
      <c r="AH66" s="1" t="n">
        <f aca="false">IF(U66&lt;5,0,1)</f>
        <v>0</v>
      </c>
      <c r="AI66" s="1" t="n">
        <v>1</v>
      </c>
      <c r="AJ66" s="1" t="n">
        <v>0</v>
      </c>
      <c r="AK66" s="1" t="n">
        <v>0</v>
      </c>
      <c r="AL66" s="1" t="n">
        <v>1</v>
      </c>
      <c r="AM66" s="1" t="n">
        <v>1</v>
      </c>
      <c r="AN66" s="1" t="n">
        <v>0</v>
      </c>
      <c r="AO66" s="1" t="n">
        <v>0</v>
      </c>
      <c r="AP66" s="4" t="n">
        <v>0</v>
      </c>
      <c r="AQ66" s="5" t="n">
        <v>31.3</v>
      </c>
      <c r="AR66" s="5" t="n">
        <v>1000</v>
      </c>
      <c r="AS66" s="1" t="n">
        <v>952</v>
      </c>
      <c r="AT66" s="1" t="n">
        <v>0</v>
      </c>
      <c r="AU66" s="1" t="n">
        <v>10</v>
      </c>
      <c r="AV66" s="1" t="n">
        <v>5</v>
      </c>
    </row>
    <row r="67" customFormat="false" ht="12.75" hidden="false" customHeight="false" outlineLevel="0" collapsed="false">
      <c r="A67" s="15" t="s">
        <v>34</v>
      </c>
      <c r="B67" s="2" t="s">
        <v>103</v>
      </c>
      <c r="C67" s="1" t="n">
        <v>63</v>
      </c>
      <c r="D67" s="20" t="n">
        <v>139</v>
      </c>
      <c r="E67" s="20" t="n">
        <v>41.5</v>
      </c>
      <c r="F67" s="20" t="n">
        <f aca="false">E67/(D67*D67/10000)</f>
        <v>21.4792195020962</v>
      </c>
      <c r="G67" s="1" t="n">
        <v>1</v>
      </c>
      <c r="H67" s="1" t="n">
        <v>0</v>
      </c>
      <c r="I67" s="1" t="n">
        <v>1</v>
      </c>
      <c r="J67" s="1" t="n">
        <v>0</v>
      </c>
      <c r="K67" s="1" t="n">
        <v>0</v>
      </c>
      <c r="L67" s="1" t="n">
        <v>13</v>
      </c>
      <c r="M67" s="1" t="n">
        <v>0.5</v>
      </c>
      <c r="N67" s="1" t="n">
        <v>1</v>
      </c>
      <c r="O67" s="1" t="n">
        <v>0</v>
      </c>
      <c r="P67" s="1" t="n">
        <v>0</v>
      </c>
      <c r="Q67" s="1" t="s">
        <v>270</v>
      </c>
      <c r="R67" s="1" t="n">
        <v>1</v>
      </c>
      <c r="S67" s="1" t="n">
        <v>1</v>
      </c>
      <c r="T67" s="4" t="n">
        <v>40</v>
      </c>
      <c r="U67" s="1" t="n">
        <v>6</v>
      </c>
      <c r="V67" s="1" t="n">
        <v>8</v>
      </c>
      <c r="W67" s="1" t="n">
        <v>1</v>
      </c>
      <c r="X67" s="1" t="n">
        <v>1</v>
      </c>
      <c r="Y67" s="1" t="n">
        <v>1</v>
      </c>
      <c r="Z67" s="1" t="n">
        <v>0</v>
      </c>
      <c r="AA67" s="1" t="s">
        <v>241</v>
      </c>
      <c r="AB67" s="1" t="s">
        <v>241</v>
      </c>
      <c r="AC67" s="1" t="n">
        <v>1</v>
      </c>
      <c r="AD67" s="1" t="n">
        <v>0</v>
      </c>
      <c r="AE67" s="1" t="n">
        <v>0</v>
      </c>
      <c r="AF67" s="1" t="n">
        <v>0</v>
      </c>
      <c r="AG67" s="1" t="n">
        <v>0</v>
      </c>
      <c r="AH67" s="1" t="n">
        <f aca="false">IF(U67&lt;5,0,1)</f>
        <v>1</v>
      </c>
      <c r="AI67" s="1" t="n">
        <v>0</v>
      </c>
      <c r="AJ67" s="1" t="n">
        <v>1</v>
      </c>
      <c r="AK67" s="1" t="n">
        <v>0</v>
      </c>
      <c r="AL67" s="1" t="n">
        <v>0</v>
      </c>
      <c r="AM67" s="1" t="n">
        <v>1</v>
      </c>
      <c r="AN67" s="1" t="n">
        <v>0</v>
      </c>
      <c r="AO67" s="1" t="n">
        <v>1</v>
      </c>
      <c r="AP67" s="4" t="n">
        <v>0</v>
      </c>
      <c r="AS67" s="1" t="n">
        <v>3600</v>
      </c>
      <c r="AT67" s="1" t="n">
        <v>0</v>
      </c>
      <c r="AU67" s="1" t="n">
        <v>13</v>
      </c>
      <c r="AV67" s="1" t="n">
        <v>0.5</v>
      </c>
    </row>
    <row r="68" customFormat="false" ht="12.75" hidden="false" customHeight="false" outlineLevel="0" collapsed="false">
      <c r="A68" s="15" t="s">
        <v>34</v>
      </c>
      <c r="B68" s="2" t="s">
        <v>104</v>
      </c>
      <c r="C68" s="1" t="n">
        <v>34</v>
      </c>
      <c r="D68" s="3" t="n">
        <v>155.5</v>
      </c>
      <c r="E68" s="3" t="n">
        <v>44</v>
      </c>
      <c r="F68" s="3" t="n">
        <f aca="false">E68/(D68*D68/10000)</f>
        <v>18.1966687689333</v>
      </c>
      <c r="G68" s="1" t="n">
        <v>0</v>
      </c>
      <c r="H68" s="1" t="n">
        <v>1</v>
      </c>
      <c r="I68" s="1" t="n">
        <v>1</v>
      </c>
      <c r="J68" s="1" t="n">
        <v>0</v>
      </c>
      <c r="K68" s="1" t="n">
        <v>1</v>
      </c>
      <c r="L68" s="1" t="n">
        <v>14</v>
      </c>
      <c r="M68" s="1" t="n">
        <v>2</v>
      </c>
      <c r="N68" s="1" t="n">
        <v>5</v>
      </c>
      <c r="O68" s="1" t="n">
        <v>0</v>
      </c>
      <c r="P68" s="1" t="n">
        <v>0</v>
      </c>
      <c r="Q68" s="1" t="s">
        <v>253</v>
      </c>
      <c r="R68" s="1" t="n">
        <v>0</v>
      </c>
      <c r="S68" s="1" t="n">
        <v>5</v>
      </c>
      <c r="T68" s="4" t="n">
        <v>10</v>
      </c>
      <c r="U68" s="1" t="n">
        <v>4</v>
      </c>
      <c r="V68" s="1" t="n">
        <v>6</v>
      </c>
      <c r="W68" s="1" t="n">
        <v>0</v>
      </c>
      <c r="X68" s="1" t="n">
        <v>1</v>
      </c>
      <c r="Y68" s="1" t="n">
        <v>1</v>
      </c>
      <c r="Z68" s="1" t="n">
        <v>0</v>
      </c>
      <c r="AA68" s="1" t="s">
        <v>241</v>
      </c>
      <c r="AB68" s="1" t="s">
        <v>241</v>
      </c>
      <c r="AC68" s="1" t="n">
        <v>1</v>
      </c>
      <c r="AD68" s="1" t="n">
        <v>0</v>
      </c>
      <c r="AE68" s="1" t="n">
        <v>0</v>
      </c>
      <c r="AF68" s="1" t="n">
        <v>0</v>
      </c>
      <c r="AG68" s="1" t="n">
        <v>0</v>
      </c>
      <c r="AH68" s="1" t="n">
        <f aca="false">IF(U68&lt;5,0,1)</f>
        <v>0</v>
      </c>
      <c r="AI68" s="1" t="n">
        <v>1</v>
      </c>
      <c r="AJ68" s="1" t="n">
        <v>1</v>
      </c>
      <c r="AK68" s="1" t="n">
        <v>0</v>
      </c>
      <c r="AL68" s="1" t="n">
        <v>1</v>
      </c>
      <c r="AM68" s="1" t="n">
        <v>1</v>
      </c>
      <c r="AN68" s="1" t="n">
        <v>0</v>
      </c>
      <c r="AO68" s="1" t="n">
        <v>1</v>
      </c>
      <c r="AP68" s="4" t="n">
        <v>0</v>
      </c>
      <c r="AQ68" s="5" t="n">
        <v>1.95</v>
      </c>
      <c r="AR68" s="5" t="n">
        <v>1.95</v>
      </c>
      <c r="AS68" s="1" t="n">
        <v>560</v>
      </c>
      <c r="AT68" s="1" t="n">
        <v>0</v>
      </c>
      <c r="AU68" s="1" t="n">
        <v>14</v>
      </c>
      <c r="AV68" s="1" t="n">
        <v>2</v>
      </c>
      <c r="AW68" s="15"/>
    </row>
    <row r="69" customFormat="false" ht="12.75" hidden="false" customHeight="false" outlineLevel="0" collapsed="false">
      <c r="A69" s="15" t="s">
        <v>34</v>
      </c>
      <c r="B69" s="2" t="s">
        <v>105</v>
      </c>
      <c r="C69" s="1" t="n">
        <v>27</v>
      </c>
      <c r="D69" s="3" t="n">
        <v>154</v>
      </c>
      <c r="E69" s="3" t="n">
        <v>43</v>
      </c>
      <c r="F69" s="3" t="n">
        <f aca="false">E69/(D69*D69/10000)</f>
        <v>18.1312194299207</v>
      </c>
      <c r="G69" s="1" t="n">
        <v>0</v>
      </c>
      <c r="H69" s="1" t="n">
        <v>1</v>
      </c>
      <c r="I69" s="1" t="n">
        <v>1</v>
      </c>
      <c r="J69" s="1" t="n">
        <v>0</v>
      </c>
      <c r="K69" s="1" t="n">
        <v>1</v>
      </c>
      <c r="L69" s="1" t="n">
        <v>15</v>
      </c>
      <c r="M69" s="1" t="n">
        <v>3</v>
      </c>
      <c r="N69" s="1" t="n">
        <v>2</v>
      </c>
      <c r="O69" s="1" t="n">
        <v>0</v>
      </c>
      <c r="P69" s="1" t="n">
        <v>0</v>
      </c>
      <c r="Q69" s="1" t="s">
        <v>253</v>
      </c>
      <c r="R69" s="1" t="n">
        <v>1</v>
      </c>
      <c r="S69" s="1" t="n">
        <v>2</v>
      </c>
      <c r="T69" s="4" t="n">
        <v>5</v>
      </c>
      <c r="U69" s="1" t="n">
        <v>6</v>
      </c>
      <c r="V69" s="1" t="n">
        <v>10</v>
      </c>
      <c r="W69" s="1" t="n">
        <v>1</v>
      </c>
      <c r="X69" s="1" t="n">
        <v>1</v>
      </c>
      <c r="Y69" s="1" t="n">
        <v>1</v>
      </c>
      <c r="Z69" s="1" t="n">
        <v>0</v>
      </c>
      <c r="AA69" s="1" t="s">
        <v>244</v>
      </c>
      <c r="AB69" s="1" t="s">
        <v>244</v>
      </c>
      <c r="AC69" s="1" t="n">
        <v>1</v>
      </c>
      <c r="AD69" s="1" t="n">
        <v>0</v>
      </c>
      <c r="AE69" s="1" t="n">
        <v>0</v>
      </c>
      <c r="AF69" s="1" t="n">
        <v>0</v>
      </c>
      <c r="AG69" s="1" t="n">
        <v>0</v>
      </c>
      <c r="AH69" s="1" t="n">
        <f aca="false">IF(U69&lt;5,0,1)</f>
        <v>1</v>
      </c>
      <c r="AI69" s="1" t="n">
        <v>1</v>
      </c>
      <c r="AJ69" s="1" t="n">
        <v>1</v>
      </c>
      <c r="AK69" s="1" t="n">
        <v>0</v>
      </c>
      <c r="AL69" s="1" t="n">
        <v>0</v>
      </c>
      <c r="AM69" s="1" t="n">
        <v>1</v>
      </c>
      <c r="AN69" s="1" t="n">
        <v>1</v>
      </c>
      <c r="AO69" s="1" t="n">
        <v>1</v>
      </c>
      <c r="AP69" s="4" t="n">
        <v>0</v>
      </c>
      <c r="AQ69" s="5" t="n">
        <v>3.9</v>
      </c>
      <c r="AR69" s="5" t="n">
        <v>3.9</v>
      </c>
      <c r="AT69" s="1" t="n">
        <v>0</v>
      </c>
      <c r="AU69" s="1" t="n">
        <v>15</v>
      </c>
      <c r="AV69" s="1" t="n">
        <v>3</v>
      </c>
    </row>
    <row r="70" customFormat="false" ht="12.75" hidden="false" customHeight="false" outlineLevel="0" collapsed="false">
      <c r="A70" s="15" t="s">
        <v>34</v>
      </c>
      <c r="B70" s="2" t="s">
        <v>106</v>
      </c>
      <c r="C70" s="1" t="n">
        <v>67</v>
      </c>
      <c r="D70" s="3" t="n">
        <v>155.5</v>
      </c>
      <c r="E70" s="3" t="n">
        <v>36</v>
      </c>
      <c r="F70" s="3" t="n">
        <f aca="false">E70/(D70*D70/10000)</f>
        <v>14.8881835382182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10</v>
      </c>
      <c r="M70" s="1" t="n">
        <v>4</v>
      </c>
      <c r="N70" s="1" t="n">
        <v>0</v>
      </c>
      <c r="O70" s="1" t="n">
        <v>0</v>
      </c>
      <c r="P70" s="1" t="n">
        <v>0</v>
      </c>
      <c r="Q70" s="1" t="s">
        <v>253</v>
      </c>
      <c r="R70" s="1" t="n">
        <v>1</v>
      </c>
      <c r="S70" s="1" t="n">
        <v>0</v>
      </c>
      <c r="T70" s="4" t="n">
        <v>5</v>
      </c>
      <c r="U70" s="1" t="n">
        <v>5</v>
      </c>
      <c r="V70" s="1" t="n">
        <v>7</v>
      </c>
      <c r="W70" s="1" t="n">
        <v>1</v>
      </c>
      <c r="X70" s="1" t="n">
        <v>1</v>
      </c>
      <c r="Y70" s="1" t="n">
        <v>1</v>
      </c>
      <c r="Z70" s="1" t="n">
        <v>0</v>
      </c>
      <c r="AA70" s="1" t="s">
        <v>244</v>
      </c>
      <c r="AB70" s="1" t="s">
        <v>244</v>
      </c>
      <c r="AC70" s="1" t="n">
        <v>1</v>
      </c>
      <c r="AD70" s="1" t="n">
        <v>0</v>
      </c>
      <c r="AE70" s="1" t="n">
        <v>0</v>
      </c>
      <c r="AF70" s="1" t="n">
        <v>0</v>
      </c>
      <c r="AG70" s="1" t="n">
        <v>0</v>
      </c>
      <c r="AH70" s="1" t="n">
        <f aca="false">IF(U70&lt;5,0,1)</f>
        <v>1</v>
      </c>
      <c r="AI70" s="1" t="n">
        <v>0</v>
      </c>
      <c r="AJ70" s="1" t="n">
        <v>1</v>
      </c>
      <c r="AK70" s="1" t="n">
        <v>0</v>
      </c>
      <c r="AL70" s="1" t="n">
        <v>0</v>
      </c>
      <c r="AM70" s="1" t="n">
        <v>1</v>
      </c>
      <c r="AN70" s="1" t="n">
        <v>0</v>
      </c>
      <c r="AO70" s="1" t="n">
        <v>1</v>
      </c>
      <c r="AP70" s="4" t="n">
        <v>5</v>
      </c>
      <c r="AQ70" s="5" t="n">
        <v>31.2</v>
      </c>
      <c r="AR70" s="5" t="n">
        <v>500</v>
      </c>
      <c r="AT70" s="1" t="n">
        <v>0</v>
      </c>
      <c r="AU70" s="1" t="n">
        <v>10</v>
      </c>
      <c r="AV70" s="1" t="n">
        <v>4</v>
      </c>
    </row>
    <row r="71" customFormat="false" ht="12.75" hidden="false" customHeight="false" outlineLevel="0" collapsed="false">
      <c r="A71" s="15" t="s">
        <v>39</v>
      </c>
      <c r="B71" s="2" t="s">
        <v>107</v>
      </c>
      <c r="C71" s="1" t="n">
        <v>51</v>
      </c>
      <c r="D71" s="3" t="n">
        <v>156</v>
      </c>
      <c r="E71" s="3" t="n">
        <v>42</v>
      </c>
      <c r="F71" s="3" t="n">
        <v>17.3</v>
      </c>
      <c r="G71" s="1" t="n">
        <v>1</v>
      </c>
      <c r="H71" s="1" t="n">
        <v>1</v>
      </c>
      <c r="I71" s="1" t="n">
        <v>0</v>
      </c>
      <c r="J71" s="1" t="n">
        <v>0</v>
      </c>
      <c r="K71" s="1" t="n">
        <v>0</v>
      </c>
      <c r="L71" s="1" t="n">
        <v>20</v>
      </c>
      <c r="M71" s="1" t="n">
        <v>20</v>
      </c>
      <c r="N71" s="1" t="n">
        <v>1</v>
      </c>
      <c r="O71" s="1" t="n">
        <v>1</v>
      </c>
      <c r="P71" s="1" t="n">
        <v>0</v>
      </c>
      <c r="Q71" s="1" t="s">
        <v>249</v>
      </c>
      <c r="R71" s="1" t="n">
        <v>0</v>
      </c>
      <c r="S71" s="1" t="n">
        <v>1</v>
      </c>
      <c r="T71" s="4" t="n">
        <v>50</v>
      </c>
      <c r="U71" s="1" t="n">
        <v>6</v>
      </c>
      <c r="V71" s="1" t="n">
        <v>15</v>
      </c>
      <c r="W71" s="1" t="n">
        <v>1</v>
      </c>
      <c r="X71" s="1" t="n">
        <v>1</v>
      </c>
      <c r="Y71" s="1" t="n">
        <v>1</v>
      </c>
      <c r="Z71" s="1" t="n">
        <v>0</v>
      </c>
      <c r="AA71" s="1" t="s">
        <v>244</v>
      </c>
      <c r="AB71" s="1" t="s">
        <v>244</v>
      </c>
      <c r="AC71" s="1" t="n">
        <v>1</v>
      </c>
      <c r="AD71" s="1" t="n">
        <v>0</v>
      </c>
      <c r="AE71" s="1" t="n">
        <v>0</v>
      </c>
      <c r="AF71" s="1" t="n">
        <v>0</v>
      </c>
      <c r="AG71" s="1" t="n">
        <v>0</v>
      </c>
      <c r="AH71" s="1" t="n">
        <f aca="false">IF(U71&lt;5,0,1)</f>
        <v>1</v>
      </c>
      <c r="AI71" s="1" t="n">
        <v>1</v>
      </c>
      <c r="AJ71" s="1" t="n">
        <v>1</v>
      </c>
      <c r="AK71" s="1" t="n">
        <v>1</v>
      </c>
      <c r="AL71" s="1" t="n">
        <v>1</v>
      </c>
      <c r="AM71" s="1" t="n">
        <v>1</v>
      </c>
      <c r="AN71" s="1" t="n">
        <v>1</v>
      </c>
      <c r="AO71" s="1" t="n">
        <v>1</v>
      </c>
      <c r="AP71" s="4" t="n">
        <v>0</v>
      </c>
      <c r="AQ71" s="5" t="n">
        <v>15.6</v>
      </c>
      <c r="AR71" s="5" t="n">
        <v>62.5</v>
      </c>
      <c r="AS71" s="1" t="n">
        <v>499</v>
      </c>
      <c r="AT71" s="1" t="n">
        <v>0</v>
      </c>
      <c r="AU71" s="1" t="n">
        <v>20</v>
      </c>
      <c r="AV71" s="1" t="n">
        <v>20</v>
      </c>
    </row>
    <row r="72" customFormat="false" ht="12.75" hidden="false" customHeight="false" outlineLevel="0" collapsed="false">
      <c r="A72" s="15" t="s">
        <v>34</v>
      </c>
      <c r="B72" s="2" t="s">
        <v>108</v>
      </c>
      <c r="C72" s="1" t="n">
        <v>58</v>
      </c>
      <c r="D72" s="3" t="n">
        <v>156</v>
      </c>
      <c r="E72" s="3" t="n">
        <v>47</v>
      </c>
      <c r="F72" s="3" t="n">
        <f aca="false">E72/(D72*D72/10000)</f>
        <v>19.3129520052597</v>
      </c>
      <c r="G72" s="1" t="n">
        <v>1</v>
      </c>
      <c r="H72" s="1" t="n">
        <v>1</v>
      </c>
      <c r="I72" s="1" t="n">
        <v>1</v>
      </c>
      <c r="J72" s="1" t="n">
        <v>0</v>
      </c>
      <c r="K72" s="1" t="n">
        <v>0</v>
      </c>
      <c r="L72" s="1" t="n">
        <v>15</v>
      </c>
      <c r="M72" s="1" t="n">
        <v>4</v>
      </c>
      <c r="N72" s="1" t="n">
        <v>0</v>
      </c>
      <c r="O72" s="1" t="n">
        <v>0</v>
      </c>
      <c r="P72" s="1" t="n">
        <v>0</v>
      </c>
      <c r="Q72" s="1" t="s">
        <v>253</v>
      </c>
      <c r="R72" s="1" t="n">
        <v>0</v>
      </c>
      <c r="S72" s="1" t="n">
        <v>1</v>
      </c>
      <c r="T72" s="4" t="n">
        <v>5</v>
      </c>
      <c r="U72" s="1" t="n">
        <v>1</v>
      </c>
      <c r="V72" s="1" t="n">
        <v>3</v>
      </c>
      <c r="W72" s="1" t="n">
        <v>0</v>
      </c>
      <c r="X72" s="1" t="n">
        <v>1</v>
      </c>
      <c r="Y72" s="1" t="n">
        <v>0</v>
      </c>
      <c r="Z72" s="1" t="n">
        <v>0</v>
      </c>
      <c r="AA72" s="1" t="s">
        <v>244</v>
      </c>
      <c r="AB72" s="1" t="s">
        <v>244</v>
      </c>
      <c r="AC72" s="1" t="n">
        <v>0</v>
      </c>
      <c r="AD72" s="1" t="n">
        <v>0</v>
      </c>
      <c r="AE72" s="1" t="n">
        <v>0</v>
      </c>
      <c r="AF72" s="1" t="n">
        <v>1</v>
      </c>
      <c r="AG72" s="1" t="n">
        <v>1</v>
      </c>
      <c r="AH72" s="1" t="n">
        <v>0</v>
      </c>
      <c r="AI72" s="1" t="n">
        <v>0</v>
      </c>
      <c r="AJ72" s="1" t="n">
        <v>0</v>
      </c>
      <c r="AK72" s="1" t="n">
        <v>0</v>
      </c>
      <c r="AL72" s="1" t="n">
        <v>1</v>
      </c>
      <c r="AM72" s="1" t="n">
        <v>1</v>
      </c>
      <c r="AN72" s="1" t="n">
        <v>1</v>
      </c>
      <c r="AO72" s="1" t="n">
        <v>0</v>
      </c>
      <c r="AP72" s="4" t="n">
        <v>0</v>
      </c>
      <c r="AQ72" s="5" t="n">
        <v>15.6</v>
      </c>
      <c r="AR72" s="5" t="n">
        <v>250</v>
      </c>
      <c r="AS72" s="1" t="n">
        <v>488</v>
      </c>
      <c r="AT72" s="1" t="n">
        <v>0</v>
      </c>
      <c r="AU72" s="1" t="n">
        <v>8</v>
      </c>
      <c r="AV72" s="1" t="n">
        <v>8</v>
      </c>
    </row>
    <row r="73" customFormat="false" ht="12.75" hidden="false" customHeight="false" outlineLevel="0" collapsed="false">
      <c r="A73" s="15" t="s">
        <v>34</v>
      </c>
      <c r="B73" s="2" t="s">
        <v>109</v>
      </c>
      <c r="C73" s="1" t="n">
        <v>46</v>
      </c>
      <c r="D73" s="3" t="n">
        <v>160</v>
      </c>
      <c r="E73" s="3" t="n">
        <v>51</v>
      </c>
      <c r="F73" s="3" t="n">
        <f aca="false">E73/(D73*D73/10000)</f>
        <v>19.921875</v>
      </c>
      <c r="G73" s="1" t="n">
        <v>0</v>
      </c>
      <c r="H73" s="1" t="n">
        <v>1</v>
      </c>
      <c r="I73" s="1" t="n">
        <v>1</v>
      </c>
      <c r="J73" s="1" t="n">
        <v>1</v>
      </c>
      <c r="K73" s="1" t="n">
        <v>1</v>
      </c>
      <c r="L73" s="1" t="n">
        <v>8</v>
      </c>
      <c r="M73" s="1" t="n">
        <v>8</v>
      </c>
      <c r="N73" s="1" t="n">
        <v>1</v>
      </c>
      <c r="O73" s="1" t="n">
        <v>0</v>
      </c>
      <c r="P73" s="1" t="n">
        <v>0</v>
      </c>
      <c r="Q73" s="1" t="s">
        <v>268</v>
      </c>
      <c r="R73" s="1" t="n">
        <v>0</v>
      </c>
      <c r="S73" s="1" t="n">
        <v>0</v>
      </c>
      <c r="T73" s="4" t="n">
        <v>10</v>
      </c>
      <c r="U73" s="1" t="n">
        <v>2</v>
      </c>
      <c r="V73" s="1" t="n">
        <v>4</v>
      </c>
      <c r="W73" s="1" t="n">
        <v>0</v>
      </c>
      <c r="X73" s="1" t="n">
        <v>1</v>
      </c>
      <c r="Y73" s="1" t="n">
        <v>1</v>
      </c>
      <c r="Z73" s="1" t="n">
        <v>0</v>
      </c>
      <c r="AA73" s="1" t="s">
        <v>241</v>
      </c>
      <c r="AB73" s="1" t="s">
        <v>241</v>
      </c>
      <c r="AC73" s="1" t="n">
        <v>1</v>
      </c>
      <c r="AD73" s="1" t="n">
        <v>0</v>
      </c>
      <c r="AE73" s="1" t="n">
        <v>0</v>
      </c>
      <c r="AF73" s="1" t="n">
        <v>0</v>
      </c>
      <c r="AG73" s="1" t="n">
        <v>0</v>
      </c>
      <c r="AH73" s="1" t="n">
        <v>0</v>
      </c>
      <c r="AI73" s="1" t="n">
        <v>1</v>
      </c>
      <c r="AJ73" s="1" t="n">
        <v>0</v>
      </c>
      <c r="AK73" s="1" t="n">
        <v>0</v>
      </c>
      <c r="AL73" s="1" t="n">
        <v>0</v>
      </c>
      <c r="AM73" s="1" t="n">
        <v>1</v>
      </c>
      <c r="AN73" s="1" t="n">
        <v>0</v>
      </c>
      <c r="AO73" s="1" t="n">
        <v>0</v>
      </c>
      <c r="AP73" s="4" t="n">
        <v>2</v>
      </c>
      <c r="AQ73" s="5" t="n">
        <v>7.8</v>
      </c>
      <c r="AR73" s="5" t="n">
        <v>500</v>
      </c>
      <c r="AS73" s="1" t="n">
        <v>655</v>
      </c>
      <c r="AT73" s="1" t="n">
        <v>0</v>
      </c>
      <c r="AU73" s="1" t="n">
        <v>15</v>
      </c>
      <c r="AV73" s="1" t="n">
        <v>4</v>
      </c>
      <c r="AW73" s="15"/>
    </row>
    <row r="74" customFormat="false" ht="12.75" hidden="false" customHeight="false" outlineLevel="0" collapsed="false">
      <c r="A74" s="15" t="s">
        <v>39</v>
      </c>
      <c r="B74" s="2" t="s">
        <v>110</v>
      </c>
      <c r="C74" s="1" t="n">
        <v>23</v>
      </c>
      <c r="D74" s="3" t="n">
        <v>167</v>
      </c>
      <c r="E74" s="3" t="n">
        <v>54</v>
      </c>
      <c r="F74" s="3" t="n">
        <f aca="false">E74/(D74*D74/10000)</f>
        <v>19.3624726594715</v>
      </c>
      <c r="G74" s="1" t="n">
        <v>0</v>
      </c>
      <c r="H74" s="1" t="n">
        <v>1</v>
      </c>
      <c r="I74" s="1" t="n">
        <v>1</v>
      </c>
      <c r="J74" s="1" t="n">
        <v>0</v>
      </c>
      <c r="K74" s="1" t="n">
        <v>1</v>
      </c>
      <c r="L74" s="1" t="n">
        <v>18</v>
      </c>
      <c r="M74" s="1" t="n">
        <v>18</v>
      </c>
      <c r="N74" s="1" t="n">
        <v>5</v>
      </c>
      <c r="O74" s="1" t="n">
        <v>2</v>
      </c>
      <c r="P74" s="1" t="n">
        <v>1</v>
      </c>
      <c r="Q74" s="1" t="s">
        <v>271</v>
      </c>
      <c r="R74" s="1" t="n">
        <v>1</v>
      </c>
      <c r="S74" s="1" t="n">
        <v>5</v>
      </c>
      <c r="T74" s="4" t="n">
        <v>100</v>
      </c>
      <c r="U74" s="1" t="n">
        <v>4</v>
      </c>
      <c r="V74" s="1" t="n">
        <v>11</v>
      </c>
      <c r="W74" s="1" t="n">
        <v>0</v>
      </c>
      <c r="X74" s="1" t="n">
        <v>1</v>
      </c>
      <c r="Y74" s="1" t="n">
        <v>1</v>
      </c>
      <c r="Z74" s="1" t="n">
        <v>0</v>
      </c>
      <c r="AA74" s="1" t="s">
        <v>244</v>
      </c>
      <c r="AB74" s="1" t="s">
        <v>244</v>
      </c>
      <c r="AC74" s="1" t="n">
        <v>1</v>
      </c>
      <c r="AD74" s="1" t="n">
        <v>0</v>
      </c>
      <c r="AE74" s="1" t="n">
        <v>0</v>
      </c>
      <c r="AF74" s="1" t="n">
        <v>0</v>
      </c>
      <c r="AG74" s="1" t="n">
        <v>0</v>
      </c>
      <c r="AH74" s="1" t="n">
        <v>1</v>
      </c>
      <c r="AI74" s="1" t="n">
        <v>1</v>
      </c>
      <c r="AJ74" s="1" t="n">
        <v>0</v>
      </c>
      <c r="AK74" s="1" t="n">
        <v>0</v>
      </c>
      <c r="AL74" s="1" t="n">
        <v>1</v>
      </c>
      <c r="AM74" s="1" t="n">
        <v>1</v>
      </c>
      <c r="AN74" s="1" t="n">
        <v>1</v>
      </c>
      <c r="AO74" s="1" t="n">
        <v>1</v>
      </c>
      <c r="AP74" s="4" t="n">
        <v>3</v>
      </c>
      <c r="AQ74" s="5" t="n">
        <v>1.95</v>
      </c>
      <c r="AR74" s="5" t="n">
        <v>250</v>
      </c>
      <c r="AT74" s="1" t="n">
        <v>0</v>
      </c>
      <c r="AU74" s="1" t="n">
        <v>18</v>
      </c>
      <c r="AV74" s="1" t="n">
        <v>18</v>
      </c>
      <c r="AW74" s="15"/>
    </row>
    <row r="75" customFormat="false" ht="12.75" hidden="false" customHeight="false" outlineLevel="0" collapsed="false">
      <c r="A75" s="15" t="s">
        <v>39</v>
      </c>
      <c r="B75" s="2" t="s">
        <v>111</v>
      </c>
      <c r="C75" s="1" t="n">
        <v>70</v>
      </c>
      <c r="D75" s="3" t="n">
        <v>164</v>
      </c>
      <c r="E75" s="3" t="n">
        <v>77</v>
      </c>
      <c r="F75" s="3" t="n">
        <f aca="false">E75/(D75*D75/10000)</f>
        <v>28.6287923854848</v>
      </c>
      <c r="G75" s="1" t="n">
        <v>0</v>
      </c>
      <c r="H75" s="1" t="n">
        <v>1</v>
      </c>
      <c r="I75" s="1" t="n">
        <v>1</v>
      </c>
      <c r="J75" s="1" t="n">
        <v>0</v>
      </c>
      <c r="K75" s="1" t="n">
        <v>0</v>
      </c>
      <c r="L75" s="1" t="n">
        <v>3</v>
      </c>
      <c r="M75" s="1" t="n">
        <v>1</v>
      </c>
      <c r="N75" s="1" t="n">
        <v>0</v>
      </c>
      <c r="O75" s="1" t="n">
        <v>0</v>
      </c>
      <c r="P75" s="1" t="n">
        <v>0</v>
      </c>
      <c r="Q75" s="1" t="s">
        <v>253</v>
      </c>
      <c r="R75" s="1" t="n">
        <v>0</v>
      </c>
      <c r="T75" s="4" t="n">
        <v>20</v>
      </c>
      <c r="U75" s="1" t="n">
        <v>2</v>
      </c>
      <c r="V75" s="1" t="n">
        <v>5</v>
      </c>
      <c r="W75" s="1" t="n">
        <v>0</v>
      </c>
      <c r="X75" s="1" t="n">
        <v>0</v>
      </c>
      <c r="Y75" s="1" t="n">
        <v>1</v>
      </c>
      <c r="Z75" s="1" t="n">
        <v>0</v>
      </c>
      <c r="AA75" s="1" t="s">
        <v>244</v>
      </c>
      <c r="AB75" s="1" t="s">
        <v>244</v>
      </c>
      <c r="AC75" s="1" t="n">
        <v>1</v>
      </c>
      <c r="AD75" s="1" t="n">
        <v>0</v>
      </c>
      <c r="AE75" s="1" t="n">
        <v>0</v>
      </c>
      <c r="AF75" s="1" t="n">
        <v>0</v>
      </c>
      <c r="AG75" s="1" t="n">
        <v>0</v>
      </c>
      <c r="AH75" s="1" t="n">
        <v>0</v>
      </c>
      <c r="AI75" s="1" t="n">
        <v>1</v>
      </c>
      <c r="AJ75" s="1" t="n">
        <v>1</v>
      </c>
      <c r="AK75" s="1" t="n">
        <v>0</v>
      </c>
      <c r="AL75" s="1" t="n">
        <v>0</v>
      </c>
      <c r="AM75" s="1" t="n">
        <v>1</v>
      </c>
      <c r="AN75" s="1" t="n">
        <v>1</v>
      </c>
      <c r="AO75" s="1" t="n">
        <v>1</v>
      </c>
      <c r="AP75" s="4" t="n">
        <v>3</v>
      </c>
      <c r="AQ75" s="5" t="n">
        <v>3.9</v>
      </c>
      <c r="AR75" s="5" t="n">
        <v>500</v>
      </c>
      <c r="AS75" s="1" t="n">
        <v>960</v>
      </c>
      <c r="AT75" s="1" t="n">
        <v>0</v>
      </c>
      <c r="AU75" s="1" t="n">
        <v>3</v>
      </c>
      <c r="AV75" s="1" t="n">
        <v>1</v>
      </c>
      <c r="AW75" s="15"/>
    </row>
    <row r="76" customFormat="false" ht="12.75" hidden="false" customHeight="false" outlineLevel="0" collapsed="false">
      <c r="A76" s="15" t="s">
        <v>34</v>
      </c>
      <c r="B76" s="2" t="s">
        <v>112</v>
      </c>
      <c r="C76" s="1" t="n">
        <v>61</v>
      </c>
      <c r="D76" s="3" t="n">
        <v>149.5</v>
      </c>
      <c r="E76" s="3" t="n">
        <v>46</v>
      </c>
      <c r="F76" s="3" t="n">
        <f aca="false">E76/(D76*D76/10000)</f>
        <v>20.5814252636995</v>
      </c>
      <c r="G76" s="1" t="n">
        <v>0</v>
      </c>
      <c r="H76" s="1" t="n">
        <v>1</v>
      </c>
      <c r="I76" s="1" t="n">
        <v>1</v>
      </c>
      <c r="J76" s="1" t="n">
        <v>0</v>
      </c>
      <c r="K76" s="1" t="n">
        <v>0</v>
      </c>
      <c r="L76" s="1" t="n">
        <v>13</v>
      </c>
      <c r="M76" s="1" t="n">
        <v>6</v>
      </c>
      <c r="N76" s="1" t="n">
        <v>2</v>
      </c>
      <c r="O76" s="1" t="n">
        <v>1</v>
      </c>
      <c r="P76" s="1" t="n">
        <v>0</v>
      </c>
      <c r="Q76" s="1" t="s">
        <v>253</v>
      </c>
      <c r="R76" s="1" t="n">
        <v>1</v>
      </c>
      <c r="S76" s="1" t="n">
        <v>2</v>
      </c>
      <c r="T76" s="4" t="n">
        <v>15</v>
      </c>
      <c r="U76" s="1" t="n">
        <v>4</v>
      </c>
      <c r="V76" s="1" t="n">
        <v>6</v>
      </c>
      <c r="W76" s="1" t="n">
        <v>1</v>
      </c>
      <c r="X76" s="1" t="n">
        <v>1</v>
      </c>
      <c r="Y76" s="1" t="n">
        <v>0</v>
      </c>
      <c r="Z76" s="1" t="n">
        <v>0</v>
      </c>
      <c r="AA76" s="1" t="s">
        <v>244</v>
      </c>
      <c r="AB76" s="1" t="s">
        <v>244</v>
      </c>
      <c r="AC76" s="1" t="n">
        <v>0</v>
      </c>
      <c r="AD76" s="1" t="n">
        <v>0</v>
      </c>
      <c r="AE76" s="1" t="n">
        <v>1</v>
      </c>
      <c r="AF76" s="1" t="n">
        <v>0</v>
      </c>
      <c r="AG76" s="1" t="n">
        <v>0</v>
      </c>
      <c r="AH76" s="1" t="n">
        <v>0</v>
      </c>
      <c r="AI76" s="1" t="n">
        <v>1</v>
      </c>
      <c r="AJ76" s="1" t="n">
        <v>0</v>
      </c>
      <c r="AK76" s="1" t="n">
        <v>0</v>
      </c>
      <c r="AL76" s="1" t="n">
        <v>1</v>
      </c>
      <c r="AM76" s="1" t="n">
        <v>1</v>
      </c>
      <c r="AN76" s="1" t="n">
        <v>0</v>
      </c>
      <c r="AO76" s="1" t="n">
        <v>1</v>
      </c>
      <c r="AP76" s="4" t="n">
        <v>3</v>
      </c>
      <c r="AQ76" s="5" t="n">
        <v>7.8</v>
      </c>
      <c r="AR76" s="5" t="n">
        <v>7.8</v>
      </c>
      <c r="AS76" s="1" t="n">
        <v>506</v>
      </c>
      <c r="AT76" s="1" t="n">
        <v>0</v>
      </c>
      <c r="AU76" s="1" t="n">
        <v>13</v>
      </c>
      <c r="AV76" s="1" t="n">
        <v>6</v>
      </c>
    </row>
    <row r="77" customFormat="false" ht="12.75" hidden="false" customHeight="false" outlineLevel="0" collapsed="false">
      <c r="A77" s="15" t="s">
        <v>39</v>
      </c>
      <c r="B77" s="2" t="s">
        <v>113</v>
      </c>
      <c r="C77" s="1" t="n">
        <v>73</v>
      </c>
      <c r="D77" s="3" t="n">
        <v>168</v>
      </c>
      <c r="E77" s="3" t="n">
        <v>60</v>
      </c>
      <c r="F77" s="3" t="n">
        <f aca="false">E77/(D77*D77/10000)</f>
        <v>21.2585034013605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1</v>
      </c>
      <c r="L77" s="1" t="n">
        <v>10</v>
      </c>
      <c r="M77" s="1" t="n">
        <v>4</v>
      </c>
      <c r="N77" s="1" t="n">
        <v>2</v>
      </c>
      <c r="O77" s="1" t="n">
        <v>0</v>
      </c>
      <c r="P77" s="1" t="n">
        <v>0</v>
      </c>
      <c r="Q77" s="1" t="s">
        <v>249</v>
      </c>
      <c r="R77" s="1" t="n">
        <v>1</v>
      </c>
      <c r="S77" s="1" t="n">
        <v>2</v>
      </c>
      <c r="T77" s="4" t="n">
        <v>20</v>
      </c>
      <c r="U77" s="1" t="n">
        <v>1</v>
      </c>
      <c r="V77" s="1" t="n">
        <v>2</v>
      </c>
      <c r="W77" s="1" t="n">
        <v>0</v>
      </c>
      <c r="X77" s="1" t="n">
        <v>1</v>
      </c>
      <c r="Y77" s="1" t="n">
        <v>0</v>
      </c>
      <c r="Z77" s="1" t="n">
        <v>0</v>
      </c>
      <c r="AA77" s="1" t="s">
        <v>241</v>
      </c>
      <c r="AB77" s="1" t="s">
        <v>241</v>
      </c>
      <c r="AC77" s="1" t="n">
        <v>0</v>
      </c>
      <c r="AD77" s="1" t="n">
        <v>0</v>
      </c>
      <c r="AE77" s="1" t="n">
        <v>0</v>
      </c>
      <c r="AF77" s="1" t="n">
        <v>1</v>
      </c>
      <c r="AG77" s="1" t="n">
        <v>1</v>
      </c>
      <c r="AH77" s="1" t="n">
        <v>0</v>
      </c>
      <c r="AI77" s="1" t="n">
        <v>1</v>
      </c>
      <c r="AJ77" s="1" t="n">
        <v>0</v>
      </c>
      <c r="AK77" s="1" t="n">
        <v>0</v>
      </c>
      <c r="AL77" s="1" t="n">
        <v>1</v>
      </c>
      <c r="AM77" s="1" t="n">
        <v>0</v>
      </c>
      <c r="AN77" s="1" t="n">
        <v>0</v>
      </c>
      <c r="AO77" s="1" t="n">
        <v>0</v>
      </c>
      <c r="AP77" s="4" t="n">
        <v>0</v>
      </c>
      <c r="AQ77" s="5" t="n">
        <v>62.5</v>
      </c>
      <c r="AR77" s="5" t="n">
        <v>1000</v>
      </c>
      <c r="AS77" s="1" t="n">
        <v>695</v>
      </c>
      <c r="AT77" s="1" t="n">
        <v>0</v>
      </c>
      <c r="AU77" s="1" t="n">
        <v>10</v>
      </c>
      <c r="AV77" s="1" t="n">
        <v>4</v>
      </c>
      <c r="AW77" s="15"/>
    </row>
    <row r="78" customFormat="false" ht="12.75" hidden="false" customHeight="false" outlineLevel="0" collapsed="false">
      <c r="A78" s="15" t="s">
        <v>39</v>
      </c>
      <c r="B78" s="2" t="s">
        <v>114</v>
      </c>
      <c r="C78" s="1" t="n">
        <v>57</v>
      </c>
      <c r="D78" s="3" t="n">
        <v>163</v>
      </c>
      <c r="E78" s="3" t="n">
        <v>65</v>
      </c>
      <c r="F78" s="3" t="n">
        <f aca="false">E78/(D78*D78/10000)</f>
        <v>24.4646016033724</v>
      </c>
      <c r="G78" s="1" t="n">
        <v>0</v>
      </c>
      <c r="H78" s="1" t="n">
        <v>1</v>
      </c>
      <c r="I78" s="1" t="n">
        <v>0</v>
      </c>
      <c r="J78" s="1" t="n">
        <v>1</v>
      </c>
      <c r="K78" s="1" t="n">
        <v>1</v>
      </c>
      <c r="L78" s="1" t="n">
        <v>40</v>
      </c>
      <c r="M78" s="1" t="n">
        <v>10</v>
      </c>
      <c r="N78" s="1" t="n">
        <v>0</v>
      </c>
      <c r="O78" s="1" t="n">
        <v>0</v>
      </c>
      <c r="P78" s="1" t="n">
        <v>0</v>
      </c>
      <c r="Q78" s="15" t="s">
        <v>272</v>
      </c>
      <c r="R78" s="1" t="n">
        <v>0</v>
      </c>
      <c r="S78" s="1" t="n">
        <v>0</v>
      </c>
      <c r="T78" s="4" t="n">
        <v>10</v>
      </c>
      <c r="U78" s="1" t="n">
        <v>2</v>
      </c>
      <c r="V78" s="1" t="n">
        <v>6</v>
      </c>
      <c r="W78" s="1" t="n">
        <v>0</v>
      </c>
      <c r="X78" s="1" t="n">
        <v>1</v>
      </c>
      <c r="Y78" s="1" t="n">
        <v>1</v>
      </c>
      <c r="Z78" s="1" t="n">
        <v>0</v>
      </c>
      <c r="AA78" s="1" t="s">
        <v>244</v>
      </c>
      <c r="AB78" s="1" t="s">
        <v>244</v>
      </c>
      <c r="AC78" s="1" t="n">
        <v>1</v>
      </c>
      <c r="AD78" s="1" t="n">
        <v>0</v>
      </c>
      <c r="AE78" s="1" t="n">
        <v>0</v>
      </c>
      <c r="AF78" s="1" t="n">
        <v>0</v>
      </c>
      <c r="AG78" s="1" t="n">
        <v>0</v>
      </c>
      <c r="AH78" s="1" t="n">
        <v>0</v>
      </c>
      <c r="AI78" s="1" t="n">
        <v>1</v>
      </c>
      <c r="AJ78" s="1" t="n">
        <v>0</v>
      </c>
      <c r="AK78" s="1" t="n">
        <v>0</v>
      </c>
      <c r="AL78" s="1" t="n">
        <v>1</v>
      </c>
      <c r="AM78" s="1" t="n">
        <v>1</v>
      </c>
      <c r="AN78" s="1" t="n">
        <v>1</v>
      </c>
      <c r="AO78" s="1" t="n">
        <v>0</v>
      </c>
      <c r="AP78" s="4" t="n">
        <v>0</v>
      </c>
      <c r="AQ78" s="5" t="n">
        <v>7.8</v>
      </c>
      <c r="AR78" s="5" t="n">
        <v>1000</v>
      </c>
      <c r="AS78" s="1" t="n">
        <v>757</v>
      </c>
      <c r="AT78" s="1" t="s">
        <v>273</v>
      </c>
      <c r="AU78" s="1" t="n">
        <v>40</v>
      </c>
      <c r="AV78" s="1" t="n">
        <v>10</v>
      </c>
      <c r="AW78" s="15"/>
    </row>
    <row r="79" customFormat="false" ht="12.75" hidden="false" customHeight="false" outlineLevel="0" collapsed="false">
      <c r="A79" s="15" t="s">
        <v>34</v>
      </c>
      <c r="B79" s="2" t="s">
        <v>115</v>
      </c>
      <c r="C79" s="1" t="n">
        <v>48</v>
      </c>
      <c r="D79" s="3" t="n">
        <v>159</v>
      </c>
      <c r="E79" s="3" t="n">
        <v>54</v>
      </c>
      <c r="F79" s="3" t="n">
        <f aca="false">E79/(D79*D79/10000)</f>
        <v>21.3599145603418</v>
      </c>
      <c r="G79" s="1" t="n">
        <v>0</v>
      </c>
      <c r="H79" s="1" t="n">
        <v>1</v>
      </c>
      <c r="I79" s="1" t="n">
        <v>1</v>
      </c>
      <c r="J79" s="1" t="n">
        <v>0</v>
      </c>
      <c r="K79" s="1" t="n">
        <v>0</v>
      </c>
      <c r="L79" s="1" t="n">
        <v>10</v>
      </c>
      <c r="M79" s="1" t="n">
        <v>9</v>
      </c>
      <c r="N79" s="1" t="n">
        <v>0</v>
      </c>
      <c r="O79" s="1" t="n">
        <v>0</v>
      </c>
      <c r="P79" s="1" t="n">
        <v>0</v>
      </c>
      <c r="Q79" s="1" t="s">
        <v>268</v>
      </c>
      <c r="R79" s="1" t="n">
        <v>1</v>
      </c>
      <c r="S79" s="2"/>
      <c r="T79" s="4" t="n">
        <v>5</v>
      </c>
      <c r="U79" s="1" t="n">
        <v>3</v>
      </c>
      <c r="V79" s="1" t="n">
        <v>4</v>
      </c>
      <c r="W79" s="1" t="n">
        <v>1</v>
      </c>
      <c r="X79" s="1" t="n">
        <v>1</v>
      </c>
      <c r="Y79" s="1" t="n">
        <v>1</v>
      </c>
      <c r="Z79" s="1" t="n">
        <v>0</v>
      </c>
      <c r="AA79" s="1" t="s">
        <v>241</v>
      </c>
      <c r="AB79" s="1" t="s">
        <v>241</v>
      </c>
      <c r="AC79" s="1" t="n">
        <v>0</v>
      </c>
      <c r="AD79" s="1" t="n">
        <v>0</v>
      </c>
      <c r="AE79" s="1" t="n">
        <v>0</v>
      </c>
      <c r="AF79" s="1" t="n">
        <v>0</v>
      </c>
      <c r="AG79" s="1" t="n">
        <v>0</v>
      </c>
      <c r="AH79" s="1" t="n">
        <v>0</v>
      </c>
      <c r="AI79" s="1" t="n">
        <v>1</v>
      </c>
      <c r="AJ79" s="1" t="n">
        <v>1</v>
      </c>
      <c r="AK79" s="1" t="n">
        <v>0</v>
      </c>
      <c r="AL79" s="1" t="n">
        <v>0</v>
      </c>
      <c r="AM79" s="1" t="n">
        <v>1</v>
      </c>
      <c r="AN79" s="1" t="n">
        <v>0</v>
      </c>
      <c r="AO79" s="1" t="n">
        <v>0</v>
      </c>
      <c r="AP79" s="4" t="n">
        <v>0</v>
      </c>
      <c r="AQ79" s="5" t="n">
        <v>3.9</v>
      </c>
      <c r="AR79" s="5" t="n">
        <v>31.2</v>
      </c>
      <c r="AS79" s="1" t="n">
        <v>511</v>
      </c>
      <c r="AT79" s="1" t="n">
        <v>0</v>
      </c>
      <c r="AU79" s="1" t="n">
        <v>10</v>
      </c>
      <c r="AV79" s="1" t="n">
        <v>9</v>
      </c>
      <c r="AW79" s="15"/>
    </row>
    <row r="80" customFormat="false" ht="12.75" hidden="false" customHeight="false" outlineLevel="0" collapsed="false">
      <c r="A80" s="15" t="s">
        <v>34</v>
      </c>
      <c r="B80" s="2" t="s">
        <v>116</v>
      </c>
      <c r="C80" s="1" t="n">
        <v>48</v>
      </c>
      <c r="D80" s="3" t="n">
        <v>159</v>
      </c>
      <c r="E80" s="3" t="n">
        <v>41</v>
      </c>
      <c r="F80" s="3" t="n">
        <f aca="false">E80/(D80*D80/10000)</f>
        <v>16.2177129069262</v>
      </c>
      <c r="G80" s="1" t="n">
        <v>1</v>
      </c>
      <c r="H80" s="1" t="n">
        <v>1</v>
      </c>
      <c r="I80" s="1" t="n">
        <v>1</v>
      </c>
      <c r="J80" s="1" t="n">
        <v>1</v>
      </c>
      <c r="K80" s="1" t="n">
        <v>0</v>
      </c>
      <c r="L80" s="1" t="n">
        <v>45</v>
      </c>
      <c r="M80" s="1" t="n">
        <v>43</v>
      </c>
      <c r="N80" s="1" t="n">
        <v>2</v>
      </c>
      <c r="O80" s="1" t="n">
        <v>1</v>
      </c>
      <c r="P80" s="1" t="n">
        <v>1</v>
      </c>
      <c r="Q80" s="1" t="s">
        <v>253</v>
      </c>
      <c r="R80" s="1" t="n">
        <v>0</v>
      </c>
      <c r="S80" s="1" t="n">
        <v>2</v>
      </c>
      <c r="T80" s="4" t="n">
        <v>25</v>
      </c>
      <c r="U80" s="1" t="n">
        <v>6</v>
      </c>
      <c r="V80" s="1" t="n">
        <v>13</v>
      </c>
      <c r="W80" s="1" t="n">
        <v>1</v>
      </c>
      <c r="X80" s="1" t="n">
        <v>1</v>
      </c>
      <c r="Y80" s="1" t="n">
        <v>1</v>
      </c>
      <c r="Z80" s="1" t="n">
        <v>0</v>
      </c>
      <c r="AA80" s="1" t="s">
        <v>244</v>
      </c>
      <c r="AB80" s="1" t="s">
        <v>241</v>
      </c>
      <c r="AC80" s="1" t="n">
        <v>1</v>
      </c>
      <c r="AD80" s="1" t="n">
        <v>0</v>
      </c>
      <c r="AE80" s="1" t="n">
        <v>0</v>
      </c>
      <c r="AF80" s="1" t="n">
        <v>0</v>
      </c>
      <c r="AG80" s="1" t="n">
        <v>0</v>
      </c>
      <c r="AH80" s="1" t="n">
        <v>1</v>
      </c>
      <c r="AI80" s="1" t="n">
        <v>1</v>
      </c>
      <c r="AJ80" s="1" t="n">
        <v>1</v>
      </c>
      <c r="AK80" s="1" t="n">
        <v>1</v>
      </c>
      <c r="AL80" s="1" t="n">
        <v>0</v>
      </c>
      <c r="AM80" s="1" t="n">
        <v>1</v>
      </c>
      <c r="AN80" s="1" t="n">
        <v>1</v>
      </c>
      <c r="AO80" s="1" t="n">
        <v>1</v>
      </c>
      <c r="AP80" s="4" t="n">
        <v>0</v>
      </c>
      <c r="AQ80" s="5" t="n">
        <v>62.5</v>
      </c>
      <c r="AR80" s="5" t="n">
        <v>250</v>
      </c>
      <c r="AS80" s="1" t="n">
        <v>756</v>
      </c>
      <c r="AT80" s="1" t="n">
        <v>0</v>
      </c>
      <c r="AU80" s="1" t="n">
        <v>45</v>
      </c>
      <c r="AV80" s="1" t="n">
        <v>43</v>
      </c>
      <c r="AW80" s="15"/>
    </row>
    <row r="81" customFormat="false" ht="12.75" hidden="false" customHeight="false" outlineLevel="0" collapsed="false">
      <c r="A81" s="15" t="s">
        <v>39</v>
      </c>
      <c r="B81" s="2" t="s">
        <v>117</v>
      </c>
      <c r="C81" s="1" t="n">
        <v>48</v>
      </c>
      <c r="D81" s="3" t="n">
        <v>176</v>
      </c>
      <c r="E81" s="3" t="n">
        <v>47</v>
      </c>
      <c r="F81" s="3" t="n">
        <f aca="false">E81/(D81*D81/10000)</f>
        <v>15.1730371900826</v>
      </c>
      <c r="G81" s="1" t="n">
        <v>0</v>
      </c>
      <c r="H81" s="1" t="n">
        <v>1</v>
      </c>
      <c r="I81" s="1" t="n">
        <v>1</v>
      </c>
      <c r="J81" s="1" t="n">
        <v>1</v>
      </c>
      <c r="K81" s="1" t="n">
        <v>1</v>
      </c>
      <c r="L81" s="1" t="n">
        <v>15</v>
      </c>
      <c r="M81" s="1" t="n">
        <v>2</v>
      </c>
      <c r="N81" s="1" t="n">
        <v>1</v>
      </c>
      <c r="O81" s="1" t="n">
        <v>1</v>
      </c>
      <c r="P81" s="1" t="n">
        <v>0</v>
      </c>
      <c r="Q81" s="1" t="s">
        <v>253</v>
      </c>
      <c r="R81" s="1" t="n">
        <v>0</v>
      </c>
      <c r="S81" s="1" t="n">
        <v>1</v>
      </c>
      <c r="T81" s="4" t="n">
        <v>50</v>
      </c>
      <c r="U81" s="1" t="n">
        <v>6</v>
      </c>
      <c r="V81" s="1" t="n">
        <v>11</v>
      </c>
      <c r="W81" s="1" t="n">
        <v>1</v>
      </c>
      <c r="X81" s="1" t="n">
        <v>1</v>
      </c>
      <c r="Y81" s="1" t="n">
        <v>1</v>
      </c>
      <c r="Z81" s="1" t="n">
        <v>0</v>
      </c>
      <c r="AA81" s="1" t="s">
        <v>244</v>
      </c>
      <c r="AB81" s="1" t="s">
        <v>244</v>
      </c>
      <c r="AC81" s="1" t="n">
        <v>1</v>
      </c>
      <c r="AD81" s="1" t="n">
        <v>0</v>
      </c>
      <c r="AE81" s="1" t="n">
        <v>0</v>
      </c>
      <c r="AF81" s="1" t="n">
        <v>0</v>
      </c>
      <c r="AG81" s="1" t="n">
        <v>0</v>
      </c>
      <c r="AH81" s="1" t="n">
        <v>1</v>
      </c>
      <c r="AI81" s="1" t="n">
        <v>1</v>
      </c>
      <c r="AJ81" s="1" t="n">
        <v>1</v>
      </c>
      <c r="AK81" s="1" t="n">
        <v>1</v>
      </c>
      <c r="AL81" s="1" t="n">
        <v>1</v>
      </c>
      <c r="AM81" s="1" t="n">
        <v>1</v>
      </c>
      <c r="AN81" s="1" t="n">
        <v>1</v>
      </c>
      <c r="AO81" s="1" t="n">
        <v>1</v>
      </c>
      <c r="AP81" s="4" t="n">
        <v>0</v>
      </c>
      <c r="AQ81" s="5" t="n">
        <v>125</v>
      </c>
      <c r="AR81" s="5" t="n">
        <v>250</v>
      </c>
      <c r="AS81" s="1" t="n">
        <v>1040</v>
      </c>
      <c r="AT81" s="1" t="n">
        <v>0</v>
      </c>
      <c r="AU81" s="1" t="n">
        <v>15</v>
      </c>
      <c r="AV81" s="1" t="n">
        <v>2</v>
      </c>
    </row>
    <row r="82" customFormat="false" ht="12.75" hidden="false" customHeight="false" outlineLevel="0" collapsed="false">
      <c r="A82" s="15" t="s">
        <v>39</v>
      </c>
      <c r="B82" s="2" t="s">
        <v>118</v>
      </c>
      <c r="C82" s="1" t="n">
        <v>27</v>
      </c>
      <c r="D82" s="3" t="n">
        <v>170</v>
      </c>
      <c r="E82" s="3" t="n">
        <v>59</v>
      </c>
      <c r="F82" s="3" t="n">
        <f aca="false">E82/(D82*D82/10000)</f>
        <v>20.4152249134948</v>
      </c>
      <c r="G82" s="1" t="n">
        <v>0</v>
      </c>
      <c r="H82" s="1" t="n">
        <v>1</v>
      </c>
      <c r="I82" s="1" t="n">
        <v>1</v>
      </c>
      <c r="J82" s="1" t="n">
        <v>1</v>
      </c>
      <c r="K82" s="1" t="n">
        <v>1</v>
      </c>
      <c r="L82" s="1" t="n">
        <v>20</v>
      </c>
      <c r="M82" s="1" t="n">
        <v>12</v>
      </c>
      <c r="N82" s="1" t="n">
        <v>4</v>
      </c>
      <c r="O82" s="1" t="n">
        <v>4</v>
      </c>
      <c r="P82" s="1" t="n">
        <v>0</v>
      </c>
      <c r="Q82" s="1" t="s">
        <v>253</v>
      </c>
      <c r="R82" s="1" t="n">
        <v>1</v>
      </c>
      <c r="S82" s="1" t="n">
        <v>4</v>
      </c>
      <c r="T82" s="4" t="n">
        <v>60</v>
      </c>
      <c r="U82" s="1" t="n">
        <v>6</v>
      </c>
      <c r="V82" s="1" t="n">
        <v>16</v>
      </c>
      <c r="W82" s="1" t="n">
        <v>1</v>
      </c>
      <c r="X82" s="1" t="n">
        <v>1</v>
      </c>
      <c r="Y82" s="1" t="n">
        <v>1</v>
      </c>
      <c r="Z82" s="1" t="n">
        <v>0</v>
      </c>
      <c r="AA82" s="1" t="s">
        <v>244</v>
      </c>
      <c r="AB82" s="1" t="s">
        <v>244</v>
      </c>
      <c r="AC82" s="1" t="n">
        <v>1</v>
      </c>
      <c r="AD82" s="1" t="n">
        <v>0</v>
      </c>
      <c r="AE82" s="1" t="n">
        <v>0</v>
      </c>
      <c r="AF82" s="1" t="n">
        <v>0</v>
      </c>
      <c r="AG82" s="1" t="n">
        <v>0</v>
      </c>
      <c r="AH82" s="1" t="n">
        <v>1</v>
      </c>
      <c r="AI82" s="1" t="n">
        <v>1</v>
      </c>
      <c r="AJ82" s="1" t="n">
        <v>1</v>
      </c>
      <c r="AK82" s="1" t="n">
        <v>1</v>
      </c>
      <c r="AL82" s="1" t="n">
        <v>1</v>
      </c>
      <c r="AM82" s="1" t="n">
        <v>1</v>
      </c>
      <c r="AN82" s="1" t="n">
        <v>1</v>
      </c>
      <c r="AO82" s="1" t="n">
        <v>1</v>
      </c>
      <c r="AP82" s="4" t="n">
        <v>0</v>
      </c>
      <c r="AQ82" s="5" t="n">
        <v>3.9</v>
      </c>
      <c r="AR82" s="5" t="n">
        <v>1000</v>
      </c>
      <c r="AS82" s="1" t="n">
        <v>1205</v>
      </c>
      <c r="AT82" s="1" t="n">
        <v>0</v>
      </c>
      <c r="AU82" s="1" t="n">
        <v>20</v>
      </c>
      <c r="AV82" s="1" t="n">
        <v>12</v>
      </c>
    </row>
    <row r="83" customFormat="false" ht="12.75" hidden="false" customHeight="false" outlineLevel="0" collapsed="false">
      <c r="A83" s="15" t="s">
        <v>34</v>
      </c>
      <c r="B83" s="2" t="s">
        <v>119</v>
      </c>
      <c r="C83" s="1" t="n">
        <v>18</v>
      </c>
      <c r="D83" s="3" t="n">
        <v>156</v>
      </c>
      <c r="E83" s="3" t="n">
        <v>55</v>
      </c>
      <c r="F83" s="3" t="n">
        <f aca="false">E83/(D83*D83/10000)</f>
        <v>22.6002629848784</v>
      </c>
      <c r="G83" s="1" t="n">
        <v>0</v>
      </c>
      <c r="H83" s="1" t="n">
        <v>1</v>
      </c>
      <c r="I83" s="1" t="n">
        <v>1</v>
      </c>
      <c r="J83" s="1" t="n">
        <v>1</v>
      </c>
      <c r="K83" s="1" t="n">
        <v>1</v>
      </c>
      <c r="L83" s="1" t="n">
        <v>12</v>
      </c>
      <c r="M83" s="1" t="n">
        <v>6</v>
      </c>
      <c r="N83" s="1" t="n">
        <v>2</v>
      </c>
      <c r="O83" s="1" t="n">
        <v>2</v>
      </c>
      <c r="P83" s="1" t="n">
        <v>2</v>
      </c>
      <c r="Q83" s="1" t="s">
        <v>268</v>
      </c>
      <c r="R83" s="1" t="n">
        <v>1</v>
      </c>
      <c r="S83" s="1" t="n">
        <v>2</v>
      </c>
      <c r="T83" s="4" t="n">
        <v>100</v>
      </c>
      <c r="U83" s="1" t="n">
        <v>4</v>
      </c>
      <c r="V83" s="1" t="n">
        <v>8</v>
      </c>
      <c r="W83" s="1" t="n">
        <v>0</v>
      </c>
      <c r="X83" s="1" t="n">
        <v>1</v>
      </c>
      <c r="Y83" s="1" t="n">
        <v>1</v>
      </c>
      <c r="Z83" s="1" t="n">
        <v>0</v>
      </c>
      <c r="AA83" s="1" t="s">
        <v>244</v>
      </c>
      <c r="AB83" s="1" t="s">
        <v>244</v>
      </c>
      <c r="AC83" s="1" t="n">
        <v>1</v>
      </c>
      <c r="AD83" s="1" t="n">
        <v>0</v>
      </c>
      <c r="AE83" s="1" t="n">
        <v>0</v>
      </c>
      <c r="AF83" s="1" t="n">
        <v>0</v>
      </c>
      <c r="AG83" s="1" t="n">
        <v>0</v>
      </c>
      <c r="AH83" s="1" t="n">
        <v>0</v>
      </c>
      <c r="AI83" s="1" t="n">
        <v>1</v>
      </c>
      <c r="AJ83" s="1" t="n">
        <v>1</v>
      </c>
      <c r="AK83" s="1" t="n">
        <v>0</v>
      </c>
      <c r="AL83" s="1" t="n">
        <v>1</v>
      </c>
      <c r="AM83" s="1" t="n">
        <v>1</v>
      </c>
      <c r="AN83" s="1" t="n">
        <v>1</v>
      </c>
      <c r="AO83" s="1" t="n">
        <v>1</v>
      </c>
      <c r="AP83" s="4" t="n">
        <v>8</v>
      </c>
      <c r="AQ83" s="5" t="n">
        <v>32.5</v>
      </c>
      <c r="AR83" s="5" t="n">
        <v>125</v>
      </c>
      <c r="AS83" s="1" t="n">
        <v>1410</v>
      </c>
      <c r="AT83" s="1" t="n">
        <v>0</v>
      </c>
      <c r="AU83" s="1" t="n">
        <v>12</v>
      </c>
      <c r="AV83" s="1" t="n">
        <v>6</v>
      </c>
      <c r="AW83" s="15"/>
    </row>
    <row r="84" customFormat="false" ht="12.75" hidden="false" customHeight="false" outlineLevel="0" collapsed="false">
      <c r="A84" s="15" t="s">
        <v>34</v>
      </c>
      <c r="B84" s="2" t="s">
        <v>120</v>
      </c>
      <c r="C84" s="1" t="n">
        <v>63</v>
      </c>
      <c r="D84" s="3" t="n">
        <v>151</v>
      </c>
      <c r="E84" s="3" t="n">
        <v>56</v>
      </c>
      <c r="F84" s="3" t="n">
        <f aca="false">E84/(D84*D84/10000)</f>
        <v>24.560326301478</v>
      </c>
      <c r="G84" s="1" t="n">
        <v>0</v>
      </c>
      <c r="H84" s="1" t="n">
        <v>1</v>
      </c>
      <c r="I84" s="1" t="n">
        <v>1</v>
      </c>
      <c r="J84" s="1" t="n">
        <v>0</v>
      </c>
      <c r="K84" s="1" t="n">
        <v>1</v>
      </c>
      <c r="L84" s="1" t="n">
        <v>20</v>
      </c>
      <c r="M84" s="1" t="n">
        <v>10</v>
      </c>
      <c r="N84" s="1" t="n">
        <v>3</v>
      </c>
      <c r="O84" s="1" t="n">
        <v>1</v>
      </c>
      <c r="P84" s="1" t="n">
        <v>0</v>
      </c>
      <c r="Q84" s="1" t="s">
        <v>253</v>
      </c>
      <c r="R84" s="1" t="n">
        <v>1</v>
      </c>
      <c r="S84" s="1" t="n">
        <v>3</v>
      </c>
      <c r="T84" s="4" t="n">
        <v>20</v>
      </c>
      <c r="U84" s="1" t="n">
        <v>2</v>
      </c>
      <c r="V84" s="1" t="n">
        <v>6</v>
      </c>
      <c r="W84" s="1" t="n">
        <v>0</v>
      </c>
      <c r="X84" s="1" t="n">
        <v>1</v>
      </c>
      <c r="Y84" s="1" t="n">
        <v>1</v>
      </c>
      <c r="Z84" s="1" t="n">
        <v>0</v>
      </c>
      <c r="AA84" s="1" t="s">
        <v>244</v>
      </c>
      <c r="AB84" s="1" t="s">
        <v>244</v>
      </c>
      <c r="AC84" s="1" t="n">
        <v>1</v>
      </c>
      <c r="AD84" s="1" t="n">
        <v>0</v>
      </c>
      <c r="AE84" s="1" t="n">
        <v>0</v>
      </c>
      <c r="AF84" s="1" t="n">
        <v>0</v>
      </c>
      <c r="AG84" s="1" t="n">
        <v>0</v>
      </c>
      <c r="AH84" s="1" t="n">
        <v>0</v>
      </c>
      <c r="AI84" s="1" t="n">
        <v>1</v>
      </c>
      <c r="AJ84" s="1" t="n">
        <v>1</v>
      </c>
      <c r="AK84" s="1" t="n">
        <v>1</v>
      </c>
      <c r="AL84" s="1" t="n">
        <v>1</v>
      </c>
      <c r="AM84" s="1" t="n">
        <v>1</v>
      </c>
      <c r="AN84" s="1" t="n">
        <v>1</v>
      </c>
      <c r="AO84" s="1" t="n">
        <v>0</v>
      </c>
      <c r="AP84" s="4" t="n">
        <v>0</v>
      </c>
      <c r="AQ84" s="5" t="n">
        <v>15.6</v>
      </c>
      <c r="AR84" s="5" t="n">
        <v>62.5</v>
      </c>
      <c r="AS84" s="1" t="n">
        <v>937</v>
      </c>
      <c r="AT84" s="1" t="n">
        <v>0</v>
      </c>
      <c r="AU84" s="1" t="n">
        <v>20</v>
      </c>
      <c r="AV84" s="1" t="n">
        <v>10</v>
      </c>
      <c r="AW84" s="15"/>
    </row>
    <row r="85" customFormat="false" ht="12.75" hidden="false" customHeight="false" outlineLevel="0" collapsed="false">
      <c r="A85" s="15" t="s">
        <v>34</v>
      </c>
      <c r="B85" s="2" t="s">
        <v>121</v>
      </c>
      <c r="C85" s="1" t="n">
        <v>55</v>
      </c>
      <c r="D85" s="3" t="n">
        <v>156</v>
      </c>
      <c r="E85" s="3" t="n">
        <v>44</v>
      </c>
      <c r="F85" s="3" t="n">
        <f aca="false">E85/(D85*D85/10000)</f>
        <v>18.0802103879027</v>
      </c>
      <c r="G85" s="1" t="n">
        <v>0</v>
      </c>
      <c r="H85" s="1" t="n">
        <v>1</v>
      </c>
      <c r="I85" s="1" t="n">
        <v>1</v>
      </c>
      <c r="J85" s="1" t="n">
        <v>1</v>
      </c>
      <c r="K85" s="1" t="n">
        <v>1</v>
      </c>
      <c r="L85" s="1" t="n">
        <v>2</v>
      </c>
      <c r="M85" s="1" t="n">
        <v>1.5</v>
      </c>
      <c r="N85" s="1" t="n">
        <v>2</v>
      </c>
      <c r="O85" s="1" t="n">
        <v>2</v>
      </c>
      <c r="P85" s="1" t="n">
        <v>2</v>
      </c>
      <c r="Q85" s="1" t="s">
        <v>249</v>
      </c>
      <c r="R85" s="1" t="n">
        <v>0</v>
      </c>
      <c r="S85" s="1" t="n">
        <v>2</v>
      </c>
      <c r="T85" s="4" t="n">
        <v>15</v>
      </c>
      <c r="U85" s="1" t="n">
        <v>4</v>
      </c>
      <c r="V85" s="1" t="n">
        <v>8</v>
      </c>
      <c r="W85" s="1" t="n">
        <v>0</v>
      </c>
      <c r="X85" s="1" t="n">
        <v>1</v>
      </c>
      <c r="Y85" s="1" t="n">
        <v>1</v>
      </c>
      <c r="Z85" s="1" t="n">
        <v>0</v>
      </c>
      <c r="AA85" s="1" t="s">
        <v>244</v>
      </c>
      <c r="AB85" s="1" t="s">
        <v>241</v>
      </c>
      <c r="AC85" s="1" t="n">
        <v>0</v>
      </c>
      <c r="AD85" s="1" t="n">
        <v>0</v>
      </c>
      <c r="AE85" s="1" t="n">
        <v>0</v>
      </c>
      <c r="AF85" s="1" t="n">
        <v>0</v>
      </c>
      <c r="AG85" s="1" t="n">
        <v>1</v>
      </c>
      <c r="AH85" s="1" t="n">
        <v>0</v>
      </c>
      <c r="AI85" s="1" t="n">
        <v>1</v>
      </c>
      <c r="AJ85" s="1" t="n">
        <v>1</v>
      </c>
      <c r="AK85" s="1" t="n">
        <v>0</v>
      </c>
      <c r="AL85" s="1" t="n">
        <v>1</v>
      </c>
      <c r="AM85" s="1" t="n">
        <v>1</v>
      </c>
      <c r="AN85" s="1" t="n">
        <v>1</v>
      </c>
      <c r="AO85" s="1" t="n">
        <v>1</v>
      </c>
      <c r="AP85" s="4" t="n">
        <v>0</v>
      </c>
      <c r="AQ85" s="5" t="n">
        <v>3.9</v>
      </c>
      <c r="AR85" s="5" t="n">
        <v>62.5</v>
      </c>
      <c r="AS85" s="1" t="n">
        <v>356</v>
      </c>
      <c r="AT85" s="1" t="n">
        <v>0</v>
      </c>
      <c r="AU85" s="1" t="n">
        <v>2</v>
      </c>
      <c r="AV85" s="1" t="n">
        <v>1.5</v>
      </c>
    </row>
    <row r="86" customFormat="false" ht="12.75" hidden="false" customHeight="false" outlineLevel="0" collapsed="false">
      <c r="A86" s="24" t="s">
        <v>39</v>
      </c>
      <c r="B86" s="25" t="s">
        <v>122</v>
      </c>
      <c r="C86" s="26" t="n">
        <v>36</v>
      </c>
      <c r="D86" s="27" t="n">
        <v>170</v>
      </c>
      <c r="E86" s="27" t="n">
        <v>70</v>
      </c>
      <c r="F86" s="27" t="n">
        <f aca="false">E86/(D86*D86/10000)</f>
        <v>24.2214532871972</v>
      </c>
      <c r="G86" s="1" t="n">
        <v>1</v>
      </c>
      <c r="H86" s="1" t="n">
        <v>1</v>
      </c>
      <c r="I86" s="1" t="n">
        <v>1</v>
      </c>
      <c r="J86" s="1" t="n">
        <v>0</v>
      </c>
      <c r="K86" s="1" t="n">
        <v>1</v>
      </c>
      <c r="L86" s="1" t="n">
        <v>30</v>
      </c>
      <c r="M86" s="1" t="n">
        <v>1</v>
      </c>
      <c r="N86" s="1" t="n">
        <v>5</v>
      </c>
      <c r="O86" s="1" t="n">
        <v>5</v>
      </c>
      <c r="P86" s="1" t="n">
        <v>0</v>
      </c>
      <c r="Q86" s="1" t="s">
        <v>249</v>
      </c>
      <c r="R86" s="1" t="n">
        <v>0</v>
      </c>
      <c r="S86" s="1" t="n">
        <v>5</v>
      </c>
      <c r="T86" s="4" t="n">
        <v>20</v>
      </c>
      <c r="U86" s="1" t="n">
        <v>5</v>
      </c>
      <c r="V86" s="1" t="n">
        <v>15</v>
      </c>
      <c r="W86" s="1" t="n">
        <v>1</v>
      </c>
      <c r="X86" s="1" t="n">
        <v>1</v>
      </c>
      <c r="Y86" s="1" t="n">
        <v>1</v>
      </c>
      <c r="Z86" s="1" t="n">
        <v>0</v>
      </c>
      <c r="AA86" s="1" t="s">
        <v>244</v>
      </c>
      <c r="AB86" s="1" t="s">
        <v>244</v>
      </c>
      <c r="AC86" s="1" t="n">
        <v>1</v>
      </c>
      <c r="AD86" s="1" t="n">
        <v>0</v>
      </c>
      <c r="AE86" s="1" t="n">
        <v>0</v>
      </c>
      <c r="AF86" s="1" t="n">
        <v>0</v>
      </c>
      <c r="AG86" s="1" t="n">
        <v>0</v>
      </c>
      <c r="AH86" s="1" t="n">
        <v>1</v>
      </c>
      <c r="AI86" s="1" t="n">
        <v>1</v>
      </c>
      <c r="AJ86" s="1" t="n">
        <v>1</v>
      </c>
      <c r="AK86" s="1" t="n">
        <v>1</v>
      </c>
      <c r="AL86" s="1" t="n">
        <v>0</v>
      </c>
      <c r="AM86" s="1" t="n">
        <v>1</v>
      </c>
      <c r="AN86" s="1" t="n">
        <v>1</v>
      </c>
      <c r="AO86" s="1" t="n">
        <v>1</v>
      </c>
      <c r="AP86" s="4" t="n">
        <v>0</v>
      </c>
      <c r="AQ86" s="5" t="n">
        <v>32.5</v>
      </c>
      <c r="AR86" s="5" t="n">
        <v>250</v>
      </c>
      <c r="AS86" s="1" t="n">
        <v>628</v>
      </c>
      <c r="AT86" s="1" t="n">
        <v>0</v>
      </c>
      <c r="AU86" s="1" t="n">
        <v>30</v>
      </c>
      <c r="AV86" s="1" t="n">
        <v>1</v>
      </c>
    </row>
    <row r="87" customFormat="false" ht="12.75" hidden="false" customHeight="false" outlineLevel="0" collapsed="false">
      <c r="A87" s="24" t="s">
        <v>39</v>
      </c>
      <c r="B87" s="25" t="s">
        <v>123</v>
      </c>
      <c r="C87" s="26" t="n">
        <v>40</v>
      </c>
      <c r="D87" s="27" t="n">
        <v>178</v>
      </c>
      <c r="E87" s="27" t="n">
        <v>85</v>
      </c>
      <c r="F87" s="27" t="n">
        <f aca="false">E87/(D87*D87/10000)</f>
        <v>26.8274207802045</v>
      </c>
      <c r="G87" s="1" t="n">
        <v>1</v>
      </c>
      <c r="H87" s="1" t="n">
        <v>1</v>
      </c>
      <c r="I87" s="1" t="n">
        <v>1</v>
      </c>
      <c r="J87" s="1" t="n">
        <v>1</v>
      </c>
      <c r="K87" s="1" t="n">
        <v>0</v>
      </c>
      <c r="L87" s="1" t="n">
        <v>2</v>
      </c>
      <c r="M87" s="1" t="n">
        <v>2</v>
      </c>
      <c r="N87" s="1" t="n">
        <v>0</v>
      </c>
      <c r="O87" s="1" t="n">
        <v>0</v>
      </c>
      <c r="P87" s="1" t="n">
        <v>0</v>
      </c>
      <c r="Q87" s="1" t="s">
        <v>253</v>
      </c>
      <c r="R87" s="1" t="n">
        <v>0</v>
      </c>
      <c r="S87" s="1" t="n">
        <v>0</v>
      </c>
      <c r="T87" s="4" t="n">
        <v>5</v>
      </c>
      <c r="U87" s="1" t="n">
        <v>1</v>
      </c>
      <c r="V87" s="1" t="n">
        <v>3</v>
      </c>
      <c r="W87" s="1" t="n">
        <v>0</v>
      </c>
      <c r="X87" s="1" t="n">
        <v>1</v>
      </c>
      <c r="Y87" s="1" t="n">
        <v>0</v>
      </c>
      <c r="Z87" s="1" t="n">
        <v>0</v>
      </c>
      <c r="AA87" s="1" t="s">
        <v>241</v>
      </c>
      <c r="AB87" s="1" t="s">
        <v>241</v>
      </c>
      <c r="AC87" s="1" t="n">
        <v>0</v>
      </c>
      <c r="AD87" s="1" t="n">
        <v>0</v>
      </c>
      <c r="AE87" s="1" t="n">
        <v>0</v>
      </c>
      <c r="AF87" s="1" t="n">
        <v>1</v>
      </c>
      <c r="AG87" s="1" t="n">
        <v>1</v>
      </c>
      <c r="AH87" s="1" t="n">
        <v>0</v>
      </c>
      <c r="AI87" s="1" t="n">
        <v>1</v>
      </c>
      <c r="AJ87" s="1" t="n">
        <v>0</v>
      </c>
      <c r="AK87" s="1" t="n">
        <v>0</v>
      </c>
      <c r="AL87" s="1" t="n">
        <v>0</v>
      </c>
      <c r="AM87" s="1" t="n">
        <v>1</v>
      </c>
      <c r="AN87" s="1" t="n">
        <v>1</v>
      </c>
      <c r="AO87" s="1" t="n">
        <v>0</v>
      </c>
      <c r="AP87" s="4" t="n">
        <v>0</v>
      </c>
      <c r="AQ87" s="5" t="n">
        <v>62.5</v>
      </c>
      <c r="AR87" s="5" t="n">
        <v>1000</v>
      </c>
      <c r="AS87" s="1" t="n">
        <v>909</v>
      </c>
      <c r="AT87" s="1" t="n">
        <v>0</v>
      </c>
      <c r="AU87" s="1" t="n">
        <v>2</v>
      </c>
      <c r="AV87" s="1" t="n">
        <v>2</v>
      </c>
    </row>
    <row r="88" customFormat="false" ht="12.75" hidden="false" customHeight="false" outlineLevel="0" collapsed="false">
      <c r="A88" s="24" t="s">
        <v>34</v>
      </c>
      <c r="B88" s="25" t="s">
        <v>124</v>
      </c>
      <c r="C88" s="26" t="n">
        <v>28</v>
      </c>
      <c r="D88" s="27" t="n">
        <v>163</v>
      </c>
      <c r="E88" s="27" t="n">
        <v>62</v>
      </c>
      <c r="F88" s="27" t="n">
        <f aca="false">E88/(D88*D88/10000)</f>
        <v>23.3354661447552</v>
      </c>
      <c r="G88" s="1" t="n">
        <v>0</v>
      </c>
      <c r="H88" s="1" t="n">
        <v>1</v>
      </c>
      <c r="I88" s="1" t="n">
        <v>1</v>
      </c>
      <c r="J88" s="1" t="n">
        <v>0</v>
      </c>
      <c r="K88" s="1" t="n">
        <v>1</v>
      </c>
      <c r="L88" s="1" t="n">
        <v>13</v>
      </c>
      <c r="M88" s="1" t="n">
        <v>3</v>
      </c>
      <c r="N88" s="1" t="n">
        <v>2</v>
      </c>
      <c r="O88" s="1" t="n">
        <v>1</v>
      </c>
      <c r="P88" s="1" t="n">
        <v>0</v>
      </c>
      <c r="Q88" s="1" t="s">
        <v>253</v>
      </c>
      <c r="R88" s="1" t="n">
        <v>0</v>
      </c>
      <c r="S88" s="1" t="n">
        <v>2</v>
      </c>
      <c r="T88" s="4" t="n">
        <v>5</v>
      </c>
      <c r="U88" s="1" t="n">
        <v>2</v>
      </c>
      <c r="V88" s="1" t="n">
        <v>5</v>
      </c>
      <c r="W88" s="1" t="n">
        <v>0</v>
      </c>
      <c r="X88" s="1" t="n">
        <v>1</v>
      </c>
      <c r="Y88" s="1" t="n">
        <v>1</v>
      </c>
      <c r="Z88" s="1" t="n">
        <v>0</v>
      </c>
      <c r="AA88" s="1" t="s">
        <v>244</v>
      </c>
      <c r="AB88" s="1" t="s">
        <v>241</v>
      </c>
      <c r="AC88" s="1" t="n">
        <v>1</v>
      </c>
      <c r="AD88" s="1" t="n">
        <v>0</v>
      </c>
      <c r="AE88" s="1" t="n">
        <v>0</v>
      </c>
      <c r="AF88" s="1" t="n">
        <v>0</v>
      </c>
      <c r="AG88" s="1" t="n">
        <v>0</v>
      </c>
      <c r="AH88" s="1" t="n">
        <v>0</v>
      </c>
      <c r="AI88" s="1" t="n">
        <v>1</v>
      </c>
      <c r="AJ88" s="1" t="n">
        <v>0</v>
      </c>
      <c r="AK88" s="1" t="n">
        <v>0</v>
      </c>
      <c r="AL88" s="1" t="n">
        <v>1</v>
      </c>
      <c r="AM88" s="1" t="n">
        <v>1</v>
      </c>
      <c r="AN88" s="1" t="n">
        <v>1</v>
      </c>
      <c r="AO88" s="1" t="n">
        <v>0</v>
      </c>
      <c r="AP88" s="4" t="n">
        <v>6</v>
      </c>
      <c r="AQ88" s="5" t="n">
        <v>3.9</v>
      </c>
      <c r="AR88" s="5" t="n">
        <v>15.6</v>
      </c>
      <c r="AS88" s="1" t="n">
        <v>769</v>
      </c>
      <c r="AT88" s="1" t="n">
        <v>0</v>
      </c>
      <c r="AU88" s="1" t="n">
        <v>13</v>
      </c>
      <c r="AV88" s="1" t="n">
        <v>3</v>
      </c>
      <c r="AW88" s="15"/>
    </row>
    <row r="89" customFormat="false" ht="12.75" hidden="false" customHeight="false" outlineLevel="0" collapsed="false">
      <c r="A89" s="24" t="s">
        <v>34</v>
      </c>
      <c r="B89" s="25" t="s">
        <v>125</v>
      </c>
      <c r="C89" s="26" t="n">
        <v>37</v>
      </c>
      <c r="D89" s="27" t="n">
        <v>152</v>
      </c>
      <c r="E89" s="27" t="n">
        <v>48</v>
      </c>
      <c r="F89" s="27" t="n">
        <f aca="false">E89/(D89*D89/10000)</f>
        <v>20.7756232686981</v>
      </c>
      <c r="G89" s="1" t="n">
        <v>0</v>
      </c>
      <c r="H89" s="1" t="n">
        <v>1</v>
      </c>
      <c r="I89" s="1" t="n">
        <v>1</v>
      </c>
      <c r="J89" s="1" t="n">
        <v>1</v>
      </c>
      <c r="K89" s="1" t="n">
        <v>1</v>
      </c>
      <c r="L89" s="1" t="n">
        <v>10</v>
      </c>
      <c r="M89" s="1" t="n">
        <v>1</v>
      </c>
      <c r="N89" s="1" t="n">
        <v>1</v>
      </c>
      <c r="O89" s="1" t="n">
        <v>1</v>
      </c>
      <c r="P89" s="1" t="n">
        <v>0</v>
      </c>
      <c r="Q89" s="1" t="s">
        <v>253</v>
      </c>
      <c r="R89" s="1" t="n">
        <v>1</v>
      </c>
      <c r="S89" s="1" t="n">
        <v>1</v>
      </c>
      <c r="T89" s="4" t="n">
        <v>10</v>
      </c>
      <c r="U89" s="1" t="n">
        <v>3</v>
      </c>
      <c r="V89" s="1" t="n">
        <v>5</v>
      </c>
      <c r="W89" s="1" t="n">
        <v>0</v>
      </c>
      <c r="X89" s="1" t="n">
        <v>1</v>
      </c>
      <c r="Y89" s="1" t="n">
        <v>1</v>
      </c>
      <c r="Z89" s="1" t="n">
        <v>0</v>
      </c>
      <c r="AA89" s="1" t="s">
        <v>244</v>
      </c>
      <c r="AB89" s="1" t="s">
        <v>244</v>
      </c>
      <c r="AC89" s="1" t="n">
        <v>1</v>
      </c>
      <c r="AD89" s="1" t="n">
        <v>0</v>
      </c>
      <c r="AE89" s="1" t="n">
        <v>0</v>
      </c>
      <c r="AF89" s="1" t="n">
        <v>0</v>
      </c>
      <c r="AG89" s="1" t="n">
        <v>1</v>
      </c>
      <c r="AH89" s="1" t="n">
        <v>0</v>
      </c>
      <c r="AI89" s="1" t="n">
        <v>1</v>
      </c>
      <c r="AJ89" s="1" t="n">
        <v>1</v>
      </c>
      <c r="AK89" s="1" t="n">
        <v>0</v>
      </c>
      <c r="AL89" s="1" t="n">
        <v>0</v>
      </c>
      <c r="AM89" s="1" t="n">
        <v>1</v>
      </c>
      <c r="AN89" s="1" t="n">
        <v>0</v>
      </c>
      <c r="AO89" s="1" t="n">
        <v>1</v>
      </c>
      <c r="AP89" s="4" t="n">
        <v>2</v>
      </c>
      <c r="AQ89" s="5" t="n">
        <v>1.95</v>
      </c>
      <c r="AR89" s="5" t="n">
        <v>125</v>
      </c>
      <c r="AS89" s="1" t="n">
        <v>330</v>
      </c>
      <c r="AT89" s="1" t="n">
        <v>0</v>
      </c>
      <c r="AU89" s="1" t="n">
        <v>10</v>
      </c>
      <c r="AV89" s="1" t="n">
        <v>1</v>
      </c>
      <c r="AW89" s="15"/>
    </row>
    <row r="90" customFormat="false" ht="12.75" hidden="false" customHeight="false" outlineLevel="0" collapsed="false">
      <c r="A90" s="15" t="s">
        <v>39</v>
      </c>
      <c r="B90" s="2" t="s">
        <v>126</v>
      </c>
      <c r="C90" s="1" t="n">
        <v>44</v>
      </c>
      <c r="D90" s="3" t="n">
        <v>166</v>
      </c>
      <c r="E90" s="3" t="n">
        <v>53</v>
      </c>
      <c r="F90" s="1" t="n">
        <f aca="false">E90/(D90*D90/10000)</f>
        <v>19.2335607490202</v>
      </c>
      <c r="G90" s="1" t="n">
        <v>1</v>
      </c>
      <c r="H90" s="1" t="n">
        <v>1</v>
      </c>
      <c r="I90" s="1" t="n">
        <v>1</v>
      </c>
      <c r="J90" s="1" t="n">
        <v>0</v>
      </c>
      <c r="K90" s="1" t="n">
        <v>1</v>
      </c>
      <c r="L90" s="1" t="n">
        <v>30</v>
      </c>
      <c r="M90" s="1" t="n">
        <v>23</v>
      </c>
      <c r="N90" s="1" t="n">
        <v>3</v>
      </c>
      <c r="O90" s="1" t="n">
        <v>1</v>
      </c>
      <c r="P90" s="1" t="n">
        <v>1</v>
      </c>
      <c r="Q90" s="15" t="s">
        <v>243</v>
      </c>
      <c r="R90" s="1" t="n">
        <v>0</v>
      </c>
      <c r="S90" s="1" t="n">
        <v>3</v>
      </c>
      <c r="T90" s="4" t="n">
        <v>50</v>
      </c>
      <c r="U90" s="1" t="n">
        <v>1</v>
      </c>
      <c r="V90" s="1" t="n">
        <v>3</v>
      </c>
      <c r="W90" s="1" t="n">
        <v>0</v>
      </c>
      <c r="X90" s="1" t="n">
        <v>0</v>
      </c>
      <c r="Y90" s="1" t="n">
        <v>1</v>
      </c>
      <c r="Z90" s="1" t="n">
        <v>0</v>
      </c>
      <c r="AA90" s="1" t="s">
        <v>244</v>
      </c>
      <c r="AB90" s="1" t="s">
        <v>244</v>
      </c>
      <c r="AC90" s="1" t="n">
        <v>0</v>
      </c>
      <c r="AD90" s="1" t="n">
        <v>0</v>
      </c>
      <c r="AE90" s="1" t="n">
        <v>0</v>
      </c>
      <c r="AF90" s="1" t="n">
        <v>1</v>
      </c>
      <c r="AG90" s="1" t="n">
        <v>0</v>
      </c>
      <c r="AH90" s="1" t="n">
        <v>0</v>
      </c>
      <c r="AI90" s="1" t="n">
        <v>0</v>
      </c>
      <c r="AJ90" s="1" t="n">
        <v>1</v>
      </c>
      <c r="AK90" s="1" t="n">
        <v>1</v>
      </c>
      <c r="AL90" s="1" t="n">
        <v>1</v>
      </c>
      <c r="AM90" s="1" t="n">
        <v>1</v>
      </c>
      <c r="AN90" s="1" t="n">
        <v>1</v>
      </c>
      <c r="AO90" s="1" t="n">
        <v>0</v>
      </c>
      <c r="AP90" s="4" t="n">
        <v>11</v>
      </c>
      <c r="AQ90" s="5" t="n">
        <v>1.95</v>
      </c>
      <c r="AR90" s="5" t="n">
        <v>1000</v>
      </c>
      <c r="AS90" s="1" t="n">
        <v>317</v>
      </c>
      <c r="AT90" s="1" t="n">
        <v>0</v>
      </c>
      <c r="AU90" s="1" t="n">
        <v>30</v>
      </c>
      <c r="AV90" s="1" t="n">
        <v>23</v>
      </c>
    </row>
    <row r="91" customFormat="false" ht="12.75" hidden="false" customHeight="false" outlineLevel="0" collapsed="false">
      <c r="A91" s="15" t="s">
        <v>34</v>
      </c>
      <c r="B91" s="2" t="s">
        <v>127</v>
      </c>
      <c r="C91" s="1" t="n">
        <v>64</v>
      </c>
      <c r="D91" s="3" t="n">
        <v>151</v>
      </c>
      <c r="E91" s="3" t="n">
        <v>34</v>
      </c>
      <c r="F91" s="3" t="n">
        <f aca="false">E91/(D91*D91/10000)</f>
        <v>14.9116266830402</v>
      </c>
      <c r="G91" s="1" t="n">
        <v>1</v>
      </c>
      <c r="H91" s="1" t="n">
        <v>1</v>
      </c>
      <c r="I91" s="1" t="n">
        <v>1</v>
      </c>
      <c r="J91" s="1" t="n">
        <v>1</v>
      </c>
      <c r="K91" s="1" t="n">
        <v>1</v>
      </c>
      <c r="L91" s="1" t="n">
        <v>10</v>
      </c>
      <c r="M91" s="1" t="n">
        <v>10</v>
      </c>
      <c r="N91" s="1" t="n">
        <v>5</v>
      </c>
      <c r="O91" s="1" t="n">
        <v>1</v>
      </c>
      <c r="P91" s="1" t="n">
        <v>1</v>
      </c>
      <c r="Q91" s="1" t="s">
        <v>249</v>
      </c>
      <c r="R91" s="1" t="n">
        <v>0</v>
      </c>
      <c r="S91" s="1" t="n">
        <v>5</v>
      </c>
      <c r="T91" s="4" t="n">
        <v>5</v>
      </c>
      <c r="U91" s="1" t="n">
        <v>6</v>
      </c>
      <c r="V91" s="1" t="n">
        <v>10</v>
      </c>
      <c r="W91" s="1" t="n">
        <v>1</v>
      </c>
      <c r="X91" s="1" t="n">
        <v>1</v>
      </c>
      <c r="Y91" s="1" t="n">
        <v>1</v>
      </c>
      <c r="Z91" s="1" t="n">
        <v>0</v>
      </c>
      <c r="AA91" s="1" t="s">
        <v>244</v>
      </c>
      <c r="AB91" s="1" t="s">
        <v>244</v>
      </c>
      <c r="AC91" s="1" t="n">
        <v>0</v>
      </c>
      <c r="AD91" s="1" t="n">
        <v>0</v>
      </c>
      <c r="AE91" s="1" t="n">
        <v>0</v>
      </c>
      <c r="AF91" s="1" t="n">
        <v>0</v>
      </c>
      <c r="AG91" s="1" t="n">
        <v>0</v>
      </c>
      <c r="AH91" s="1" t="n">
        <v>1</v>
      </c>
      <c r="AI91" s="1" t="n">
        <v>1</v>
      </c>
      <c r="AJ91" s="1" t="n">
        <v>1</v>
      </c>
      <c r="AK91" s="1" t="n">
        <v>0</v>
      </c>
      <c r="AL91" s="1" t="n">
        <v>1</v>
      </c>
      <c r="AM91" s="1" t="n">
        <v>1</v>
      </c>
      <c r="AN91" s="1" t="n">
        <v>1</v>
      </c>
      <c r="AO91" s="1" t="n">
        <v>1</v>
      </c>
      <c r="AP91" s="4" t="n">
        <v>0</v>
      </c>
      <c r="AQ91" s="5" t="n">
        <v>1.95</v>
      </c>
      <c r="AR91" s="5" t="n">
        <v>1.95</v>
      </c>
      <c r="AS91" s="1" t="n">
        <v>495</v>
      </c>
      <c r="AT91" s="1" t="n">
        <v>0</v>
      </c>
      <c r="AU91" s="1" t="n">
        <v>10</v>
      </c>
      <c r="AV91" s="1" t="n">
        <v>10</v>
      </c>
    </row>
    <row r="92" customFormat="false" ht="12.75" hidden="false" customHeight="false" outlineLevel="0" collapsed="false">
      <c r="A92" s="15" t="s">
        <v>39</v>
      </c>
      <c r="B92" s="2" t="s">
        <v>128</v>
      </c>
      <c r="C92" s="1" t="n">
        <v>40</v>
      </c>
      <c r="D92" s="3" t="n">
        <v>164</v>
      </c>
      <c r="E92" s="3" t="n">
        <v>50</v>
      </c>
      <c r="F92" s="3" t="n">
        <f aca="false">E92/(D92*D92/10000)</f>
        <v>18.5901249256395</v>
      </c>
      <c r="G92" s="1" t="n">
        <v>0</v>
      </c>
      <c r="H92" s="1" t="n">
        <v>0</v>
      </c>
      <c r="I92" s="1" t="n">
        <v>0</v>
      </c>
      <c r="J92" s="1" t="n">
        <v>0</v>
      </c>
      <c r="K92" s="1" t="n">
        <v>0</v>
      </c>
      <c r="L92" s="1" t="n">
        <v>11</v>
      </c>
      <c r="M92" s="1" t="n">
        <v>9</v>
      </c>
      <c r="N92" s="1" t="n">
        <v>0</v>
      </c>
      <c r="O92" s="1" t="n">
        <v>0</v>
      </c>
      <c r="P92" s="1" t="n">
        <v>0</v>
      </c>
      <c r="Q92" s="1" t="s">
        <v>274</v>
      </c>
      <c r="R92" s="1" t="n">
        <v>0</v>
      </c>
      <c r="S92" s="1" t="n">
        <v>0</v>
      </c>
      <c r="T92" s="4" t="n">
        <v>150</v>
      </c>
      <c r="U92" s="1" t="n">
        <v>6</v>
      </c>
      <c r="V92" s="1" t="n">
        <v>14</v>
      </c>
      <c r="W92" s="1" t="n">
        <v>1</v>
      </c>
      <c r="X92" s="1" t="n">
        <v>1</v>
      </c>
      <c r="Y92" s="1" t="n">
        <v>1</v>
      </c>
      <c r="Z92" s="1" t="n">
        <v>0</v>
      </c>
      <c r="AA92" s="1" t="s">
        <v>244</v>
      </c>
      <c r="AB92" s="1" t="s">
        <v>244</v>
      </c>
      <c r="AC92" s="1" t="n">
        <v>1</v>
      </c>
      <c r="AD92" s="1" t="n">
        <v>0</v>
      </c>
      <c r="AE92" s="1" t="n">
        <v>0</v>
      </c>
      <c r="AF92" s="1" t="n">
        <v>0</v>
      </c>
      <c r="AG92" s="1" t="n">
        <v>0</v>
      </c>
      <c r="AH92" s="1" t="n">
        <v>1</v>
      </c>
      <c r="AI92" s="1" t="n">
        <v>0</v>
      </c>
      <c r="AJ92" s="1" t="n">
        <v>1</v>
      </c>
      <c r="AK92" s="1" t="n">
        <v>0</v>
      </c>
      <c r="AL92" s="1" t="n">
        <v>1</v>
      </c>
      <c r="AM92" s="1" t="n">
        <v>1</v>
      </c>
      <c r="AN92" s="1" t="n">
        <v>1</v>
      </c>
      <c r="AO92" s="1" t="n">
        <v>1</v>
      </c>
      <c r="AP92" s="4" t="n">
        <v>0</v>
      </c>
      <c r="AQ92" s="5" t="n">
        <v>125</v>
      </c>
      <c r="AR92" s="5" t="n">
        <v>125</v>
      </c>
      <c r="AT92" s="1" t="n">
        <v>0</v>
      </c>
      <c r="AU92" s="1" t="n">
        <v>11</v>
      </c>
      <c r="AV92" s="1" t="n">
        <v>9</v>
      </c>
    </row>
    <row r="93" customFormat="false" ht="12.75" hidden="false" customHeight="false" outlineLevel="0" collapsed="false">
      <c r="A93" s="15" t="s">
        <v>39</v>
      </c>
      <c r="B93" s="2" t="s">
        <v>129</v>
      </c>
      <c r="C93" s="1" t="n">
        <v>64</v>
      </c>
      <c r="D93" s="3" t="n">
        <v>173</v>
      </c>
      <c r="E93" s="3" t="n">
        <v>54</v>
      </c>
      <c r="F93" s="3" t="n">
        <f aca="false">E93/(D93*D93/10000)</f>
        <v>18.0427010591734</v>
      </c>
      <c r="G93" s="1" t="n">
        <v>0</v>
      </c>
      <c r="H93" s="1" t="n">
        <v>1</v>
      </c>
      <c r="I93" s="1" t="n">
        <v>0</v>
      </c>
      <c r="J93" s="1" t="n">
        <v>0</v>
      </c>
      <c r="K93" s="1" t="n">
        <v>1</v>
      </c>
      <c r="L93" s="1" t="n">
        <v>37</v>
      </c>
      <c r="M93" s="1" t="n">
        <v>37</v>
      </c>
      <c r="N93" s="1" t="n">
        <v>2</v>
      </c>
      <c r="O93" s="1" t="n">
        <v>0</v>
      </c>
      <c r="P93" s="1" t="n">
        <v>0</v>
      </c>
      <c r="Q93" s="1" t="s">
        <v>263</v>
      </c>
      <c r="R93" s="1" t="n">
        <v>0</v>
      </c>
      <c r="S93" s="1" t="n">
        <v>2</v>
      </c>
      <c r="T93" s="4" t="n">
        <v>50</v>
      </c>
      <c r="U93" s="1" t="n">
        <v>5</v>
      </c>
      <c r="V93" s="1" t="n">
        <v>9</v>
      </c>
      <c r="W93" s="1" t="n">
        <v>1</v>
      </c>
      <c r="X93" s="1" t="n">
        <v>1</v>
      </c>
      <c r="Y93" s="1" t="n">
        <v>1</v>
      </c>
      <c r="Z93" s="1" t="n">
        <v>0</v>
      </c>
      <c r="AA93" s="1" t="s">
        <v>244</v>
      </c>
      <c r="AB93" s="1" t="s">
        <v>244</v>
      </c>
      <c r="AC93" s="1" t="n">
        <v>1</v>
      </c>
      <c r="AD93" s="1" t="n">
        <v>0</v>
      </c>
      <c r="AE93" s="1" t="n">
        <v>0</v>
      </c>
      <c r="AF93" s="1" t="n">
        <v>0</v>
      </c>
      <c r="AG93" s="1" t="n">
        <v>0</v>
      </c>
      <c r="AH93" s="1" t="n">
        <v>1</v>
      </c>
      <c r="AI93" s="1" t="n">
        <v>1</v>
      </c>
      <c r="AJ93" s="1" t="n">
        <v>1</v>
      </c>
      <c r="AK93" s="1" t="n">
        <v>0</v>
      </c>
      <c r="AL93" s="1" t="n">
        <v>1</v>
      </c>
      <c r="AM93" s="1" t="n">
        <v>1</v>
      </c>
      <c r="AN93" s="1" t="n">
        <v>1</v>
      </c>
      <c r="AO93" s="1" t="n">
        <v>1</v>
      </c>
      <c r="AP93" s="4" t="n">
        <v>0</v>
      </c>
      <c r="AQ93" s="5" t="n">
        <v>500</v>
      </c>
      <c r="AR93" s="5" t="n">
        <v>500</v>
      </c>
      <c r="AT93" s="1" t="n">
        <v>0</v>
      </c>
      <c r="AU93" s="1" t="n">
        <v>37</v>
      </c>
      <c r="AV93" s="1" t="n">
        <v>37</v>
      </c>
    </row>
    <row r="94" customFormat="false" ht="12.75" hidden="false" customHeight="false" outlineLevel="0" collapsed="false">
      <c r="A94" s="15" t="s">
        <v>39</v>
      </c>
      <c r="B94" s="2" t="s">
        <v>130</v>
      </c>
      <c r="C94" s="1" t="n">
        <v>30</v>
      </c>
      <c r="D94" s="3" t="n">
        <v>168</v>
      </c>
      <c r="E94" s="3" t="n">
        <v>70</v>
      </c>
      <c r="F94" s="3" t="n">
        <f aca="false">E94/(D94*D94/10000)</f>
        <v>24.8015873015873</v>
      </c>
      <c r="G94" s="1" t="n">
        <v>0</v>
      </c>
      <c r="H94" s="1" t="n">
        <v>1</v>
      </c>
      <c r="I94" s="1" t="n">
        <v>0</v>
      </c>
      <c r="J94" s="1" t="n">
        <v>0</v>
      </c>
      <c r="K94" s="1" t="n">
        <v>1</v>
      </c>
      <c r="L94" s="1" t="n">
        <v>23</v>
      </c>
      <c r="M94" s="1" t="n">
        <v>9</v>
      </c>
      <c r="N94" s="1" t="n">
        <v>9</v>
      </c>
      <c r="O94" s="1" t="n">
        <v>0</v>
      </c>
      <c r="P94" s="1" t="n">
        <v>1</v>
      </c>
      <c r="Q94" s="1" t="s">
        <v>275</v>
      </c>
      <c r="R94" s="1" t="n">
        <v>0</v>
      </c>
      <c r="S94" s="1" t="n">
        <v>9</v>
      </c>
      <c r="T94" s="4" t="n">
        <v>25</v>
      </c>
      <c r="U94" s="4" t="n">
        <v>6</v>
      </c>
      <c r="V94" s="1" t="n">
        <v>15</v>
      </c>
      <c r="W94" s="1" t="n">
        <v>1</v>
      </c>
      <c r="X94" s="1" t="n">
        <v>1</v>
      </c>
      <c r="Y94" s="1" t="n">
        <v>1</v>
      </c>
      <c r="Z94" s="1" t="n">
        <v>0</v>
      </c>
      <c r="AA94" s="1" t="s">
        <v>244</v>
      </c>
      <c r="AB94" s="1" t="s">
        <v>244</v>
      </c>
      <c r="AC94" s="1" t="n">
        <v>1</v>
      </c>
      <c r="AD94" s="1" t="n">
        <v>0</v>
      </c>
      <c r="AE94" s="1" t="n">
        <v>0</v>
      </c>
      <c r="AF94" s="1" t="n">
        <v>0</v>
      </c>
      <c r="AG94" s="1" t="n">
        <v>0</v>
      </c>
      <c r="AH94" s="1" t="n">
        <v>1</v>
      </c>
      <c r="AI94" s="1" t="n">
        <v>1</v>
      </c>
      <c r="AJ94" s="1" t="n">
        <v>1</v>
      </c>
      <c r="AK94" s="1" t="n">
        <v>1</v>
      </c>
      <c r="AL94" s="1" t="n">
        <v>0</v>
      </c>
      <c r="AM94" s="1" t="n">
        <v>1</v>
      </c>
      <c r="AN94" s="1" t="n">
        <v>1</v>
      </c>
      <c r="AO94" s="1" t="n">
        <v>1</v>
      </c>
      <c r="AP94" s="1" t="n">
        <v>0</v>
      </c>
      <c r="AQ94" s="1" t="n">
        <v>500</v>
      </c>
      <c r="AR94" s="5" t="n">
        <v>1000</v>
      </c>
      <c r="AS94" s="5" t="n">
        <v>530</v>
      </c>
      <c r="AT94" s="1" t="n">
        <v>0</v>
      </c>
      <c r="AU94" s="1" t="n">
        <v>23</v>
      </c>
      <c r="AV94" s="1" t="n">
        <v>9</v>
      </c>
    </row>
    <row r="95" customFormat="false" ht="12.75" hidden="false" customHeight="false" outlineLevel="0" collapsed="false">
      <c r="A95" s="15" t="s">
        <v>39</v>
      </c>
      <c r="B95" s="2" t="s">
        <v>131</v>
      </c>
      <c r="C95" s="1" t="n">
        <v>65</v>
      </c>
      <c r="D95" s="3" t="n">
        <v>177</v>
      </c>
      <c r="E95" s="3" t="n">
        <v>74</v>
      </c>
      <c r="F95" s="3" t="n">
        <f aca="false">E95/(D95*D95/10000)</f>
        <v>23.6202879121581</v>
      </c>
      <c r="G95" s="1" t="n">
        <v>0</v>
      </c>
      <c r="H95" s="1" t="n">
        <v>1</v>
      </c>
      <c r="I95" s="1" t="n">
        <v>1</v>
      </c>
      <c r="J95" s="1" t="n">
        <v>1</v>
      </c>
      <c r="K95" s="1" t="n">
        <v>1</v>
      </c>
      <c r="L95" s="1" t="n">
        <v>4</v>
      </c>
      <c r="M95" s="1" t="n">
        <v>4</v>
      </c>
      <c r="N95" s="1" t="n">
        <v>5</v>
      </c>
      <c r="O95" s="1" t="n">
        <v>0</v>
      </c>
      <c r="P95" s="1" t="n">
        <v>0</v>
      </c>
      <c r="Q95" s="15" t="s">
        <v>276</v>
      </c>
      <c r="R95" s="1" t="n">
        <v>0</v>
      </c>
      <c r="S95" s="1" t="n">
        <v>5</v>
      </c>
      <c r="T95" s="4" t="n">
        <v>300</v>
      </c>
      <c r="U95" s="1" t="n">
        <v>6</v>
      </c>
      <c r="V95" s="1" t="n">
        <v>13</v>
      </c>
      <c r="W95" s="1" t="n">
        <v>1</v>
      </c>
      <c r="X95" s="1" t="n">
        <v>1</v>
      </c>
      <c r="Y95" s="1" t="n">
        <v>1</v>
      </c>
      <c r="Z95" s="1" t="n">
        <v>0</v>
      </c>
      <c r="AA95" s="1" t="s">
        <v>244</v>
      </c>
      <c r="AB95" s="1" t="s">
        <v>244</v>
      </c>
      <c r="AC95" s="1" t="n">
        <v>0</v>
      </c>
      <c r="AD95" s="1" t="n">
        <v>0</v>
      </c>
      <c r="AE95" s="1" t="n">
        <v>0</v>
      </c>
      <c r="AF95" s="1" t="n">
        <v>0</v>
      </c>
      <c r="AG95" s="1" t="n">
        <v>0</v>
      </c>
      <c r="AH95" s="1" t="n">
        <v>1</v>
      </c>
      <c r="AI95" s="1" t="n">
        <v>1</v>
      </c>
      <c r="AJ95" s="1" t="n">
        <v>1</v>
      </c>
      <c r="AK95" s="1" t="n">
        <v>1</v>
      </c>
      <c r="AL95" s="1" t="n">
        <v>1</v>
      </c>
      <c r="AM95" s="1" t="n">
        <v>1</v>
      </c>
      <c r="AN95" s="1" t="n">
        <v>1</v>
      </c>
      <c r="AO95" s="1" t="n">
        <v>1</v>
      </c>
      <c r="AP95" s="4" t="n">
        <v>12</v>
      </c>
      <c r="AQ95" s="5" t="n">
        <v>7.8</v>
      </c>
      <c r="AR95" s="5" t="n">
        <v>500</v>
      </c>
      <c r="AS95" s="1" t="n">
        <v>565</v>
      </c>
      <c r="AT95" s="15" t="s">
        <v>277</v>
      </c>
      <c r="AU95" s="1" t="n">
        <v>4</v>
      </c>
      <c r="AV95" s="1" t="n">
        <v>4</v>
      </c>
      <c r="AW95" s="15"/>
    </row>
    <row r="96" customFormat="false" ht="12.75" hidden="false" customHeight="false" outlineLevel="0" collapsed="false">
      <c r="A96" s="15" t="s">
        <v>34</v>
      </c>
      <c r="B96" s="2" t="s">
        <v>132</v>
      </c>
      <c r="C96" s="1" t="n">
        <v>42</v>
      </c>
      <c r="D96" s="3" t="n">
        <v>162</v>
      </c>
      <c r="E96" s="3" t="n">
        <v>54</v>
      </c>
      <c r="F96" s="3" t="n">
        <f aca="false">E96/(D96*D96/10000)</f>
        <v>20.5761316872428</v>
      </c>
      <c r="G96" s="1" t="n">
        <v>0</v>
      </c>
      <c r="H96" s="1" t="n">
        <v>0</v>
      </c>
      <c r="I96" s="1" t="n">
        <v>0</v>
      </c>
      <c r="J96" s="1" t="n">
        <v>0</v>
      </c>
      <c r="K96" s="1" t="n">
        <v>0</v>
      </c>
      <c r="L96" s="1" t="n">
        <v>16</v>
      </c>
      <c r="M96" s="1" t="n">
        <v>16</v>
      </c>
      <c r="N96" s="1" t="n">
        <v>7</v>
      </c>
      <c r="O96" s="1" t="n">
        <v>0</v>
      </c>
      <c r="P96" s="1" t="n">
        <v>0</v>
      </c>
      <c r="Q96" s="15" t="s">
        <v>278</v>
      </c>
      <c r="R96" s="1" t="n">
        <v>1</v>
      </c>
      <c r="S96" s="1" t="n">
        <v>7</v>
      </c>
      <c r="T96" s="4" t="n">
        <v>25</v>
      </c>
      <c r="U96" s="1" t="n">
        <v>1</v>
      </c>
      <c r="V96" s="1" t="n">
        <v>3</v>
      </c>
      <c r="W96" s="1" t="n">
        <v>0</v>
      </c>
      <c r="X96" s="1" t="n">
        <v>0</v>
      </c>
      <c r="Y96" s="1" t="n">
        <v>1</v>
      </c>
      <c r="Z96" s="1" t="n">
        <v>0</v>
      </c>
      <c r="AA96" s="1" t="s">
        <v>244</v>
      </c>
      <c r="AB96" s="1" t="s">
        <v>241</v>
      </c>
      <c r="AC96" s="1" t="n">
        <v>0</v>
      </c>
      <c r="AD96" s="1" t="n">
        <v>0</v>
      </c>
      <c r="AE96" s="1" t="n">
        <v>0</v>
      </c>
      <c r="AF96" s="1" t="n">
        <v>1</v>
      </c>
      <c r="AG96" s="1" t="n">
        <v>0</v>
      </c>
      <c r="AH96" s="1" t="n">
        <v>0</v>
      </c>
      <c r="AI96" s="1" t="n">
        <v>0</v>
      </c>
      <c r="AJ96" s="1" t="n">
        <v>0</v>
      </c>
      <c r="AK96" s="1" t="n">
        <v>0</v>
      </c>
      <c r="AL96" s="1" t="n">
        <v>0</v>
      </c>
      <c r="AM96" s="1" t="n">
        <v>1</v>
      </c>
      <c r="AN96" s="1" t="n">
        <v>1</v>
      </c>
      <c r="AO96" s="1" t="n">
        <v>0</v>
      </c>
      <c r="AP96" s="4" t="n">
        <v>0</v>
      </c>
      <c r="AQ96" s="5" t="n">
        <v>125</v>
      </c>
      <c r="AR96" s="5" t="n">
        <v>1000</v>
      </c>
      <c r="AS96" s="1" t="n">
        <v>775</v>
      </c>
      <c r="AT96" s="1" t="n">
        <v>0</v>
      </c>
      <c r="AU96" s="1" t="n">
        <v>16</v>
      </c>
      <c r="AV96" s="1" t="n">
        <v>16</v>
      </c>
      <c r="AW96" s="15"/>
    </row>
    <row r="97" customFormat="false" ht="12.75" hidden="false" customHeight="false" outlineLevel="0" collapsed="false">
      <c r="A97" s="15" t="s">
        <v>39</v>
      </c>
      <c r="B97" s="2" t="s">
        <v>133</v>
      </c>
      <c r="C97" s="1" t="n">
        <v>39</v>
      </c>
      <c r="D97" s="3" t="n">
        <v>168</v>
      </c>
      <c r="E97" s="3" t="n">
        <v>61</v>
      </c>
      <c r="F97" s="3" t="n">
        <f aca="false">E97/(D97*D97/10000)</f>
        <v>21.6128117913832</v>
      </c>
      <c r="G97" s="1" t="n">
        <v>0</v>
      </c>
      <c r="H97" s="1" t="n">
        <v>0</v>
      </c>
      <c r="I97" s="1" t="n">
        <v>0</v>
      </c>
      <c r="J97" s="1" t="n">
        <v>0</v>
      </c>
      <c r="K97" s="1" t="n">
        <v>0</v>
      </c>
      <c r="L97" s="1" t="n">
        <v>20</v>
      </c>
      <c r="M97" s="1" t="n">
        <v>15</v>
      </c>
      <c r="N97" s="1" t="n">
        <v>1</v>
      </c>
      <c r="O97" s="1" t="n">
        <v>0</v>
      </c>
      <c r="P97" s="1" t="n">
        <v>0</v>
      </c>
      <c r="Q97" s="1" t="s">
        <v>253</v>
      </c>
      <c r="R97" s="1" t="n">
        <v>1</v>
      </c>
      <c r="S97" s="1" t="n">
        <v>1</v>
      </c>
      <c r="T97" s="4" t="n">
        <v>30</v>
      </c>
      <c r="U97" s="1" t="n">
        <v>4</v>
      </c>
      <c r="V97" s="1" t="n">
        <v>9</v>
      </c>
      <c r="W97" s="1" t="n">
        <v>0</v>
      </c>
      <c r="X97" s="1" t="n">
        <v>0</v>
      </c>
      <c r="Y97" s="1" t="n">
        <v>1</v>
      </c>
      <c r="Z97" s="1" t="n">
        <v>0</v>
      </c>
      <c r="AA97" s="1" t="s">
        <v>241</v>
      </c>
      <c r="AB97" s="1" t="s">
        <v>244</v>
      </c>
      <c r="AC97" s="1" t="n">
        <v>1</v>
      </c>
      <c r="AD97" s="1" t="n">
        <v>0</v>
      </c>
      <c r="AE97" s="1" t="n">
        <v>0</v>
      </c>
      <c r="AF97" s="1" t="n">
        <v>0</v>
      </c>
      <c r="AG97" s="1" t="n">
        <v>0</v>
      </c>
      <c r="AH97" s="1" t="n">
        <v>1</v>
      </c>
      <c r="AI97" s="1" t="n">
        <v>1</v>
      </c>
      <c r="AJ97" s="1" t="n">
        <v>1</v>
      </c>
      <c r="AK97" s="1" t="n">
        <v>0</v>
      </c>
      <c r="AL97" s="1" t="n">
        <v>0</v>
      </c>
      <c r="AM97" s="1" t="n">
        <v>1</v>
      </c>
      <c r="AN97" s="1" t="n">
        <v>1</v>
      </c>
      <c r="AO97" s="1" t="n">
        <v>1</v>
      </c>
      <c r="AP97" s="4" t="n">
        <v>8</v>
      </c>
      <c r="AQ97" s="5" t="n">
        <v>15.6</v>
      </c>
      <c r="AR97" s="5" t="n">
        <v>1000</v>
      </c>
      <c r="AS97" s="1" t="n">
        <v>488</v>
      </c>
      <c r="AT97" s="1" t="n">
        <v>0</v>
      </c>
      <c r="AU97" s="1" t="n">
        <v>20</v>
      </c>
      <c r="AV97" s="1" t="n">
        <v>15</v>
      </c>
      <c r="AW97" s="15"/>
    </row>
    <row r="98" customFormat="false" ht="12.75" hidden="false" customHeight="false" outlineLevel="0" collapsed="false">
      <c r="A98" s="15" t="s">
        <v>39</v>
      </c>
      <c r="B98" s="2" t="s">
        <v>134</v>
      </c>
      <c r="C98" s="1" t="n">
        <v>56</v>
      </c>
      <c r="D98" s="3" t="n">
        <v>160</v>
      </c>
      <c r="E98" s="3" t="n">
        <v>60</v>
      </c>
      <c r="F98" s="3" t="n">
        <f aca="false">E98/(D98*D98/10000)</f>
        <v>23.4375</v>
      </c>
      <c r="G98" s="1" t="n">
        <v>0</v>
      </c>
      <c r="H98" s="1" t="n">
        <v>1</v>
      </c>
      <c r="I98" s="1" t="n">
        <v>1</v>
      </c>
      <c r="J98" s="1" t="n">
        <v>0</v>
      </c>
      <c r="K98" s="1" t="n">
        <v>0</v>
      </c>
      <c r="L98" s="1" t="n">
        <v>10</v>
      </c>
      <c r="M98" s="1" t="n">
        <v>0.5</v>
      </c>
      <c r="N98" s="1" t="n">
        <v>0</v>
      </c>
      <c r="O98" s="1" t="n">
        <v>0</v>
      </c>
      <c r="P98" s="1" t="n">
        <v>0</v>
      </c>
      <c r="Q98" s="1" t="s">
        <v>253</v>
      </c>
      <c r="R98" s="1" t="n">
        <v>0</v>
      </c>
      <c r="S98" s="1" t="n">
        <v>0</v>
      </c>
      <c r="T98" s="4" t="n">
        <v>20</v>
      </c>
      <c r="U98" s="1" t="n">
        <v>5</v>
      </c>
      <c r="V98" s="1" t="n">
        <v>10</v>
      </c>
      <c r="W98" s="1" t="n">
        <v>1</v>
      </c>
      <c r="X98" s="1" t="n">
        <v>1</v>
      </c>
      <c r="Y98" s="1" t="n">
        <v>1</v>
      </c>
      <c r="Z98" s="1" t="n">
        <v>0</v>
      </c>
      <c r="AA98" s="1" t="s">
        <v>244</v>
      </c>
      <c r="AB98" s="1" t="s">
        <v>244</v>
      </c>
      <c r="AC98" s="1" t="n">
        <v>0</v>
      </c>
      <c r="AD98" s="1" t="n">
        <v>0</v>
      </c>
      <c r="AE98" s="1" t="n">
        <v>0</v>
      </c>
      <c r="AF98" s="1" t="n">
        <v>0</v>
      </c>
      <c r="AG98" s="1" t="n">
        <v>0</v>
      </c>
      <c r="AH98" s="1" t="n">
        <v>1</v>
      </c>
      <c r="AI98" s="1" t="n">
        <v>1</v>
      </c>
      <c r="AJ98" s="1" t="n">
        <v>1</v>
      </c>
      <c r="AK98" s="1" t="n">
        <v>0</v>
      </c>
      <c r="AL98" s="1" t="n">
        <v>0</v>
      </c>
      <c r="AM98" s="1" t="n">
        <v>1</v>
      </c>
      <c r="AN98" s="1" t="n">
        <v>1</v>
      </c>
      <c r="AO98" s="1" t="n">
        <v>1</v>
      </c>
      <c r="AP98" s="4" t="n">
        <v>10</v>
      </c>
      <c r="AQ98" s="5" t="n">
        <v>125</v>
      </c>
      <c r="AR98" s="5" t="n">
        <v>1000</v>
      </c>
      <c r="AS98" s="1" t="n">
        <v>733</v>
      </c>
      <c r="AT98" s="1" t="n">
        <v>0</v>
      </c>
      <c r="AU98" s="1" t="n">
        <v>10</v>
      </c>
      <c r="AV98" s="1" t="n">
        <v>0.5</v>
      </c>
    </row>
    <row r="99" customFormat="false" ht="12.75" hidden="false" customHeight="false" outlineLevel="0" collapsed="false">
      <c r="A99" s="15" t="s">
        <v>39</v>
      </c>
      <c r="B99" s="2" t="s">
        <v>135</v>
      </c>
      <c r="C99" s="1" t="n">
        <v>58</v>
      </c>
      <c r="D99" s="3" t="n">
        <v>182</v>
      </c>
      <c r="E99" s="3" t="n">
        <v>86</v>
      </c>
      <c r="F99" s="3" t="n">
        <v>25.9630479410699</v>
      </c>
      <c r="G99" s="1" t="n">
        <v>1</v>
      </c>
      <c r="H99" s="1" t="n">
        <v>1</v>
      </c>
      <c r="I99" s="1" t="n">
        <v>1</v>
      </c>
      <c r="J99" s="1" t="n">
        <v>0</v>
      </c>
      <c r="K99" s="1" t="n">
        <v>0</v>
      </c>
      <c r="L99" s="1" t="n">
        <v>50</v>
      </c>
      <c r="M99" s="1" t="n">
        <v>10</v>
      </c>
      <c r="N99" s="1" t="n">
        <v>2</v>
      </c>
      <c r="O99" s="1" t="n">
        <v>0</v>
      </c>
      <c r="P99" s="1" t="n">
        <v>0</v>
      </c>
      <c r="Q99" s="1" t="s">
        <v>249</v>
      </c>
      <c r="R99" s="1" t="n">
        <v>1</v>
      </c>
      <c r="S99" s="1" t="n">
        <v>2</v>
      </c>
      <c r="T99" s="4" t="n">
        <v>25</v>
      </c>
      <c r="U99" s="1" t="n">
        <v>4</v>
      </c>
      <c r="V99" s="1" t="n">
        <v>9</v>
      </c>
      <c r="W99" s="1" t="n">
        <v>1</v>
      </c>
      <c r="X99" s="1" t="n">
        <v>1</v>
      </c>
      <c r="Y99" s="1" t="n">
        <v>1</v>
      </c>
      <c r="Z99" s="1" t="n">
        <v>0</v>
      </c>
      <c r="AA99" s="1" t="s">
        <v>244</v>
      </c>
      <c r="AB99" s="1" t="s">
        <v>244</v>
      </c>
      <c r="AC99" s="1" t="n">
        <v>1</v>
      </c>
      <c r="AD99" s="1" t="n">
        <v>0</v>
      </c>
      <c r="AE99" s="1" t="n">
        <v>0</v>
      </c>
      <c r="AF99" s="1" t="n">
        <v>0</v>
      </c>
      <c r="AG99" s="1" t="n">
        <v>0</v>
      </c>
      <c r="AH99" s="1" t="n">
        <v>1</v>
      </c>
      <c r="AI99" s="1" t="n">
        <v>1</v>
      </c>
      <c r="AJ99" s="1" t="n">
        <v>1</v>
      </c>
      <c r="AK99" s="1" t="n">
        <v>0</v>
      </c>
      <c r="AL99" s="1" t="n">
        <v>0</v>
      </c>
      <c r="AM99" s="1" t="n">
        <v>1</v>
      </c>
      <c r="AN99" s="1" t="n">
        <v>1</v>
      </c>
      <c r="AO99" s="1" t="n">
        <v>1</v>
      </c>
      <c r="AP99" s="4" t="n">
        <v>2</v>
      </c>
      <c r="AQ99" s="5" t="n">
        <v>62.5</v>
      </c>
      <c r="AR99" s="5" t="n">
        <v>1000</v>
      </c>
      <c r="AS99" s="1" t="n">
        <v>350</v>
      </c>
      <c r="AT99" s="15" t="s">
        <v>279</v>
      </c>
      <c r="AU99" s="1" t="n">
        <v>50</v>
      </c>
      <c r="AV99" s="1" t="n">
        <v>10</v>
      </c>
      <c r="AW99" s="15"/>
    </row>
    <row r="100" customFormat="false" ht="12.75" hidden="false" customHeight="false" outlineLevel="0" collapsed="false">
      <c r="A100" s="15" t="s">
        <v>34</v>
      </c>
      <c r="B100" s="2" t="s">
        <v>136</v>
      </c>
      <c r="C100" s="1" t="n">
        <v>48</v>
      </c>
      <c r="D100" s="3" t="n">
        <v>159.5</v>
      </c>
      <c r="E100" s="3" t="n">
        <v>46</v>
      </c>
      <c r="F100" s="3" t="n">
        <v>27.9630479410699</v>
      </c>
      <c r="G100" s="1" t="n">
        <v>0</v>
      </c>
      <c r="H100" s="1" t="n">
        <v>1</v>
      </c>
      <c r="I100" s="1" t="n">
        <v>1</v>
      </c>
      <c r="J100" s="1" t="n">
        <v>0</v>
      </c>
      <c r="K100" s="1" t="n">
        <v>0</v>
      </c>
      <c r="L100" s="1" t="n">
        <v>40</v>
      </c>
      <c r="M100" s="1" t="n">
        <v>31</v>
      </c>
      <c r="N100" s="1" t="n">
        <v>1</v>
      </c>
      <c r="O100" s="1" t="n">
        <v>0</v>
      </c>
      <c r="P100" s="1" t="n">
        <v>0</v>
      </c>
      <c r="Q100" s="1" t="s">
        <v>271</v>
      </c>
      <c r="R100" s="1" t="n">
        <v>1</v>
      </c>
      <c r="S100" s="1" t="n">
        <v>1</v>
      </c>
      <c r="T100" s="4" t="n">
        <v>40</v>
      </c>
      <c r="U100" s="1" t="n">
        <v>5</v>
      </c>
      <c r="V100" s="1" t="n">
        <v>10</v>
      </c>
      <c r="W100" s="1" t="n">
        <v>0</v>
      </c>
      <c r="X100" s="1" t="n">
        <v>0</v>
      </c>
      <c r="Y100" s="1" t="n">
        <v>0</v>
      </c>
      <c r="Z100" s="1" t="n">
        <v>0</v>
      </c>
      <c r="AA100" s="1" t="s">
        <v>244</v>
      </c>
      <c r="AB100" s="1" t="s">
        <v>244</v>
      </c>
      <c r="AC100" s="1" t="n">
        <v>1</v>
      </c>
      <c r="AD100" s="1" t="n">
        <v>0</v>
      </c>
      <c r="AE100" s="1" t="n">
        <v>0</v>
      </c>
      <c r="AF100" s="1" t="n">
        <v>0</v>
      </c>
      <c r="AG100" s="1" t="n">
        <v>0</v>
      </c>
      <c r="AH100" s="1" t="n">
        <v>1</v>
      </c>
      <c r="AI100" s="1" t="n">
        <v>1</v>
      </c>
      <c r="AJ100" s="1" t="n">
        <v>1</v>
      </c>
      <c r="AK100" s="1" t="n">
        <v>0</v>
      </c>
      <c r="AL100" s="1" t="n">
        <v>1</v>
      </c>
      <c r="AM100" s="1" t="n">
        <v>1</v>
      </c>
      <c r="AN100" s="1" t="n">
        <v>1</v>
      </c>
      <c r="AO100" s="1" t="n">
        <v>1</v>
      </c>
      <c r="AP100" s="1" t="n">
        <v>0</v>
      </c>
      <c r="AQ100" s="5" t="n">
        <v>62.5</v>
      </c>
      <c r="AR100" s="1" t="n">
        <v>125</v>
      </c>
      <c r="AS100" s="1" t="n">
        <v>850</v>
      </c>
      <c r="AT100" s="1" t="n">
        <v>0</v>
      </c>
      <c r="AU100" s="1" t="n">
        <v>40</v>
      </c>
      <c r="AV100" s="1" t="n">
        <v>31</v>
      </c>
    </row>
    <row r="101" customFormat="false" ht="12.75" hidden="false" customHeight="false" outlineLevel="0" collapsed="false">
      <c r="A101" s="15" t="s">
        <v>34</v>
      </c>
      <c r="B101" s="2" t="s">
        <v>137</v>
      </c>
      <c r="C101" s="1" t="n">
        <v>28</v>
      </c>
      <c r="D101" s="3" t="n">
        <v>151</v>
      </c>
      <c r="E101" s="3" t="n">
        <v>42.5</v>
      </c>
      <c r="F101" s="3" t="n">
        <f aca="false">E101/(D101*D101/10000)</f>
        <v>18.6395333538003</v>
      </c>
      <c r="G101" s="1" t="n">
        <v>0</v>
      </c>
      <c r="H101" s="1" t="n">
        <v>0</v>
      </c>
      <c r="I101" s="1" t="n">
        <v>0</v>
      </c>
      <c r="J101" s="1" t="n">
        <v>0</v>
      </c>
      <c r="K101" s="1" t="n">
        <v>0</v>
      </c>
      <c r="L101" s="1" t="n">
        <v>7</v>
      </c>
      <c r="M101" s="1" t="n">
        <v>2</v>
      </c>
      <c r="N101" s="1" t="n">
        <v>5</v>
      </c>
      <c r="O101" s="1" t="n">
        <v>0</v>
      </c>
      <c r="P101" s="1" t="n">
        <v>0</v>
      </c>
      <c r="Q101" s="1" t="s">
        <v>253</v>
      </c>
      <c r="R101" s="1" t="n">
        <v>1</v>
      </c>
      <c r="S101" s="1" t="n">
        <v>5</v>
      </c>
      <c r="T101" s="4" t="n">
        <v>30</v>
      </c>
      <c r="U101" s="1" t="n">
        <v>1</v>
      </c>
      <c r="V101" s="1" t="n">
        <v>2</v>
      </c>
      <c r="W101" s="1" t="n">
        <v>0</v>
      </c>
      <c r="X101" s="1" t="n">
        <v>0</v>
      </c>
      <c r="Y101" s="1" t="n">
        <v>1</v>
      </c>
      <c r="Z101" s="1" t="n">
        <v>0</v>
      </c>
      <c r="AA101" s="1" t="s">
        <v>241</v>
      </c>
      <c r="AB101" s="1" t="s">
        <v>241</v>
      </c>
      <c r="AC101" s="1" t="n">
        <v>0</v>
      </c>
      <c r="AD101" s="1" t="n">
        <v>0</v>
      </c>
      <c r="AE101" s="1" t="n">
        <v>0</v>
      </c>
      <c r="AF101" s="1" t="n">
        <v>1</v>
      </c>
      <c r="AG101" s="1" t="n">
        <v>0</v>
      </c>
      <c r="AH101" s="1" t="n">
        <v>0</v>
      </c>
      <c r="AI101" s="1" t="n">
        <v>1</v>
      </c>
      <c r="AJ101" s="1" t="n">
        <v>1</v>
      </c>
      <c r="AK101" s="1" t="n">
        <v>0</v>
      </c>
      <c r="AL101" s="1" t="n">
        <v>0</v>
      </c>
      <c r="AM101" s="1" t="n">
        <v>0</v>
      </c>
      <c r="AN101" s="1" t="n">
        <v>0</v>
      </c>
      <c r="AO101" s="1" t="n">
        <v>0</v>
      </c>
      <c r="AP101" s="4" t="n">
        <v>0</v>
      </c>
      <c r="AQ101" s="5" t="n">
        <v>7.8</v>
      </c>
      <c r="AR101" s="5" t="n">
        <v>500</v>
      </c>
      <c r="AS101" s="1" t="s">
        <v>280</v>
      </c>
      <c r="AT101" s="1" t="n">
        <v>0</v>
      </c>
      <c r="AU101" s="1" t="n">
        <v>7</v>
      </c>
      <c r="AV101" s="1" t="n">
        <v>2</v>
      </c>
    </row>
    <row r="102" customFormat="false" ht="12.75" hidden="false" customHeight="false" outlineLevel="0" collapsed="false">
      <c r="A102" s="15" t="s">
        <v>34</v>
      </c>
      <c r="B102" s="2" t="s">
        <v>138</v>
      </c>
      <c r="C102" s="1" t="n">
        <v>47</v>
      </c>
      <c r="D102" s="3" t="n">
        <v>156</v>
      </c>
      <c r="E102" s="3" t="n">
        <v>55</v>
      </c>
      <c r="F102" s="3" t="n">
        <f aca="false">E102/(D102*D102/10000)</f>
        <v>22.6002629848784</v>
      </c>
      <c r="G102" s="1" t="n">
        <v>0</v>
      </c>
      <c r="H102" s="1" t="n">
        <v>1</v>
      </c>
      <c r="I102" s="1" t="n">
        <v>1</v>
      </c>
      <c r="J102" s="1" t="n">
        <v>0</v>
      </c>
      <c r="K102" s="1" t="n">
        <v>0</v>
      </c>
      <c r="L102" s="1" t="n">
        <v>6</v>
      </c>
      <c r="M102" s="1" t="n">
        <v>0.5</v>
      </c>
      <c r="N102" s="1" t="n">
        <v>2</v>
      </c>
      <c r="O102" s="1" t="n">
        <v>0</v>
      </c>
      <c r="P102" s="1" t="n">
        <v>0</v>
      </c>
      <c r="Q102" s="1" t="s">
        <v>253</v>
      </c>
      <c r="R102" s="1" t="n">
        <v>0</v>
      </c>
      <c r="S102" s="1" t="n">
        <v>2</v>
      </c>
      <c r="T102" s="4" t="n">
        <v>10</v>
      </c>
      <c r="U102" s="1" t="n">
        <v>2</v>
      </c>
      <c r="V102" s="1" t="n">
        <v>2</v>
      </c>
      <c r="W102" s="1" t="n">
        <v>0</v>
      </c>
      <c r="X102" s="1" t="n">
        <v>0</v>
      </c>
      <c r="Y102" s="1" t="n">
        <v>0</v>
      </c>
      <c r="Z102" s="1" t="n">
        <v>0</v>
      </c>
      <c r="AA102" s="1" t="s">
        <v>241</v>
      </c>
      <c r="AB102" s="1" t="s">
        <v>244</v>
      </c>
      <c r="AC102" s="1" t="n">
        <v>1</v>
      </c>
      <c r="AD102" s="1" t="n">
        <v>0</v>
      </c>
      <c r="AE102" s="1" t="n">
        <v>0</v>
      </c>
      <c r="AF102" s="1" t="n">
        <v>0</v>
      </c>
      <c r="AG102" s="1" t="n">
        <v>0</v>
      </c>
      <c r="AH102" s="1" t="n">
        <v>0</v>
      </c>
      <c r="AI102" s="1" t="n">
        <v>0</v>
      </c>
      <c r="AJ102" s="1" t="n">
        <v>0</v>
      </c>
      <c r="AK102" s="1" t="n">
        <v>0</v>
      </c>
      <c r="AL102" s="1" t="n">
        <v>0</v>
      </c>
      <c r="AM102" s="1" t="n">
        <v>1</v>
      </c>
      <c r="AN102" s="1" t="n">
        <v>0</v>
      </c>
      <c r="AO102" s="1" t="n">
        <v>0</v>
      </c>
      <c r="AP102" s="4" t="n">
        <v>0</v>
      </c>
      <c r="AQ102" s="5" t="n">
        <v>125</v>
      </c>
      <c r="AR102" s="5" t="n">
        <v>1000</v>
      </c>
      <c r="AS102" s="1" t="n">
        <v>399</v>
      </c>
      <c r="AT102" s="1" t="n">
        <v>0</v>
      </c>
      <c r="AU102" s="1" t="n">
        <v>6</v>
      </c>
      <c r="AV102" s="1" t="n">
        <v>0.3</v>
      </c>
    </row>
    <row r="103" customFormat="false" ht="12.75" hidden="false" customHeight="false" outlineLevel="0" collapsed="false">
      <c r="A103" s="15" t="s">
        <v>34</v>
      </c>
      <c r="B103" s="2" t="s">
        <v>139</v>
      </c>
      <c r="C103" s="1" t="n">
        <v>50</v>
      </c>
      <c r="D103" s="3" t="n">
        <v>160</v>
      </c>
      <c r="E103" s="3" t="n">
        <v>53</v>
      </c>
      <c r="F103" s="3" t="n">
        <f aca="false">E103/(D103*D103/10000)</f>
        <v>20.703125</v>
      </c>
      <c r="G103" s="1" t="n">
        <v>0</v>
      </c>
      <c r="H103" s="1" t="n">
        <v>0</v>
      </c>
      <c r="I103" s="1" t="n">
        <v>0</v>
      </c>
      <c r="J103" s="1" t="n">
        <v>0</v>
      </c>
      <c r="K103" s="1" t="n">
        <v>0</v>
      </c>
      <c r="L103" s="1" t="n">
        <v>2</v>
      </c>
      <c r="M103" s="1" t="n">
        <v>0.5</v>
      </c>
      <c r="N103" s="1" t="n">
        <v>2</v>
      </c>
      <c r="O103" s="1" t="n">
        <v>0</v>
      </c>
      <c r="P103" s="1" t="n">
        <v>0</v>
      </c>
      <c r="Q103" s="1" t="s">
        <v>253</v>
      </c>
      <c r="R103" s="1" t="n">
        <v>0</v>
      </c>
      <c r="S103" s="1" t="n">
        <v>2</v>
      </c>
      <c r="T103" s="4" t="n">
        <v>30</v>
      </c>
      <c r="U103" s="1" t="n">
        <v>4</v>
      </c>
      <c r="V103" s="1" t="n">
        <v>8</v>
      </c>
      <c r="W103" s="1" t="n">
        <v>0</v>
      </c>
      <c r="X103" s="1" t="n">
        <v>0</v>
      </c>
      <c r="Y103" s="1" t="n">
        <v>0</v>
      </c>
      <c r="Z103" s="1" t="n">
        <v>0</v>
      </c>
      <c r="AA103" s="1" t="s">
        <v>244</v>
      </c>
      <c r="AC103" s="1" t="n">
        <v>1</v>
      </c>
      <c r="AD103" s="1" t="n">
        <v>0</v>
      </c>
      <c r="AE103" s="1" t="n">
        <v>0</v>
      </c>
      <c r="AF103" s="1" t="n">
        <v>0</v>
      </c>
      <c r="AG103" s="1" t="n">
        <v>0</v>
      </c>
      <c r="AH103" s="1" t="n">
        <v>0</v>
      </c>
      <c r="AI103" s="1" t="n">
        <v>1</v>
      </c>
      <c r="AJ103" s="1" t="n">
        <v>1</v>
      </c>
      <c r="AK103" s="1" t="n">
        <v>0</v>
      </c>
      <c r="AL103" s="1" t="n">
        <v>1</v>
      </c>
      <c r="AM103" s="1" t="n">
        <v>1</v>
      </c>
      <c r="AN103" s="1" t="n">
        <v>1</v>
      </c>
      <c r="AO103" s="1" t="n">
        <v>1</v>
      </c>
      <c r="AP103" s="4" t="n">
        <v>3</v>
      </c>
      <c r="AQ103" s="5" t="n">
        <v>250</v>
      </c>
      <c r="AR103" s="5" t="n">
        <v>1000</v>
      </c>
      <c r="AS103" s="1" t="n">
        <v>1180</v>
      </c>
      <c r="AT103" s="1" t="n">
        <v>0</v>
      </c>
      <c r="AU103" s="1" t="n">
        <v>2</v>
      </c>
      <c r="AV103" s="1" t="n">
        <v>0.4</v>
      </c>
    </row>
    <row r="104" customFormat="false" ht="12.75" hidden="false" customHeight="false" outlineLevel="0" collapsed="false">
      <c r="A104" s="15" t="s">
        <v>34</v>
      </c>
      <c r="B104" s="2" t="s">
        <v>140</v>
      </c>
      <c r="C104" s="1" t="n">
        <v>41</v>
      </c>
      <c r="D104" s="3" t="n">
        <v>155</v>
      </c>
      <c r="E104" s="3" t="n">
        <v>52</v>
      </c>
      <c r="F104" s="3" t="n">
        <f aca="false">E104/(D104*D104/10000)</f>
        <v>21.6441207075963</v>
      </c>
      <c r="G104" s="1" t="n">
        <v>0</v>
      </c>
      <c r="H104" s="1" t="n">
        <v>0</v>
      </c>
      <c r="I104" s="1" t="n">
        <v>0</v>
      </c>
      <c r="J104" s="1" t="n">
        <v>0</v>
      </c>
      <c r="K104" s="1" t="n">
        <v>0</v>
      </c>
      <c r="L104" s="1" t="n">
        <v>20</v>
      </c>
      <c r="M104" s="1" t="n">
        <v>6</v>
      </c>
      <c r="N104" s="1" t="n">
        <v>1</v>
      </c>
      <c r="O104" s="1" t="n">
        <v>0</v>
      </c>
      <c r="P104" s="1" t="n">
        <v>0</v>
      </c>
      <c r="Q104" s="1" t="s">
        <v>253</v>
      </c>
      <c r="R104" s="1" t="n">
        <v>0</v>
      </c>
      <c r="S104" s="1" t="n">
        <v>1</v>
      </c>
      <c r="T104" s="4" t="n">
        <v>10</v>
      </c>
      <c r="U104" s="1" t="n">
        <v>2</v>
      </c>
      <c r="V104" s="1" t="n">
        <v>4</v>
      </c>
      <c r="W104" s="1" t="n">
        <v>0</v>
      </c>
      <c r="X104" s="1" t="n">
        <v>1</v>
      </c>
      <c r="Y104" s="1" t="n">
        <v>0</v>
      </c>
      <c r="Z104" s="1" t="n">
        <v>0</v>
      </c>
      <c r="AA104" s="1" t="s">
        <v>244</v>
      </c>
      <c r="AB104" s="1" t="s">
        <v>241</v>
      </c>
      <c r="AC104" s="1" t="n">
        <v>0</v>
      </c>
      <c r="AD104" s="1" t="n">
        <v>0</v>
      </c>
      <c r="AE104" s="1" t="n">
        <v>0</v>
      </c>
      <c r="AF104" s="1" t="n">
        <v>1</v>
      </c>
      <c r="AG104" s="1" t="n">
        <v>1</v>
      </c>
      <c r="AH104" s="1" t="n">
        <v>0</v>
      </c>
      <c r="AI104" s="1" t="n">
        <v>1</v>
      </c>
      <c r="AJ104" s="1" t="n">
        <v>1</v>
      </c>
      <c r="AK104" s="1" t="n">
        <v>0</v>
      </c>
      <c r="AL104" s="1" t="n">
        <v>1</v>
      </c>
      <c r="AM104" s="1" t="n">
        <v>1</v>
      </c>
      <c r="AN104" s="1" t="n">
        <v>1</v>
      </c>
      <c r="AO104" s="1" t="n">
        <v>1</v>
      </c>
      <c r="AP104" s="4" t="n">
        <v>0</v>
      </c>
      <c r="AQ104" s="5" t="n">
        <v>3.9</v>
      </c>
      <c r="AR104" s="5" t="n">
        <v>31.25</v>
      </c>
      <c r="AS104" s="1" t="n">
        <v>1575</v>
      </c>
      <c r="AT104" s="1" t="n">
        <v>0</v>
      </c>
      <c r="AU104" s="1" t="n">
        <v>20</v>
      </c>
      <c r="AV104" s="1" t="n">
        <v>6</v>
      </c>
    </row>
    <row r="105" customFormat="false" ht="12.75" hidden="false" customHeight="false" outlineLevel="0" collapsed="false">
      <c r="A105" s="15" t="s">
        <v>34</v>
      </c>
      <c r="B105" s="2" t="s">
        <v>141</v>
      </c>
      <c r="C105" s="1" t="n">
        <v>27</v>
      </c>
      <c r="D105" s="3" t="n">
        <v>160</v>
      </c>
      <c r="E105" s="3" t="n">
        <v>46</v>
      </c>
      <c r="F105" s="3" t="n">
        <f aca="false">E105/(D105*D105/10000)</f>
        <v>17.96875</v>
      </c>
      <c r="G105" s="1" t="n">
        <v>0</v>
      </c>
      <c r="H105" s="1" t="n">
        <v>1</v>
      </c>
      <c r="I105" s="1" t="n">
        <v>1</v>
      </c>
      <c r="J105" s="1" t="n">
        <v>1</v>
      </c>
      <c r="K105" s="1" t="n">
        <v>0</v>
      </c>
      <c r="L105" s="1" t="n">
        <v>3</v>
      </c>
      <c r="M105" s="1" t="n">
        <v>2.5</v>
      </c>
      <c r="N105" s="1" t="n">
        <v>2</v>
      </c>
      <c r="O105" s="1" t="n">
        <v>1</v>
      </c>
      <c r="P105" s="1" t="n">
        <v>0</v>
      </c>
      <c r="Q105" s="1" t="s">
        <v>271</v>
      </c>
      <c r="R105" s="1" t="n">
        <v>0</v>
      </c>
      <c r="S105" s="1" t="n">
        <v>2</v>
      </c>
      <c r="T105" s="4" t="n">
        <v>10</v>
      </c>
      <c r="U105" s="1" t="n">
        <v>2</v>
      </c>
      <c r="V105" s="1" t="n">
        <v>5</v>
      </c>
      <c r="W105" s="1" t="n">
        <v>0</v>
      </c>
      <c r="X105" s="1" t="n">
        <v>0</v>
      </c>
      <c r="Y105" s="1" t="n">
        <v>0</v>
      </c>
      <c r="Z105" s="1" t="n">
        <v>0</v>
      </c>
      <c r="AA105" s="1" t="s">
        <v>244</v>
      </c>
      <c r="AB105" s="1" t="s">
        <v>244</v>
      </c>
      <c r="AC105" s="1" t="n">
        <v>1</v>
      </c>
      <c r="AD105" s="1" t="n">
        <v>0</v>
      </c>
      <c r="AE105" s="1" t="n">
        <v>0</v>
      </c>
      <c r="AF105" s="1" t="n">
        <v>0</v>
      </c>
      <c r="AG105" s="1" t="n">
        <v>0</v>
      </c>
      <c r="AH105" s="1" t="n">
        <v>0</v>
      </c>
      <c r="AI105" s="1" t="n">
        <v>1</v>
      </c>
      <c r="AJ105" s="1" t="n">
        <v>1</v>
      </c>
      <c r="AK105" s="1" t="n">
        <v>0</v>
      </c>
      <c r="AL105" s="1" t="n">
        <v>1</v>
      </c>
      <c r="AM105" s="1" t="n">
        <v>1</v>
      </c>
      <c r="AN105" s="1" t="n">
        <v>1</v>
      </c>
      <c r="AO105" s="1" t="n">
        <v>0</v>
      </c>
      <c r="AP105" s="4" t="n">
        <v>1</v>
      </c>
      <c r="AQ105" s="5" t="n">
        <v>1.95</v>
      </c>
      <c r="AR105" s="5" t="n">
        <v>1.95</v>
      </c>
      <c r="AS105" s="1" t="n">
        <v>353</v>
      </c>
      <c r="AT105" s="1" t="n">
        <v>0</v>
      </c>
      <c r="AU105" s="1" t="n">
        <v>3</v>
      </c>
      <c r="AV105" s="1" t="n">
        <v>2.5</v>
      </c>
    </row>
    <row r="106" customFormat="false" ht="12.75" hidden="false" customHeight="false" outlineLevel="0" collapsed="false">
      <c r="A106" s="15" t="s">
        <v>39</v>
      </c>
      <c r="B106" s="2" t="s">
        <v>142</v>
      </c>
      <c r="C106" s="1" t="n">
        <v>23</v>
      </c>
      <c r="D106" s="3" t="n">
        <v>167</v>
      </c>
      <c r="E106" s="3" t="n">
        <v>51</v>
      </c>
      <c r="F106" s="3" t="n">
        <f aca="false">E106/(D106*D106/10000)</f>
        <v>18.2867797339453</v>
      </c>
      <c r="G106" s="1" t="n">
        <v>1</v>
      </c>
      <c r="H106" s="1" t="n">
        <v>0</v>
      </c>
      <c r="I106" s="1" t="n">
        <v>0</v>
      </c>
      <c r="J106" s="1" t="n">
        <v>1</v>
      </c>
      <c r="K106" s="1" t="n">
        <v>1</v>
      </c>
      <c r="L106" s="1" t="n">
        <v>18</v>
      </c>
      <c r="M106" s="1" t="n">
        <v>15</v>
      </c>
      <c r="N106" s="1" t="n">
        <v>8</v>
      </c>
      <c r="O106" s="1" t="n">
        <v>0</v>
      </c>
      <c r="P106" s="1" t="n">
        <v>0</v>
      </c>
      <c r="Q106" s="1" t="s">
        <v>253</v>
      </c>
      <c r="R106" s="1" t="n">
        <v>1</v>
      </c>
      <c r="S106" s="1" t="n">
        <v>2</v>
      </c>
      <c r="T106" s="4" t="n">
        <v>150</v>
      </c>
      <c r="U106" s="1" t="n">
        <v>4</v>
      </c>
      <c r="V106" s="1" t="n">
        <v>10</v>
      </c>
      <c r="W106" s="1" t="n">
        <v>0</v>
      </c>
      <c r="X106" s="1" t="n">
        <v>1</v>
      </c>
      <c r="Y106" s="1" t="n">
        <v>1</v>
      </c>
      <c r="Z106" s="1" t="n">
        <v>0</v>
      </c>
      <c r="AA106" s="1" t="s">
        <v>244</v>
      </c>
      <c r="AB106" s="1" t="s">
        <v>244</v>
      </c>
      <c r="AC106" s="1" t="n">
        <v>1</v>
      </c>
      <c r="AD106" s="1" t="n">
        <v>0</v>
      </c>
      <c r="AE106" s="1" t="n">
        <v>0</v>
      </c>
      <c r="AF106" s="1" t="n">
        <v>0</v>
      </c>
      <c r="AG106" s="1" t="n">
        <v>0</v>
      </c>
      <c r="AH106" s="1" t="n">
        <v>1</v>
      </c>
      <c r="AI106" s="1" t="n">
        <v>1</v>
      </c>
      <c r="AJ106" s="1" t="n">
        <v>1</v>
      </c>
      <c r="AK106" s="1" t="n">
        <v>0</v>
      </c>
      <c r="AL106" s="1" t="n">
        <v>1</v>
      </c>
      <c r="AM106" s="1" t="n">
        <v>1</v>
      </c>
      <c r="AN106" s="1" t="n">
        <v>1</v>
      </c>
      <c r="AO106" s="1" t="n">
        <v>1</v>
      </c>
      <c r="AP106" s="4" t="n">
        <v>0</v>
      </c>
      <c r="AQ106" s="5" t="n">
        <v>125</v>
      </c>
      <c r="AR106" s="5" t="n">
        <v>125</v>
      </c>
      <c r="AS106" s="1" t="s">
        <v>280</v>
      </c>
      <c r="AT106" s="1" t="n">
        <v>0</v>
      </c>
      <c r="AU106" s="1" t="n">
        <v>18</v>
      </c>
      <c r="AV106" s="1" t="n">
        <v>15</v>
      </c>
      <c r="AW106" s="15"/>
    </row>
    <row r="107" customFormat="false" ht="12.75" hidden="false" customHeight="false" outlineLevel="0" collapsed="false">
      <c r="A107" s="15" t="s">
        <v>34</v>
      </c>
      <c r="B107" s="2" t="s">
        <v>143</v>
      </c>
      <c r="C107" s="1" t="n">
        <v>31</v>
      </c>
      <c r="D107" s="3" t="n">
        <v>153</v>
      </c>
      <c r="E107" s="3" t="n">
        <v>35</v>
      </c>
      <c r="F107" s="3" t="n">
        <f aca="false">E107/(D107*D107/10000)</f>
        <v>14.9515143748131</v>
      </c>
      <c r="G107" s="1" t="n">
        <v>1</v>
      </c>
      <c r="H107" s="1" t="n">
        <v>1</v>
      </c>
      <c r="I107" s="1" t="n">
        <v>0</v>
      </c>
      <c r="J107" s="1" t="n">
        <v>0</v>
      </c>
      <c r="K107" s="1" t="n">
        <v>0</v>
      </c>
      <c r="L107" s="1" t="n">
        <v>30</v>
      </c>
      <c r="M107" s="1" t="n">
        <v>0.5</v>
      </c>
      <c r="N107" s="1" t="n">
        <v>12</v>
      </c>
      <c r="O107" s="1" t="n">
        <v>10</v>
      </c>
      <c r="P107" s="1" t="n">
        <v>1</v>
      </c>
      <c r="Q107" s="1" t="s">
        <v>271</v>
      </c>
      <c r="R107" s="1" t="n">
        <v>1</v>
      </c>
      <c r="S107" s="1" t="n">
        <v>12</v>
      </c>
      <c r="T107" s="4" t="n">
        <v>120</v>
      </c>
      <c r="U107" s="1" t="n">
        <v>6</v>
      </c>
      <c r="V107" s="1" t="n">
        <v>13</v>
      </c>
      <c r="W107" s="1" t="n">
        <v>1</v>
      </c>
      <c r="X107" s="1" t="n">
        <v>1</v>
      </c>
      <c r="Y107" s="1" t="n">
        <v>1</v>
      </c>
      <c r="Z107" s="1" t="n">
        <v>0</v>
      </c>
      <c r="AA107" s="1" t="s">
        <v>244</v>
      </c>
      <c r="AB107" s="1" t="s">
        <v>241</v>
      </c>
      <c r="AC107" s="1" t="n">
        <v>0</v>
      </c>
      <c r="AD107" s="1" t="n">
        <v>0</v>
      </c>
      <c r="AE107" s="1" t="n">
        <v>0</v>
      </c>
      <c r="AF107" s="1" t="n">
        <v>0</v>
      </c>
      <c r="AG107" s="1" t="n">
        <v>0</v>
      </c>
      <c r="AH107" s="1" t="n">
        <v>1</v>
      </c>
      <c r="AI107" s="1" t="n">
        <v>1</v>
      </c>
      <c r="AJ107" s="1" t="n">
        <v>1</v>
      </c>
      <c r="AK107" s="1" t="n">
        <v>1</v>
      </c>
      <c r="AL107" s="1" t="n">
        <v>1</v>
      </c>
      <c r="AM107" s="1" t="n">
        <v>1</v>
      </c>
      <c r="AN107" s="1" t="n">
        <v>1</v>
      </c>
      <c r="AO107" s="1" t="n">
        <v>1</v>
      </c>
      <c r="AP107" s="4" t="n">
        <v>10</v>
      </c>
      <c r="AQ107" s="5" t="n">
        <v>17.5</v>
      </c>
      <c r="AR107" s="5" t="n">
        <v>17.5</v>
      </c>
      <c r="AS107" s="1" t="n">
        <v>179</v>
      </c>
      <c r="AT107" s="1" t="n">
        <v>0</v>
      </c>
      <c r="AU107" s="1" t="n">
        <v>30</v>
      </c>
      <c r="AV107" s="1" t="n">
        <v>1</v>
      </c>
      <c r="AW107" s="15"/>
    </row>
    <row r="108" customFormat="false" ht="12.75" hidden="false" customHeight="false" outlineLevel="0" collapsed="false">
      <c r="A108" s="15" t="s">
        <v>39</v>
      </c>
      <c r="B108" s="2" t="s">
        <v>144</v>
      </c>
      <c r="C108" s="1" t="n">
        <v>22</v>
      </c>
      <c r="D108" s="3" t="n">
        <v>175</v>
      </c>
      <c r="E108" s="3" t="n">
        <v>72</v>
      </c>
      <c r="F108" s="3" t="n">
        <v>23.5102040816327</v>
      </c>
      <c r="G108" s="1" t="n">
        <v>0</v>
      </c>
      <c r="H108" s="1" t="n">
        <v>0</v>
      </c>
      <c r="I108" s="1" t="n">
        <v>0</v>
      </c>
      <c r="J108" s="1" t="n">
        <v>0</v>
      </c>
      <c r="K108" s="1" t="n">
        <v>0</v>
      </c>
      <c r="L108" s="1" t="n">
        <v>10</v>
      </c>
      <c r="M108" s="1" t="n">
        <v>7</v>
      </c>
      <c r="N108" s="1" t="n">
        <v>6</v>
      </c>
      <c r="O108" s="1" t="n">
        <v>0</v>
      </c>
      <c r="P108" s="1" t="n">
        <v>0</v>
      </c>
      <c r="Q108" s="1" t="s">
        <v>253</v>
      </c>
      <c r="R108" s="1" t="n">
        <v>1</v>
      </c>
      <c r="S108" s="1" t="n">
        <v>6</v>
      </c>
      <c r="T108" s="4" t="n">
        <v>65</v>
      </c>
      <c r="U108" s="1" t="n">
        <v>5</v>
      </c>
      <c r="V108" s="1" t="n">
        <v>10</v>
      </c>
      <c r="W108" s="1" t="n">
        <v>1</v>
      </c>
      <c r="X108" s="1" t="n">
        <v>1</v>
      </c>
      <c r="Y108" s="1" t="n">
        <v>1</v>
      </c>
      <c r="Z108" s="1" t="n">
        <v>0</v>
      </c>
      <c r="AA108" s="1" t="s">
        <v>244</v>
      </c>
      <c r="AB108" s="1" t="s">
        <v>244</v>
      </c>
      <c r="AC108" s="1" t="n">
        <v>1</v>
      </c>
      <c r="AD108" s="1" t="n">
        <v>0</v>
      </c>
      <c r="AE108" s="1" t="n">
        <v>0</v>
      </c>
      <c r="AF108" s="1" t="n">
        <v>0</v>
      </c>
      <c r="AG108" s="1" t="n">
        <v>0</v>
      </c>
      <c r="AH108" s="1" t="n">
        <v>1</v>
      </c>
      <c r="AI108" s="1" t="n">
        <v>1</v>
      </c>
      <c r="AJ108" s="1" t="n">
        <v>1</v>
      </c>
      <c r="AK108" s="1" t="n">
        <v>0</v>
      </c>
      <c r="AL108" s="1" t="n">
        <v>1</v>
      </c>
      <c r="AM108" s="1" t="n">
        <v>1</v>
      </c>
      <c r="AN108" s="1" t="n">
        <v>1</v>
      </c>
      <c r="AO108" s="1" t="n">
        <v>1</v>
      </c>
      <c r="AP108" s="4" t="n">
        <v>0</v>
      </c>
      <c r="AQ108" s="51"/>
      <c r="AT108" s="1" t="n">
        <v>0</v>
      </c>
      <c r="AU108" s="1" t="n">
        <v>10</v>
      </c>
      <c r="AV108" s="1" t="n">
        <v>7</v>
      </c>
      <c r="AW108" s="15"/>
    </row>
    <row r="109" customFormat="false" ht="12.75" hidden="false" customHeight="false" outlineLevel="0" collapsed="false">
      <c r="A109" s="15" t="s">
        <v>39</v>
      </c>
      <c r="B109" s="2" t="s">
        <v>145</v>
      </c>
      <c r="C109" s="1" t="n">
        <v>34</v>
      </c>
      <c r="D109" s="3" t="n">
        <v>174</v>
      </c>
      <c r="E109" s="3" t="n">
        <v>62.5</v>
      </c>
      <c r="F109" s="3" t="n">
        <v>20.6434139252213</v>
      </c>
      <c r="G109" s="1" t="n">
        <v>0</v>
      </c>
      <c r="H109" s="1" t="n">
        <v>0</v>
      </c>
      <c r="I109" s="1" t="n">
        <v>1</v>
      </c>
      <c r="J109" s="1" t="n">
        <v>1</v>
      </c>
      <c r="K109" s="1" t="n">
        <v>0</v>
      </c>
      <c r="L109" s="1" t="n">
        <v>11</v>
      </c>
      <c r="M109" s="1" t="n">
        <v>10</v>
      </c>
      <c r="N109" s="1" t="n">
        <v>5</v>
      </c>
      <c r="O109" s="1" t="n">
        <v>0</v>
      </c>
      <c r="P109" s="1" t="n">
        <v>0</v>
      </c>
      <c r="Q109" s="1" t="s">
        <v>253</v>
      </c>
      <c r="R109" s="1" t="n">
        <v>1</v>
      </c>
      <c r="S109" s="1" t="n">
        <v>5</v>
      </c>
      <c r="T109" s="4" t="n">
        <v>100</v>
      </c>
      <c r="U109" s="1" t="n">
        <v>2</v>
      </c>
      <c r="V109" s="1" t="n">
        <v>3</v>
      </c>
      <c r="W109" s="1" t="n">
        <v>0</v>
      </c>
      <c r="X109" s="1" t="n">
        <v>0</v>
      </c>
      <c r="Y109" s="1" t="n">
        <v>0</v>
      </c>
      <c r="Z109" s="1" t="n">
        <v>0</v>
      </c>
      <c r="AA109" s="1" t="s">
        <v>241</v>
      </c>
      <c r="AB109" s="1" t="s">
        <v>244</v>
      </c>
      <c r="AC109" s="1" t="n">
        <v>1</v>
      </c>
      <c r="AD109" s="1" t="n">
        <v>0</v>
      </c>
      <c r="AE109" s="1" t="n">
        <v>0</v>
      </c>
      <c r="AF109" s="1" t="n">
        <v>0</v>
      </c>
      <c r="AG109" s="1" t="n">
        <v>0</v>
      </c>
      <c r="AH109" s="1" t="n">
        <v>0</v>
      </c>
      <c r="AI109" s="1" t="n">
        <v>1</v>
      </c>
      <c r="AJ109" s="1" t="n">
        <v>0</v>
      </c>
      <c r="AK109" s="1" t="n">
        <v>0</v>
      </c>
      <c r="AL109" s="1" t="n">
        <v>0</v>
      </c>
      <c r="AM109" s="1" t="n">
        <v>1</v>
      </c>
      <c r="AN109" s="1" t="n">
        <v>0</v>
      </c>
      <c r="AO109" s="1" t="n">
        <v>1</v>
      </c>
      <c r="AP109" s="4" t="n">
        <v>0</v>
      </c>
      <c r="AQ109" s="51"/>
      <c r="AT109" s="1" t="n">
        <v>0</v>
      </c>
      <c r="AU109" s="1" t="n">
        <v>11</v>
      </c>
      <c r="AV109" s="1" t="n">
        <v>10</v>
      </c>
    </row>
    <row r="110" customFormat="false" ht="12.75" hidden="false" customHeight="false" outlineLevel="0" collapsed="false">
      <c r="A110" s="15" t="s">
        <v>34</v>
      </c>
      <c r="B110" s="2" t="s">
        <v>146</v>
      </c>
      <c r="C110" s="1" t="n">
        <v>45</v>
      </c>
      <c r="D110" s="3" t="n">
        <v>159</v>
      </c>
      <c r="E110" s="3" t="n">
        <v>60</v>
      </c>
      <c r="F110" s="3" t="n">
        <f aca="false">E110/(D110*D110/10000)</f>
        <v>23.7332384003797</v>
      </c>
      <c r="G110" s="1" t="n">
        <v>0</v>
      </c>
      <c r="H110" s="1" t="n">
        <v>1</v>
      </c>
      <c r="I110" s="1" t="n">
        <v>1</v>
      </c>
      <c r="J110" s="1" t="n">
        <v>1</v>
      </c>
      <c r="K110" s="1" t="n">
        <v>0</v>
      </c>
      <c r="L110" s="1" t="n">
        <v>20</v>
      </c>
      <c r="M110" s="1" t="n">
        <v>1</v>
      </c>
      <c r="N110" s="1" t="n">
        <v>8</v>
      </c>
      <c r="O110" s="1" t="n">
        <v>0</v>
      </c>
      <c r="P110" s="1" t="n">
        <v>1</v>
      </c>
      <c r="Q110" s="1" t="s">
        <v>257</v>
      </c>
      <c r="R110" s="1" t="n">
        <v>1</v>
      </c>
      <c r="S110" s="1" t="n">
        <v>8</v>
      </c>
      <c r="T110" s="4" t="n">
        <v>80</v>
      </c>
      <c r="U110" s="1" t="n">
        <v>1</v>
      </c>
      <c r="V110" s="1" t="n">
        <v>3</v>
      </c>
      <c r="W110" s="1" t="n">
        <v>0</v>
      </c>
      <c r="X110" s="1" t="n">
        <v>0</v>
      </c>
      <c r="Y110" s="1" t="n">
        <v>1</v>
      </c>
      <c r="Z110" s="1" t="n">
        <v>0</v>
      </c>
      <c r="AA110" s="1" t="s">
        <v>244</v>
      </c>
      <c r="AB110" s="1" t="s">
        <v>244</v>
      </c>
      <c r="AC110" s="1" t="n">
        <v>0</v>
      </c>
      <c r="AD110" s="1" t="n">
        <v>0</v>
      </c>
      <c r="AE110" s="1" t="n">
        <v>0</v>
      </c>
      <c r="AF110" s="1" t="n">
        <v>1</v>
      </c>
      <c r="AG110" s="1" t="n">
        <v>0</v>
      </c>
      <c r="AH110" s="1" t="n">
        <v>0</v>
      </c>
      <c r="AI110" s="1" t="n">
        <v>1</v>
      </c>
      <c r="AJ110" s="1" t="n">
        <v>1</v>
      </c>
      <c r="AK110" s="1" t="n">
        <v>0</v>
      </c>
      <c r="AL110" s="1" t="n">
        <v>0</v>
      </c>
      <c r="AM110" s="1" t="n">
        <v>1</v>
      </c>
      <c r="AN110" s="1" t="n">
        <v>1</v>
      </c>
      <c r="AO110" s="1" t="n">
        <v>0</v>
      </c>
      <c r="AP110" s="4" t="n">
        <v>0</v>
      </c>
      <c r="AQ110" s="5" t="n">
        <v>3.9</v>
      </c>
      <c r="AR110" s="5" t="n">
        <v>250</v>
      </c>
      <c r="AS110" s="1" t="n">
        <v>680</v>
      </c>
      <c r="AT110" s="1" t="n">
        <v>0</v>
      </c>
      <c r="AU110" s="1" t="n">
        <v>20</v>
      </c>
      <c r="AV110" s="1" t="n">
        <v>1</v>
      </c>
      <c r="AW110" s="15"/>
    </row>
    <row r="111" customFormat="false" ht="12.75" hidden="false" customHeight="false" outlineLevel="0" collapsed="false">
      <c r="A111" s="15" t="s">
        <v>34</v>
      </c>
      <c r="B111" s="2" t="s">
        <v>148</v>
      </c>
      <c r="C111" s="1" t="n">
        <v>39</v>
      </c>
      <c r="D111" s="3" t="n">
        <v>159</v>
      </c>
      <c r="E111" s="3" t="n">
        <v>61</v>
      </c>
      <c r="F111" s="3" t="n">
        <f aca="false">E111/(D111*D111/10000)</f>
        <v>24.1287923737194</v>
      </c>
      <c r="G111" s="1" t="n">
        <v>0</v>
      </c>
      <c r="H111" s="1" t="n">
        <v>0</v>
      </c>
      <c r="I111" s="1" t="n">
        <v>1</v>
      </c>
      <c r="J111" s="1" t="n">
        <v>1</v>
      </c>
      <c r="K111" s="1" t="n">
        <v>1</v>
      </c>
      <c r="L111" s="1" t="n">
        <v>10</v>
      </c>
      <c r="M111" s="1" t="n">
        <v>9</v>
      </c>
      <c r="N111" s="1" t="n">
        <v>10</v>
      </c>
      <c r="O111" s="1" t="n">
        <v>10</v>
      </c>
      <c r="P111" s="1" t="n">
        <v>1</v>
      </c>
      <c r="Q111" s="1" t="s">
        <v>253</v>
      </c>
      <c r="R111" s="1" t="n">
        <v>0</v>
      </c>
      <c r="S111" s="1" t="n">
        <v>10</v>
      </c>
      <c r="T111" s="4" t="n">
        <v>200</v>
      </c>
      <c r="U111" s="1" t="n">
        <v>6</v>
      </c>
      <c r="V111" s="1" t="n">
        <v>17</v>
      </c>
      <c r="W111" s="1" t="n">
        <v>1</v>
      </c>
      <c r="X111" s="1" t="n">
        <v>1</v>
      </c>
      <c r="Y111" s="1" t="n">
        <v>1</v>
      </c>
      <c r="Z111" s="1" t="n">
        <v>0</v>
      </c>
      <c r="AA111" s="1" t="s">
        <v>244</v>
      </c>
      <c r="AB111" s="1" t="s">
        <v>244</v>
      </c>
      <c r="AC111" s="1" t="n">
        <v>0</v>
      </c>
      <c r="AD111" s="1" t="n">
        <v>0</v>
      </c>
      <c r="AE111" s="1" t="n">
        <v>0</v>
      </c>
      <c r="AF111" s="1" t="n">
        <v>0</v>
      </c>
      <c r="AG111" s="1" t="n">
        <v>0</v>
      </c>
      <c r="AH111" s="1" t="n">
        <v>1</v>
      </c>
      <c r="AI111" s="1" t="n">
        <v>1</v>
      </c>
      <c r="AJ111" s="1" t="n">
        <v>1</v>
      </c>
      <c r="AK111" s="1" t="n">
        <v>1</v>
      </c>
      <c r="AL111" s="1" t="n">
        <v>0</v>
      </c>
      <c r="AM111" s="1" t="n">
        <v>1</v>
      </c>
      <c r="AN111" s="1" t="n">
        <v>1</v>
      </c>
      <c r="AO111" s="1" t="n">
        <v>1</v>
      </c>
      <c r="AP111" s="4" t="n">
        <v>9</v>
      </c>
      <c r="AQ111" s="5" t="n">
        <v>1.95</v>
      </c>
      <c r="AR111" s="5" t="n">
        <v>1.95</v>
      </c>
      <c r="AS111" s="1" t="n">
        <v>210</v>
      </c>
      <c r="AT111" s="1" t="n">
        <v>0</v>
      </c>
      <c r="AU111" s="1" t="n">
        <v>10</v>
      </c>
      <c r="AV111" s="1" t="n">
        <v>9</v>
      </c>
    </row>
    <row r="112" customFormat="false" ht="12.75" hidden="false" customHeight="false" outlineLevel="0" collapsed="false">
      <c r="A112" s="15" t="s">
        <v>34</v>
      </c>
      <c r="B112" s="2" t="s">
        <v>149</v>
      </c>
      <c r="C112" s="1" t="n">
        <v>33</v>
      </c>
      <c r="D112" s="3" t="n">
        <v>156</v>
      </c>
      <c r="E112" s="3" t="n">
        <v>56</v>
      </c>
      <c r="F112" s="3" t="n">
        <f aca="false">E112/(D112*D112/10000)</f>
        <v>23.0111768573307</v>
      </c>
      <c r="G112" s="1" t="n">
        <v>1</v>
      </c>
      <c r="H112" s="1" t="n">
        <v>1</v>
      </c>
      <c r="I112" s="1" t="n">
        <v>0</v>
      </c>
      <c r="J112" s="1" t="n">
        <v>0</v>
      </c>
      <c r="K112" s="1" t="n">
        <v>1</v>
      </c>
      <c r="L112" s="1" t="n">
        <v>13</v>
      </c>
      <c r="M112" s="1" t="n">
        <v>13</v>
      </c>
      <c r="N112" s="1" t="n">
        <v>5</v>
      </c>
      <c r="O112" s="1" t="n">
        <v>3</v>
      </c>
      <c r="P112" s="1" t="n">
        <v>0</v>
      </c>
      <c r="Q112" s="52" t="s">
        <v>253</v>
      </c>
      <c r="R112" s="1" t="n">
        <v>0</v>
      </c>
      <c r="S112" s="1" t="n">
        <v>5</v>
      </c>
      <c r="T112" s="4" t="n">
        <v>50</v>
      </c>
      <c r="U112" s="1" t="n">
        <v>3</v>
      </c>
      <c r="V112" s="1" t="n">
        <v>8</v>
      </c>
      <c r="W112" s="1" t="n">
        <v>0</v>
      </c>
      <c r="X112" s="1" t="n">
        <v>1</v>
      </c>
      <c r="Y112" s="1" t="n">
        <v>1</v>
      </c>
      <c r="Z112" s="1" t="n">
        <v>0</v>
      </c>
      <c r="AA112" s="1" t="s">
        <v>244</v>
      </c>
      <c r="AB112" s="1" t="s">
        <v>241</v>
      </c>
      <c r="AC112" s="1" t="n">
        <v>1</v>
      </c>
      <c r="AD112" s="1" t="n">
        <v>0</v>
      </c>
      <c r="AE112" s="1" t="n">
        <v>0</v>
      </c>
      <c r="AF112" s="1" t="n">
        <v>0</v>
      </c>
      <c r="AG112" s="1" t="n">
        <v>0</v>
      </c>
      <c r="AH112" s="1" t="n">
        <v>1</v>
      </c>
      <c r="AI112" s="1" t="n">
        <v>1</v>
      </c>
      <c r="AJ112" s="1" t="n">
        <v>1</v>
      </c>
      <c r="AK112" s="1" t="n">
        <v>0</v>
      </c>
      <c r="AL112" s="1" t="n">
        <v>0</v>
      </c>
      <c r="AM112" s="1" t="n">
        <v>1</v>
      </c>
      <c r="AN112" s="1" t="n">
        <v>1</v>
      </c>
      <c r="AO112" s="1" t="n">
        <v>1</v>
      </c>
      <c r="AP112" s="4" t="n">
        <v>2</v>
      </c>
      <c r="AQ112" s="5" t="n">
        <v>1.95</v>
      </c>
      <c r="AR112" s="5" t="n">
        <v>250</v>
      </c>
      <c r="AT112" s="1" t="n">
        <v>0</v>
      </c>
      <c r="AU112" s="1" t="n">
        <v>13</v>
      </c>
      <c r="AV112" s="1" t="n">
        <v>13</v>
      </c>
      <c r="AW112" s="15"/>
    </row>
    <row r="113" customFormat="false" ht="12.75" hidden="false" customHeight="false" outlineLevel="0" collapsed="false">
      <c r="A113" s="15" t="s">
        <v>39</v>
      </c>
      <c r="B113" s="2" t="s">
        <v>150</v>
      </c>
      <c r="C113" s="1" t="n">
        <v>41</v>
      </c>
      <c r="D113" s="17" t="n">
        <v>170</v>
      </c>
      <c r="E113" s="17" t="n">
        <v>54</v>
      </c>
      <c r="F113" s="3" t="n">
        <f aca="false">E113/(D113*D113/10000)</f>
        <v>18.6851211072664</v>
      </c>
      <c r="G113" s="1" t="n">
        <v>1</v>
      </c>
      <c r="H113" s="1" t="n">
        <v>0</v>
      </c>
      <c r="I113" s="1" t="n">
        <v>0</v>
      </c>
      <c r="J113" s="1" t="n">
        <v>0</v>
      </c>
      <c r="K113" s="1" t="n">
        <v>0</v>
      </c>
      <c r="L113" s="1" t="n">
        <v>30</v>
      </c>
      <c r="M113" s="1" t="n">
        <v>15</v>
      </c>
      <c r="N113" s="1" t="n">
        <v>3</v>
      </c>
      <c r="O113" s="1" t="n">
        <v>0</v>
      </c>
      <c r="P113" s="1" t="n">
        <v>0</v>
      </c>
      <c r="Q113" s="52" t="s">
        <v>253</v>
      </c>
      <c r="R113" s="1" t="n">
        <v>1</v>
      </c>
      <c r="S113" s="1" t="n">
        <v>3</v>
      </c>
      <c r="T113" s="4" t="n">
        <v>150</v>
      </c>
      <c r="U113" s="1" t="n">
        <v>6</v>
      </c>
      <c r="V113" s="1" t="n">
        <v>11</v>
      </c>
      <c r="W113" s="1" t="n">
        <v>1</v>
      </c>
      <c r="X113" s="1" t="n">
        <v>1</v>
      </c>
      <c r="Y113" s="1" t="n">
        <v>1</v>
      </c>
      <c r="Z113" s="1" t="n">
        <v>0</v>
      </c>
      <c r="AA113" s="1" t="s">
        <v>244</v>
      </c>
      <c r="AB113" s="1" t="s">
        <v>244</v>
      </c>
      <c r="AC113" s="1" t="n">
        <v>0</v>
      </c>
      <c r="AD113" s="1" t="n">
        <v>0</v>
      </c>
      <c r="AE113" s="1" t="n">
        <v>0</v>
      </c>
      <c r="AF113" s="1" t="n">
        <v>0</v>
      </c>
      <c r="AG113" s="1" t="n">
        <v>0</v>
      </c>
      <c r="AH113" s="1" t="n">
        <v>1</v>
      </c>
      <c r="AI113" s="1" t="n">
        <v>1</v>
      </c>
      <c r="AJ113" s="1" t="n">
        <v>1</v>
      </c>
      <c r="AK113" s="1" t="n">
        <v>0</v>
      </c>
      <c r="AL113" s="1" t="n">
        <v>0</v>
      </c>
      <c r="AM113" s="1" t="n">
        <v>1</v>
      </c>
      <c r="AN113" s="1" t="n">
        <v>0</v>
      </c>
      <c r="AO113" s="1" t="n">
        <v>1</v>
      </c>
      <c r="AP113" s="4" t="n">
        <v>0</v>
      </c>
      <c r="AQ113" s="5" t="n">
        <v>15.75</v>
      </c>
      <c r="AR113" s="5" t="n">
        <v>62.5</v>
      </c>
      <c r="AS113" s="1" t="n">
        <v>776</v>
      </c>
      <c r="AT113" s="1" t="n">
        <v>0</v>
      </c>
      <c r="AU113" s="1" t="n">
        <v>30</v>
      </c>
      <c r="AV113" s="1" t="n">
        <v>15</v>
      </c>
    </row>
    <row r="114" customFormat="false" ht="12.75" hidden="false" customHeight="false" outlineLevel="0" collapsed="false">
      <c r="A114" s="15" t="s">
        <v>34</v>
      </c>
      <c r="B114" s="2" t="s">
        <v>151</v>
      </c>
      <c r="C114" s="1" t="n">
        <v>61</v>
      </c>
      <c r="D114" s="3" t="n">
        <v>151</v>
      </c>
      <c r="E114" s="3" t="n">
        <v>48.5</v>
      </c>
      <c r="F114" s="3" t="n">
        <f aca="false">E114/(D114*D114/10000)</f>
        <v>21.2709968861015</v>
      </c>
      <c r="G114" s="1" t="n">
        <v>0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40</v>
      </c>
      <c r="M114" s="1" t="n">
        <v>10</v>
      </c>
      <c r="N114" s="1" t="n">
        <v>4</v>
      </c>
      <c r="O114" s="1" t="n">
        <v>4</v>
      </c>
      <c r="P114" s="1" t="n">
        <v>1</v>
      </c>
      <c r="Q114" s="52" t="s">
        <v>281</v>
      </c>
      <c r="R114" s="1" t="n">
        <v>0</v>
      </c>
      <c r="S114" s="1" t="n">
        <v>4</v>
      </c>
      <c r="T114" s="4" t="n">
        <v>5</v>
      </c>
      <c r="U114" s="1" t="n">
        <v>4</v>
      </c>
      <c r="V114" s="1" t="n">
        <v>8</v>
      </c>
      <c r="W114" s="1" t="n">
        <v>1</v>
      </c>
      <c r="X114" s="1" t="n">
        <v>1</v>
      </c>
      <c r="Y114" s="1" t="n">
        <v>1</v>
      </c>
      <c r="Z114" s="1" t="n">
        <v>0</v>
      </c>
      <c r="AA114" s="1" t="s">
        <v>244</v>
      </c>
      <c r="AB114" s="1" t="s">
        <v>244</v>
      </c>
      <c r="AC114" s="1" t="n">
        <v>0</v>
      </c>
      <c r="AD114" s="1" t="n">
        <v>0</v>
      </c>
      <c r="AE114" s="1" t="n">
        <v>0</v>
      </c>
      <c r="AF114" s="1" t="n">
        <v>0</v>
      </c>
      <c r="AG114" s="1" t="n">
        <v>0</v>
      </c>
      <c r="AH114" s="1" t="n">
        <v>1</v>
      </c>
      <c r="AI114" s="1" t="n">
        <v>1</v>
      </c>
      <c r="AJ114" s="1" t="n">
        <v>1</v>
      </c>
      <c r="AK114" s="1" t="n">
        <v>0</v>
      </c>
      <c r="AL114" s="1" t="n">
        <v>1</v>
      </c>
      <c r="AM114" s="1" t="n">
        <v>1</v>
      </c>
      <c r="AN114" s="1" t="n">
        <v>1</v>
      </c>
      <c r="AO114" s="1" t="n">
        <v>1</v>
      </c>
      <c r="AP114" s="4" t="n">
        <v>0</v>
      </c>
      <c r="AQ114" s="5" t="n">
        <v>17.5</v>
      </c>
      <c r="AR114" s="5" t="n">
        <v>17.5</v>
      </c>
      <c r="AS114" s="1" t="n">
        <v>629</v>
      </c>
      <c r="AT114" s="1" t="n">
        <v>0</v>
      </c>
      <c r="AU114" s="1" t="n">
        <v>40</v>
      </c>
      <c r="AV114" s="1" t="n">
        <v>10</v>
      </c>
    </row>
    <row r="115" customFormat="false" ht="12.75" hidden="false" customHeight="false" outlineLevel="0" collapsed="false">
      <c r="A115" s="53" t="s">
        <v>34</v>
      </c>
      <c r="B115" s="54" t="s">
        <v>152</v>
      </c>
      <c r="C115" s="52" t="n">
        <v>35</v>
      </c>
      <c r="D115" s="55" t="n">
        <v>154</v>
      </c>
      <c r="E115" s="55" t="n">
        <v>41.5</v>
      </c>
      <c r="F115" s="55" t="n">
        <v>17.4987350312026</v>
      </c>
      <c r="G115" s="1" t="n">
        <v>1</v>
      </c>
      <c r="H115" s="1" t="n">
        <v>1</v>
      </c>
      <c r="I115" s="1" t="n">
        <v>1</v>
      </c>
      <c r="J115" s="1" t="n">
        <v>1</v>
      </c>
      <c r="K115" s="1" t="n">
        <v>0</v>
      </c>
      <c r="L115" s="1" t="n">
        <v>15</v>
      </c>
      <c r="M115" s="1" t="n">
        <v>10</v>
      </c>
      <c r="N115" s="1" t="n">
        <v>2</v>
      </c>
      <c r="O115" s="1" t="n">
        <v>2</v>
      </c>
      <c r="P115" s="1" t="n">
        <v>1</v>
      </c>
      <c r="Q115" s="52" t="s">
        <v>270</v>
      </c>
      <c r="R115" s="1" t="n">
        <v>1</v>
      </c>
      <c r="S115" s="1" t="n">
        <v>2</v>
      </c>
      <c r="T115" s="4" t="n">
        <v>80</v>
      </c>
      <c r="U115" s="1" t="n">
        <v>6</v>
      </c>
      <c r="V115" s="1" t="n">
        <v>9</v>
      </c>
      <c r="W115" s="1" t="n">
        <v>1</v>
      </c>
      <c r="X115" s="1" t="n">
        <v>1</v>
      </c>
      <c r="Y115" s="1" t="n">
        <v>1</v>
      </c>
      <c r="Z115" s="1" t="n">
        <v>0</v>
      </c>
      <c r="AA115" s="1" t="s">
        <v>244</v>
      </c>
      <c r="AB115" s="1" t="s">
        <v>241</v>
      </c>
      <c r="AC115" s="1" t="n">
        <v>0</v>
      </c>
      <c r="AD115" s="1" t="n">
        <v>0</v>
      </c>
      <c r="AE115" s="1" t="n">
        <v>0</v>
      </c>
      <c r="AF115" s="1" t="n">
        <v>0</v>
      </c>
      <c r="AG115" s="1" t="n">
        <v>0</v>
      </c>
      <c r="AH115" s="1" t="n">
        <v>1</v>
      </c>
      <c r="AI115" s="1" t="n">
        <v>0</v>
      </c>
      <c r="AJ115" s="1" t="n">
        <v>1</v>
      </c>
      <c r="AK115" s="1" t="n">
        <v>1</v>
      </c>
      <c r="AL115" s="1" t="n">
        <v>0</v>
      </c>
      <c r="AM115" s="1" t="n">
        <v>1</v>
      </c>
      <c r="AN115" s="1" t="n">
        <v>0</v>
      </c>
      <c r="AO115" s="1" t="n">
        <v>1</v>
      </c>
      <c r="AP115" s="4" t="n">
        <v>3</v>
      </c>
      <c r="AQ115" s="5" t="n">
        <v>1.95</v>
      </c>
      <c r="AR115" s="5" t="n">
        <v>15.6</v>
      </c>
      <c r="AS115" s="1" t="n">
        <v>407</v>
      </c>
      <c r="AT115" s="1" t="n">
        <v>0</v>
      </c>
      <c r="AU115" s="1" t="n">
        <v>15</v>
      </c>
      <c r="AV115" s="1" t="n">
        <v>10</v>
      </c>
    </row>
    <row r="116" customFormat="false" ht="12.75" hidden="false" customHeight="false" outlineLevel="0" collapsed="false">
      <c r="A116" s="53" t="s">
        <v>39</v>
      </c>
      <c r="B116" s="54" t="s">
        <v>153</v>
      </c>
      <c r="C116" s="52" t="n">
        <v>36</v>
      </c>
      <c r="D116" s="55" t="n">
        <v>171</v>
      </c>
      <c r="E116" s="55" t="n">
        <v>70</v>
      </c>
      <c r="F116" s="55" t="n">
        <f aca="false">E116/(D116*D116/10000)</f>
        <v>23.9389897746315</v>
      </c>
      <c r="G116" s="1" t="n">
        <v>0</v>
      </c>
      <c r="H116" s="1" t="n">
        <v>0</v>
      </c>
      <c r="I116" s="1" t="n">
        <v>1</v>
      </c>
      <c r="J116" s="1" t="n">
        <v>1</v>
      </c>
      <c r="K116" s="1" t="n">
        <v>0</v>
      </c>
      <c r="L116" s="1" t="n">
        <v>20</v>
      </c>
      <c r="M116" s="1" t="n">
        <v>11</v>
      </c>
      <c r="N116" s="1" t="n">
        <v>1</v>
      </c>
      <c r="O116" s="1" t="n">
        <v>0</v>
      </c>
      <c r="P116" s="1" t="n">
        <v>0</v>
      </c>
      <c r="Q116" s="52" t="s">
        <v>253</v>
      </c>
      <c r="R116" s="1" t="n">
        <v>1</v>
      </c>
      <c r="S116" s="1" t="n">
        <v>1</v>
      </c>
      <c r="T116" s="4" t="n">
        <v>120</v>
      </c>
      <c r="U116" s="1" t="n">
        <v>5</v>
      </c>
      <c r="V116" s="1" t="n">
        <v>9</v>
      </c>
      <c r="W116" s="1" t="n">
        <v>0</v>
      </c>
      <c r="X116" s="1" t="n">
        <v>0</v>
      </c>
      <c r="Y116" s="1" t="n">
        <v>0</v>
      </c>
      <c r="Z116" s="1" t="n">
        <v>0</v>
      </c>
      <c r="AA116" s="1" t="s">
        <v>244</v>
      </c>
      <c r="AB116" s="1" t="s">
        <v>244</v>
      </c>
      <c r="AC116" s="1" t="n">
        <v>1</v>
      </c>
      <c r="AD116" s="1" t="n">
        <v>0</v>
      </c>
      <c r="AE116" s="1" t="n">
        <v>0</v>
      </c>
      <c r="AF116" s="1" t="n">
        <v>0</v>
      </c>
      <c r="AG116" s="1" t="n">
        <v>0</v>
      </c>
      <c r="AH116" s="1" t="n">
        <v>1</v>
      </c>
      <c r="AI116" s="1" t="n">
        <v>1</v>
      </c>
      <c r="AJ116" s="1" t="n">
        <v>1</v>
      </c>
      <c r="AK116" s="1" t="n">
        <v>0</v>
      </c>
      <c r="AL116" s="1" t="n">
        <v>0</v>
      </c>
      <c r="AM116" s="1" t="n">
        <v>1</v>
      </c>
      <c r="AN116" s="1" t="n">
        <v>1</v>
      </c>
      <c r="AO116" s="1" t="n">
        <v>1</v>
      </c>
      <c r="AP116" s="4" t="n">
        <v>2</v>
      </c>
      <c r="AQ116" s="5" t="n">
        <v>250</v>
      </c>
      <c r="AR116" s="5" t="n">
        <v>1000</v>
      </c>
      <c r="AS116" s="1" t="n">
        <v>499</v>
      </c>
      <c r="AT116" s="1" t="n">
        <v>0</v>
      </c>
      <c r="AU116" s="1" t="n">
        <v>20</v>
      </c>
      <c r="AV116" s="1" t="n">
        <v>11</v>
      </c>
      <c r="AW116" s="15"/>
    </row>
    <row r="117" customFormat="false" ht="12.75" hidden="false" customHeight="false" outlineLevel="0" collapsed="false">
      <c r="A117" s="53" t="s">
        <v>39</v>
      </c>
      <c r="B117" s="54" t="s">
        <v>154</v>
      </c>
      <c r="C117" s="52" t="n">
        <v>25</v>
      </c>
      <c r="D117" s="55" t="n">
        <v>158</v>
      </c>
      <c r="E117" s="55" t="n">
        <v>58</v>
      </c>
      <c r="F117" s="55" t="n">
        <v>23.2334561768947</v>
      </c>
      <c r="G117" s="1" t="n">
        <v>0</v>
      </c>
      <c r="H117" s="1" t="n">
        <v>0</v>
      </c>
      <c r="I117" s="1" t="n">
        <v>0</v>
      </c>
      <c r="J117" s="1" t="n">
        <v>1</v>
      </c>
      <c r="K117" s="1" t="n">
        <v>0</v>
      </c>
      <c r="L117" s="1" t="n">
        <v>15</v>
      </c>
      <c r="M117" s="1" t="n">
        <v>5</v>
      </c>
      <c r="N117" s="1" t="n">
        <v>4</v>
      </c>
      <c r="O117" s="1" t="n">
        <v>3</v>
      </c>
      <c r="P117" s="1" t="n">
        <v>2</v>
      </c>
      <c r="Q117" s="52" t="s">
        <v>253</v>
      </c>
      <c r="R117" s="1" t="n">
        <v>1</v>
      </c>
      <c r="S117" s="1" t="n">
        <v>4</v>
      </c>
      <c r="T117" s="4" t="n">
        <v>50</v>
      </c>
      <c r="U117" s="1" t="n">
        <v>3</v>
      </c>
      <c r="V117" s="1" t="n">
        <v>4</v>
      </c>
      <c r="W117" s="1" t="n">
        <v>0</v>
      </c>
      <c r="X117" s="1" t="n">
        <v>1</v>
      </c>
      <c r="Y117" s="1" t="n">
        <v>1</v>
      </c>
      <c r="Z117" s="1" t="n">
        <v>0</v>
      </c>
      <c r="AA117" s="1" t="s">
        <v>244</v>
      </c>
      <c r="AB117" s="1" t="s">
        <v>244</v>
      </c>
      <c r="AC117" s="1" t="n">
        <v>1</v>
      </c>
      <c r="AD117" s="1" t="n">
        <v>0</v>
      </c>
      <c r="AE117" s="1" t="n">
        <v>0</v>
      </c>
      <c r="AF117" s="1" t="n">
        <v>0</v>
      </c>
      <c r="AG117" s="1" t="n">
        <v>0</v>
      </c>
      <c r="AH117" s="1" t="n">
        <v>0</v>
      </c>
      <c r="AI117" s="1" t="n">
        <v>0</v>
      </c>
      <c r="AJ117" s="1" t="n">
        <v>1</v>
      </c>
      <c r="AK117" s="1" t="n">
        <v>0</v>
      </c>
      <c r="AL117" s="1" t="n">
        <v>0</v>
      </c>
      <c r="AM117" s="1" t="n">
        <v>1</v>
      </c>
      <c r="AN117" s="1" t="n">
        <v>0</v>
      </c>
      <c r="AO117" s="1" t="n">
        <v>1</v>
      </c>
      <c r="AP117" s="4" t="n">
        <v>0</v>
      </c>
      <c r="AQ117" s="5" t="n">
        <v>62.5</v>
      </c>
      <c r="AR117" s="5" t="n">
        <v>250</v>
      </c>
      <c r="AS117" s="1" t="s">
        <v>280</v>
      </c>
      <c r="AT117" s="1" t="n">
        <v>0</v>
      </c>
      <c r="AU117" s="1" t="n">
        <v>15</v>
      </c>
      <c r="AV117" s="1" t="n">
        <v>5</v>
      </c>
      <c r="AW117" s="15"/>
    </row>
    <row r="118" customFormat="false" ht="12.75" hidden="false" customHeight="false" outlineLevel="0" collapsed="false">
      <c r="A118" s="53" t="s">
        <v>39</v>
      </c>
      <c r="B118" s="54" t="s">
        <v>155</v>
      </c>
      <c r="C118" s="52" t="n">
        <v>60</v>
      </c>
      <c r="D118" s="55" t="n">
        <v>162</v>
      </c>
      <c r="E118" s="55" t="n">
        <v>50</v>
      </c>
      <c r="F118" s="55" t="n">
        <v>19.0519737844841</v>
      </c>
      <c r="G118" s="1" t="n">
        <v>0</v>
      </c>
      <c r="H118" s="1" t="n">
        <v>0</v>
      </c>
      <c r="I118" s="1" t="n">
        <v>1</v>
      </c>
      <c r="J118" s="1" t="n">
        <v>1</v>
      </c>
      <c r="K118" s="1" t="n">
        <v>0</v>
      </c>
      <c r="L118" s="1" t="n">
        <v>0.5</v>
      </c>
      <c r="M118" s="1" t="n">
        <v>0.5</v>
      </c>
      <c r="N118" s="1" t="n">
        <v>0</v>
      </c>
      <c r="O118" s="1" t="n">
        <v>0</v>
      </c>
      <c r="P118" s="1" t="n">
        <v>0</v>
      </c>
      <c r="Q118" s="52" t="s">
        <v>253</v>
      </c>
      <c r="R118" s="1" t="n">
        <v>1</v>
      </c>
      <c r="S118" s="1" t="n">
        <v>0</v>
      </c>
      <c r="T118" s="4" t="n">
        <v>30</v>
      </c>
      <c r="U118" s="1" t="n">
        <v>6</v>
      </c>
      <c r="V118" s="1" t="n">
        <v>7</v>
      </c>
      <c r="W118" s="1" t="n">
        <v>1</v>
      </c>
      <c r="X118" s="1" t="n">
        <v>1</v>
      </c>
      <c r="Y118" s="1" t="n">
        <v>1</v>
      </c>
      <c r="Z118" s="1" t="n">
        <v>0</v>
      </c>
      <c r="AA118" s="1" t="s">
        <v>244</v>
      </c>
      <c r="AB118" s="1" t="s">
        <v>241</v>
      </c>
      <c r="AC118" s="1" t="n">
        <v>0</v>
      </c>
      <c r="AD118" s="1" t="n">
        <v>0</v>
      </c>
      <c r="AE118" s="1" t="n">
        <v>0</v>
      </c>
      <c r="AF118" s="1" t="n">
        <v>0</v>
      </c>
      <c r="AG118" s="1" t="n">
        <v>0</v>
      </c>
      <c r="AH118" s="1" t="n">
        <v>1</v>
      </c>
      <c r="AI118" s="1" t="n">
        <v>1</v>
      </c>
      <c r="AJ118" s="1" t="n">
        <v>1</v>
      </c>
      <c r="AK118" s="1" t="n">
        <v>0</v>
      </c>
      <c r="AL118" s="1" t="n">
        <v>0</v>
      </c>
      <c r="AM118" s="1" t="n">
        <v>1</v>
      </c>
      <c r="AN118" s="1" t="n">
        <v>0</v>
      </c>
      <c r="AO118" s="1" t="n">
        <v>1</v>
      </c>
      <c r="AP118" s="4" t="n">
        <v>0</v>
      </c>
      <c r="AQ118" s="5" t="n">
        <v>62.5</v>
      </c>
      <c r="AR118" s="5" t="n">
        <v>62.5</v>
      </c>
      <c r="AS118" s="1" t="n">
        <v>234</v>
      </c>
      <c r="AT118" s="15" t="s">
        <v>282</v>
      </c>
      <c r="AU118" s="1" t="n">
        <v>0.5</v>
      </c>
      <c r="AV118" s="1" t="n">
        <v>0.5</v>
      </c>
    </row>
    <row r="119" customFormat="false" ht="12.75" hidden="false" customHeight="false" outlineLevel="0" collapsed="false">
      <c r="A119" s="53" t="s">
        <v>39</v>
      </c>
      <c r="B119" s="54" t="s">
        <v>156</v>
      </c>
      <c r="C119" s="52" t="n">
        <v>40</v>
      </c>
      <c r="D119" s="55" t="n">
        <v>171</v>
      </c>
      <c r="E119" s="55" t="n">
        <v>54</v>
      </c>
      <c r="F119" s="55" t="n">
        <v>18.4672206832872</v>
      </c>
      <c r="G119" s="1" t="n">
        <v>0</v>
      </c>
      <c r="H119" s="1" t="n">
        <v>0</v>
      </c>
      <c r="I119" s="1" t="n">
        <v>1</v>
      </c>
      <c r="J119" s="1" t="n">
        <v>1</v>
      </c>
      <c r="K119" s="1" t="n">
        <v>1</v>
      </c>
      <c r="L119" s="1" t="n">
        <v>35</v>
      </c>
      <c r="M119" s="1" t="n">
        <v>10</v>
      </c>
      <c r="N119" s="1" t="n">
        <v>5</v>
      </c>
      <c r="O119" s="1" t="n">
        <v>2</v>
      </c>
      <c r="P119" s="1" t="n">
        <v>2</v>
      </c>
      <c r="Q119" s="52" t="s">
        <v>283</v>
      </c>
      <c r="R119" s="1" t="n">
        <v>1</v>
      </c>
      <c r="S119" s="1" t="n">
        <v>5</v>
      </c>
      <c r="T119" s="4" t="n">
        <v>40</v>
      </c>
      <c r="U119" s="1" t="n">
        <v>6</v>
      </c>
      <c r="V119" s="1" t="n">
        <v>11</v>
      </c>
      <c r="W119" s="1" t="n">
        <v>1</v>
      </c>
      <c r="X119" s="1" t="n">
        <v>1</v>
      </c>
      <c r="Y119" s="1" t="n">
        <v>1</v>
      </c>
      <c r="Z119" s="1" t="n">
        <v>0</v>
      </c>
      <c r="AA119" s="1" t="s">
        <v>244</v>
      </c>
      <c r="AB119" s="1" t="s">
        <v>241</v>
      </c>
      <c r="AC119" s="1" t="n">
        <v>1</v>
      </c>
      <c r="AD119" s="1" t="n">
        <v>0</v>
      </c>
      <c r="AE119" s="1" t="n">
        <v>0</v>
      </c>
      <c r="AF119" s="1" t="n">
        <v>0</v>
      </c>
      <c r="AG119" s="1" t="n">
        <v>0</v>
      </c>
      <c r="AH119" s="1" t="n">
        <v>1</v>
      </c>
      <c r="AI119" s="1" t="n">
        <v>1</v>
      </c>
      <c r="AJ119" s="1" t="n">
        <v>1</v>
      </c>
      <c r="AK119" s="1" t="n">
        <v>0</v>
      </c>
      <c r="AL119" s="1" t="n">
        <v>1</v>
      </c>
      <c r="AM119" s="1" t="n">
        <v>1</v>
      </c>
      <c r="AN119" s="1" t="n">
        <v>1</v>
      </c>
      <c r="AO119" s="1" t="n">
        <v>1</v>
      </c>
      <c r="AP119" s="4" t="n">
        <v>0</v>
      </c>
      <c r="AQ119" s="5" t="n">
        <v>62.5</v>
      </c>
      <c r="AR119" s="5" t="n">
        <v>250</v>
      </c>
      <c r="AS119" s="1" t="s">
        <v>280</v>
      </c>
      <c r="AT119" s="1" t="n">
        <v>0</v>
      </c>
      <c r="AU119" s="1" t="n">
        <v>35</v>
      </c>
      <c r="AV119" s="1" t="n">
        <v>10</v>
      </c>
    </row>
    <row r="120" customFormat="false" ht="12.75" hidden="false" customHeight="false" outlineLevel="0" collapsed="false">
      <c r="A120" s="53" t="s">
        <v>39</v>
      </c>
      <c r="B120" s="54" t="s">
        <v>157</v>
      </c>
      <c r="C120" s="52" t="n">
        <v>66</v>
      </c>
      <c r="D120" s="55" t="n">
        <v>166</v>
      </c>
      <c r="E120" s="55" t="n">
        <v>73</v>
      </c>
      <c r="F120" s="55" t="n">
        <v>26.4915082014806</v>
      </c>
      <c r="G120" s="1" t="n">
        <v>0</v>
      </c>
      <c r="H120" s="1" t="n">
        <v>0</v>
      </c>
      <c r="I120" s="1" t="n">
        <v>0</v>
      </c>
      <c r="J120" s="1" t="n">
        <v>0</v>
      </c>
      <c r="K120" s="1" t="n">
        <v>0</v>
      </c>
      <c r="L120" s="1" t="n">
        <v>15</v>
      </c>
      <c r="M120" s="1" t="n">
        <v>15</v>
      </c>
      <c r="N120" s="1" t="n">
        <v>3</v>
      </c>
      <c r="O120" s="1" t="n">
        <v>2</v>
      </c>
      <c r="P120" s="1" t="n">
        <v>2</v>
      </c>
      <c r="Q120" s="52" t="s">
        <v>281</v>
      </c>
      <c r="R120" s="1" t="n">
        <v>0</v>
      </c>
      <c r="S120" s="1" t="n">
        <v>3</v>
      </c>
      <c r="T120" s="4" t="n">
        <v>80</v>
      </c>
      <c r="U120" s="1" t="n">
        <v>4</v>
      </c>
      <c r="V120" s="1" t="n">
        <v>9</v>
      </c>
      <c r="W120" s="1" t="n">
        <v>1</v>
      </c>
      <c r="X120" s="1" t="n">
        <v>1</v>
      </c>
      <c r="Y120" s="1" t="n">
        <v>1</v>
      </c>
      <c r="Z120" s="1" t="n">
        <v>0</v>
      </c>
      <c r="AA120" s="1" t="s">
        <v>244</v>
      </c>
      <c r="AB120" s="1" t="s">
        <v>244</v>
      </c>
      <c r="AC120" s="1" t="n">
        <v>1</v>
      </c>
      <c r="AD120" s="1" t="n">
        <v>0</v>
      </c>
      <c r="AE120" s="1" t="n">
        <v>0</v>
      </c>
      <c r="AF120" s="1" t="n">
        <v>0</v>
      </c>
      <c r="AG120" s="1" t="n">
        <v>0</v>
      </c>
      <c r="AH120" s="1" t="n">
        <v>1</v>
      </c>
      <c r="AI120" s="1" t="n">
        <v>1</v>
      </c>
      <c r="AJ120" s="1" t="n">
        <v>1</v>
      </c>
      <c r="AK120" s="1" t="n">
        <v>0</v>
      </c>
      <c r="AL120" s="1" t="n">
        <v>1</v>
      </c>
      <c r="AM120" s="1" t="n">
        <v>1</v>
      </c>
      <c r="AN120" s="1" t="n">
        <v>1</v>
      </c>
      <c r="AO120" s="1" t="n">
        <v>1</v>
      </c>
      <c r="AP120" s="4" t="n">
        <v>0</v>
      </c>
      <c r="AQ120" s="5" t="n">
        <v>4.35</v>
      </c>
      <c r="AR120" s="5" t="n">
        <v>500</v>
      </c>
      <c r="AS120" s="1" t="n">
        <v>750</v>
      </c>
      <c r="AT120" s="1" t="s">
        <v>284</v>
      </c>
      <c r="AU120" s="1" t="n">
        <v>15</v>
      </c>
      <c r="AV120" s="1" t="n">
        <v>15</v>
      </c>
    </row>
    <row r="121" customFormat="false" ht="12.75" hidden="false" customHeight="false" outlineLevel="0" collapsed="false">
      <c r="A121" s="53" t="s">
        <v>39</v>
      </c>
      <c r="B121" s="54" t="s">
        <v>158</v>
      </c>
      <c r="C121" s="52" t="n">
        <v>25</v>
      </c>
      <c r="D121" s="55" t="n">
        <v>173</v>
      </c>
      <c r="E121" s="55" t="n">
        <v>50</v>
      </c>
      <c r="F121" s="55" t="n">
        <f aca="false">E121/(D121*D121/10000)</f>
        <v>16.7062046844198</v>
      </c>
      <c r="G121" s="1" t="n">
        <v>0</v>
      </c>
      <c r="H121" s="1" t="n">
        <v>1</v>
      </c>
      <c r="I121" s="1" t="n">
        <v>0</v>
      </c>
      <c r="J121" s="1" t="n">
        <v>0</v>
      </c>
      <c r="K121" s="1" t="n">
        <v>0</v>
      </c>
      <c r="L121" s="1" t="n">
        <v>5</v>
      </c>
      <c r="M121" s="1" t="n">
        <v>0.5</v>
      </c>
      <c r="N121" s="1" t="n">
        <v>3</v>
      </c>
      <c r="O121" s="1" t="n">
        <v>0</v>
      </c>
      <c r="P121" s="1" t="n">
        <v>0</v>
      </c>
      <c r="Q121" s="52" t="s">
        <v>253</v>
      </c>
      <c r="R121" s="1" t="n">
        <v>1</v>
      </c>
      <c r="S121" s="1" t="n">
        <v>3</v>
      </c>
      <c r="T121" s="4" t="n">
        <v>10</v>
      </c>
      <c r="U121" s="1" t="n">
        <v>3</v>
      </c>
      <c r="V121" s="1" t="n">
        <v>4</v>
      </c>
      <c r="W121" s="1" t="n">
        <v>0</v>
      </c>
      <c r="X121" s="1" t="n">
        <v>1</v>
      </c>
      <c r="Y121" s="1" t="n">
        <v>1</v>
      </c>
      <c r="Z121" s="1" t="n">
        <v>0</v>
      </c>
      <c r="AA121" s="1" t="s">
        <v>244</v>
      </c>
      <c r="AB121" s="1" t="s">
        <v>244</v>
      </c>
      <c r="AC121" s="1" t="n">
        <v>1</v>
      </c>
      <c r="AD121" s="1" t="n">
        <v>0</v>
      </c>
      <c r="AE121" s="1" t="n">
        <v>0</v>
      </c>
      <c r="AF121" s="1" t="n">
        <v>0</v>
      </c>
      <c r="AG121" s="1" t="n">
        <v>0</v>
      </c>
      <c r="AH121" s="1" t="n">
        <v>1</v>
      </c>
      <c r="AI121" s="1" t="n">
        <v>1</v>
      </c>
      <c r="AJ121" s="1" t="n">
        <v>1</v>
      </c>
      <c r="AK121" s="1" t="n">
        <v>0</v>
      </c>
      <c r="AL121" s="1" t="n">
        <v>0</v>
      </c>
      <c r="AM121" s="1" t="n">
        <v>1</v>
      </c>
      <c r="AN121" s="1" t="n">
        <v>0</v>
      </c>
      <c r="AO121" s="1" t="n">
        <v>1</v>
      </c>
      <c r="AP121" s="4" t="n">
        <v>12</v>
      </c>
      <c r="AQ121" s="5" t="n">
        <v>1.95</v>
      </c>
      <c r="AR121" s="5" t="n">
        <v>1000</v>
      </c>
      <c r="AS121" s="1" t="s">
        <v>280</v>
      </c>
      <c r="AT121" s="1" t="n">
        <v>0</v>
      </c>
      <c r="AU121" s="1" t="n">
        <v>5</v>
      </c>
      <c r="AV121" s="1" t="n">
        <v>0.5</v>
      </c>
    </row>
    <row r="122" customFormat="false" ht="12.75" hidden="false" customHeight="false" outlineLevel="0" collapsed="false">
      <c r="A122" s="53" t="s">
        <v>34</v>
      </c>
      <c r="B122" s="54" t="s">
        <v>159</v>
      </c>
      <c r="C122" s="52" t="n">
        <v>37</v>
      </c>
      <c r="D122" s="55" t="n">
        <v>158</v>
      </c>
      <c r="E122" s="55" t="n">
        <v>49</v>
      </c>
      <c r="F122" s="55" t="n">
        <v>19.6282647011697</v>
      </c>
      <c r="G122" s="1" t="n">
        <v>0</v>
      </c>
      <c r="H122" s="1" t="n">
        <v>1</v>
      </c>
      <c r="I122" s="1" t="n">
        <v>0</v>
      </c>
      <c r="J122" s="1" t="n">
        <v>0</v>
      </c>
      <c r="K122" s="1" t="n">
        <v>1</v>
      </c>
      <c r="L122" s="1" t="n">
        <v>27</v>
      </c>
      <c r="M122" s="1" t="n">
        <v>27</v>
      </c>
      <c r="N122" s="1" t="n">
        <v>0</v>
      </c>
      <c r="O122" s="1" t="n">
        <v>0</v>
      </c>
      <c r="P122" s="1" t="n">
        <v>0</v>
      </c>
      <c r="Q122" s="52" t="s">
        <v>247</v>
      </c>
      <c r="R122" s="1" t="n">
        <v>0</v>
      </c>
      <c r="S122" s="1" t="n">
        <v>0</v>
      </c>
      <c r="T122" s="4" t="n">
        <v>5</v>
      </c>
      <c r="U122" s="1" t="n">
        <v>0</v>
      </c>
      <c r="V122" s="1" t="n">
        <v>5</v>
      </c>
      <c r="W122" s="1" t="n">
        <v>0</v>
      </c>
      <c r="X122" s="1" t="n">
        <v>1</v>
      </c>
      <c r="Y122" s="1" t="n">
        <v>1</v>
      </c>
      <c r="Z122" s="1" t="n">
        <v>0</v>
      </c>
      <c r="AA122" s="1" t="s">
        <v>244</v>
      </c>
      <c r="AB122" s="1" t="s">
        <v>241</v>
      </c>
      <c r="AC122" s="1" t="n">
        <v>1</v>
      </c>
      <c r="AD122" s="1" t="n">
        <v>0</v>
      </c>
      <c r="AE122" s="1" t="n">
        <v>0</v>
      </c>
      <c r="AF122" s="1" t="n">
        <v>0</v>
      </c>
      <c r="AG122" s="1" t="n">
        <v>0</v>
      </c>
      <c r="AH122" s="1" t="n">
        <v>1</v>
      </c>
      <c r="AI122" s="1" t="n">
        <v>0</v>
      </c>
      <c r="AJ122" s="1" t="n">
        <v>1</v>
      </c>
      <c r="AK122" s="1" t="n">
        <v>0</v>
      </c>
      <c r="AL122" s="1" t="n">
        <v>0</v>
      </c>
      <c r="AM122" s="1" t="n">
        <v>1</v>
      </c>
      <c r="AN122" s="1" t="n">
        <v>0</v>
      </c>
      <c r="AO122" s="1" t="n">
        <v>1</v>
      </c>
      <c r="AP122" s="4" t="n">
        <v>2</v>
      </c>
      <c r="AQ122" s="5" t="n">
        <v>6.5</v>
      </c>
      <c r="AR122" s="5" t="n">
        <v>62.5</v>
      </c>
      <c r="AS122" s="1" t="n">
        <v>909</v>
      </c>
      <c r="AT122" s="1" t="n">
        <v>0</v>
      </c>
      <c r="AU122" s="1" t="n">
        <v>27</v>
      </c>
      <c r="AV122" s="1" t="n">
        <v>27</v>
      </c>
    </row>
    <row r="123" customFormat="false" ht="12.75" hidden="false" customHeight="false" outlineLevel="0" collapsed="false">
      <c r="A123" s="15" t="s">
        <v>34</v>
      </c>
      <c r="B123" s="2" t="s">
        <v>160</v>
      </c>
      <c r="C123" s="1" t="n">
        <v>22</v>
      </c>
      <c r="D123" s="3" t="n">
        <v>161</v>
      </c>
      <c r="E123" s="3" t="n">
        <v>47</v>
      </c>
      <c r="F123" s="3" t="n">
        <v>18.1</v>
      </c>
      <c r="G123" s="1" t="n">
        <v>1</v>
      </c>
      <c r="H123" s="1" t="n">
        <v>1</v>
      </c>
      <c r="I123" s="1" t="n">
        <v>1</v>
      </c>
      <c r="J123" s="1" t="n">
        <v>0</v>
      </c>
      <c r="K123" s="1" t="n">
        <v>0</v>
      </c>
      <c r="L123" s="1" t="n">
        <v>20</v>
      </c>
      <c r="M123" s="1" t="n">
        <v>1</v>
      </c>
      <c r="N123" s="1" t="n">
        <v>3</v>
      </c>
      <c r="O123" s="1" t="n">
        <v>1</v>
      </c>
      <c r="P123" s="1" t="n">
        <v>1</v>
      </c>
      <c r="Q123" s="52" t="s">
        <v>253</v>
      </c>
      <c r="R123" s="1" t="n">
        <v>1</v>
      </c>
      <c r="S123" s="1" t="n">
        <v>3</v>
      </c>
      <c r="T123" s="4" t="n">
        <v>50</v>
      </c>
      <c r="U123" s="1" t="n">
        <v>0</v>
      </c>
      <c r="V123" s="1" t="n">
        <v>10</v>
      </c>
      <c r="W123" s="1" t="n">
        <v>1</v>
      </c>
      <c r="X123" s="1" t="n">
        <v>1</v>
      </c>
      <c r="Y123" s="1" t="n">
        <v>1</v>
      </c>
      <c r="Z123" s="1" t="n">
        <v>0</v>
      </c>
      <c r="AC123" s="1" t="n">
        <v>1</v>
      </c>
      <c r="AD123" s="1" t="n">
        <v>0</v>
      </c>
      <c r="AE123" s="1" t="n">
        <v>0</v>
      </c>
      <c r="AF123" s="1" t="n">
        <v>0</v>
      </c>
      <c r="AG123" s="1" t="n">
        <v>0</v>
      </c>
      <c r="AH123" s="1" t="n">
        <v>1</v>
      </c>
      <c r="AI123" s="1" t="n">
        <v>1</v>
      </c>
      <c r="AJ123" s="1" t="n">
        <v>1</v>
      </c>
      <c r="AK123" s="1" t="n">
        <v>0</v>
      </c>
      <c r="AL123" s="1" t="n">
        <v>0</v>
      </c>
      <c r="AM123" s="1" t="n">
        <v>1</v>
      </c>
      <c r="AN123" s="1" t="n">
        <v>1</v>
      </c>
      <c r="AO123" s="1" t="n">
        <v>0</v>
      </c>
      <c r="AP123" s="4" t="n">
        <v>0</v>
      </c>
      <c r="AQ123" s="5" t="n">
        <v>17.5</v>
      </c>
      <c r="AR123" s="5" t="n">
        <v>17.5</v>
      </c>
      <c r="AS123" s="1" t="s">
        <v>280</v>
      </c>
      <c r="AT123" s="1" t="n">
        <v>0</v>
      </c>
      <c r="AU123" s="1" t="n">
        <v>20</v>
      </c>
      <c r="AV123" s="1" t="n">
        <v>1</v>
      </c>
    </row>
    <row r="124" customFormat="false" ht="12.75" hidden="false" customHeight="false" outlineLevel="0" collapsed="false">
      <c r="A124" s="15" t="s">
        <v>34</v>
      </c>
      <c r="B124" s="2" t="s">
        <v>161</v>
      </c>
      <c r="C124" s="1" t="n">
        <v>54</v>
      </c>
      <c r="D124" s="3" t="n">
        <v>152</v>
      </c>
      <c r="E124" s="3" t="n">
        <v>48.2</v>
      </c>
      <c r="F124" s="3" t="n">
        <f aca="false">E124/(D124*D124/10000)</f>
        <v>20.862188365651</v>
      </c>
      <c r="G124" s="1" t="n">
        <v>1</v>
      </c>
      <c r="H124" s="1" t="n">
        <v>0</v>
      </c>
      <c r="I124" s="1" t="n">
        <v>1</v>
      </c>
      <c r="J124" s="1" t="n">
        <v>0</v>
      </c>
      <c r="K124" s="1" t="n">
        <v>0</v>
      </c>
      <c r="L124" s="1" t="n">
        <v>2</v>
      </c>
      <c r="M124" s="1" t="n">
        <v>28</v>
      </c>
      <c r="N124" s="1" t="n">
        <v>3</v>
      </c>
      <c r="O124" s="1" t="n">
        <v>2</v>
      </c>
      <c r="P124" s="1" t="n">
        <v>1</v>
      </c>
      <c r="Q124" s="52" t="s">
        <v>253</v>
      </c>
      <c r="R124" s="1" t="n">
        <v>1</v>
      </c>
      <c r="S124" s="1" t="n">
        <v>3</v>
      </c>
      <c r="T124" s="4" t="n">
        <v>10</v>
      </c>
      <c r="U124" s="1" t="n">
        <v>0</v>
      </c>
      <c r="V124" s="1" t="n">
        <v>4</v>
      </c>
      <c r="W124" s="1" t="n">
        <v>0</v>
      </c>
      <c r="X124" s="1" t="n">
        <v>0</v>
      </c>
      <c r="Y124" s="1" t="n">
        <v>0</v>
      </c>
      <c r="Z124" s="1" t="n">
        <v>0</v>
      </c>
      <c r="AA124" s="1" t="s">
        <v>244</v>
      </c>
      <c r="AB124" s="1" t="s">
        <v>241</v>
      </c>
      <c r="AC124" s="1" t="n">
        <v>1</v>
      </c>
      <c r="AD124" s="1" t="n">
        <v>0</v>
      </c>
      <c r="AE124" s="1" t="n">
        <v>0</v>
      </c>
      <c r="AF124" s="1" t="n">
        <v>0</v>
      </c>
      <c r="AG124" s="1" t="n">
        <v>0</v>
      </c>
      <c r="AH124" s="1" t="n">
        <v>1</v>
      </c>
      <c r="AI124" s="1" t="n">
        <v>1</v>
      </c>
      <c r="AJ124" s="1" t="n">
        <v>1</v>
      </c>
      <c r="AK124" s="1" t="n">
        <v>0</v>
      </c>
      <c r="AL124" s="1" t="n">
        <v>1</v>
      </c>
      <c r="AM124" s="1" t="n">
        <v>1</v>
      </c>
      <c r="AN124" s="1" t="n">
        <v>1</v>
      </c>
      <c r="AO124" s="1" t="n">
        <v>0</v>
      </c>
      <c r="AP124" s="4" t="n">
        <v>4</v>
      </c>
      <c r="AQ124" s="5" t="n">
        <v>62.5</v>
      </c>
      <c r="AR124" s="5" t="n">
        <v>250</v>
      </c>
      <c r="AS124" s="1" t="s">
        <v>280</v>
      </c>
      <c r="AT124" s="1" t="n">
        <v>0</v>
      </c>
      <c r="AU124" s="1" t="n">
        <v>28</v>
      </c>
      <c r="AV124" s="1" t="n">
        <v>28</v>
      </c>
    </row>
    <row r="125" customFormat="false" ht="12.75" hidden="false" customHeight="false" outlineLevel="0" collapsed="false">
      <c r="A125" s="15" t="s">
        <v>34</v>
      </c>
      <c r="B125" s="2" t="s">
        <v>162</v>
      </c>
      <c r="C125" s="1" t="n">
        <v>53</v>
      </c>
      <c r="D125" s="3" t="n">
        <v>155</v>
      </c>
      <c r="E125" s="3" t="n">
        <v>45</v>
      </c>
      <c r="F125" s="3" t="n">
        <f aca="false">E125/(D125*D125/10000)</f>
        <v>18.7304890738814</v>
      </c>
      <c r="G125" s="1" t="n">
        <v>1</v>
      </c>
      <c r="H125" s="1" t="n">
        <v>1</v>
      </c>
      <c r="I125" s="1" t="n">
        <v>1</v>
      </c>
      <c r="J125" s="1" t="n">
        <v>1</v>
      </c>
      <c r="K125" s="1" t="n">
        <v>1</v>
      </c>
      <c r="L125" s="1" t="n">
        <v>50</v>
      </c>
      <c r="M125" s="1" t="n">
        <v>30</v>
      </c>
      <c r="N125" s="1" t="n">
        <v>2</v>
      </c>
      <c r="O125" s="1" t="n">
        <v>2</v>
      </c>
      <c r="P125" s="1" t="n">
        <v>1</v>
      </c>
      <c r="Q125" s="52" t="s">
        <v>249</v>
      </c>
      <c r="R125" s="1" t="n">
        <v>1</v>
      </c>
      <c r="S125" s="1" t="n">
        <v>2</v>
      </c>
      <c r="T125" s="4" t="n">
        <v>400</v>
      </c>
      <c r="U125" s="1" t="n">
        <v>6</v>
      </c>
      <c r="V125" s="1" t="n">
        <v>14</v>
      </c>
      <c r="W125" s="1" t="n">
        <v>0</v>
      </c>
      <c r="X125" s="1" t="n">
        <v>0</v>
      </c>
      <c r="Y125" s="1" t="n">
        <v>0</v>
      </c>
      <c r="Z125" s="1" t="n">
        <v>0</v>
      </c>
      <c r="AA125" s="1" t="s">
        <v>244</v>
      </c>
      <c r="AC125" s="1" t="n">
        <v>1</v>
      </c>
      <c r="AD125" s="1" t="n">
        <v>0</v>
      </c>
      <c r="AE125" s="1" t="n">
        <v>0</v>
      </c>
      <c r="AF125" s="1" t="n">
        <v>0</v>
      </c>
      <c r="AG125" s="1" t="n">
        <v>0</v>
      </c>
      <c r="AH125" s="1" t="n">
        <v>1</v>
      </c>
      <c r="AI125" s="1" t="n">
        <v>1</v>
      </c>
      <c r="AJ125" s="1" t="n">
        <v>1</v>
      </c>
      <c r="AK125" s="1" t="n">
        <v>0</v>
      </c>
      <c r="AL125" s="1" t="n">
        <v>0</v>
      </c>
      <c r="AM125" s="1" t="n">
        <v>1</v>
      </c>
      <c r="AN125" s="1" t="n">
        <v>1</v>
      </c>
      <c r="AO125" s="1" t="n">
        <v>1</v>
      </c>
      <c r="AP125" s="4" t="n">
        <v>7</v>
      </c>
      <c r="AQ125" s="5" t="n">
        <v>8.5</v>
      </c>
      <c r="AR125" s="5" t="n">
        <v>8.5</v>
      </c>
      <c r="AS125" s="1" t="n">
        <v>340</v>
      </c>
      <c r="AT125" s="1" t="n">
        <v>0</v>
      </c>
      <c r="AU125" s="1" t="n">
        <v>50</v>
      </c>
      <c r="AV125" s="1" t="n">
        <v>30</v>
      </c>
    </row>
    <row r="126" customFormat="false" ht="12.75" hidden="false" customHeight="false" outlineLevel="0" collapsed="false">
      <c r="A126" s="15" t="s">
        <v>39</v>
      </c>
      <c r="B126" s="2" t="s">
        <v>163</v>
      </c>
      <c r="C126" s="1" t="n">
        <v>55</v>
      </c>
      <c r="D126" s="20" t="n">
        <v>167</v>
      </c>
      <c r="E126" s="20" t="n">
        <v>48.3</v>
      </c>
      <c r="F126" s="3" t="n">
        <f aca="false">E126/(D126*D126/10000)</f>
        <v>17.3186561009717</v>
      </c>
      <c r="G126" s="1" t="n">
        <v>0</v>
      </c>
      <c r="H126" s="1" t="n">
        <v>0</v>
      </c>
      <c r="I126" s="1" t="n">
        <v>1</v>
      </c>
      <c r="J126" s="1" t="n">
        <v>0</v>
      </c>
      <c r="K126" s="1" t="n">
        <v>0</v>
      </c>
      <c r="L126" s="1" t="n">
        <v>25</v>
      </c>
      <c r="M126" s="1" t="n">
        <v>23</v>
      </c>
      <c r="N126" s="1" t="n">
        <v>3</v>
      </c>
      <c r="O126" s="1" t="n">
        <v>3</v>
      </c>
      <c r="P126" s="1" t="n">
        <v>1</v>
      </c>
      <c r="Q126" s="52" t="s">
        <v>253</v>
      </c>
      <c r="R126" s="1" t="n">
        <v>0</v>
      </c>
      <c r="S126" s="1" t="n">
        <v>3</v>
      </c>
      <c r="T126" s="4" t="n">
        <v>50</v>
      </c>
      <c r="U126" s="1" t="n">
        <v>6</v>
      </c>
      <c r="V126" s="1" t="n">
        <v>14</v>
      </c>
      <c r="W126" s="1" t="n">
        <v>1</v>
      </c>
      <c r="X126" s="1" t="n">
        <v>1</v>
      </c>
      <c r="Y126" s="1" t="n">
        <v>1</v>
      </c>
      <c r="Z126" s="1" t="n">
        <v>0</v>
      </c>
      <c r="AA126" s="1" t="s">
        <v>244</v>
      </c>
      <c r="AB126" s="1" t="s">
        <v>241</v>
      </c>
      <c r="AC126" s="1" t="n">
        <v>0</v>
      </c>
      <c r="AD126" s="1" t="n">
        <v>0</v>
      </c>
      <c r="AE126" s="1" t="n">
        <v>0</v>
      </c>
      <c r="AF126" s="1" t="n">
        <v>0</v>
      </c>
      <c r="AG126" s="1" t="n">
        <v>0</v>
      </c>
      <c r="AH126" s="1" t="n">
        <v>1</v>
      </c>
      <c r="AI126" s="1" t="n">
        <v>1</v>
      </c>
      <c r="AJ126" s="1" t="n">
        <v>1</v>
      </c>
      <c r="AK126" s="1" t="n">
        <v>0</v>
      </c>
      <c r="AL126" s="1" t="n">
        <v>1</v>
      </c>
      <c r="AM126" s="1" t="n">
        <v>1</v>
      </c>
      <c r="AN126" s="1" t="n">
        <v>1</v>
      </c>
      <c r="AO126" s="1" t="n">
        <v>1</v>
      </c>
      <c r="AP126" s="4" t="n">
        <v>0</v>
      </c>
      <c r="AQ126" s="5" t="n">
        <v>7.8</v>
      </c>
      <c r="AR126" s="5" t="n">
        <v>7.8</v>
      </c>
      <c r="AS126" s="1" t="n">
        <v>464</v>
      </c>
      <c r="AT126" s="15" t="s">
        <v>285</v>
      </c>
      <c r="AU126" s="1" t="n">
        <v>25</v>
      </c>
      <c r="AV126" s="1" t="n">
        <v>23</v>
      </c>
      <c r="AW126" s="15"/>
    </row>
    <row r="127" customFormat="false" ht="12.75" hidden="false" customHeight="false" outlineLevel="0" collapsed="false">
      <c r="A127" s="15" t="s">
        <v>39</v>
      </c>
      <c r="B127" s="2" t="s">
        <v>164</v>
      </c>
      <c r="C127" s="1" t="n">
        <v>58</v>
      </c>
      <c r="D127" s="20" t="n">
        <v>165</v>
      </c>
      <c r="E127" s="20" t="n">
        <v>79.8</v>
      </c>
      <c r="F127" s="3" t="n">
        <f aca="false">E127/(D127*D127/10000)</f>
        <v>29.3112947658402</v>
      </c>
      <c r="G127" s="15" t="n">
        <v>1</v>
      </c>
      <c r="H127" s="1" t="n">
        <v>0</v>
      </c>
      <c r="I127" s="1" t="n">
        <v>1</v>
      </c>
      <c r="J127" s="1" t="n">
        <v>0</v>
      </c>
      <c r="K127" s="1" t="n">
        <v>1</v>
      </c>
      <c r="L127" s="1" t="n">
        <v>50</v>
      </c>
      <c r="M127" s="1" t="n">
        <v>49</v>
      </c>
      <c r="N127" s="1" t="n">
        <v>8</v>
      </c>
      <c r="O127" s="1" t="n">
        <v>2</v>
      </c>
      <c r="P127" s="1" t="n">
        <v>2</v>
      </c>
      <c r="Q127" s="52" t="s">
        <v>253</v>
      </c>
      <c r="R127" s="1" t="n">
        <v>0</v>
      </c>
      <c r="S127" s="1" t="n">
        <v>8</v>
      </c>
      <c r="T127" s="4" t="n">
        <v>100</v>
      </c>
      <c r="U127" s="1" t="n">
        <v>5</v>
      </c>
      <c r="V127" s="1" t="n">
        <v>13</v>
      </c>
      <c r="W127" s="1" t="n">
        <v>1</v>
      </c>
      <c r="X127" s="1" t="n">
        <v>1</v>
      </c>
      <c r="Y127" s="1" t="n">
        <v>1</v>
      </c>
      <c r="Z127" s="1" t="n">
        <v>0</v>
      </c>
      <c r="AA127" s="1" t="s">
        <v>244</v>
      </c>
      <c r="AB127" s="1" t="s">
        <v>244</v>
      </c>
      <c r="AC127" s="1" t="n">
        <v>1</v>
      </c>
      <c r="AD127" s="1" t="n">
        <v>0</v>
      </c>
      <c r="AE127" s="1" t="n">
        <v>0</v>
      </c>
      <c r="AF127" s="1" t="n">
        <v>0</v>
      </c>
      <c r="AG127" s="1" t="n">
        <v>0</v>
      </c>
      <c r="AH127" s="1" t="n">
        <v>1</v>
      </c>
      <c r="AI127" s="1" t="n">
        <v>1</v>
      </c>
      <c r="AJ127" s="1" t="n">
        <v>1</v>
      </c>
      <c r="AK127" s="1" t="n">
        <v>1</v>
      </c>
      <c r="AL127" s="1" t="n">
        <v>1</v>
      </c>
      <c r="AM127" s="1" t="n">
        <v>1</v>
      </c>
      <c r="AN127" s="1" t="n">
        <v>1</v>
      </c>
      <c r="AO127" s="1" t="n">
        <v>1</v>
      </c>
      <c r="AP127" s="4" t="n">
        <v>0</v>
      </c>
      <c r="AQ127" s="5" t="n">
        <v>31.2</v>
      </c>
      <c r="AR127" s="5" t="n">
        <v>31.2</v>
      </c>
      <c r="AS127" s="1" t="n">
        <v>1610</v>
      </c>
      <c r="AT127" s="15" t="s">
        <v>285</v>
      </c>
      <c r="AU127" s="1" t="n">
        <v>50</v>
      </c>
      <c r="AV127" s="1" t="n">
        <v>49</v>
      </c>
      <c r="AW127" s="15"/>
    </row>
    <row r="128" customFormat="false" ht="12.75" hidden="false" customHeight="false" outlineLevel="0" collapsed="false">
      <c r="A128" s="15" t="s">
        <v>34</v>
      </c>
      <c r="B128" s="2" t="s">
        <v>165</v>
      </c>
      <c r="C128" s="1" t="n">
        <v>33</v>
      </c>
      <c r="D128" s="20" t="n">
        <v>162</v>
      </c>
      <c r="E128" s="20" t="n">
        <v>55.6</v>
      </c>
      <c r="F128" s="3" t="n">
        <f aca="false">E128/(D128*D128/10000)</f>
        <v>21.1857948483463</v>
      </c>
      <c r="G128" s="1" t="n">
        <v>0</v>
      </c>
      <c r="H128" s="1" t="n">
        <v>0</v>
      </c>
      <c r="I128" s="1" t="n">
        <v>1</v>
      </c>
      <c r="J128" s="1" t="n">
        <v>0</v>
      </c>
      <c r="K128" s="1" t="n">
        <v>0</v>
      </c>
      <c r="L128" s="1" t="n">
        <v>20</v>
      </c>
      <c r="M128" s="1" t="n">
        <v>20</v>
      </c>
      <c r="N128" s="1" t="n">
        <v>6</v>
      </c>
      <c r="O128" s="1" t="n">
        <v>1</v>
      </c>
      <c r="P128" s="1" t="n">
        <v>1</v>
      </c>
      <c r="Q128" s="52" t="s">
        <v>249</v>
      </c>
      <c r="R128" s="1" t="n">
        <v>1</v>
      </c>
      <c r="S128" s="1" t="n">
        <v>6</v>
      </c>
      <c r="T128" s="4" t="n">
        <v>40</v>
      </c>
      <c r="U128" s="1" t="n">
        <v>3</v>
      </c>
      <c r="V128" s="1" t="n">
        <v>6</v>
      </c>
      <c r="W128" s="1" t="n">
        <v>0</v>
      </c>
      <c r="X128" s="1" t="n">
        <v>1</v>
      </c>
      <c r="Y128" s="1" t="n">
        <v>0</v>
      </c>
      <c r="Z128" s="1" t="n">
        <v>0</v>
      </c>
      <c r="AA128" s="1" t="s">
        <v>244</v>
      </c>
      <c r="AC128" s="1" t="n">
        <v>0</v>
      </c>
      <c r="AD128" s="1" t="n">
        <v>0</v>
      </c>
      <c r="AE128" s="1" t="n">
        <v>1</v>
      </c>
      <c r="AF128" s="1" t="n">
        <v>0</v>
      </c>
      <c r="AG128" s="1" t="n">
        <v>1</v>
      </c>
      <c r="AH128" s="1" t="n">
        <v>1</v>
      </c>
      <c r="AI128" s="1" t="n">
        <v>1</v>
      </c>
      <c r="AJ128" s="1" t="n">
        <v>1</v>
      </c>
      <c r="AK128" s="1" t="n">
        <v>0</v>
      </c>
      <c r="AL128" s="1" t="n">
        <v>1</v>
      </c>
      <c r="AM128" s="1" t="n">
        <v>1</v>
      </c>
      <c r="AN128" s="1" t="n">
        <v>1</v>
      </c>
      <c r="AO128" s="1" t="n">
        <v>1</v>
      </c>
      <c r="AP128" s="4" t="n">
        <v>6</v>
      </c>
      <c r="AQ128" s="5" t="n">
        <v>1.75</v>
      </c>
      <c r="AR128" s="5" t="n">
        <v>500</v>
      </c>
      <c r="AS128" s="1" t="n">
        <v>1100</v>
      </c>
      <c r="AT128" s="1" t="n">
        <v>0</v>
      </c>
      <c r="AU128" s="1" t="n">
        <v>20</v>
      </c>
      <c r="AV128" s="1" t="n">
        <v>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70" topLeftCell="A106" activePane="bottomLeft" state="split"/>
      <selection pane="topLeft" activeCell="A1" activeCellId="0" sqref="A1"/>
      <selection pane="bottomLeft" activeCell="G130" activeCellId="0" sqref="G130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3.12"/>
    <col collapsed="false" customWidth="true" hidden="false" outlineLevel="0" max="2" min="2" style="2" width="3.75"/>
    <col collapsed="false" customWidth="true" hidden="false" outlineLevel="0" max="3" min="3" style="1" width="3.24"/>
    <col collapsed="false" customWidth="true" hidden="false" outlineLevel="0" max="4" min="4" style="3" width="5.24"/>
    <col collapsed="false" customWidth="true" hidden="false" outlineLevel="0" max="5" min="5" style="3" width="4.5"/>
    <col collapsed="false" customWidth="true" hidden="false" outlineLevel="0" max="6" min="6" style="3" width="4.62"/>
    <col collapsed="false" customWidth="true" hidden="false" outlineLevel="0" max="7" min="7" style="1" width="12.75"/>
    <col collapsed="false" customWidth="true" hidden="false" outlineLevel="0" max="8" min="8" style="4" width="4.75"/>
    <col collapsed="false" customWidth="true" hidden="false" outlineLevel="0" max="10" min="9" style="4" width="5.24"/>
    <col collapsed="false" customWidth="true" hidden="false" outlineLevel="0" max="11" min="11" style="4" width="4.24"/>
    <col collapsed="false" customWidth="true" hidden="false" outlineLevel="0" max="12" min="12" style="4" width="4.12"/>
    <col collapsed="false" customWidth="true" hidden="false" outlineLevel="0" max="13" min="13" style="4" width="5.62"/>
    <col collapsed="false" customWidth="true" hidden="false" outlineLevel="0" max="14" min="14" style="4" width="5.87"/>
    <col collapsed="false" customWidth="true" hidden="false" outlineLevel="0" max="15" min="15" style="3" width="5.99"/>
    <col collapsed="false" customWidth="true" hidden="false" outlineLevel="0" max="16" min="16" style="4" width="4.12"/>
    <col collapsed="false" customWidth="true" hidden="false" outlineLevel="0" max="17" min="17" style="4" width="3.99"/>
    <col collapsed="false" customWidth="true" hidden="false" outlineLevel="0" max="18" min="18" style="4" width="4.87"/>
    <col collapsed="false" customWidth="true" hidden="false" outlineLevel="0" max="19" min="19" style="56" width="3.87"/>
    <col collapsed="false" customWidth="true" hidden="false" outlineLevel="0" max="20" min="20" style="4" width="4.5"/>
    <col collapsed="false" customWidth="true" hidden="false" outlineLevel="0" max="21" min="21" style="4" width="4.87"/>
    <col collapsed="false" customWidth="true" hidden="false" outlineLevel="0" max="22" min="22" style="4" width="5.74"/>
    <col collapsed="false" customWidth="true" hidden="false" outlineLevel="0" max="23" min="23" style="4" width="4.24"/>
    <col collapsed="false" customWidth="true" hidden="false" outlineLevel="0" max="24" min="24" style="4" width="4.12"/>
    <col collapsed="false" customWidth="true" hidden="false" outlineLevel="0" max="25" min="25" style="4" width="3.75"/>
    <col collapsed="false" customWidth="true" hidden="false" outlineLevel="0" max="26" min="26" style="4" width="4.75"/>
    <col collapsed="false" customWidth="false" hidden="false" outlineLevel="0" max="257" min="27" style="7" width="8.99"/>
  </cols>
  <sheetData>
    <row r="1" customFormat="false" ht="12.75" hidden="false" customHeight="false" outlineLevel="0" collapsed="false">
      <c r="A1" s="8" t="s">
        <v>0</v>
      </c>
      <c r="B1" s="9" t="s">
        <v>1</v>
      </c>
      <c r="C1" s="8" t="s">
        <v>2</v>
      </c>
      <c r="D1" s="10" t="s">
        <v>3</v>
      </c>
      <c r="E1" s="10" t="s">
        <v>4</v>
      </c>
      <c r="F1" s="11" t="s">
        <v>5</v>
      </c>
      <c r="G1" s="9" t="s">
        <v>211</v>
      </c>
      <c r="H1" s="48" t="s">
        <v>286</v>
      </c>
      <c r="I1" s="48" t="s">
        <v>287</v>
      </c>
      <c r="J1" s="48" t="s">
        <v>288</v>
      </c>
      <c r="K1" s="48" t="s">
        <v>289</v>
      </c>
      <c r="L1" s="48" t="s">
        <v>290</v>
      </c>
      <c r="M1" s="49" t="s">
        <v>291</v>
      </c>
      <c r="N1" s="48" t="s">
        <v>292</v>
      </c>
      <c r="O1" s="11" t="s">
        <v>15</v>
      </c>
      <c r="P1" s="48" t="s">
        <v>293</v>
      </c>
      <c r="Q1" s="49" t="s">
        <v>294</v>
      </c>
      <c r="R1" s="48" t="s">
        <v>295</v>
      </c>
      <c r="S1" s="48" t="s">
        <v>296</v>
      </c>
      <c r="T1" s="48" t="s">
        <v>297</v>
      </c>
      <c r="U1" s="48" t="s">
        <v>298</v>
      </c>
      <c r="V1" s="48" t="s">
        <v>299</v>
      </c>
      <c r="W1" s="48" t="s">
        <v>300</v>
      </c>
      <c r="X1" s="48" t="s">
        <v>301</v>
      </c>
      <c r="Y1" s="48" t="s">
        <v>302</v>
      </c>
      <c r="Z1" s="48" t="s">
        <v>303</v>
      </c>
    </row>
    <row r="2" customFormat="false" ht="12.75" hidden="false" customHeight="false" outlineLevel="0" collapsed="false">
      <c r="A2" s="15" t="s">
        <v>34</v>
      </c>
      <c r="B2" s="2" t="s">
        <v>35</v>
      </c>
      <c r="C2" s="1" t="n">
        <v>32</v>
      </c>
      <c r="D2" s="3" t="n">
        <v>168</v>
      </c>
      <c r="E2" s="3" t="n">
        <v>47</v>
      </c>
      <c r="F2" s="3" t="n">
        <f aca="false">E2/(D2*D2/10000)</f>
        <v>16.6524943310658</v>
      </c>
      <c r="G2" s="1" t="s">
        <v>240</v>
      </c>
      <c r="H2" s="4" t="n">
        <f aca="false">IF(C2&lt;50,0,IF(C2&lt;=69,2,(IF(C2&gt;80,6,4))))</f>
        <v>0</v>
      </c>
      <c r="I2" s="4" t="n">
        <f aca="false">IF(F2&lt;18.5,2,0)</f>
        <v>2</v>
      </c>
      <c r="J2" s="4" t="n">
        <v>3</v>
      </c>
      <c r="K2" s="4" t="n">
        <f aca="false">J2/2</f>
        <v>1.5</v>
      </c>
      <c r="L2" s="4" t="n">
        <f aca="false">IF(K2&gt;=3,2,0)</f>
        <v>0</v>
      </c>
      <c r="M2" s="4" t="n">
        <v>0</v>
      </c>
      <c r="N2" s="4" t="n">
        <f aca="false">IF(M2&lt;1,0,5)</f>
        <v>0</v>
      </c>
      <c r="O2" s="3" t="n">
        <v>69.309496048711</v>
      </c>
      <c r="P2" s="4" t="n">
        <f aca="false">IF(O2&lt;30,3,IF(O2&lt;=50,2,(IF(O2&gt;80,0,1))))</f>
        <v>1</v>
      </c>
      <c r="Q2" s="4" t="n">
        <v>3</v>
      </c>
      <c r="R2" s="4" t="n">
        <f aca="false">IF(Q2&gt;3,1,0)</f>
        <v>0</v>
      </c>
      <c r="S2" s="56" t="n">
        <v>0</v>
      </c>
      <c r="T2" s="4" t="n">
        <f aca="false">IF(S2=1,3,0)</f>
        <v>0</v>
      </c>
      <c r="U2" s="4" t="n">
        <v>0</v>
      </c>
      <c r="V2" s="4" t="n">
        <f aca="false">IF(U2=1,1,0)</f>
        <v>0</v>
      </c>
      <c r="W2" s="4" t="n">
        <v>0</v>
      </c>
      <c r="X2" s="4" t="n">
        <f aca="false">IF(W2=4,2,IF(W2=5,3,0))</f>
        <v>0</v>
      </c>
      <c r="Y2" s="4" t="n">
        <f aca="false">H2+I2+L2+N2+P2+R2+T2+V2+X2</f>
        <v>3</v>
      </c>
      <c r="Z2" s="57" t="n">
        <f aca="false">IF(Y2&lt;=4,1,IF(Y2&gt;9,3,2))</f>
        <v>1</v>
      </c>
    </row>
    <row r="3" customFormat="false" ht="12.75" hidden="false" customHeight="false" outlineLevel="0" collapsed="false">
      <c r="A3" s="15" t="s">
        <v>34</v>
      </c>
      <c r="B3" s="2" t="s">
        <v>36</v>
      </c>
      <c r="C3" s="1" t="n">
        <v>33</v>
      </c>
      <c r="D3" s="3" t="n">
        <v>159</v>
      </c>
      <c r="E3" s="3" t="n">
        <v>40</v>
      </c>
      <c r="F3" s="3" t="n">
        <f aca="false">E3/(D3*D3/10000)</f>
        <v>15.8221589335865</v>
      </c>
      <c r="G3" s="1" t="s">
        <v>242</v>
      </c>
      <c r="H3" s="4" t="n">
        <f aca="false">IF(C3&lt;50,0,IF(C3&lt;=69,2,(IF(C3&gt;80,6,4))))</f>
        <v>0</v>
      </c>
      <c r="I3" s="4" t="n">
        <f aca="false">IF(F3&lt;18.5,2,0)</f>
        <v>2</v>
      </c>
      <c r="J3" s="4" t="n">
        <v>1</v>
      </c>
      <c r="K3" s="4" t="n">
        <f aca="false">J3/2</f>
        <v>0.5</v>
      </c>
      <c r="L3" s="4" t="n">
        <f aca="false">IF(K3&gt;=3,2,0)</f>
        <v>0</v>
      </c>
      <c r="M3" s="4" t="n">
        <v>0</v>
      </c>
      <c r="N3" s="4" t="n">
        <f aca="false">IF(M3&lt;1,0,5)</f>
        <v>0</v>
      </c>
      <c r="O3" s="3" t="n">
        <v>33.3388287446649</v>
      </c>
      <c r="P3" s="4" t="n">
        <f aca="false">IF(O3&lt;30,3,IF(O3&lt;=50,2,(IF(O3&gt;80,0,1))))</f>
        <v>2</v>
      </c>
      <c r="Q3" s="4" t="n">
        <v>4</v>
      </c>
      <c r="R3" s="4" t="n">
        <f aca="false">IF(Q3&gt;3,1,0)</f>
        <v>1</v>
      </c>
      <c r="S3" s="56" t="n">
        <v>1</v>
      </c>
      <c r="T3" s="4" t="n">
        <f aca="false">IF(S3=1,3,0)</f>
        <v>3</v>
      </c>
      <c r="U3" s="4" t="n">
        <v>0</v>
      </c>
      <c r="V3" s="4" t="n">
        <f aca="false">IF(U3=1,1,0)</f>
        <v>0</v>
      </c>
      <c r="W3" s="4" t="n">
        <v>1</v>
      </c>
      <c r="X3" s="4" t="n">
        <f aca="false">IF(W3=4,2,IF(W3=5,3,0))</f>
        <v>0</v>
      </c>
      <c r="Y3" s="4" t="n">
        <f aca="false">H3+I3+L3+N3+P3+R3+T3+V3+X3</f>
        <v>8</v>
      </c>
      <c r="Z3" s="57" t="n">
        <f aca="false">IF(Y3&lt;=4,1,IF(Y3&gt;9,3,2))</f>
        <v>2</v>
      </c>
    </row>
    <row r="4" customFormat="false" ht="12.75" hidden="false" customHeight="false" outlineLevel="0" collapsed="false">
      <c r="A4" s="15" t="s">
        <v>34</v>
      </c>
      <c r="B4" s="2" t="s">
        <v>38</v>
      </c>
      <c r="C4" s="1" t="n">
        <v>54</v>
      </c>
      <c r="D4" s="3" t="n">
        <v>157</v>
      </c>
      <c r="E4" s="3" t="n">
        <v>40</v>
      </c>
      <c r="F4" s="3" t="n">
        <f aca="false">E4/(D4*D4/10000)</f>
        <v>16.2278388575601</v>
      </c>
      <c r="G4" s="1" t="s">
        <v>243</v>
      </c>
      <c r="H4" s="4" t="n">
        <f aca="false">IF(C4&lt;50,0,IF(C4&lt;=69,2,(IF(C4&gt;80,6,4))))</f>
        <v>2</v>
      </c>
      <c r="I4" s="4" t="n">
        <f aca="false">IF(F4&lt;18.5,2,0)</f>
        <v>2</v>
      </c>
      <c r="J4" s="4" t="n">
        <v>1</v>
      </c>
      <c r="K4" s="4" t="n">
        <f aca="false">J4/2</f>
        <v>0.5</v>
      </c>
      <c r="L4" s="4" t="n">
        <f aca="false">IF(K4&gt;=3,2,0)</f>
        <v>0</v>
      </c>
      <c r="M4" s="4" t="n">
        <v>1</v>
      </c>
      <c r="N4" s="4" t="n">
        <f aca="false">IF(M4&lt;1,0,5)</f>
        <v>5</v>
      </c>
      <c r="O4" s="3" t="n">
        <v>87.6828649222391</v>
      </c>
      <c r="P4" s="4" t="n">
        <f aca="false">IF(O4&lt;30,3,IF(O4&lt;=50,2,(IF(O4&gt;80,0,1))))</f>
        <v>0</v>
      </c>
      <c r="Q4" s="4" t="n">
        <v>2</v>
      </c>
      <c r="R4" s="4" t="n">
        <f aca="false">IF(Q4&gt;3,1,0)</f>
        <v>0</v>
      </c>
      <c r="S4" s="56" t="n">
        <v>1</v>
      </c>
      <c r="T4" s="4" t="n">
        <f aca="false">IF(S4=1,3,0)</f>
        <v>3</v>
      </c>
      <c r="U4" s="4" t="n">
        <v>0</v>
      </c>
      <c r="V4" s="4" t="n">
        <f aca="false">IF(U4=1,1,0)</f>
        <v>0</v>
      </c>
      <c r="W4" s="4" t="n">
        <v>0</v>
      </c>
      <c r="X4" s="4" t="n">
        <f aca="false">IF(W4=4,2,IF(W4=5,3,0))</f>
        <v>0</v>
      </c>
      <c r="Y4" s="4" t="n">
        <f aca="false">H4+I4+L4+N4+P4+R4+T4+V4+X4</f>
        <v>12</v>
      </c>
      <c r="Z4" s="57" t="n">
        <f aca="false">IF(Y4&lt;=4,1,IF(Y4&gt;9,3,2))</f>
        <v>3</v>
      </c>
    </row>
    <row r="5" customFormat="false" ht="12.75" hidden="false" customHeight="false" outlineLevel="0" collapsed="false">
      <c r="A5" s="15" t="s">
        <v>39</v>
      </c>
      <c r="B5" s="2" t="s">
        <v>40</v>
      </c>
      <c r="C5" s="1" t="n">
        <v>45</v>
      </c>
      <c r="D5" s="3" t="n">
        <v>170</v>
      </c>
      <c r="E5" s="3" t="n">
        <v>61</v>
      </c>
      <c r="F5" s="3" t="n">
        <f aca="false">E5/(D5*D5/10000)</f>
        <v>21.1072664359862</v>
      </c>
      <c r="G5" s="15" t="s">
        <v>245</v>
      </c>
      <c r="H5" s="4" t="n">
        <f aca="false">IF(C5&lt;50,0,IF(C5&lt;=69,2,(IF(C5&gt;80,6,4))))</f>
        <v>0</v>
      </c>
      <c r="I5" s="4" t="n">
        <f aca="false">IF(F5&lt;18.5,2,0)</f>
        <v>0</v>
      </c>
      <c r="J5" s="4" t="n">
        <v>10</v>
      </c>
      <c r="K5" s="4" t="n">
        <f aca="false">J5/2</f>
        <v>5</v>
      </c>
      <c r="L5" s="4" t="n">
        <f aca="false">IF(K5&gt;=3,2,0)</f>
        <v>2</v>
      </c>
      <c r="M5" s="4" t="n">
        <v>1</v>
      </c>
      <c r="N5" s="4" t="n">
        <f aca="false">IF(M5&lt;1,0,5)</f>
        <v>5</v>
      </c>
      <c r="O5" s="3" t="n">
        <v>52.4069776147339</v>
      </c>
      <c r="P5" s="4" t="n">
        <f aca="false">IF(O5&lt;30,3,IF(O5&lt;=50,2,(IF(O5&gt;80,0,1))))</f>
        <v>1</v>
      </c>
      <c r="Q5" s="4" t="n">
        <v>5</v>
      </c>
      <c r="R5" s="4" t="n">
        <f aca="false">IF(Q5&gt;3,1,0)</f>
        <v>1</v>
      </c>
      <c r="S5" s="56" t="n">
        <v>0</v>
      </c>
      <c r="T5" s="4" t="n">
        <f aca="false">IF(S5=1,3,0)</f>
        <v>0</v>
      </c>
      <c r="U5" s="4" t="n">
        <v>0</v>
      </c>
      <c r="V5" s="4" t="n">
        <f aca="false">IF(U5=1,1,0)</f>
        <v>0</v>
      </c>
      <c r="W5" s="4" t="n">
        <v>0</v>
      </c>
      <c r="X5" s="4" t="n">
        <f aca="false">IF(W5=4,2,IF(W5=5,3,0))</f>
        <v>0</v>
      </c>
      <c r="Y5" s="4" t="n">
        <f aca="false">H5+I5+L5+N5+P5+R5+T5+V5+X5</f>
        <v>9</v>
      </c>
      <c r="Z5" s="57" t="n">
        <f aca="false">IF(Y5&lt;=4,1,IF(Y5&gt;9,3,2))</f>
        <v>2</v>
      </c>
    </row>
    <row r="6" customFormat="false" ht="12.75" hidden="false" customHeight="false" outlineLevel="0" collapsed="false">
      <c r="A6" s="15" t="s">
        <v>34</v>
      </c>
      <c r="B6" s="2" t="s">
        <v>42</v>
      </c>
      <c r="C6" s="1" t="n">
        <v>41</v>
      </c>
      <c r="D6" s="3" t="n">
        <v>149</v>
      </c>
      <c r="E6" s="3" t="n">
        <v>51</v>
      </c>
      <c r="F6" s="3" t="n">
        <f aca="false">E6/(D6*D6/10000)</f>
        <v>22.9719382009819</v>
      </c>
      <c r="G6" s="1" t="s">
        <v>246</v>
      </c>
      <c r="H6" s="4" t="n">
        <f aca="false">IF(C6&lt;50,0,IF(C6&lt;=69,2,(IF(C6&gt;80,6,4))))</f>
        <v>0</v>
      </c>
      <c r="I6" s="4" t="n">
        <f aca="false">IF(F6&lt;18.5,2,0)</f>
        <v>0</v>
      </c>
      <c r="J6" s="4" t="n">
        <v>4</v>
      </c>
      <c r="K6" s="4" t="n">
        <f aca="false">J6/2</f>
        <v>2</v>
      </c>
      <c r="L6" s="4" t="n">
        <f aca="false">IF(K6&gt;=3,2,0)</f>
        <v>0</v>
      </c>
      <c r="M6" s="4" t="n">
        <v>0</v>
      </c>
      <c r="N6" s="4" t="n">
        <f aca="false">IF(M6&lt;1,0,5)</f>
        <v>0</v>
      </c>
      <c r="O6" s="3" t="n">
        <v>42.8265524625268</v>
      </c>
      <c r="P6" s="4" t="n">
        <f aca="false">IF(O6&lt;30,3,IF(O6&lt;=50,2,(IF(O6&gt;80,0,1))))</f>
        <v>2</v>
      </c>
      <c r="Q6" s="4" t="n">
        <v>6</v>
      </c>
      <c r="R6" s="4" t="n">
        <f aca="false">IF(Q6&gt;3,1,0)</f>
        <v>1</v>
      </c>
      <c r="S6" s="56" t="n">
        <v>0</v>
      </c>
      <c r="T6" s="4" t="n">
        <f aca="false">IF(S6=1,3,0)</f>
        <v>0</v>
      </c>
      <c r="U6" s="4" t="n">
        <v>0</v>
      </c>
      <c r="V6" s="4" t="n">
        <f aca="false">IF(U6=1,1,0)</f>
        <v>0</v>
      </c>
      <c r="W6" s="4" t="n">
        <v>2</v>
      </c>
      <c r="X6" s="4" t="n">
        <f aca="false">IF(W6=4,2,IF(W6=5,3,0))</f>
        <v>0</v>
      </c>
      <c r="Y6" s="4" t="n">
        <f aca="false">H6+I6+L6+N6+P6+R6+T6+V6+X6</f>
        <v>3</v>
      </c>
      <c r="Z6" s="57" t="n">
        <f aca="false">IF(Y6&lt;=4,1,IF(Y6&gt;9,3,2))</f>
        <v>1</v>
      </c>
    </row>
    <row r="7" customFormat="false" ht="12.75" hidden="false" customHeight="false" outlineLevel="0" collapsed="false">
      <c r="A7" s="15" t="s">
        <v>34</v>
      </c>
      <c r="B7" s="2" t="s">
        <v>43</v>
      </c>
      <c r="C7" s="1" t="n">
        <v>51</v>
      </c>
      <c r="D7" s="3" t="n">
        <v>159</v>
      </c>
      <c r="E7" s="3" t="n">
        <v>38</v>
      </c>
      <c r="F7" s="3" t="n">
        <f aca="false">E7/(D7*D7/10000)</f>
        <v>15.0310509869072</v>
      </c>
      <c r="G7" s="1" t="s">
        <v>247</v>
      </c>
      <c r="H7" s="4" t="n">
        <f aca="false">IF(C7&lt;50,0,IF(C7&lt;=69,2,(IF(C7&gt;80,6,4))))</f>
        <v>2</v>
      </c>
      <c r="I7" s="4" t="n">
        <f aca="false">IF(F7&lt;18.5,2,0)</f>
        <v>2</v>
      </c>
      <c r="J7" s="4" t="n">
        <v>2</v>
      </c>
      <c r="K7" s="4" t="n">
        <f aca="false">J7/2</f>
        <v>1</v>
      </c>
      <c r="L7" s="4" t="n">
        <f aca="false">IF(K7&gt;=3,2,0)</f>
        <v>0</v>
      </c>
      <c r="M7" s="4" t="n">
        <v>1</v>
      </c>
      <c r="N7" s="4" t="n">
        <f aca="false">IF(M7&lt;1,0,5)</f>
        <v>5</v>
      </c>
      <c r="O7" s="3" t="n">
        <v>54.9533761710045</v>
      </c>
      <c r="P7" s="4" t="n">
        <f aca="false">IF(O7&lt;30,3,IF(O7&lt;=50,2,(IF(O7&gt;80,0,1))))</f>
        <v>1</v>
      </c>
      <c r="Q7" s="4" t="n">
        <v>6</v>
      </c>
      <c r="R7" s="4" t="n">
        <f aca="false">IF(Q7&gt;3,1,0)</f>
        <v>1</v>
      </c>
      <c r="S7" s="56" t="n">
        <v>0</v>
      </c>
      <c r="T7" s="4" t="n">
        <f aca="false">IF(S7=1,3,0)</f>
        <v>0</v>
      </c>
      <c r="U7" s="4" t="n">
        <v>0</v>
      </c>
      <c r="V7" s="4" t="n">
        <f aca="false">IF(U7=1,1,0)</f>
        <v>0</v>
      </c>
      <c r="W7" s="4" t="n">
        <v>1</v>
      </c>
      <c r="X7" s="4" t="n">
        <f aca="false">IF(W7=4,2,IF(W7=5,3,0))</f>
        <v>0</v>
      </c>
      <c r="Y7" s="4" t="n">
        <f aca="false">H7+I7+L7+N7+P7+R7+T7+V7+X7</f>
        <v>11</v>
      </c>
      <c r="Z7" s="57" t="n">
        <f aca="false">IF(Y7&lt;=4,1,IF(Y7&gt;9,3,2))</f>
        <v>3</v>
      </c>
    </row>
    <row r="8" customFormat="false" ht="12.75" hidden="false" customHeight="false" outlineLevel="0" collapsed="false">
      <c r="A8" s="15" t="s">
        <v>34</v>
      </c>
      <c r="B8" s="2" t="s">
        <v>44</v>
      </c>
      <c r="C8" s="1" t="n">
        <v>23</v>
      </c>
      <c r="D8" s="3" t="n">
        <v>157</v>
      </c>
      <c r="E8" s="3" t="n">
        <v>45</v>
      </c>
      <c r="F8" s="3" t="n">
        <f aca="false">E8/(D8*D8/10000)</f>
        <v>18.2563187147552</v>
      </c>
      <c r="G8" s="15" t="s">
        <v>248</v>
      </c>
      <c r="H8" s="4" t="n">
        <f aca="false">IF(C8&lt;50,0,IF(C8&lt;=69,2,(IF(C8&gt;80,6,4))))</f>
        <v>0</v>
      </c>
      <c r="I8" s="4" t="n">
        <f aca="false">IF(F8&lt;18.5,2,0)</f>
        <v>2</v>
      </c>
      <c r="J8" s="4" t="n">
        <v>6</v>
      </c>
      <c r="K8" s="4" t="n">
        <f aca="false">J8/2</f>
        <v>3</v>
      </c>
      <c r="L8" s="4" t="n">
        <f aca="false">IF(K8&gt;=3,2,0)</f>
        <v>2</v>
      </c>
      <c r="M8" s="4" t="n">
        <v>0</v>
      </c>
      <c r="N8" s="4" t="n">
        <f aca="false">IF(M8&lt;1,0,5)</f>
        <v>0</v>
      </c>
      <c r="O8" s="3" t="n">
        <v>74.8013090229079</v>
      </c>
      <c r="P8" s="4" t="n">
        <f aca="false">IF(O8&lt;30,3,IF(O8&lt;=50,2,(IF(O8&gt;80,0,1))))</f>
        <v>1</v>
      </c>
      <c r="Q8" s="4" t="n">
        <v>1</v>
      </c>
      <c r="R8" s="4" t="n">
        <f aca="false">IF(Q8&gt;3,1,0)</f>
        <v>0</v>
      </c>
      <c r="S8" s="56" t="n">
        <v>0</v>
      </c>
      <c r="T8" s="4" t="n">
        <f aca="false">IF(S8=1,3,0)</f>
        <v>0</v>
      </c>
      <c r="U8" s="4" t="n">
        <v>0</v>
      </c>
      <c r="V8" s="4" t="n">
        <f aca="false">IF(U8=1,1,0)</f>
        <v>0</v>
      </c>
      <c r="W8" s="4" t="n">
        <v>0</v>
      </c>
      <c r="X8" s="4" t="n">
        <f aca="false">IF(W8=4,2,IF(W8=5,3,0))</f>
        <v>0</v>
      </c>
      <c r="Y8" s="4" t="n">
        <f aca="false">H8+I8+L8+N8+P8+R8+T8+V8+X8</f>
        <v>5</v>
      </c>
      <c r="Z8" s="57" t="n">
        <f aca="false">IF(Y8&lt;=4,1,IF(Y8&gt;9,3,2))</f>
        <v>2</v>
      </c>
    </row>
    <row r="9" customFormat="false" ht="12.75" hidden="false" customHeight="false" outlineLevel="0" collapsed="false">
      <c r="A9" s="15" t="s">
        <v>34</v>
      </c>
      <c r="B9" s="2" t="s">
        <v>45</v>
      </c>
      <c r="C9" s="1" t="n">
        <v>59</v>
      </c>
      <c r="D9" s="3" t="n">
        <v>153.5</v>
      </c>
      <c r="E9" s="3" t="n">
        <v>43</v>
      </c>
      <c r="F9" s="3" t="n">
        <f aca="false">E9/(D9*D9/10000)</f>
        <v>18.2495304989973</v>
      </c>
      <c r="G9" s="1" t="s">
        <v>249</v>
      </c>
      <c r="H9" s="4" t="n">
        <f aca="false">IF(C9&lt;50,0,IF(C9&lt;=69,2,(IF(C9&gt;80,6,4))))</f>
        <v>2</v>
      </c>
      <c r="I9" s="4" t="n">
        <f aca="false">IF(F9&lt;18.5,2,0)</f>
        <v>2</v>
      </c>
      <c r="J9" s="4" t="n">
        <v>8</v>
      </c>
      <c r="K9" s="4" t="n">
        <f aca="false">J9/2</f>
        <v>4</v>
      </c>
      <c r="L9" s="4" t="n">
        <f aca="false">IF(K9&gt;=3,2,0)</f>
        <v>2</v>
      </c>
      <c r="M9" s="4" t="n">
        <v>0</v>
      </c>
      <c r="N9" s="4" t="n">
        <f aca="false">IF(M9&lt;1,0,5)</f>
        <v>0</v>
      </c>
      <c r="O9" s="3" t="n">
        <v>86.9587857012679</v>
      </c>
      <c r="P9" s="4" t="n">
        <f aca="false">IF(O9&lt;30,3,IF(O9&lt;=50,2,(IF(O9&gt;80,0,1))))</f>
        <v>0</v>
      </c>
      <c r="Q9" s="4" t="n">
        <v>6</v>
      </c>
      <c r="R9" s="4" t="n">
        <f aca="false">IF(Q9&gt;3,1,0)</f>
        <v>1</v>
      </c>
      <c r="S9" s="56" t="n">
        <v>0</v>
      </c>
      <c r="T9" s="4" t="n">
        <f aca="false">IF(S9=1,3,0)</f>
        <v>0</v>
      </c>
      <c r="U9" s="4" t="n">
        <v>0</v>
      </c>
      <c r="V9" s="4" t="n">
        <f aca="false">IF(U9=1,1,0)</f>
        <v>0</v>
      </c>
      <c r="W9" s="4" t="n">
        <v>1</v>
      </c>
      <c r="X9" s="4" t="n">
        <f aca="false">IF(W9=4,2,IF(W9=5,3,0))</f>
        <v>0</v>
      </c>
      <c r="Y9" s="4" t="n">
        <f aca="false">H9+I9+L9+N9+P9+R9+T9+V9+X9</f>
        <v>7</v>
      </c>
      <c r="Z9" s="57" t="n">
        <f aca="false">IF(Y9&lt;=4,1,IF(Y9&gt;9,3,2))</f>
        <v>2</v>
      </c>
    </row>
    <row r="10" customFormat="false" ht="12.75" hidden="false" customHeight="false" outlineLevel="0" collapsed="false">
      <c r="A10" s="15" t="s">
        <v>39</v>
      </c>
      <c r="B10" s="2" t="s">
        <v>46</v>
      </c>
      <c r="C10" s="1" t="n">
        <v>69</v>
      </c>
      <c r="D10" s="3" t="n">
        <v>176</v>
      </c>
      <c r="E10" s="3" t="n">
        <v>78</v>
      </c>
      <c r="F10" s="3" t="n">
        <f aca="false">E10/(D10*D10/10000)</f>
        <v>25.1807851239669</v>
      </c>
      <c r="G10" s="1" t="s">
        <v>250</v>
      </c>
      <c r="H10" s="4" t="n">
        <f aca="false">IF(C10&lt;50,0,IF(C10&lt;=69,2,(IF(C10&gt;80,6,4))))</f>
        <v>2</v>
      </c>
      <c r="I10" s="4" t="n">
        <f aca="false">IF(F10&lt;18.5,2,0)</f>
        <v>0</v>
      </c>
      <c r="J10" s="4" t="n">
        <v>8</v>
      </c>
      <c r="K10" s="4" t="n">
        <f aca="false">J10/2</f>
        <v>4</v>
      </c>
      <c r="L10" s="4" t="n">
        <f aca="false">IF(K10&gt;=3,2,0)</f>
        <v>2</v>
      </c>
      <c r="M10" s="4" t="n">
        <v>0</v>
      </c>
      <c r="N10" s="4" t="n">
        <f aca="false">IF(M10&lt;1,0,5)</f>
        <v>0</v>
      </c>
      <c r="O10" s="3" t="n">
        <v>71.4982125446864</v>
      </c>
      <c r="P10" s="4" t="n">
        <f aca="false">IF(O10&lt;30,3,IF(O10&lt;=50,2,(IF(O10&gt;80,0,1))))</f>
        <v>1</v>
      </c>
      <c r="Q10" s="4" t="n">
        <v>2</v>
      </c>
      <c r="R10" s="4" t="n">
        <f aca="false">IF(Q10&gt;3,1,0)</f>
        <v>0</v>
      </c>
      <c r="S10" s="56" t="n">
        <v>0</v>
      </c>
      <c r="T10" s="4" t="n">
        <f aca="false">IF(S10=1,3,0)</f>
        <v>0</v>
      </c>
      <c r="U10" s="4" t="n">
        <v>0</v>
      </c>
      <c r="V10" s="4" t="n">
        <f aca="false">IF(U10=1,1,0)</f>
        <v>0</v>
      </c>
      <c r="W10" s="4" t="n">
        <v>2</v>
      </c>
      <c r="X10" s="4" t="n">
        <f aca="false">IF(W10=4,2,IF(W10=5,3,0))</f>
        <v>0</v>
      </c>
      <c r="Y10" s="4" t="n">
        <f aca="false">H10+I10+L10+N10+P10+R10+T10+V10+X10</f>
        <v>5</v>
      </c>
      <c r="Z10" s="57" t="n">
        <f aca="false">IF(Y10&lt;=4,1,IF(Y10&gt;9,3,2))</f>
        <v>2</v>
      </c>
    </row>
    <row r="11" customFormat="false" ht="12.75" hidden="false" customHeight="false" outlineLevel="0" collapsed="false">
      <c r="A11" s="15" t="s">
        <v>34</v>
      </c>
      <c r="B11" s="2" t="s">
        <v>47</v>
      </c>
      <c r="C11" s="1" t="n">
        <v>55</v>
      </c>
      <c r="D11" s="3" t="n">
        <v>153</v>
      </c>
      <c r="E11" s="3" t="n">
        <v>48</v>
      </c>
      <c r="F11" s="3" t="n">
        <f aca="false">E11/(D11*D11/10000)</f>
        <v>20.5049339997437</v>
      </c>
      <c r="G11" s="1" t="s">
        <v>252</v>
      </c>
      <c r="H11" s="4" t="n">
        <f aca="false">IF(C11&lt;50,0,IF(C11&lt;=69,2,(IF(C11&gt;80,6,4))))</f>
        <v>2</v>
      </c>
      <c r="I11" s="4" t="n">
        <f aca="false">IF(F11&lt;18.5,2,0)</f>
        <v>0</v>
      </c>
      <c r="J11" s="4" t="n">
        <v>1</v>
      </c>
      <c r="K11" s="4" t="n">
        <f aca="false">J11/2</f>
        <v>0.5</v>
      </c>
      <c r="L11" s="4" t="n">
        <f aca="false">IF(K11&gt;=3,2,0)</f>
        <v>0</v>
      </c>
      <c r="M11" s="4" t="n">
        <v>0</v>
      </c>
      <c r="N11" s="4" t="n">
        <f aca="false">IF(M11&lt;1,0,5)</f>
        <v>0</v>
      </c>
      <c r="O11" s="3" t="n">
        <v>71.1832969897486</v>
      </c>
      <c r="P11" s="4" t="n">
        <f aca="false">IF(O11&lt;30,3,IF(O11&lt;=50,2,(IF(O11&gt;80,0,1))))</f>
        <v>1</v>
      </c>
      <c r="Q11" s="4" t="n">
        <v>4</v>
      </c>
      <c r="R11" s="4" t="n">
        <f aca="false">IF(Q11&gt;3,1,0)</f>
        <v>1</v>
      </c>
      <c r="S11" s="56" t="n">
        <v>0</v>
      </c>
      <c r="T11" s="4" t="n">
        <f aca="false">IF(S11=1,3,0)</f>
        <v>0</v>
      </c>
      <c r="U11" s="4" t="n">
        <v>0</v>
      </c>
      <c r="V11" s="4" t="n">
        <f aca="false">IF(U11=1,1,0)</f>
        <v>0</v>
      </c>
      <c r="W11" s="4" t="n">
        <v>1</v>
      </c>
      <c r="X11" s="4" t="n">
        <f aca="false">IF(W11=4,2,IF(W11=5,3,0))</f>
        <v>0</v>
      </c>
      <c r="Y11" s="4" t="n">
        <f aca="false">H11+I11+L11+N11+P11+R11+T11+V11+X11</f>
        <v>4</v>
      </c>
      <c r="Z11" s="57" t="n">
        <f aca="false">IF(Y11&lt;=4,1,IF(Y11&gt;9,3,2))</f>
        <v>1</v>
      </c>
    </row>
    <row r="12" customFormat="false" ht="12.75" hidden="false" customHeight="false" outlineLevel="0" collapsed="false">
      <c r="A12" s="15" t="s">
        <v>39</v>
      </c>
      <c r="B12" s="2" t="s">
        <v>48</v>
      </c>
      <c r="C12" s="1" t="n">
        <v>59</v>
      </c>
      <c r="D12" s="3" t="n">
        <v>169</v>
      </c>
      <c r="E12" s="3" t="n">
        <v>55</v>
      </c>
      <c r="F12" s="3" t="n">
        <f aca="false">E12/(D12*D12/10000)</f>
        <v>19.2570288155177</v>
      </c>
      <c r="G12" s="1" t="s">
        <v>240</v>
      </c>
      <c r="H12" s="4" t="n">
        <f aca="false">IF(C12&lt;50,0,IF(C12&lt;=69,2,(IF(C12&gt;80,6,4))))</f>
        <v>2</v>
      </c>
      <c r="I12" s="4" t="n">
        <f aca="false">IF(F12&lt;18.5,2,0)</f>
        <v>0</v>
      </c>
      <c r="J12" s="4" t="n">
        <v>4</v>
      </c>
      <c r="K12" s="4" t="n">
        <f aca="false">J12/2</f>
        <v>2</v>
      </c>
      <c r="L12" s="4" t="n">
        <f aca="false">IF(K12&gt;=3,2,0)</f>
        <v>0</v>
      </c>
      <c r="M12" s="4" t="n">
        <v>4</v>
      </c>
      <c r="N12" s="4" t="n">
        <f aca="false">IF(M12&lt;1,0,5)</f>
        <v>5</v>
      </c>
      <c r="O12" s="3" t="n">
        <v>70.0381089710578</v>
      </c>
      <c r="P12" s="4" t="n">
        <f aca="false">IF(O12&lt;30,3,IF(O12&lt;=50,2,(IF(O12&gt;80,0,1))))</f>
        <v>1</v>
      </c>
      <c r="Q12" s="4" t="n">
        <v>6</v>
      </c>
      <c r="R12" s="4" t="n">
        <f aca="false">IF(Q12&gt;3,1,0)</f>
        <v>1</v>
      </c>
      <c r="S12" s="56" t="n">
        <v>1</v>
      </c>
      <c r="T12" s="4" t="n">
        <f aca="false">IF(S12=1,3,0)</f>
        <v>3</v>
      </c>
      <c r="U12" s="4" t="n">
        <v>0</v>
      </c>
      <c r="V12" s="4" t="n">
        <f aca="false">IF(U12=1,1,0)</f>
        <v>0</v>
      </c>
      <c r="W12" s="4" t="n">
        <v>1</v>
      </c>
      <c r="X12" s="4" t="n">
        <f aca="false">IF(W12=4,2,IF(W12=5,3,0))</f>
        <v>0</v>
      </c>
      <c r="Y12" s="4" t="n">
        <f aca="false">H12+I12+L12+N12+P12+R12+T12+V12+X12</f>
        <v>12</v>
      </c>
      <c r="Z12" s="57" t="n">
        <f aca="false">IF(Y12&lt;=4,1,IF(Y12&gt;9,3,2))</f>
        <v>3</v>
      </c>
    </row>
    <row r="13" customFormat="false" ht="12.75" hidden="false" customHeight="false" outlineLevel="0" collapsed="false">
      <c r="A13" s="15" t="s">
        <v>39</v>
      </c>
      <c r="B13" s="2" t="s">
        <v>49</v>
      </c>
      <c r="C13" s="1" t="n">
        <v>36</v>
      </c>
      <c r="D13" s="3" t="n">
        <v>171</v>
      </c>
      <c r="E13" s="3" t="n">
        <v>69</v>
      </c>
      <c r="F13" s="3" t="n">
        <f aca="false">E13/(D13*D13/10000)</f>
        <v>23.5970042064225</v>
      </c>
      <c r="G13" s="1" t="s">
        <v>253</v>
      </c>
      <c r="H13" s="4" t="n">
        <f aca="false">IF(C13&lt;50,0,IF(C13&lt;=69,2,(IF(C13&gt;80,6,4))))</f>
        <v>0</v>
      </c>
      <c r="I13" s="4" t="n">
        <f aca="false">IF(F13&lt;18.5,2,0)</f>
        <v>0</v>
      </c>
      <c r="J13" s="4" t="n">
        <v>0</v>
      </c>
      <c r="K13" s="4" t="n">
        <f aca="false">J13/2</f>
        <v>0</v>
      </c>
      <c r="L13" s="4" t="n">
        <f aca="false">IF(K13&gt;=3,2,0)</f>
        <v>0</v>
      </c>
      <c r="M13" s="4" t="n">
        <v>0</v>
      </c>
      <c r="N13" s="4" t="n">
        <f aca="false">IF(M13&lt;1,0,5)</f>
        <v>0</v>
      </c>
      <c r="O13" s="3" t="n">
        <v>62.0167858767106</v>
      </c>
      <c r="P13" s="4" t="n">
        <f aca="false">IF(O13&lt;30,3,IF(O13&lt;=50,2,(IF(O13&gt;80,0,1))))</f>
        <v>1</v>
      </c>
      <c r="Q13" s="4" t="n">
        <v>5</v>
      </c>
      <c r="R13" s="4" t="n">
        <f aca="false">IF(Q13&gt;3,1,0)</f>
        <v>1</v>
      </c>
      <c r="S13" s="56" t="n">
        <v>0</v>
      </c>
      <c r="T13" s="4" t="n">
        <f aca="false">IF(S13=1,3,0)</f>
        <v>0</v>
      </c>
      <c r="U13" s="4" t="n">
        <v>1</v>
      </c>
      <c r="V13" s="4" t="n">
        <f aca="false">IF(U13=1,1,0)</f>
        <v>1</v>
      </c>
      <c r="W13" s="4" t="n">
        <v>0</v>
      </c>
      <c r="X13" s="4" t="n">
        <f aca="false">IF(W13=4,2,IF(W13=5,3,0))</f>
        <v>0</v>
      </c>
      <c r="Y13" s="4" t="n">
        <f aca="false">H13+I13+L13+N13+P13+R13+T13+V13+X13</f>
        <v>3</v>
      </c>
      <c r="Z13" s="57" t="n">
        <f aca="false">IF(Y13&lt;=4,1,IF(Y13&gt;9,3,2))</f>
        <v>1</v>
      </c>
    </row>
    <row r="14" customFormat="false" ht="12.75" hidden="false" customHeight="false" outlineLevel="0" collapsed="false">
      <c r="A14" s="15" t="s">
        <v>34</v>
      </c>
      <c r="B14" s="2" t="s">
        <v>50</v>
      </c>
      <c r="C14" s="1" t="n">
        <v>39</v>
      </c>
      <c r="D14" s="3" t="n">
        <v>158</v>
      </c>
      <c r="E14" s="3" t="n">
        <v>36</v>
      </c>
      <c r="F14" s="3" t="n">
        <f aca="false">E14/(D14*D14/10000)</f>
        <v>14.4207659029002</v>
      </c>
      <c r="G14" s="15" t="s">
        <v>254</v>
      </c>
      <c r="H14" s="4" t="n">
        <f aca="false">IF(C14&lt;50,0,IF(C14&lt;=69,2,(IF(C14&gt;80,6,4))))</f>
        <v>0</v>
      </c>
      <c r="I14" s="4" t="n">
        <f aca="false">IF(F14&lt;18.5,2,0)</f>
        <v>2</v>
      </c>
      <c r="J14" s="4" t="n">
        <v>3</v>
      </c>
      <c r="K14" s="4" t="n">
        <f aca="false">J14/2</f>
        <v>1.5</v>
      </c>
      <c r="L14" s="4" t="n">
        <f aca="false">IF(K14&gt;=3,2,0)</f>
        <v>0</v>
      </c>
      <c r="M14" s="4" t="n">
        <v>0</v>
      </c>
      <c r="N14" s="4" t="n">
        <f aca="false">IF(M14&lt;1,0,5)</f>
        <v>0</v>
      </c>
      <c r="O14" s="3" t="n">
        <v>20.3693910727226</v>
      </c>
      <c r="P14" s="4" t="n">
        <f aca="false">IF(O14&lt;30,3,IF(O14&lt;=50,2,(IF(O14&gt;80,0,1))))</f>
        <v>3</v>
      </c>
      <c r="Q14" s="4" t="n">
        <v>6</v>
      </c>
      <c r="R14" s="4" t="n">
        <f aca="false">IF(Q14&gt;3,1,0)</f>
        <v>1</v>
      </c>
      <c r="S14" s="56" t="n">
        <v>0</v>
      </c>
      <c r="T14" s="4" t="n">
        <f aca="false">IF(S14=1,3,0)</f>
        <v>0</v>
      </c>
      <c r="U14" s="4" t="n">
        <v>0</v>
      </c>
      <c r="V14" s="4" t="n">
        <f aca="false">IF(U14=1,1,0)</f>
        <v>0</v>
      </c>
      <c r="W14" s="4" t="n">
        <v>2</v>
      </c>
      <c r="X14" s="4" t="n">
        <f aca="false">IF(W14=4,2,IF(W14=5,3,0))</f>
        <v>0</v>
      </c>
      <c r="Y14" s="4" t="n">
        <f aca="false">H14+I14+L14+N14+P14+R14+T14+V14+X14</f>
        <v>6</v>
      </c>
      <c r="Z14" s="57" t="n">
        <f aca="false">IF(Y14&lt;=4,1,IF(Y14&gt;9,3,2))</f>
        <v>2</v>
      </c>
    </row>
    <row r="15" customFormat="false" ht="12.75" hidden="false" customHeight="false" outlineLevel="0" collapsed="false">
      <c r="A15" s="15" t="s">
        <v>34</v>
      </c>
      <c r="B15" s="2" t="s">
        <v>51</v>
      </c>
      <c r="C15" s="1" t="n">
        <v>28</v>
      </c>
      <c r="D15" s="3" t="n">
        <v>158</v>
      </c>
      <c r="E15" s="3" t="n">
        <v>49</v>
      </c>
      <c r="F15" s="3" t="n">
        <f aca="false">E15/(D15*D15/10000)</f>
        <v>19.6282647011697</v>
      </c>
      <c r="G15" s="1" t="s">
        <v>255</v>
      </c>
      <c r="H15" s="4" t="n">
        <f aca="false">IF(C15&lt;50,0,IF(C15&lt;=69,2,(IF(C15&gt;80,6,4))))</f>
        <v>0</v>
      </c>
      <c r="I15" s="4" t="n">
        <f aca="false">IF(F15&lt;18.5,2,0)</f>
        <v>0</v>
      </c>
      <c r="J15" s="4" t="n">
        <v>5</v>
      </c>
      <c r="K15" s="4" t="n">
        <f aca="false">J15/2</f>
        <v>2.5</v>
      </c>
      <c r="L15" s="4" t="n">
        <f aca="false">IF(K15&gt;=3,2,0)</f>
        <v>0</v>
      </c>
      <c r="M15" s="4" t="n">
        <v>2</v>
      </c>
      <c r="N15" s="4" t="n">
        <f aca="false">IF(M15&lt;1,0,5)</f>
        <v>5</v>
      </c>
      <c r="O15" s="3" t="n">
        <v>91.1486149683116</v>
      </c>
      <c r="P15" s="4" t="n">
        <f aca="false">IF(O15&lt;30,3,IF(O15&lt;=50,2,(IF(O15&gt;80,0,1))))</f>
        <v>0</v>
      </c>
      <c r="Q15" s="4" t="n">
        <v>6</v>
      </c>
      <c r="R15" s="4" t="n">
        <f aca="false">IF(Q15&gt;3,1,0)</f>
        <v>1</v>
      </c>
      <c r="S15" s="56" t="n">
        <v>0</v>
      </c>
      <c r="T15" s="4" t="n">
        <f aca="false">IF(S15=1,3,0)</f>
        <v>0</v>
      </c>
      <c r="U15" s="4" t="n">
        <v>1</v>
      </c>
      <c r="V15" s="4" t="n">
        <f aca="false">IF(U15=1,1,0)</f>
        <v>1</v>
      </c>
      <c r="W15" s="4" t="n">
        <v>0</v>
      </c>
      <c r="X15" s="4" t="n">
        <f aca="false">IF(W15=4,2,IF(W15=5,3,0))</f>
        <v>0</v>
      </c>
      <c r="Y15" s="4" t="n">
        <f aca="false">H15+I15+L15+N15+P15+R15+T15+V15+X15</f>
        <v>7</v>
      </c>
      <c r="Z15" s="57" t="n">
        <f aca="false">IF(Y15&lt;=4,1,IF(Y15&gt;9,3,2))</f>
        <v>2</v>
      </c>
    </row>
    <row r="16" customFormat="false" ht="12.75" hidden="false" customHeight="false" outlineLevel="0" collapsed="false">
      <c r="A16" s="15" t="s">
        <v>39</v>
      </c>
      <c r="B16" s="2" t="s">
        <v>52</v>
      </c>
      <c r="C16" s="1" t="n">
        <v>50</v>
      </c>
      <c r="D16" s="3" t="n">
        <v>168</v>
      </c>
      <c r="E16" s="3" t="n">
        <v>52</v>
      </c>
      <c r="F16" s="3" t="n">
        <f aca="false">E16/(D16*D16/10000)</f>
        <v>18.4240362811791</v>
      </c>
      <c r="G16" s="1" t="s">
        <v>249</v>
      </c>
      <c r="H16" s="4" t="n">
        <f aca="false">IF(C16&lt;50,0,IF(C16&lt;=69,2,(IF(C16&gt;80,6,4))))</f>
        <v>2</v>
      </c>
      <c r="I16" s="4" t="n">
        <f aca="false">IF(F16&lt;18.5,2,0)</f>
        <v>2</v>
      </c>
      <c r="J16" s="4" t="n">
        <v>1</v>
      </c>
      <c r="K16" s="4" t="n">
        <f aca="false">J16/2</f>
        <v>0.5</v>
      </c>
      <c r="L16" s="4" t="n">
        <f aca="false">IF(K16&gt;=3,2,0)</f>
        <v>0</v>
      </c>
      <c r="M16" s="4" t="n">
        <v>0</v>
      </c>
      <c r="N16" s="4" t="n">
        <f aca="false">IF(M16&lt;1,0,5)</f>
        <v>0</v>
      </c>
      <c r="O16" s="3" t="n">
        <v>87.1850759664082</v>
      </c>
      <c r="P16" s="4" t="n">
        <f aca="false">IF(O16&lt;30,3,IF(O16&lt;=50,2,(IF(O16&gt;80,0,1))))</f>
        <v>0</v>
      </c>
      <c r="Q16" s="4" t="n">
        <v>6</v>
      </c>
      <c r="R16" s="4" t="n">
        <f aca="false">IF(Q16&gt;3,1,0)</f>
        <v>1</v>
      </c>
      <c r="S16" s="56" t="n">
        <v>0</v>
      </c>
      <c r="T16" s="4" t="n">
        <f aca="false">IF(S16=1,3,0)</f>
        <v>0</v>
      </c>
      <c r="U16" s="4" t="n">
        <v>0</v>
      </c>
      <c r="V16" s="4" t="n">
        <f aca="false">IF(U16=1,1,0)</f>
        <v>0</v>
      </c>
      <c r="W16" s="4" t="n">
        <v>0</v>
      </c>
      <c r="X16" s="4" t="n">
        <f aca="false">IF(W16=4,2,IF(W16=5,3,0))</f>
        <v>0</v>
      </c>
      <c r="Y16" s="4" t="n">
        <f aca="false">H16+I16+L16+N16+P16+R16+T16+V16+X16</f>
        <v>5</v>
      </c>
      <c r="Z16" s="57" t="n">
        <f aca="false">IF(Y16&lt;=4,1,IF(Y16&gt;9,3,2))</f>
        <v>2</v>
      </c>
    </row>
    <row r="17" customFormat="false" ht="12.75" hidden="false" customHeight="false" outlineLevel="0" collapsed="false">
      <c r="A17" s="15" t="s">
        <v>34</v>
      </c>
      <c r="B17" s="2" t="s">
        <v>53</v>
      </c>
      <c r="C17" s="1" t="n">
        <v>49</v>
      </c>
      <c r="D17" s="3" t="n">
        <v>143</v>
      </c>
      <c r="E17" s="3" t="n">
        <v>47</v>
      </c>
      <c r="F17" s="3" t="n">
        <f aca="false">E17/(D17*D17/10000)</f>
        <v>22.984008997995</v>
      </c>
      <c r="G17" s="1" t="s">
        <v>253</v>
      </c>
      <c r="H17" s="4" t="n">
        <f aca="false">IF(C17&lt;50,0,IF(C17&lt;=69,2,(IF(C17&gt;80,6,4))))</f>
        <v>0</v>
      </c>
      <c r="I17" s="4" t="n">
        <f aca="false">IF(F17&lt;18.5,2,0)</f>
        <v>0</v>
      </c>
      <c r="J17" s="4" t="n">
        <v>4</v>
      </c>
      <c r="K17" s="4" t="n">
        <f aca="false">J17/2</f>
        <v>2</v>
      </c>
      <c r="L17" s="4" t="n">
        <f aca="false">IF(K17&gt;=3,2,0)</f>
        <v>0</v>
      </c>
      <c r="M17" s="4" t="n">
        <v>0</v>
      </c>
      <c r="N17" s="4" t="n">
        <f aca="false">IF(M17&lt;1,0,5)</f>
        <v>0</v>
      </c>
      <c r="O17" s="3" t="n">
        <v>49.9333276590916</v>
      </c>
      <c r="P17" s="4" t="n">
        <f aca="false">IF(O17&lt;30,3,IF(O17&lt;=50,2,(IF(O17&gt;80,0,1))))</f>
        <v>2</v>
      </c>
      <c r="Q17" s="4" t="n">
        <v>3</v>
      </c>
      <c r="R17" s="4" t="n">
        <f aca="false">IF(Q17&gt;3,1,0)</f>
        <v>0</v>
      </c>
      <c r="S17" s="56" t="n">
        <v>0</v>
      </c>
      <c r="T17" s="4" t="n">
        <f aca="false">IF(S17=1,3,0)</f>
        <v>0</v>
      </c>
      <c r="U17" s="4" t="n">
        <v>0</v>
      </c>
      <c r="V17" s="4" t="n">
        <f aca="false">IF(U17=1,1,0)</f>
        <v>0</v>
      </c>
      <c r="W17" s="4" t="n">
        <v>0</v>
      </c>
      <c r="X17" s="4" t="n">
        <f aca="false">IF(W17=4,2,IF(W17=5,3,0))</f>
        <v>0</v>
      </c>
      <c r="Y17" s="4" t="n">
        <f aca="false">H17+I17+L17+N17+P17+R17+T17+V17+X17</f>
        <v>2</v>
      </c>
      <c r="Z17" s="57" t="n">
        <f aca="false">IF(Y17&lt;=4,1,IF(Y17&gt;9,3,2))</f>
        <v>1</v>
      </c>
    </row>
    <row r="18" customFormat="false" ht="12.75" hidden="false" customHeight="false" outlineLevel="0" collapsed="false">
      <c r="A18" s="15" t="s">
        <v>34</v>
      </c>
      <c r="B18" s="2" t="s">
        <v>54</v>
      </c>
      <c r="C18" s="1" t="n">
        <v>49</v>
      </c>
      <c r="D18" s="3" t="n">
        <v>156</v>
      </c>
      <c r="E18" s="3" t="n">
        <v>51</v>
      </c>
      <c r="F18" s="3" t="n">
        <f aca="false">E18/(D18*D18/10000)</f>
        <v>20.956607495069</v>
      </c>
      <c r="G18" s="1" t="s">
        <v>240</v>
      </c>
      <c r="H18" s="4" t="n">
        <f aca="false">IF(C18&lt;50,0,IF(C18&lt;=69,2,(IF(C18&gt;80,6,4))))</f>
        <v>0</v>
      </c>
      <c r="I18" s="4" t="n">
        <f aca="false">IF(F18&lt;18.5,2,0)</f>
        <v>0</v>
      </c>
      <c r="J18" s="4" t="n">
        <v>1</v>
      </c>
      <c r="K18" s="4" t="n">
        <f aca="false">J18/2</f>
        <v>0.5</v>
      </c>
      <c r="L18" s="4" t="n">
        <f aca="false">IF(K18&gt;=3,2,0)</f>
        <v>0</v>
      </c>
      <c r="M18" s="4" t="n">
        <v>0</v>
      </c>
      <c r="N18" s="4" t="n">
        <f aca="false">IF(M18&lt;1,0,5)</f>
        <v>0</v>
      </c>
      <c r="O18" s="3" t="n">
        <v>71.6845878136201</v>
      </c>
      <c r="P18" s="4" t="n">
        <f aca="false">IF(O18&lt;30,3,IF(O18&lt;=50,2,(IF(O18&gt;80,0,1))))</f>
        <v>1</v>
      </c>
      <c r="Q18" s="4" t="n">
        <v>3</v>
      </c>
      <c r="R18" s="4" t="n">
        <f aca="false">IF(Q18&gt;3,1,0)</f>
        <v>0</v>
      </c>
      <c r="S18" s="56" t="n">
        <v>0</v>
      </c>
      <c r="T18" s="4" t="n">
        <f aca="false">IF(S18=1,3,0)</f>
        <v>0</v>
      </c>
      <c r="U18" s="4" t="n">
        <v>1</v>
      </c>
      <c r="V18" s="4" t="n">
        <f aca="false">IF(U18=1,1,0)</f>
        <v>1</v>
      </c>
      <c r="W18" s="4" t="n">
        <v>0</v>
      </c>
      <c r="X18" s="4" t="n">
        <f aca="false">IF(W18=4,2,IF(W18=5,3,0))</f>
        <v>0</v>
      </c>
      <c r="Y18" s="4" t="n">
        <f aca="false">H18+I18+L18+N18+P18+R18+T18+V18+X18</f>
        <v>2</v>
      </c>
      <c r="Z18" s="57" t="n">
        <f aca="false">IF(Y18&lt;=4,1,IF(Y18&gt;9,3,2))</f>
        <v>1</v>
      </c>
    </row>
    <row r="19" customFormat="false" ht="12.75" hidden="false" customHeight="false" outlineLevel="0" collapsed="false">
      <c r="A19" s="15" t="s">
        <v>34</v>
      </c>
      <c r="B19" s="2" t="s">
        <v>55</v>
      </c>
      <c r="C19" s="1" t="n">
        <v>56</v>
      </c>
      <c r="D19" s="3" t="n">
        <v>158</v>
      </c>
      <c r="E19" s="3" t="n">
        <v>50</v>
      </c>
      <c r="F19" s="3" t="n">
        <f aca="false">E19/(D19*D19/10000)</f>
        <v>20.0288415318058</v>
      </c>
      <c r="G19" s="15" t="s">
        <v>245</v>
      </c>
      <c r="H19" s="4" t="n">
        <f aca="false">IF(C19&lt;50,0,IF(C19&lt;=69,2,(IF(C19&gt;80,6,4))))</f>
        <v>2</v>
      </c>
      <c r="I19" s="4" t="n">
        <f aca="false">IF(F19&lt;18.5,2,0)</f>
        <v>0</v>
      </c>
      <c r="J19" s="4" t="n">
        <v>6</v>
      </c>
      <c r="K19" s="4" t="n">
        <f aca="false">J19/2</f>
        <v>3</v>
      </c>
      <c r="L19" s="4" t="n">
        <f aca="false">IF(K19&gt;=3,2,0)</f>
        <v>2</v>
      </c>
      <c r="M19" s="4" t="n">
        <v>0</v>
      </c>
      <c r="N19" s="4" t="n">
        <f aca="false">IF(M19&lt;1,0,5)</f>
        <v>0</v>
      </c>
      <c r="O19" s="3" t="n">
        <v>43.5669262143122</v>
      </c>
      <c r="P19" s="4" t="n">
        <f aca="false">IF(O19&lt;30,3,IF(O19&lt;=50,2,(IF(O19&gt;80,0,1))))</f>
        <v>2</v>
      </c>
      <c r="Q19" s="4" t="n">
        <v>5</v>
      </c>
      <c r="R19" s="4" t="n">
        <f aca="false">IF(Q19&gt;3,1,0)</f>
        <v>1</v>
      </c>
      <c r="S19" s="56" t="n">
        <v>1</v>
      </c>
      <c r="T19" s="4" t="n">
        <f aca="false">IF(S19=1,3,0)</f>
        <v>3</v>
      </c>
      <c r="U19" s="4" t="n">
        <v>0</v>
      </c>
      <c r="V19" s="4" t="n">
        <f aca="false">IF(U19=1,1,0)</f>
        <v>0</v>
      </c>
      <c r="W19" s="4" t="n">
        <v>1</v>
      </c>
      <c r="X19" s="4" t="n">
        <f aca="false">IF(W19=4,2,IF(W19=5,3,0))</f>
        <v>0</v>
      </c>
      <c r="Y19" s="4" t="n">
        <f aca="false">H19+I19+L19+N19+P19+R19+T19+V19+X19</f>
        <v>10</v>
      </c>
      <c r="Z19" s="57" t="n">
        <f aca="false">IF(Y19&lt;=4,1,IF(Y19&gt;9,3,2))</f>
        <v>3</v>
      </c>
    </row>
    <row r="20" customFormat="false" ht="12.75" hidden="false" customHeight="false" outlineLevel="0" collapsed="false">
      <c r="A20" s="15" t="s">
        <v>34</v>
      </c>
      <c r="B20" s="2" t="s">
        <v>56</v>
      </c>
      <c r="C20" s="1" t="n">
        <v>53</v>
      </c>
      <c r="D20" s="3" t="n">
        <v>160</v>
      </c>
      <c r="E20" s="3" t="n">
        <v>49</v>
      </c>
      <c r="F20" s="3" t="n">
        <f aca="false">E20/(D20*D20/10000)</f>
        <v>19.140625</v>
      </c>
      <c r="G20" s="1" t="s">
        <v>257</v>
      </c>
      <c r="H20" s="4" t="n">
        <f aca="false">IF(C20&lt;50,0,IF(C20&lt;=69,2,(IF(C20&gt;80,6,4))))</f>
        <v>2</v>
      </c>
      <c r="I20" s="4" t="n">
        <f aca="false">IF(F20&lt;18.5,2,0)</f>
        <v>0</v>
      </c>
      <c r="J20" s="4" t="n">
        <v>2</v>
      </c>
      <c r="K20" s="4" t="n">
        <f aca="false">J20/2</f>
        <v>1</v>
      </c>
      <c r="L20" s="4" t="n">
        <f aca="false">IF(K20&gt;=3,2,0)</f>
        <v>0</v>
      </c>
      <c r="M20" s="4" t="n">
        <v>0</v>
      </c>
      <c r="N20" s="4" t="n">
        <f aca="false">IF(M20&lt;1,0,5)</f>
        <v>0</v>
      </c>
      <c r="O20" s="3" t="n">
        <v>64.2989030085804</v>
      </c>
      <c r="P20" s="4" t="n">
        <f aca="false">IF(O20&lt;30,3,IF(O20&lt;=50,2,(IF(O20&gt;80,0,1))))</f>
        <v>1</v>
      </c>
      <c r="Q20" s="4" t="n">
        <v>6</v>
      </c>
      <c r="R20" s="4" t="n">
        <f aca="false">IF(Q20&gt;3,1,0)</f>
        <v>1</v>
      </c>
      <c r="S20" s="56" t="n">
        <v>1</v>
      </c>
      <c r="T20" s="4" t="n">
        <f aca="false">IF(S20=1,3,0)</f>
        <v>3</v>
      </c>
      <c r="U20" s="4" t="n">
        <v>0</v>
      </c>
      <c r="V20" s="4" t="n">
        <f aca="false">IF(U20=1,1,0)</f>
        <v>0</v>
      </c>
      <c r="W20" s="4" t="n">
        <v>2</v>
      </c>
      <c r="X20" s="4" t="n">
        <f aca="false">IF(W20=4,2,IF(W20=5,3,0))</f>
        <v>0</v>
      </c>
      <c r="Y20" s="4" t="n">
        <f aca="false">H20+I20+L20+N20+P20+R20+T20+V20+X20</f>
        <v>7</v>
      </c>
      <c r="Z20" s="57" t="n">
        <f aca="false">IF(Y20&lt;=4,1,IF(Y20&gt;9,3,2))</f>
        <v>2</v>
      </c>
    </row>
    <row r="21" customFormat="false" ht="12.75" hidden="false" customHeight="false" outlineLevel="0" collapsed="false">
      <c r="A21" s="15" t="s">
        <v>39</v>
      </c>
      <c r="B21" s="2" t="s">
        <v>57</v>
      </c>
      <c r="C21" s="1" t="n">
        <v>31</v>
      </c>
      <c r="D21" s="3" t="n">
        <v>169</v>
      </c>
      <c r="E21" s="3" t="n">
        <v>50</v>
      </c>
      <c r="F21" s="3" t="n">
        <f aca="false">E21/(D21*D21/10000)</f>
        <v>17.5063898322888</v>
      </c>
      <c r="G21" s="1" t="s">
        <v>253</v>
      </c>
      <c r="H21" s="4" t="n">
        <f aca="false">IF(C21&lt;50,0,IF(C21&lt;=69,2,(IF(C21&gt;80,6,4))))</f>
        <v>0</v>
      </c>
      <c r="I21" s="4" t="n">
        <f aca="false">IF(F21&lt;18.5,2,0)</f>
        <v>2</v>
      </c>
      <c r="J21" s="4" t="n">
        <v>6</v>
      </c>
      <c r="K21" s="4" t="n">
        <f aca="false">J21/2</f>
        <v>3</v>
      </c>
      <c r="L21" s="4" t="n">
        <f aca="false">IF(K21&gt;=3,2,0)</f>
        <v>2</v>
      </c>
      <c r="M21" s="4" t="n">
        <v>0</v>
      </c>
      <c r="N21" s="4" t="n">
        <f aca="false">IF(M21&lt;1,0,5)</f>
        <v>0</v>
      </c>
      <c r="O21" s="3" t="n">
        <v>56.1873999077115</v>
      </c>
      <c r="P21" s="4" t="n">
        <f aca="false">IF(O21&lt;30,3,IF(O21&lt;=50,2,(IF(O21&gt;80,0,1))))</f>
        <v>1</v>
      </c>
      <c r="Q21" s="4" t="n">
        <v>6</v>
      </c>
      <c r="R21" s="4" t="n">
        <f aca="false">IF(Q21&gt;3,1,0)</f>
        <v>1</v>
      </c>
      <c r="S21" s="56" t="n">
        <v>1</v>
      </c>
      <c r="T21" s="4" t="n">
        <f aca="false">IF(S21=1,3,0)</f>
        <v>3</v>
      </c>
      <c r="U21" s="4" t="n">
        <v>0</v>
      </c>
      <c r="V21" s="4" t="n">
        <f aca="false">IF(U21=1,1,0)</f>
        <v>0</v>
      </c>
      <c r="W21" s="4" t="n">
        <v>1</v>
      </c>
      <c r="X21" s="4" t="n">
        <f aca="false">IF(W21=4,2,IF(W21=5,3,0))</f>
        <v>0</v>
      </c>
      <c r="Y21" s="4" t="n">
        <f aca="false">H21+I21+L21+N21+P21+R21+T21+V21+X21</f>
        <v>9</v>
      </c>
      <c r="Z21" s="57" t="n">
        <f aca="false">IF(Y21&lt;=4,1,IF(Y21&gt;9,3,2))</f>
        <v>2</v>
      </c>
    </row>
    <row r="22" customFormat="false" ht="12.75" hidden="false" customHeight="false" outlineLevel="0" collapsed="false">
      <c r="A22" s="15" t="s">
        <v>34</v>
      </c>
      <c r="B22" s="2" t="s">
        <v>58</v>
      </c>
      <c r="C22" s="1" t="n">
        <v>65</v>
      </c>
      <c r="D22" s="3" t="n">
        <v>163</v>
      </c>
      <c r="E22" s="3" t="n">
        <v>49</v>
      </c>
      <c r="F22" s="3" t="n">
        <f aca="false">E22/(D22*D22/10000)</f>
        <v>18.4425458240807</v>
      </c>
      <c r="G22" s="1" t="s">
        <v>249</v>
      </c>
      <c r="H22" s="4" t="n">
        <f aca="false">IF(C22&lt;50,0,IF(C22&lt;=69,2,(IF(C22&gt;80,6,4))))</f>
        <v>2</v>
      </c>
      <c r="I22" s="4" t="n">
        <f aca="false">IF(F22&lt;18.5,2,0)</f>
        <v>2</v>
      </c>
      <c r="J22" s="4" t="n">
        <v>3</v>
      </c>
      <c r="K22" s="4" t="n">
        <f aca="false">J22/2</f>
        <v>1.5</v>
      </c>
      <c r="L22" s="4" t="n">
        <f aca="false">IF(K22&gt;=3,2,0)</f>
        <v>0</v>
      </c>
      <c r="M22" s="4" t="n">
        <v>1</v>
      </c>
      <c r="N22" s="4" t="n">
        <f aca="false">IF(M22&lt;1,0,5)</f>
        <v>5</v>
      </c>
      <c r="O22" s="3" t="n">
        <v>53.412045821913</v>
      </c>
      <c r="P22" s="4" t="n">
        <f aca="false">IF(O22&lt;30,3,IF(O22&lt;=50,2,(IF(O22&gt;80,0,1))))</f>
        <v>1</v>
      </c>
      <c r="Q22" s="4" t="n">
        <v>6</v>
      </c>
      <c r="R22" s="4" t="n">
        <f aca="false">IF(Q22&gt;3,1,0)</f>
        <v>1</v>
      </c>
      <c r="S22" s="56" t="n">
        <v>0</v>
      </c>
      <c r="T22" s="4" t="n">
        <f aca="false">IF(S22=1,3,0)</f>
        <v>0</v>
      </c>
      <c r="U22" s="4" t="n">
        <v>0</v>
      </c>
      <c r="V22" s="4" t="n">
        <f aca="false">IF(U22=1,1,0)</f>
        <v>0</v>
      </c>
      <c r="W22" s="4" t="n">
        <v>2</v>
      </c>
      <c r="X22" s="4" t="n">
        <f aca="false">IF(W22=4,2,IF(W22=5,3,0))</f>
        <v>0</v>
      </c>
      <c r="Y22" s="4" t="n">
        <f aca="false">H22+I22+L22+N22+P22+R22+T22+V22+X22</f>
        <v>11</v>
      </c>
      <c r="Z22" s="57" t="n">
        <f aca="false">IF(Y22&lt;=4,1,IF(Y22&gt;9,3,2))</f>
        <v>3</v>
      </c>
    </row>
    <row r="23" customFormat="false" ht="12.75" hidden="false" customHeight="false" outlineLevel="0" collapsed="false">
      <c r="A23" s="15" t="s">
        <v>34</v>
      </c>
      <c r="B23" s="2" t="s">
        <v>59</v>
      </c>
      <c r="C23" s="1" t="n">
        <v>30</v>
      </c>
      <c r="D23" s="3" t="n">
        <v>161</v>
      </c>
      <c r="E23" s="3" t="n">
        <v>46.5</v>
      </c>
      <c r="F23" s="3" t="n">
        <f aca="false">E23/(D23*D23/10000)</f>
        <v>17.9391227190309</v>
      </c>
      <c r="G23" s="1" t="s">
        <v>240</v>
      </c>
      <c r="H23" s="4" t="n">
        <f aca="false">IF(C23&lt;50,0,IF(C23&lt;=69,2,(IF(C23&gt;80,6,4))))</f>
        <v>0</v>
      </c>
      <c r="I23" s="4" t="n">
        <f aca="false">IF(F23&lt;18.5,2,0)</f>
        <v>2</v>
      </c>
      <c r="J23" s="4" t="n">
        <v>5</v>
      </c>
      <c r="K23" s="4" t="n">
        <f aca="false">J23/2</f>
        <v>2.5</v>
      </c>
      <c r="L23" s="4" t="n">
        <f aca="false">IF(K23&gt;=3,2,0)</f>
        <v>0</v>
      </c>
      <c r="M23" s="4" t="n">
        <v>1</v>
      </c>
      <c r="N23" s="4" t="n">
        <f aca="false">IF(M23&lt;1,0,5)</f>
        <v>5</v>
      </c>
      <c r="O23" s="3" t="n">
        <v>74.4684553015276</v>
      </c>
      <c r="P23" s="4" t="n">
        <f aca="false">IF(O23&lt;30,3,IF(O23&lt;=50,2,(IF(O23&gt;80,0,1))))</f>
        <v>1</v>
      </c>
      <c r="Q23" s="4" t="n">
        <v>2</v>
      </c>
      <c r="R23" s="4" t="n">
        <f aca="false">IF(Q23&gt;3,1,0)</f>
        <v>0</v>
      </c>
      <c r="S23" s="56" t="n">
        <v>1</v>
      </c>
      <c r="T23" s="4" t="n">
        <f aca="false">IF(S23=1,3,0)</f>
        <v>3</v>
      </c>
      <c r="U23" s="4" t="n">
        <v>0</v>
      </c>
      <c r="V23" s="4" t="n">
        <f aca="false">IF(U23=1,1,0)</f>
        <v>0</v>
      </c>
      <c r="W23" s="4" t="n">
        <v>0</v>
      </c>
      <c r="X23" s="4" t="n">
        <f aca="false">IF(W23=4,2,IF(W23=5,3,0))</f>
        <v>0</v>
      </c>
      <c r="Y23" s="4" t="n">
        <f aca="false">H23+I23+L23+N23+P23+R23+T23+V23+X23</f>
        <v>11</v>
      </c>
      <c r="Z23" s="57" t="n">
        <f aca="false">IF(Y23&lt;=4,1,IF(Y23&gt;9,3,2))</f>
        <v>3</v>
      </c>
    </row>
    <row r="24" customFormat="false" ht="12.75" hidden="false" customHeight="false" outlineLevel="0" collapsed="false">
      <c r="A24" s="15" t="s">
        <v>39</v>
      </c>
      <c r="B24" s="2" t="s">
        <v>60</v>
      </c>
      <c r="C24" s="1" t="n">
        <v>41</v>
      </c>
      <c r="D24" s="3" t="n">
        <v>174</v>
      </c>
      <c r="E24" s="3" t="n">
        <v>56</v>
      </c>
      <c r="F24" s="3" t="n">
        <f aca="false">E24/(D24*D24/10000)</f>
        <v>18.4964988769983</v>
      </c>
      <c r="G24" s="1" t="s">
        <v>243</v>
      </c>
      <c r="H24" s="4" t="n">
        <f aca="false">IF(C24&lt;50,0,IF(C24&lt;=69,2,(IF(C24&gt;80,6,4))))</f>
        <v>0</v>
      </c>
      <c r="I24" s="4" t="n">
        <f aca="false">IF(F24&lt;18.5,2,0)</f>
        <v>2</v>
      </c>
      <c r="J24" s="4" t="n">
        <v>11</v>
      </c>
      <c r="K24" s="4" t="n">
        <f aca="false">J24/2</f>
        <v>5.5</v>
      </c>
      <c r="L24" s="4" t="n">
        <f aca="false">IF(K24&gt;=3,2,0)</f>
        <v>2</v>
      </c>
      <c r="M24" s="4" t="n">
        <v>0</v>
      </c>
      <c r="N24" s="4" t="n">
        <f aca="false">IF(M24&lt;1,0,5)</f>
        <v>0</v>
      </c>
      <c r="O24" s="3" t="n">
        <v>69.7510275821028</v>
      </c>
      <c r="P24" s="4" t="n">
        <f aca="false">IF(O24&lt;30,3,IF(O24&lt;=50,2,(IF(O24&gt;80,0,1))))</f>
        <v>1</v>
      </c>
      <c r="Q24" s="4" t="n">
        <v>4</v>
      </c>
      <c r="R24" s="4" t="n">
        <f aca="false">IF(Q24&gt;3,1,0)</f>
        <v>1</v>
      </c>
      <c r="S24" s="56" t="n">
        <v>0</v>
      </c>
      <c r="T24" s="4" t="n">
        <f aca="false">IF(S24=1,3,0)</f>
        <v>0</v>
      </c>
      <c r="U24" s="4" t="n">
        <v>0</v>
      </c>
      <c r="V24" s="4" t="n">
        <f aca="false">IF(U24=1,1,0)</f>
        <v>0</v>
      </c>
      <c r="W24" s="4" t="n">
        <v>1</v>
      </c>
      <c r="X24" s="4" t="n">
        <f aca="false">IF(W24=4,2,IF(W24=5,3,0))</f>
        <v>0</v>
      </c>
      <c r="Y24" s="4" t="n">
        <f aca="false">H24+I24+L24+N24+P24+R24+T24+V24+X24</f>
        <v>6</v>
      </c>
      <c r="Z24" s="57" t="n">
        <f aca="false">IF(Y24&lt;=4,1,IF(Y24&gt;9,3,2))</f>
        <v>2</v>
      </c>
    </row>
    <row r="25" customFormat="false" ht="12.75" hidden="false" customHeight="false" outlineLevel="0" collapsed="false">
      <c r="A25" s="15" t="s">
        <v>39</v>
      </c>
      <c r="B25" s="2" t="s">
        <v>61</v>
      </c>
      <c r="C25" s="1" t="n">
        <v>31</v>
      </c>
      <c r="D25" s="3" t="n">
        <v>165</v>
      </c>
      <c r="E25" s="3" t="n">
        <v>53.5</v>
      </c>
      <c r="F25" s="3" t="n">
        <f aca="false">E25/(D25*D25/10000)</f>
        <v>19.6510560146924</v>
      </c>
      <c r="G25" s="1" t="s">
        <v>258</v>
      </c>
      <c r="H25" s="4" t="n">
        <f aca="false">IF(C25&lt;50,0,IF(C25&lt;=69,2,(IF(C25&gt;80,6,4))))</f>
        <v>0</v>
      </c>
      <c r="I25" s="4" t="n">
        <f aca="false">IF(F25&lt;18.5,2,0)</f>
        <v>0</v>
      </c>
      <c r="J25" s="4" t="n">
        <v>3</v>
      </c>
      <c r="K25" s="4" t="n">
        <f aca="false">J25/2</f>
        <v>1.5</v>
      </c>
      <c r="L25" s="4" t="n">
        <f aca="false">IF(K25&gt;=3,2,0)</f>
        <v>0</v>
      </c>
      <c r="M25" s="4" t="n">
        <v>1</v>
      </c>
      <c r="N25" s="4" t="n">
        <f aca="false">IF(M25&lt;1,0,5)</f>
        <v>5</v>
      </c>
      <c r="O25" s="3" t="n">
        <v>36.9244752463999</v>
      </c>
      <c r="P25" s="4" t="n">
        <f aca="false">IF(O25&lt;30,3,IF(O25&lt;=50,2,(IF(O25&gt;80,0,1))))</f>
        <v>2</v>
      </c>
      <c r="Q25" s="4" t="n">
        <v>5</v>
      </c>
      <c r="R25" s="4" t="n">
        <f aca="false">IF(Q25&gt;3,1,0)</f>
        <v>1</v>
      </c>
      <c r="S25" s="56" t="n">
        <v>0</v>
      </c>
      <c r="T25" s="4" t="n">
        <f aca="false">IF(S25=1,3,0)</f>
        <v>0</v>
      </c>
      <c r="U25" s="4" t="n">
        <v>0</v>
      </c>
      <c r="V25" s="4" t="n">
        <f aca="false">IF(U25=1,1,0)</f>
        <v>0</v>
      </c>
      <c r="W25" s="4" t="n">
        <v>1</v>
      </c>
      <c r="X25" s="4" t="n">
        <f aca="false">IF(W25=4,2,IF(W25=5,3,0))</f>
        <v>0</v>
      </c>
      <c r="Y25" s="4" t="n">
        <f aca="false">H25+I25+L25+N25+P25+R25+T25+V25+X25</f>
        <v>8</v>
      </c>
      <c r="Z25" s="57" t="n">
        <f aca="false">IF(Y25&lt;=4,1,IF(Y25&gt;9,3,2))</f>
        <v>2</v>
      </c>
    </row>
    <row r="26" customFormat="false" ht="12.75" hidden="false" customHeight="false" outlineLevel="0" collapsed="false">
      <c r="A26" s="15" t="s">
        <v>34</v>
      </c>
      <c r="B26" s="2" t="s">
        <v>62</v>
      </c>
      <c r="C26" s="1" t="n">
        <v>44</v>
      </c>
      <c r="D26" s="3" t="n">
        <v>156</v>
      </c>
      <c r="E26" s="3" t="n">
        <v>49.5</v>
      </c>
      <c r="F26" s="3" t="n">
        <f aca="false">E26/(D26*D26/10000)</f>
        <v>20.3402366863905</v>
      </c>
      <c r="G26" s="1" t="s">
        <v>253</v>
      </c>
      <c r="H26" s="4" t="n">
        <f aca="false">IF(C26&lt;50,0,IF(C26&lt;=69,2,(IF(C26&gt;80,6,4))))</f>
        <v>0</v>
      </c>
      <c r="I26" s="4" t="n">
        <f aca="false">IF(F26&lt;18.5,2,0)</f>
        <v>0</v>
      </c>
      <c r="J26" s="4" t="n">
        <v>1</v>
      </c>
      <c r="K26" s="4" t="n">
        <f aca="false">J26/2</f>
        <v>0.5</v>
      </c>
      <c r="L26" s="4" t="n">
        <f aca="false">IF(K26&gt;=3,2,0)</f>
        <v>0</v>
      </c>
      <c r="M26" s="4" t="n">
        <v>0</v>
      </c>
      <c r="N26" s="4" t="n">
        <f aca="false">IF(M26&lt;1,0,5)</f>
        <v>0</v>
      </c>
      <c r="O26" s="3" t="n">
        <v>78.740157480315</v>
      </c>
      <c r="P26" s="4" t="n">
        <f aca="false">IF(O26&lt;30,3,IF(O26&lt;=50,2,(IF(O26&gt;80,0,1))))</f>
        <v>1</v>
      </c>
      <c r="Q26" s="4" t="n">
        <v>3</v>
      </c>
      <c r="R26" s="4" t="n">
        <f aca="false">IF(Q26&gt;3,1,0)</f>
        <v>0</v>
      </c>
      <c r="S26" s="56" t="n">
        <v>1</v>
      </c>
      <c r="T26" s="4" t="n">
        <f aca="false">IF(S26=1,3,0)</f>
        <v>3</v>
      </c>
      <c r="U26" s="4" t="n">
        <v>0</v>
      </c>
      <c r="V26" s="4" t="n">
        <f aca="false">IF(U26=1,1,0)</f>
        <v>0</v>
      </c>
      <c r="W26" s="4" t="n">
        <v>0</v>
      </c>
      <c r="X26" s="4" t="n">
        <f aca="false">IF(W26=4,2,IF(W26=5,3,0))</f>
        <v>0</v>
      </c>
      <c r="Y26" s="4" t="n">
        <f aca="false">H26+I26+L26+N26+P26+R26+T26+V26+X26</f>
        <v>4</v>
      </c>
      <c r="Z26" s="57" t="n">
        <f aca="false">IF(Y26&lt;=4,1,IF(Y26&gt;9,3,2))</f>
        <v>1</v>
      </c>
    </row>
    <row r="27" customFormat="false" ht="12.75" hidden="false" customHeight="false" outlineLevel="0" collapsed="false">
      <c r="A27" s="15" t="s">
        <v>34</v>
      </c>
      <c r="B27" s="2" t="s">
        <v>63</v>
      </c>
      <c r="C27" s="1" t="n">
        <v>29</v>
      </c>
      <c r="D27" s="3" t="n">
        <v>157</v>
      </c>
      <c r="E27" s="3" t="n">
        <v>52</v>
      </c>
      <c r="F27" s="3" t="n">
        <f aca="false">E27/(D27*D27/10000)</f>
        <v>21.0961905148282</v>
      </c>
      <c r="G27" s="1" t="s">
        <v>259</v>
      </c>
      <c r="H27" s="4" t="n">
        <f aca="false">IF(C27&lt;50,0,IF(C27&lt;=69,2,(IF(C27&gt;80,6,4))))</f>
        <v>0</v>
      </c>
      <c r="I27" s="4" t="n">
        <f aca="false">IF(F27&lt;18.5,2,0)</f>
        <v>0</v>
      </c>
      <c r="J27" s="4" t="n">
        <v>6</v>
      </c>
      <c r="K27" s="4" t="n">
        <f aca="false">J27/2</f>
        <v>3</v>
      </c>
      <c r="L27" s="4" t="n">
        <f aca="false">IF(K27&gt;=3,2,0)</f>
        <v>2</v>
      </c>
      <c r="M27" s="4" t="n">
        <v>0</v>
      </c>
      <c r="N27" s="4" t="n">
        <f aca="false">IF(M27&lt;1,0,5)</f>
        <v>0</v>
      </c>
      <c r="O27" s="3" t="n">
        <v>54.5821734621473</v>
      </c>
      <c r="P27" s="4" t="n">
        <f aca="false">IF(O27&lt;30,3,IF(O27&lt;=50,2,(IF(O27&gt;80,0,1))))</f>
        <v>1</v>
      </c>
      <c r="Q27" s="4" t="n">
        <v>5</v>
      </c>
      <c r="R27" s="4" t="n">
        <f aca="false">IF(Q27&gt;3,1,0)</f>
        <v>1</v>
      </c>
      <c r="S27" s="56" t="n">
        <v>0</v>
      </c>
      <c r="T27" s="4" t="n">
        <f aca="false">IF(S27=1,3,0)</f>
        <v>0</v>
      </c>
      <c r="U27" s="4" t="n">
        <v>0</v>
      </c>
      <c r="V27" s="4" t="n">
        <f aca="false">IF(U27=1,1,0)</f>
        <v>0</v>
      </c>
      <c r="W27" s="4" t="n">
        <v>1</v>
      </c>
      <c r="X27" s="4" t="n">
        <f aca="false">IF(W27=4,2,IF(W27=5,3,0))</f>
        <v>0</v>
      </c>
      <c r="Y27" s="4" t="n">
        <f aca="false">H27+I27+L27+N27+P27+R27+T27+V27+X27</f>
        <v>4</v>
      </c>
      <c r="Z27" s="57" t="n">
        <f aca="false">IF(Y27&lt;=4,1,IF(Y27&gt;9,3,2))</f>
        <v>1</v>
      </c>
    </row>
    <row r="28" customFormat="false" ht="12.75" hidden="false" customHeight="false" outlineLevel="0" collapsed="false">
      <c r="A28" s="15" t="s">
        <v>34</v>
      </c>
      <c r="B28" s="2" t="s">
        <v>64</v>
      </c>
      <c r="C28" s="1" t="n">
        <v>43</v>
      </c>
      <c r="D28" s="3" t="n">
        <v>159</v>
      </c>
      <c r="E28" s="3" t="n">
        <v>61</v>
      </c>
      <c r="F28" s="3" t="n">
        <f aca="false">E28/(D28*D28/10000)</f>
        <v>24.1287923737194</v>
      </c>
      <c r="G28" s="1" t="s">
        <v>249</v>
      </c>
      <c r="H28" s="4" t="n">
        <f aca="false">IF(C28&lt;50,0,IF(C28&lt;=69,2,(IF(C28&gt;80,6,4))))</f>
        <v>0</v>
      </c>
      <c r="I28" s="4" t="n">
        <f aca="false">IF(F28&lt;18.5,2,0)</f>
        <v>0</v>
      </c>
      <c r="J28" s="4" t="n">
        <v>1</v>
      </c>
      <c r="K28" s="4" t="n">
        <f aca="false">J28/2</f>
        <v>0.5</v>
      </c>
      <c r="L28" s="4" t="n">
        <f aca="false">IF(K28&gt;=3,2,0)</f>
        <v>0</v>
      </c>
      <c r="M28" s="4" t="n">
        <v>0</v>
      </c>
      <c r="N28" s="4" t="n">
        <f aca="false">IF(M28&lt;1,0,5)</f>
        <v>0</v>
      </c>
      <c r="O28" s="3" t="n">
        <v>58.0685208546084</v>
      </c>
      <c r="P28" s="4" t="n">
        <f aca="false">IF(O28&lt;30,3,IF(O28&lt;=50,2,(IF(O28&gt;80,0,1))))</f>
        <v>1</v>
      </c>
      <c r="Q28" s="4" t="n">
        <v>3</v>
      </c>
      <c r="R28" s="4" t="n">
        <f aca="false">IF(Q28&gt;3,1,0)</f>
        <v>0</v>
      </c>
      <c r="S28" s="56" t="n">
        <v>1</v>
      </c>
      <c r="T28" s="4" t="n">
        <f aca="false">IF(S28=1,3,0)</f>
        <v>3</v>
      </c>
      <c r="U28" s="4" t="n">
        <v>0</v>
      </c>
      <c r="V28" s="4" t="n">
        <f aca="false">IF(U28=1,1,0)</f>
        <v>0</v>
      </c>
      <c r="W28" s="4" t="n">
        <v>1</v>
      </c>
      <c r="X28" s="4" t="n">
        <f aca="false">IF(W28=4,2,IF(W28=5,3,0))</f>
        <v>0</v>
      </c>
      <c r="Y28" s="4" t="n">
        <f aca="false">H28+I28+L28+N28+P28+R28+T28+V28+X28</f>
        <v>4</v>
      </c>
      <c r="Z28" s="57" t="n">
        <f aca="false">IF(Y28&lt;=4,1,IF(Y28&gt;9,3,2))</f>
        <v>1</v>
      </c>
    </row>
    <row r="29" customFormat="false" ht="12.75" hidden="false" customHeight="false" outlineLevel="0" collapsed="false">
      <c r="A29" s="15" t="s">
        <v>34</v>
      </c>
      <c r="B29" s="2" t="s">
        <v>65</v>
      </c>
      <c r="C29" s="1" t="n">
        <v>47</v>
      </c>
      <c r="D29" s="3" t="n">
        <v>159</v>
      </c>
      <c r="E29" s="3" t="n">
        <v>35</v>
      </c>
      <c r="F29" s="3" t="n">
        <f aca="false">E29/(D29*D29/10000)</f>
        <v>13.8443890668882</v>
      </c>
      <c r="G29" s="15" t="s">
        <v>254</v>
      </c>
      <c r="H29" s="4" t="n">
        <f aca="false">IF(C29&lt;50,0,IF(C29&lt;=69,2,(IF(C29&gt;80,6,4))))</f>
        <v>0</v>
      </c>
      <c r="I29" s="4" t="n">
        <f aca="false">IF(F29&lt;18.5,2,0)</f>
        <v>2</v>
      </c>
      <c r="J29" s="4" t="n">
        <v>6</v>
      </c>
      <c r="K29" s="4" t="n">
        <f aca="false">J29/2</f>
        <v>3</v>
      </c>
      <c r="L29" s="4" t="n">
        <f aca="false">IF(K29&gt;=3,2,0)</f>
        <v>2</v>
      </c>
      <c r="M29" s="4" t="n">
        <v>0</v>
      </c>
      <c r="N29" s="4" t="n">
        <f aca="false">IF(M29&lt;1,0,5)</f>
        <v>0</v>
      </c>
      <c r="O29" s="3" t="n">
        <v>17.05455377384</v>
      </c>
      <c r="P29" s="4" t="n">
        <f aca="false">IF(O29&lt;30,3,IF(O29&lt;=50,2,(IF(O29&gt;80,0,1))))</f>
        <v>3</v>
      </c>
      <c r="Q29" s="4" t="n">
        <v>6</v>
      </c>
      <c r="R29" s="4" t="n">
        <f aca="false">IF(Q29&gt;3,1,0)</f>
        <v>1</v>
      </c>
      <c r="S29" s="56" t="n">
        <v>1</v>
      </c>
      <c r="T29" s="4" t="n">
        <f aca="false">IF(S29=1,3,0)</f>
        <v>3</v>
      </c>
      <c r="U29" s="4" t="n">
        <v>0</v>
      </c>
      <c r="V29" s="4" t="n">
        <f aca="false">IF(U29=1,1,0)</f>
        <v>0</v>
      </c>
      <c r="W29" s="4" t="n">
        <v>2</v>
      </c>
      <c r="X29" s="4" t="n">
        <f aca="false">IF(W29=4,2,IF(W29=5,3,0))</f>
        <v>0</v>
      </c>
      <c r="Y29" s="4" t="n">
        <f aca="false">H29+I29+L29+N29+P29+R29+T29+V29+X29</f>
        <v>11</v>
      </c>
      <c r="Z29" s="57" t="n">
        <f aca="false">IF(Y29&lt;=4,1,IF(Y29&gt;9,3,2))</f>
        <v>3</v>
      </c>
    </row>
    <row r="30" customFormat="false" ht="12.75" hidden="false" customHeight="false" outlineLevel="0" collapsed="false">
      <c r="A30" s="15" t="s">
        <v>39</v>
      </c>
      <c r="B30" s="2" t="s">
        <v>66</v>
      </c>
      <c r="C30" s="1" t="n">
        <v>23</v>
      </c>
      <c r="D30" s="3" t="n">
        <v>165</v>
      </c>
      <c r="E30" s="3" t="n">
        <v>50</v>
      </c>
      <c r="F30" s="3" t="n">
        <f aca="false">E30/(D30*D30/10000)</f>
        <v>18.3654729109275</v>
      </c>
      <c r="G30" s="1" t="s">
        <v>253</v>
      </c>
      <c r="H30" s="4" t="n">
        <f aca="false">IF(C30&lt;50,0,IF(C30&lt;=69,2,(IF(C30&gt;80,6,4))))</f>
        <v>0</v>
      </c>
      <c r="I30" s="4" t="n">
        <f aca="false">IF(F30&lt;18.5,2,0)</f>
        <v>2</v>
      </c>
      <c r="J30" s="4" t="n">
        <v>4</v>
      </c>
      <c r="K30" s="4" t="n">
        <f aca="false">J30/2</f>
        <v>2</v>
      </c>
      <c r="L30" s="4" t="n">
        <f aca="false">IF(K30&gt;=3,2,0)</f>
        <v>0</v>
      </c>
      <c r="M30" s="4" t="n">
        <v>0</v>
      </c>
      <c r="N30" s="4" t="n">
        <f aca="false">IF(M30&lt;1,0,5)</f>
        <v>0</v>
      </c>
      <c r="O30" s="3" t="n">
        <v>77.5173077437118</v>
      </c>
      <c r="P30" s="4" t="n">
        <f aca="false">IF(O30&lt;30,3,IF(O30&lt;=50,2,(IF(O30&gt;80,0,1))))</f>
        <v>1</v>
      </c>
      <c r="Q30" s="4" t="n">
        <v>4</v>
      </c>
      <c r="R30" s="4" t="n">
        <f aca="false">IF(Q30&gt;3,1,0)</f>
        <v>1</v>
      </c>
      <c r="S30" s="56" t="n">
        <v>0</v>
      </c>
      <c r="T30" s="4" t="n">
        <f aca="false">IF(S30=1,3,0)</f>
        <v>0</v>
      </c>
      <c r="U30" s="4" t="n">
        <v>1</v>
      </c>
      <c r="V30" s="4" t="n">
        <f aca="false">IF(U30=1,1,0)</f>
        <v>1</v>
      </c>
      <c r="W30" s="4" t="n">
        <v>1</v>
      </c>
      <c r="X30" s="4" t="n">
        <f aca="false">IF(W30=4,2,IF(W30=5,3,0))</f>
        <v>0</v>
      </c>
      <c r="Y30" s="4" t="n">
        <f aca="false">H30+I30+L30+N30+P30+R30+T30+V30+X30</f>
        <v>5</v>
      </c>
      <c r="Z30" s="57" t="n">
        <f aca="false">IF(Y30&lt;=4,1,IF(Y30&gt;9,3,2))</f>
        <v>2</v>
      </c>
    </row>
    <row r="31" customFormat="false" ht="12.75" hidden="false" customHeight="false" outlineLevel="0" collapsed="false">
      <c r="A31" s="15" t="s">
        <v>39</v>
      </c>
      <c r="B31" s="2" t="s">
        <v>67</v>
      </c>
      <c r="C31" s="1" t="n">
        <v>46</v>
      </c>
      <c r="D31" s="3" t="n">
        <v>169</v>
      </c>
      <c r="E31" s="3" t="n">
        <v>77</v>
      </c>
      <c r="F31" s="3" t="n">
        <f aca="false">E31/(D31*D31/10000)</f>
        <v>26.9598403417247</v>
      </c>
      <c r="G31" s="1" t="s">
        <v>253</v>
      </c>
      <c r="H31" s="4" t="n">
        <f aca="false">IF(C31&lt;50,0,IF(C31&lt;=69,2,(IF(C31&gt;80,6,4))))</f>
        <v>0</v>
      </c>
      <c r="I31" s="4" t="n">
        <f aca="false">IF(F31&lt;18.5,2,0)</f>
        <v>0</v>
      </c>
      <c r="J31" s="4" t="n">
        <v>2</v>
      </c>
      <c r="K31" s="4" t="n">
        <f aca="false">J31/2</f>
        <v>1</v>
      </c>
      <c r="L31" s="4" t="n">
        <f aca="false">IF(K31&gt;=3,2,0)</f>
        <v>0</v>
      </c>
      <c r="M31" s="4" t="n">
        <v>2</v>
      </c>
      <c r="N31" s="4" t="n">
        <f aca="false">IF(M31&lt;1,0,5)</f>
        <v>5</v>
      </c>
      <c r="O31" s="3" t="n">
        <v>76.7384624791721</v>
      </c>
      <c r="P31" s="4" t="n">
        <f aca="false">IF(O31&lt;30,3,IF(O31&lt;=50,2,(IF(O31&gt;80,0,1))))</f>
        <v>1</v>
      </c>
      <c r="Q31" s="4" t="n">
        <v>3</v>
      </c>
      <c r="R31" s="4" t="n">
        <f aca="false">IF(Q31&gt;3,1,0)</f>
        <v>0</v>
      </c>
      <c r="S31" s="56" t="n">
        <v>0</v>
      </c>
      <c r="T31" s="4" t="n">
        <f aca="false">IF(S31=1,3,0)</f>
        <v>0</v>
      </c>
      <c r="U31" s="4" t="n">
        <v>0</v>
      </c>
      <c r="V31" s="4" t="n">
        <f aca="false">IF(U31=1,1,0)</f>
        <v>0</v>
      </c>
      <c r="W31" s="4" t="n">
        <v>2</v>
      </c>
      <c r="X31" s="4" t="n">
        <f aca="false">IF(W31=4,2,IF(W31=5,3,0))</f>
        <v>0</v>
      </c>
      <c r="Y31" s="4" t="n">
        <f aca="false">H31+I31+L31+N31+P31+R31+T31+V31+X31</f>
        <v>6</v>
      </c>
      <c r="Z31" s="57" t="n">
        <f aca="false">IF(Y31&lt;=4,1,IF(Y31&gt;9,3,2))</f>
        <v>2</v>
      </c>
    </row>
    <row r="32" customFormat="false" ht="12.75" hidden="false" customHeight="false" outlineLevel="0" collapsed="false">
      <c r="A32" s="15" t="s">
        <v>34</v>
      </c>
      <c r="B32" s="2" t="s">
        <v>68</v>
      </c>
      <c r="C32" s="1" t="n">
        <v>31</v>
      </c>
      <c r="D32" s="3" t="n">
        <v>151</v>
      </c>
      <c r="E32" s="3" t="n">
        <v>46</v>
      </c>
      <c r="F32" s="3" t="n">
        <f aca="false">E32/(D32*D32/10000)</f>
        <v>20.1745537476426</v>
      </c>
      <c r="G32" s="1" t="s">
        <v>249</v>
      </c>
      <c r="H32" s="4" t="n">
        <f aca="false">IF(C32&lt;50,0,IF(C32&lt;=69,2,(IF(C32&gt;80,6,4))))</f>
        <v>0</v>
      </c>
      <c r="I32" s="4" t="n">
        <f aca="false">IF(F32&lt;18.5,2,0)</f>
        <v>0</v>
      </c>
      <c r="J32" s="4" t="n">
        <v>6</v>
      </c>
      <c r="K32" s="4" t="n">
        <f aca="false">J32/2</f>
        <v>3</v>
      </c>
      <c r="L32" s="4" t="n">
        <f aca="false">IF(K32&gt;=3,2,0)</f>
        <v>2</v>
      </c>
      <c r="M32" s="4" t="n">
        <v>0</v>
      </c>
      <c r="N32" s="4" t="n">
        <f aca="false">IF(M32&lt;1,0,5)</f>
        <v>0</v>
      </c>
      <c r="O32" s="3" t="n">
        <v>42.3651879198693</v>
      </c>
      <c r="P32" s="4" t="n">
        <f aca="false">IF(O32&lt;30,3,IF(O32&lt;=50,2,(IF(O32&gt;80,0,1))))</f>
        <v>2</v>
      </c>
      <c r="Q32" s="4" t="n">
        <v>4</v>
      </c>
      <c r="R32" s="4" t="n">
        <f aca="false">IF(Q32&gt;3,1,0)</f>
        <v>1</v>
      </c>
      <c r="S32" s="56" t="n">
        <v>1</v>
      </c>
      <c r="T32" s="4" t="n">
        <f aca="false">IF(S32=1,3,0)</f>
        <v>3</v>
      </c>
      <c r="U32" s="4" t="n">
        <v>0</v>
      </c>
      <c r="V32" s="4" t="n">
        <f aca="false">IF(U32=1,1,0)</f>
        <v>0</v>
      </c>
      <c r="W32" s="4" t="n">
        <v>0</v>
      </c>
      <c r="X32" s="4" t="n">
        <f aca="false">IF(W32=4,2,IF(W32=5,3,0))</f>
        <v>0</v>
      </c>
      <c r="Y32" s="4" t="n">
        <f aca="false">H32+I32+L32+N32+P32+R32+T32+V32+X32</f>
        <v>8</v>
      </c>
      <c r="Z32" s="57" t="n">
        <f aca="false">IF(Y32&lt;=4,1,IF(Y32&gt;9,3,2))</f>
        <v>2</v>
      </c>
    </row>
    <row r="33" customFormat="false" ht="12.75" hidden="false" customHeight="false" outlineLevel="0" collapsed="false">
      <c r="A33" s="15" t="s">
        <v>39</v>
      </c>
      <c r="B33" s="2" t="s">
        <v>69</v>
      </c>
      <c r="C33" s="1" t="n">
        <v>55</v>
      </c>
      <c r="D33" s="3" t="n">
        <v>170</v>
      </c>
      <c r="E33" s="3" t="n">
        <v>60</v>
      </c>
      <c r="F33" s="3" t="n">
        <f aca="false">E33/(D33*D33/10000)</f>
        <v>20.7612456747405</v>
      </c>
      <c r="G33" s="1" t="s">
        <v>253</v>
      </c>
      <c r="H33" s="4" t="n">
        <f aca="false">IF(C33&lt;50,0,IF(C33&lt;=69,2,(IF(C33&gt;80,6,4))))</f>
        <v>2</v>
      </c>
      <c r="I33" s="4" t="n">
        <f aca="false">IF(F33&lt;18.5,2,0)</f>
        <v>0</v>
      </c>
      <c r="J33" s="4" t="n">
        <v>2</v>
      </c>
      <c r="K33" s="4" t="n">
        <f aca="false">J33/2</f>
        <v>1</v>
      </c>
      <c r="L33" s="4" t="n">
        <f aca="false">IF(K33&gt;=3,2,0)</f>
        <v>0</v>
      </c>
      <c r="M33" s="4" t="n">
        <v>0</v>
      </c>
      <c r="N33" s="4" t="n">
        <f aca="false">IF(M33&lt;1,0,5)</f>
        <v>0</v>
      </c>
      <c r="O33" s="3" t="n">
        <v>41.1260709914321</v>
      </c>
      <c r="P33" s="4" t="n">
        <f aca="false">IF(O33&lt;30,3,IF(O33&lt;=50,2,(IF(O33&gt;80,0,1))))</f>
        <v>2</v>
      </c>
      <c r="Q33" s="4" t="n">
        <v>6</v>
      </c>
      <c r="R33" s="4" t="n">
        <f aca="false">IF(Q33&gt;3,1,0)</f>
        <v>1</v>
      </c>
      <c r="S33" s="56" t="n">
        <v>1</v>
      </c>
      <c r="T33" s="4" t="n">
        <f aca="false">IF(S33=1,3,0)</f>
        <v>3</v>
      </c>
      <c r="U33" s="4" t="n">
        <v>0</v>
      </c>
      <c r="V33" s="4" t="n">
        <f aca="false">IF(U33=1,1,0)</f>
        <v>0</v>
      </c>
      <c r="W33" s="4" t="n">
        <v>2</v>
      </c>
      <c r="X33" s="4" t="n">
        <f aca="false">IF(W33=4,2,IF(W33=5,3,0))</f>
        <v>0</v>
      </c>
      <c r="Y33" s="4" t="n">
        <f aca="false">H33+I33+L33+N33+P33+R33+T33+V33+X33</f>
        <v>8</v>
      </c>
      <c r="Z33" s="57" t="n">
        <f aca="false">IF(Y33&lt;=4,1,IF(Y33&gt;9,3,2))</f>
        <v>2</v>
      </c>
    </row>
    <row r="34" customFormat="false" ht="12.75" hidden="false" customHeight="false" outlineLevel="0" collapsed="false">
      <c r="A34" s="15" t="s">
        <v>34</v>
      </c>
      <c r="B34" s="2" t="s">
        <v>70</v>
      </c>
      <c r="C34" s="1" t="n">
        <v>57</v>
      </c>
      <c r="D34" s="3" t="n">
        <v>163</v>
      </c>
      <c r="E34" s="3" t="n">
        <v>55.5</v>
      </c>
      <c r="F34" s="3" t="n">
        <f aca="false">E34/(D34*D34/10000)</f>
        <v>20.8890059844179</v>
      </c>
      <c r="G34" s="15" t="s">
        <v>245</v>
      </c>
      <c r="H34" s="4" t="n">
        <f aca="false">IF(C34&lt;50,0,IF(C34&lt;=69,2,(IF(C34&gt;80,6,4))))</f>
        <v>2</v>
      </c>
      <c r="I34" s="4" t="n">
        <f aca="false">IF(F34&lt;18.5,2,0)</f>
        <v>0</v>
      </c>
      <c r="J34" s="4" t="n">
        <v>6</v>
      </c>
      <c r="K34" s="4" t="n">
        <f aca="false">J34/2</f>
        <v>3</v>
      </c>
      <c r="L34" s="4" t="n">
        <f aca="false">IF(K34&gt;=3,2,0)</f>
        <v>2</v>
      </c>
      <c r="M34" s="4" t="n">
        <v>0</v>
      </c>
      <c r="N34" s="4" t="n">
        <f aca="false">IF(M34&lt;1,0,5)</f>
        <v>0</v>
      </c>
      <c r="O34" s="3" t="n">
        <v>92.6584351498696</v>
      </c>
      <c r="P34" s="4" t="n">
        <f aca="false">IF(O34&lt;30,3,IF(O34&lt;=50,2,(IF(O34&gt;80,0,1))))</f>
        <v>0</v>
      </c>
      <c r="Q34" s="4" t="n">
        <v>6</v>
      </c>
      <c r="R34" s="4" t="n">
        <f aca="false">IF(Q34&gt;3,1,0)</f>
        <v>1</v>
      </c>
      <c r="S34" s="56" t="n">
        <v>0</v>
      </c>
      <c r="T34" s="4" t="n">
        <f aca="false">IF(S34=1,3,0)</f>
        <v>0</v>
      </c>
      <c r="U34" s="4" t="n">
        <v>1</v>
      </c>
      <c r="V34" s="4" t="n">
        <f aca="false">IF(U34=1,1,0)</f>
        <v>1</v>
      </c>
      <c r="W34" s="4" t="n">
        <v>1</v>
      </c>
      <c r="X34" s="4" t="n">
        <f aca="false">IF(W34=4,2,IF(W34=5,3,0))</f>
        <v>0</v>
      </c>
      <c r="Y34" s="4" t="n">
        <f aca="false">H34+I34+L34+N34+P34+R34+T34+V34+X34</f>
        <v>6</v>
      </c>
      <c r="Z34" s="57" t="n">
        <f aca="false">IF(Y34&lt;=4,1,IF(Y34&gt;9,3,2))</f>
        <v>2</v>
      </c>
    </row>
    <row r="35" customFormat="false" ht="12.75" hidden="false" customHeight="false" outlineLevel="0" collapsed="false">
      <c r="A35" s="15" t="s">
        <v>34</v>
      </c>
      <c r="B35" s="2" t="s">
        <v>71</v>
      </c>
      <c r="C35" s="1" t="n">
        <v>21</v>
      </c>
      <c r="D35" s="3" t="n">
        <v>156</v>
      </c>
      <c r="E35" s="3" t="n">
        <v>43</v>
      </c>
      <c r="F35" s="3" t="n">
        <f aca="false">E35/(D35*D35/10000)</f>
        <v>17.6692965154504</v>
      </c>
      <c r="G35" s="1" t="s">
        <v>253</v>
      </c>
      <c r="H35" s="4" t="n">
        <f aca="false">IF(C35&lt;50,0,IF(C35&lt;=69,2,(IF(C35&gt;80,6,4))))</f>
        <v>0</v>
      </c>
      <c r="I35" s="4" t="n">
        <f aca="false">IF(F35&lt;18.5,2,0)</f>
        <v>2</v>
      </c>
      <c r="J35" s="4" t="n">
        <v>1</v>
      </c>
      <c r="K35" s="4" t="n">
        <f aca="false">J35/2</f>
        <v>0.5</v>
      </c>
      <c r="L35" s="4" t="n">
        <f aca="false">IF(K35&gt;=3,2,0)</f>
        <v>0</v>
      </c>
      <c r="M35" s="4" t="n">
        <v>1</v>
      </c>
      <c r="N35" s="4" t="n">
        <f aca="false">IF(M35&lt;1,0,5)</f>
        <v>5</v>
      </c>
      <c r="O35" s="3" t="n">
        <v>22.0922004176807</v>
      </c>
      <c r="P35" s="4" t="n">
        <f aca="false">IF(O35&lt;30,3,IF(O35&lt;=50,2,(IF(O35&gt;80,0,1))))</f>
        <v>3</v>
      </c>
      <c r="Q35" s="4" t="n">
        <v>6</v>
      </c>
      <c r="R35" s="4" t="n">
        <f aca="false">IF(Q35&gt;3,1,0)</f>
        <v>1</v>
      </c>
      <c r="S35" s="56" t="n">
        <v>1</v>
      </c>
      <c r="T35" s="4" t="n">
        <f aca="false">IF(S35=1,3,0)</f>
        <v>3</v>
      </c>
      <c r="U35" s="4" t="n">
        <v>0</v>
      </c>
      <c r="V35" s="4" t="n">
        <f aca="false">IF(U35=1,1,0)</f>
        <v>0</v>
      </c>
      <c r="W35" s="4" t="n">
        <v>2</v>
      </c>
      <c r="X35" s="4" t="n">
        <f aca="false">IF(W35=4,2,IF(W35=5,3,0))</f>
        <v>0</v>
      </c>
      <c r="Y35" s="4" t="n">
        <f aca="false">H35+I35+L35+N35+P35+R35+T35+V35+X35</f>
        <v>14</v>
      </c>
      <c r="Z35" s="57" t="n">
        <f aca="false">IF(Y35&lt;=4,1,IF(Y35&gt;9,3,2))</f>
        <v>3</v>
      </c>
    </row>
    <row r="36" customFormat="false" ht="12.75" hidden="false" customHeight="false" outlineLevel="0" collapsed="false">
      <c r="A36" s="15" t="s">
        <v>39</v>
      </c>
      <c r="B36" s="2" t="s">
        <v>72</v>
      </c>
      <c r="C36" s="1" t="n">
        <v>72</v>
      </c>
      <c r="D36" s="3" t="n">
        <v>178</v>
      </c>
      <c r="E36" s="3" t="n">
        <v>57.5</v>
      </c>
      <c r="F36" s="3" t="n">
        <f aca="false">E36/(D36*D36/10000)</f>
        <v>18.1479611160207</v>
      </c>
      <c r="G36" s="1" t="s">
        <v>253</v>
      </c>
      <c r="H36" s="4" t="n">
        <f aca="false">IF(C36&lt;50,0,IF(C36&lt;=69,2,(IF(C36&gt;80,6,4))))</f>
        <v>4</v>
      </c>
      <c r="I36" s="4" t="n">
        <f aca="false">IF(F36&lt;18.5,2,0)</f>
        <v>2</v>
      </c>
      <c r="J36" s="4" t="n">
        <v>10</v>
      </c>
      <c r="K36" s="4" t="n">
        <f aca="false">J36/2</f>
        <v>5</v>
      </c>
      <c r="L36" s="4" t="n">
        <f aca="false">IF(K36&gt;=3,2,0)</f>
        <v>2</v>
      </c>
      <c r="M36" s="4" t="n">
        <v>0</v>
      </c>
      <c r="N36" s="4" t="n">
        <f aca="false">IF(M36&lt;1,0,5)</f>
        <v>0</v>
      </c>
      <c r="O36" s="3" t="n">
        <v>86.23639723496</v>
      </c>
      <c r="P36" s="4" t="n">
        <f aca="false">IF(O36&lt;30,3,IF(O36&lt;=50,2,(IF(O36&gt;80,0,1))))</f>
        <v>0</v>
      </c>
      <c r="Q36" s="4" t="n">
        <v>5</v>
      </c>
      <c r="R36" s="4" t="n">
        <f aca="false">IF(Q36&gt;3,1,0)</f>
        <v>1</v>
      </c>
      <c r="S36" s="56" t="n">
        <v>1</v>
      </c>
      <c r="T36" s="4" t="n">
        <f aca="false">IF(S36=1,3,0)</f>
        <v>3</v>
      </c>
      <c r="U36" s="4" t="n">
        <v>0</v>
      </c>
      <c r="V36" s="4" t="n">
        <f aca="false">IF(U36=1,1,0)</f>
        <v>0</v>
      </c>
      <c r="W36" s="4" t="n">
        <v>1</v>
      </c>
      <c r="X36" s="4" t="n">
        <f aca="false">IF(W36=4,2,IF(W36=5,3,0))</f>
        <v>0</v>
      </c>
      <c r="Y36" s="4" t="n">
        <f aca="false">H36+I36+L36+N36+P36+R36+T36+V36+X36</f>
        <v>12</v>
      </c>
      <c r="Z36" s="57" t="n">
        <f aca="false">IF(Y36&lt;=4,1,IF(Y36&gt;9,3,2))</f>
        <v>3</v>
      </c>
    </row>
    <row r="37" customFormat="false" ht="12.75" hidden="false" customHeight="false" outlineLevel="0" collapsed="false">
      <c r="A37" s="15" t="s">
        <v>34</v>
      </c>
      <c r="B37" s="2" t="s">
        <v>73</v>
      </c>
      <c r="C37" s="1" t="n">
        <v>43</v>
      </c>
      <c r="D37" s="3" t="n">
        <v>156</v>
      </c>
      <c r="E37" s="3" t="n">
        <v>45.5</v>
      </c>
      <c r="F37" s="3" t="n">
        <f aca="false">E37/(D37*D37/10000)</f>
        <v>18.6965811965812</v>
      </c>
      <c r="G37" s="1" t="s">
        <v>257</v>
      </c>
      <c r="H37" s="4" t="n">
        <f aca="false">IF(C37&lt;50,0,IF(C37&lt;=69,2,(IF(C37&gt;80,6,4))))</f>
        <v>0</v>
      </c>
      <c r="I37" s="4" t="n">
        <f aca="false">IF(F37&lt;18.5,2,0)</f>
        <v>0</v>
      </c>
      <c r="J37" s="4" t="n">
        <v>2</v>
      </c>
      <c r="K37" s="4" t="n">
        <f aca="false">J37/2</f>
        <v>1</v>
      </c>
      <c r="L37" s="4" t="n">
        <f aca="false">IF(K37&gt;=3,2,0)</f>
        <v>0</v>
      </c>
      <c r="M37" s="4" t="n">
        <v>1</v>
      </c>
      <c r="N37" s="4" t="n">
        <f aca="false">IF(M37&lt;1,0,5)</f>
        <v>5</v>
      </c>
      <c r="O37" s="3" t="n">
        <v>64.558049843845</v>
      </c>
      <c r="P37" s="4" t="n">
        <f aca="false">IF(O37&lt;30,3,IF(O37&lt;=50,2,(IF(O37&gt;80,0,1))))</f>
        <v>1</v>
      </c>
      <c r="Q37" s="4" t="n">
        <v>5</v>
      </c>
      <c r="R37" s="4" t="n">
        <f aca="false">IF(Q37&gt;3,1,0)</f>
        <v>1</v>
      </c>
      <c r="S37" s="56" t="n">
        <v>0</v>
      </c>
      <c r="T37" s="4" t="n">
        <f aca="false">IF(S37=1,3,0)</f>
        <v>0</v>
      </c>
      <c r="U37" s="4" t="n">
        <v>0</v>
      </c>
      <c r="V37" s="4" t="n">
        <f aca="false">IF(U37=1,1,0)</f>
        <v>0</v>
      </c>
      <c r="W37" s="4" t="n">
        <v>1</v>
      </c>
      <c r="X37" s="4" t="n">
        <f aca="false">IF(W37=4,2,IF(W37=5,3,0))</f>
        <v>0</v>
      </c>
      <c r="Y37" s="4" t="n">
        <f aca="false">H37+I37+L37+N37+P37+R37+T37+V37+X37</f>
        <v>7</v>
      </c>
      <c r="Z37" s="57" t="n">
        <f aca="false">IF(Y37&lt;=4,1,IF(Y37&gt;9,3,2))</f>
        <v>2</v>
      </c>
    </row>
    <row r="38" customFormat="false" ht="12.75" hidden="false" customHeight="false" outlineLevel="0" collapsed="false">
      <c r="A38" s="15" t="s">
        <v>34</v>
      </c>
      <c r="B38" s="2" t="s">
        <v>74</v>
      </c>
      <c r="C38" s="1" t="n">
        <v>55</v>
      </c>
      <c r="D38" s="3" t="n">
        <v>160</v>
      </c>
      <c r="E38" s="3" t="n">
        <v>45.5</v>
      </c>
      <c r="F38" s="3" t="n">
        <f aca="false">E38/(D38*D38/10000)</f>
        <v>17.7734375</v>
      </c>
      <c r="G38" s="1" t="s">
        <v>253</v>
      </c>
      <c r="H38" s="4" t="n">
        <f aca="false">IF(C38&lt;50,0,IF(C38&lt;=69,2,(IF(C38&gt;80,6,4))))</f>
        <v>2</v>
      </c>
      <c r="I38" s="4" t="n">
        <f aca="false">IF(F38&lt;18.5,2,0)</f>
        <v>2</v>
      </c>
      <c r="J38" s="4" t="n">
        <v>4</v>
      </c>
      <c r="K38" s="4" t="n">
        <f aca="false">J38/2</f>
        <v>2</v>
      </c>
      <c r="L38" s="4" t="n">
        <f aca="false">IF(K38&gt;=3,2,0)</f>
        <v>0</v>
      </c>
      <c r="M38" s="4" t="n">
        <v>4</v>
      </c>
      <c r="N38" s="4" t="n">
        <f aca="false">IF(M38&lt;1,0,5)</f>
        <v>5</v>
      </c>
      <c r="O38" s="3" t="n">
        <v>96.6633410930052</v>
      </c>
      <c r="P38" s="4" t="n">
        <f aca="false">IF(O38&lt;30,3,IF(O38&lt;=50,2,(IF(O38&gt;80,0,1))))</f>
        <v>0</v>
      </c>
      <c r="Q38" s="4" t="n">
        <v>3</v>
      </c>
      <c r="R38" s="4" t="n">
        <f aca="false">IF(Q38&gt;3,1,0)</f>
        <v>0</v>
      </c>
      <c r="S38" s="56" t="n">
        <v>1</v>
      </c>
      <c r="T38" s="4" t="n">
        <f aca="false">IF(S38=1,3,0)</f>
        <v>3</v>
      </c>
      <c r="U38" s="4" t="n">
        <v>0</v>
      </c>
      <c r="V38" s="4" t="n">
        <f aca="false">IF(U38=1,1,0)</f>
        <v>0</v>
      </c>
      <c r="W38" s="4" t="n">
        <v>0</v>
      </c>
      <c r="X38" s="4" t="n">
        <f aca="false">IF(W38=4,2,IF(W38=5,3,0))</f>
        <v>0</v>
      </c>
      <c r="Y38" s="4" t="n">
        <f aca="false">H38+I38+L38+N38+P38+R38+T38+V38+X38</f>
        <v>12</v>
      </c>
      <c r="Z38" s="57" t="n">
        <f aca="false">IF(Y38&lt;=4,1,IF(Y38&gt;9,3,2))</f>
        <v>3</v>
      </c>
    </row>
    <row r="39" customFormat="false" ht="12.75" hidden="false" customHeight="false" outlineLevel="0" collapsed="false">
      <c r="A39" s="15" t="s">
        <v>34</v>
      </c>
      <c r="B39" s="2" t="s">
        <v>75</v>
      </c>
      <c r="C39" s="1" t="n">
        <v>50</v>
      </c>
      <c r="D39" s="3" t="n">
        <v>153</v>
      </c>
      <c r="E39" s="3" t="n">
        <v>55</v>
      </c>
      <c r="F39" s="3" t="n">
        <f aca="false">E39/(D39*D39/10000)</f>
        <v>23.4952368747063</v>
      </c>
      <c r="G39" s="1" t="s">
        <v>263</v>
      </c>
      <c r="H39" s="4" t="n">
        <f aca="false">IF(C39&lt;50,0,IF(C39&lt;=69,2,(IF(C39&gt;80,6,4))))</f>
        <v>2</v>
      </c>
      <c r="I39" s="4" t="n">
        <f aca="false">IF(F39&lt;18.5,2,0)</f>
        <v>0</v>
      </c>
      <c r="J39" s="4" t="n">
        <v>1</v>
      </c>
      <c r="K39" s="4" t="n">
        <f aca="false">J39/2</f>
        <v>0.5</v>
      </c>
      <c r="L39" s="4" t="n">
        <f aca="false">IF(K39&gt;=3,2,0)</f>
        <v>0</v>
      </c>
      <c r="M39" s="4" t="n">
        <v>0</v>
      </c>
      <c r="N39" s="4" t="n">
        <f aca="false">IF(M39&lt;1,0,5)</f>
        <v>0</v>
      </c>
      <c r="O39" s="3" t="n">
        <v>88.5794135758609</v>
      </c>
      <c r="P39" s="4" t="n">
        <f aca="false">IF(O39&lt;30,3,IF(O39&lt;=50,2,(IF(O39&gt;80,0,1))))</f>
        <v>0</v>
      </c>
      <c r="Q39" s="4" t="n">
        <v>5</v>
      </c>
      <c r="R39" s="4" t="n">
        <f aca="false">IF(Q39&gt;3,1,0)</f>
        <v>1</v>
      </c>
      <c r="S39" s="56" t="n">
        <v>1</v>
      </c>
      <c r="T39" s="4" t="n">
        <f aca="false">IF(S39=1,3,0)</f>
        <v>3</v>
      </c>
      <c r="U39" s="4" t="n">
        <v>0</v>
      </c>
      <c r="V39" s="4" t="n">
        <f aca="false">IF(U39=1,1,0)</f>
        <v>0</v>
      </c>
      <c r="W39" s="4" t="n">
        <v>1</v>
      </c>
      <c r="X39" s="4" t="n">
        <f aca="false">IF(W39=4,2,IF(W39=5,3,0))</f>
        <v>0</v>
      </c>
      <c r="Y39" s="4" t="n">
        <f aca="false">H39+I39+L39+N39+P39+R39+T39+V39+X39</f>
        <v>6</v>
      </c>
      <c r="Z39" s="57" t="n">
        <f aca="false">IF(Y39&lt;=4,1,IF(Y39&gt;9,3,2))</f>
        <v>2</v>
      </c>
    </row>
    <row r="40" customFormat="false" ht="12.75" hidden="false" customHeight="false" outlineLevel="0" collapsed="false">
      <c r="A40" s="15" t="s">
        <v>39</v>
      </c>
      <c r="B40" s="2" t="s">
        <v>76</v>
      </c>
      <c r="C40" s="1" t="n">
        <v>36</v>
      </c>
      <c r="D40" s="3" t="n">
        <v>176</v>
      </c>
      <c r="E40" s="3" t="n">
        <v>59</v>
      </c>
      <c r="F40" s="3" t="n">
        <f aca="false">E40/(D40*D40/10000)</f>
        <v>19.0470041322314</v>
      </c>
      <c r="G40" s="1" t="s">
        <v>253</v>
      </c>
      <c r="H40" s="4" t="n">
        <f aca="false">IF(C40&lt;50,0,IF(C40&lt;=69,2,(IF(C40&gt;80,6,4))))</f>
        <v>0</v>
      </c>
      <c r="I40" s="4" t="n">
        <f aca="false">IF(F40&lt;18.5,2,0)</f>
        <v>0</v>
      </c>
      <c r="J40" s="4" t="n">
        <v>5</v>
      </c>
      <c r="K40" s="4" t="n">
        <f aca="false">J40/2</f>
        <v>2.5</v>
      </c>
      <c r="L40" s="4" t="n">
        <f aca="false">IF(K40&gt;=3,2,0)</f>
        <v>0</v>
      </c>
      <c r="M40" s="4" t="n">
        <v>1</v>
      </c>
      <c r="N40" s="4" t="n">
        <f aca="false">IF(M40&lt;1,0,5)</f>
        <v>5</v>
      </c>
      <c r="O40" s="3" t="n">
        <v>96.0258852386296</v>
      </c>
      <c r="P40" s="4" t="n">
        <f aca="false">IF(O40&lt;30,3,IF(O40&lt;=50,2,(IF(O40&gt;80,0,1))))</f>
        <v>0</v>
      </c>
      <c r="Q40" s="4" t="n">
        <v>2</v>
      </c>
      <c r="R40" s="4" t="n">
        <f aca="false">IF(Q40&gt;3,1,0)</f>
        <v>0</v>
      </c>
      <c r="S40" s="56" t="n">
        <v>0</v>
      </c>
      <c r="T40" s="4" t="n">
        <f aca="false">IF(S40=1,3,0)</f>
        <v>0</v>
      </c>
      <c r="U40" s="4" t="n">
        <v>1</v>
      </c>
      <c r="V40" s="4" t="n">
        <f aca="false">IF(U40=1,1,0)</f>
        <v>1</v>
      </c>
      <c r="W40" s="4" t="n">
        <v>0</v>
      </c>
      <c r="X40" s="4" t="n">
        <f aca="false">IF(W40=4,2,IF(W40=5,3,0))</f>
        <v>0</v>
      </c>
      <c r="Y40" s="4" t="n">
        <f aca="false">H40+I40+L40+N40+P40+R40+T40+V40+X40</f>
        <v>6</v>
      </c>
      <c r="Z40" s="57" t="n">
        <f aca="false">IF(Y40&lt;=4,1,IF(Y40&gt;9,3,2))</f>
        <v>2</v>
      </c>
    </row>
    <row r="41" customFormat="false" ht="12.75" hidden="false" customHeight="false" outlineLevel="0" collapsed="false">
      <c r="A41" s="15" t="s">
        <v>34</v>
      </c>
      <c r="B41" s="2" t="s">
        <v>77</v>
      </c>
      <c r="C41" s="1" t="n">
        <v>33</v>
      </c>
      <c r="D41" s="3" t="n">
        <v>163.5</v>
      </c>
      <c r="E41" s="3" t="n">
        <v>45</v>
      </c>
      <c r="F41" s="3" t="n">
        <f aca="false">E41/(D41*D41/10000)</f>
        <v>16.8335998653312</v>
      </c>
      <c r="G41" s="1" t="s">
        <v>243</v>
      </c>
      <c r="H41" s="4" t="n">
        <f aca="false">IF(C41&lt;50,0,IF(C41&lt;=69,2,(IF(C41&gt;80,6,4))))</f>
        <v>0</v>
      </c>
      <c r="I41" s="4" t="n">
        <f aca="false">IF(F41&lt;18.5,2,0)</f>
        <v>2</v>
      </c>
      <c r="J41" s="4" t="n">
        <v>4</v>
      </c>
      <c r="K41" s="4" t="n">
        <f aca="false">J41/2</f>
        <v>2</v>
      </c>
      <c r="L41" s="4" t="n">
        <f aca="false">IF(K41&gt;=3,2,0)</f>
        <v>0</v>
      </c>
      <c r="M41" s="4" t="n">
        <v>0</v>
      </c>
      <c r="N41" s="4" t="n">
        <f aca="false">IF(M41&lt;1,0,5)</f>
        <v>0</v>
      </c>
      <c r="O41" s="3" t="n">
        <v>86.6428485130914</v>
      </c>
      <c r="P41" s="4" t="n">
        <f aca="false">IF(O41&lt;30,3,IF(O41&lt;=50,2,(IF(O41&gt;80,0,1))))</f>
        <v>0</v>
      </c>
      <c r="Q41" s="4" t="n">
        <v>3</v>
      </c>
      <c r="R41" s="4" t="n">
        <f aca="false">IF(Q41&gt;3,1,0)</f>
        <v>0</v>
      </c>
      <c r="S41" s="56" t="n">
        <v>0</v>
      </c>
      <c r="T41" s="4" t="n">
        <f aca="false">IF(S41=1,3,0)</f>
        <v>0</v>
      </c>
      <c r="U41" s="4" t="n">
        <v>0</v>
      </c>
      <c r="V41" s="4" t="n">
        <f aca="false">IF(U41=1,1,0)</f>
        <v>0</v>
      </c>
      <c r="W41" s="4" t="n">
        <v>0</v>
      </c>
      <c r="X41" s="4" t="n">
        <f aca="false">IF(W41=4,2,IF(W41=5,3,0))</f>
        <v>0</v>
      </c>
      <c r="Y41" s="4" t="n">
        <f aca="false">H41+I41+L41+N41+P41+R41+T41+V41+X41</f>
        <v>2</v>
      </c>
      <c r="Z41" s="57" t="n">
        <f aca="false">IF(Y41&lt;=4,1,IF(Y41&gt;9,3,2))</f>
        <v>1</v>
      </c>
    </row>
    <row r="42" customFormat="false" ht="12.75" hidden="false" customHeight="false" outlineLevel="0" collapsed="false">
      <c r="A42" s="15" t="s">
        <v>34</v>
      </c>
      <c r="B42" s="2" t="s">
        <v>78</v>
      </c>
      <c r="C42" s="1" t="n">
        <v>58</v>
      </c>
      <c r="D42" s="3" t="n">
        <v>145</v>
      </c>
      <c r="E42" s="3" t="n">
        <v>58.5</v>
      </c>
      <c r="F42" s="3" t="n">
        <f aca="false">E42/(D42*D42/10000)</f>
        <v>27.8240190249703</v>
      </c>
      <c r="G42" s="1" t="s">
        <v>253</v>
      </c>
      <c r="H42" s="4" t="n">
        <f aca="false">IF(C42&lt;50,0,IF(C42&lt;=69,2,(IF(C42&gt;80,6,4))))</f>
        <v>2</v>
      </c>
      <c r="I42" s="4" t="n">
        <f aca="false">IF(F42&lt;18.5,2,0)</f>
        <v>0</v>
      </c>
      <c r="J42" s="4" t="n">
        <v>3</v>
      </c>
      <c r="K42" s="4" t="n">
        <f aca="false">J42/2</f>
        <v>1.5</v>
      </c>
      <c r="L42" s="4" t="n">
        <f aca="false">IF(K42&gt;=3,2,0)</f>
        <v>0</v>
      </c>
      <c r="M42" s="4" t="n">
        <v>1</v>
      </c>
      <c r="N42" s="4" t="n">
        <f aca="false">IF(M42&lt;1,0,5)</f>
        <v>5</v>
      </c>
      <c r="O42" s="3" t="n">
        <v>120.430107526882</v>
      </c>
      <c r="P42" s="4" t="n">
        <f aca="false">IF(O42&lt;30,3,IF(O42&lt;=50,2,(IF(O42&gt;80,0,1))))</f>
        <v>0</v>
      </c>
      <c r="Q42" s="4" t="n">
        <v>2</v>
      </c>
      <c r="R42" s="4" t="n">
        <f aca="false">IF(Q42&gt;3,1,0)</f>
        <v>0</v>
      </c>
      <c r="S42" s="56" t="n">
        <v>0</v>
      </c>
      <c r="T42" s="4" t="n">
        <f aca="false">IF(S42=1,3,0)</f>
        <v>0</v>
      </c>
      <c r="U42" s="4" t="n">
        <v>0</v>
      </c>
      <c r="V42" s="4" t="n">
        <f aca="false">IF(U42=1,1,0)</f>
        <v>0</v>
      </c>
      <c r="W42" s="4" t="n">
        <v>1</v>
      </c>
      <c r="X42" s="4" t="n">
        <f aca="false">IF(W42=4,2,IF(W42=5,3,0))</f>
        <v>0</v>
      </c>
      <c r="Y42" s="4" t="n">
        <f aca="false">H42+I42+L42+N42+P42+R42+T42+V42+X42</f>
        <v>7</v>
      </c>
      <c r="Z42" s="57" t="n">
        <f aca="false">IF(Y42&lt;=4,1,IF(Y42&gt;9,3,2))</f>
        <v>2</v>
      </c>
    </row>
    <row r="43" customFormat="false" ht="12.75" hidden="false" customHeight="false" outlineLevel="0" collapsed="false">
      <c r="A43" s="15" t="s">
        <v>34</v>
      </c>
      <c r="B43" s="2" t="s">
        <v>79</v>
      </c>
      <c r="C43" s="1" t="n">
        <v>46</v>
      </c>
      <c r="D43" s="3" t="n">
        <v>154</v>
      </c>
      <c r="E43" s="3" t="n">
        <v>44</v>
      </c>
      <c r="F43" s="3" t="n">
        <f aca="false">E43/(D43*D43/10000)</f>
        <v>18.5528756957328</v>
      </c>
      <c r="G43" s="1" t="s">
        <v>249</v>
      </c>
      <c r="H43" s="4" t="n">
        <f aca="false">IF(C43&lt;50,0,IF(C43&lt;=69,2,(IF(C43&gt;80,6,4))))</f>
        <v>0</v>
      </c>
      <c r="I43" s="4" t="n">
        <f aca="false">IF(F43&lt;18.5,2,0)</f>
        <v>0</v>
      </c>
      <c r="J43" s="4" t="n">
        <v>3</v>
      </c>
      <c r="K43" s="4" t="n">
        <f aca="false">J43/2</f>
        <v>1.5</v>
      </c>
      <c r="L43" s="4" t="n">
        <f aca="false">IF(K43&gt;=3,2,0)</f>
        <v>0</v>
      </c>
      <c r="M43" s="4" t="n">
        <v>0</v>
      </c>
      <c r="N43" s="4" t="n">
        <f aca="false">IF(M43&lt;1,0,5)</f>
        <v>0</v>
      </c>
      <c r="O43" s="3" t="n">
        <v>19.1852942488734</v>
      </c>
      <c r="P43" s="4" t="n">
        <f aca="false">IF(O43&lt;30,3,IF(O43&lt;=50,2,(IF(O43&gt;80,0,1))))</f>
        <v>3</v>
      </c>
      <c r="Q43" s="4" t="n">
        <v>6</v>
      </c>
      <c r="R43" s="4" t="n">
        <f aca="false">IF(Q43&gt;3,1,0)</f>
        <v>1</v>
      </c>
      <c r="S43" s="56" t="n">
        <v>0</v>
      </c>
      <c r="T43" s="4" t="n">
        <f aca="false">IF(S43=1,3,0)</f>
        <v>0</v>
      </c>
      <c r="U43" s="4" t="n">
        <v>0</v>
      </c>
      <c r="V43" s="4" t="n">
        <f aca="false">IF(U43=1,1,0)</f>
        <v>0</v>
      </c>
      <c r="W43" s="4" t="n">
        <v>3</v>
      </c>
      <c r="X43" s="4" t="n">
        <f aca="false">IF(W43=4,2,IF(W43=5,3,0))</f>
        <v>0</v>
      </c>
      <c r="Y43" s="4" t="n">
        <f aca="false">H43+I43+L43+N43+P43+R43+T43+V43+X43</f>
        <v>4</v>
      </c>
      <c r="Z43" s="57" t="n">
        <f aca="false">IF(Y43&lt;=4,1,IF(Y43&gt;9,3,2))</f>
        <v>1</v>
      </c>
    </row>
    <row r="44" customFormat="false" ht="12.75" hidden="false" customHeight="false" outlineLevel="0" collapsed="false">
      <c r="A44" s="15" t="s">
        <v>39</v>
      </c>
      <c r="B44" s="2" t="s">
        <v>80</v>
      </c>
      <c r="C44" s="1" t="n">
        <v>57</v>
      </c>
      <c r="D44" s="3" t="n">
        <v>163</v>
      </c>
      <c r="E44" s="3" t="n">
        <v>70</v>
      </c>
      <c r="F44" s="3" t="n">
        <f aca="false">E44/(D44*D44/10000)</f>
        <v>26.346494034401</v>
      </c>
      <c r="G44" s="1" t="s">
        <v>263</v>
      </c>
      <c r="H44" s="4" t="n">
        <f aca="false">IF(C44&lt;50,0,IF(C44&lt;=69,2,(IF(C44&gt;80,6,4))))</f>
        <v>2</v>
      </c>
      <c r="I44" s="4" t="n">
        <f aca="false">IF(F44&lt;18.5,2,0)</f>
        <v>0</v>
      </c>
      <c r="J44" s="4" t="n">
        <v>12</v>
      </c>
      <c r="K44" s="4" t="n">
        <f aca="false">J44/2</f>
        <v>6</v>
      </c>
      <c r="L44" s="4" t="n">
        <f aca="false">IF(K44&gt;=3,2,0)</f>
        <v>2</v>
      </c>
      <c r="M44" s="4" t="n">
        <v>1</v>
      </c>
      <c r="N44" s="4" t="n">
        <f aca="false">IF(M44&lt;1,0,5)</f>
        <v>5</v>
      </c>
      <c r="O44" s="3" t="n">
        <v>56.1942189738128</v>
      </c>
      <c r="P44" s="4" t="n">
        <f aca="false">IF(O44&lt;30,3,IF(O44&lt;=50,2,(IF(O44&gt;80,0,1))))</f>
        <v>1</v>
      </c>
      <c r="Q44" s="4" t="n">
        <v>5</v>
      </c>
      <c r="R44" s="4" t="n">
        <f aca="false">IF(Q44&gt;3,1,0)</f>
        <v>1</v>
      </c>
      <c r="S44" s="56" t="n">
        <v>0</v>
      </c>
      <c r="T44" s="4" t="n">
        <f aca="false">IF(S44=1,3,0)</f>
        <v>0</v>
      </c>
      <c r="U44" s="4" t="n">
        <v>0</v>
      </c>
      <c r="V44" s="4" t="n">
        <f aca="false">IF(U44=1,1,0)</f>
        <v>0</v>
      </c>
      <c r="W44" s="4" t="n">
        <v>1</v>
      </c>
      <c r="X44" s="4" t="n">
        <f aca="false">IF(W44=4,2,IF(W44=5,3,0))</f>
        <v>0</v>
      </c>
      <c r="Y44" s="4" t="n">
        <f aca="false">H44+I44+L44+N44+P44+R44+T44+V44+X44</f>
        <v>11</v>
      </c>
      <c r="Z44" s="57" t="n">
        <f aca="false">IF(Y44&lt;=4,1,IF(Y44&gt;9,3,2))</f>
        <v>3</v>
      </c>
    </row>
    <row r="45" customFormat="false" ht="12.75" hidden="false" customHeight="false" outlineLevel="0" collapsed="false">
      <c r="A45" s="15" t="s">
        <v>34</v>
      </c>
      <c r="B45" s="2" t="s">
        <v>81</v>
      </c>
      <c r="C45" s="1" t="n">
        <v>59</v>
      </c>
      <c r="D45" s="3" t="n">
        <v>158</v>
      </c>
      <c r="E45" s="3" t="n">
        <v>66.5</v>
      </c>
      <c r="F45" s="3" t="n">
        <f aca="false">E45/(D45*D45/10000)</f>
        <v>26.6383592373017</v>
      </c>
      <c r="G45" s="1" t="s">
        <v>263</v>
      </c>
      <c r="H45" s="4" t="n">
        <f aca="false">IF(C45&lt;50,0,IF(C45&lt;=69,2,(IF(C45&gt;80,6,4))))</f>
        <v>2</v>
      </c>
      <c r="I45" s="4" t="n">
        <f aca="false">IF(F45&lt;18.5,2,0)</f>
        <v>0</v>
      </c>
      <c r="J45" s="4" t="n">
        <v>2</v>
      </c>
      <c r="K45" s="4" t="n">
        <f aca="false">J45/2</f>
        <v>1</v>
      </c>
      <c r="L45" s="4" t="n">
        <f aca="false">IF(K45&gt;=3,2,0)</f>
        <v>0</v>
      </c>
      <c r="M45" s="4" t="n">
        <v>2</v>
      </c>
      <c r="N45" s="4" t="n">
        <f aca="false">IF(M45&lt;1,0,5)</f>
        <v>5</v>
      </c>
      <c r="O45" s="3" t="n">
        <v>52.2068156237278</v>
      </c>
      <c r="P45" s="4" t="n">
        <f aca="false">IF(O45&lt;30,3,IF(O45&lt;=50,2,(IF(O45&gt;80,0,1))))</f>
        <v>1</v>
      </c>
      <c r="Q45" s="4" t="n">
        <v>5</v>
      </c>
      <c r="R45" s="4" t="n">
        <f aca="false">IF(Q45&gt;3,1,0)</f>
        <v>1</v>
      </c>
      <c r="S45" s="56" t="n">
        <v>1</v>
      </c>
      <c r="T45" s="4" t="n">
        <f aca="false">IF(S45=1,3,0)</f>
        <v>3</v>
      </c>
      <c r="U45" s="4" t="n">
        <v>0</v>
      </c>
      <c r="V45" s="4" t="n">
        <f aca="false">IF(U45=1,1,0)</f>
        <v>0</v>
      </c>
      <c r="W45" s="4" t="n">
        <v>1</v>
      </c>
      <c r="X45" s="4" t="n">
        <f aca="false">IF(W45=4,2,IF(W45=5,3,0))</f>
        <v>0</v>
      </c>
      <c r="Y45" s="4" t="n">
        <f aca="false">H45+I45+L45+N45+P45+R45+T45+V45+X45</f>
        <v>12</v>
      </c>
      <c r="Z45" s="57" t="n">
        <f aca="false">IF(Y45&lt;=4,1,IF(Y45&gt;9,3,2))</f>
        <v>3</v>
      </c>
    </row>
    <row r="46" customFormat="false" ht="12.75" hidden="false" customHeight="false" outlineLevel="0" collapsed="false">
      <c r="A46" s="15" t="s">
        <v>39</v>
      </c>
      <c r="B46" s="2" t="s">
        <v>82</v>
      </c>
      <c r="C46" s="1" t="n">
        <v>22</v>
      </c>
      <c r="D46" s="3" t="n">
        <v>164</v>
      </c>
      <c r="E46" s="3" t="n">
        <v>47</v>
      </c>
      <c r="F46" s="3" t="n">
        <f aca="false">E46/(D46*D46/10000)</f>
        <v>17.4747174301011</v>
      </c>
      <c r="G46" s="1" t="s">
        <v>263</v>
      </c>
      <c r="H46" s="4" t="n">
        <f aca="false">IF(C46&lt;50,0,IF(C46&lt;=69,2,(IF(C46&gt;80,6,4))))</f>
        <v>0</v>
      </c>
      <c r="I46" s="4" t="n">
        <f aca="false">IF(F46&lt;18.5,2,0)</f>
        <v>2</v>
      </c>
      <c r="J46" s="4" t="n">
        <v>2</v>
      </c>
      <c r="K46" s="4" t="n">
        <f aca="false">J46/2</f>
        <v>1</v>
      </c>
      <c r="L46" s="4" t="n">
        <f aca="false">IF(K46&gt;=3,2,0)</f>
        <v>0</v>
      </c>
      <c r="M46" s="4" t="n">
        <v>0</v>
      </c>
      <c r="N46" s="4" t="n">
        <f aca="false">IF(M46&lt;1,0,5)</f>
        <v>0</v>
      </c>
      <c r="O46" s="3" t="n">
        <v>27.898492408391</v>
      </c>
      <c r="P46" s="4" t="n">
        <f aca="false">IF(O46&lt;30,3,IF(O46&lt;=50,2,(IF(O46&gt;80,0,1))))</f>
        <v>3</v>
      </c>
      <c r="Q46" s="4" t="n">
        <v>6</v>
      </c>
      <c r="R46" s="4" t="n">
        <f aca="false">IF(Q46&gt;3,1,0)</f>
        <v>1</v>
      </c>
      <c r="S46" s="56" t="n">
        <v>1</v>
      </c>
      <c r="T46" s="4" t="n">
        <f aca="false">IF(S46=1,3,0)</f>
        <v>3</v>
      </c>
      <c r="U46" s="4" t="n">
        <v>0</v>
      </c>
      <c r="V46" s="4" t="n">
        <f aca="false">IF(U46=1,1,0)</f>
        <v>0</v>
      </c>
      <c r="W46" s="4" t="n">
        <v>0</v>
      </c>
      <c r="X46" s="4" t="n">
        <f aca="false">IF(W46=4,2,IF(W46=5,3,0))</f>
        <v>0</v>
      </c>
      <c r="Y46" s="4" t="n">
        <f aca="false">H46+I46+L46+N46+P46+R46+T46+V46+X46</f>
        <v>9</v>
      </c>
      <c r="Z46" s="57" t="n">
        <f aca="false">IF(Y46&lt;=4,1,IF(Y46&gt;9,3,2))</f>
        <v>2</v>
      </c>
    </row>
    <row r="47" customFormat="false" ht="12.75" hidden="false" customHeight="false" outlineLevel="0" collapsed="false">
      <c r="A47" s="15" t="s">
        <v>39</v>
      </c>
      <c r="B47" s="2" t="s">
        <v>83</v>
      </c>
      <c r="C47" s="1" t="n">
        <v>39</v>
      </c>
      <c r="D47" s="3" t="n">
        <v>170</v>
      </c>
      <c r="E47" s="3" t="n">
        <v>76</v>
      </c>
      <c r="F47" s="3" t="n">
        <f aca="false">E47/(D47*D47/10000)</f>
        <v>26.2975778546713</v>
      </c>
      <c r="G47" s="1" t="s">
        <v>253</v>
      </c>
      <c r="H47" s="4" t="n">
        <f aca="false">IF(C47&lt;50,0,IF(C47&lt;=69,2,(IF(C47&gt;80,6,4))))</f>
        <v>0</v>
      </c>
      <c r="I47" s="4" t="n">
        <f aca="false">IF(F47&lt;18.5,2,0)</f>
        <v>0</v>
      </c>
      <c r="J47" s="4" t="n">
        <v>2</v>
      </c>
      <c r="K47" s="4" t="n">
        <f aca="false">J47/2</f>
        <v>1</v>
      </c>
      <c r="L47" s="4" t="n">
        <f aca="false">IF(K47&gt;=3,2,0)</f>
        <v>0</v>
      </c>
      <c r="M47" s="4" t="n">
        <v>1</v>
      </c>
      <c r="N47" s="4" t="n">
        <f aca="false">IF(M47&lt;1,0,5)</f>
        <v>5</v>
      </c>
      <c r="O47" s="3" t="n">
        <v>89.8831519025267</v>
      </c>
      <c r="P47" s="4" t="n">
        <f aca="false">IF(O47&lt;30,3,IF(O47&lt;=50,2,(IF(O47&gt;80,0,1))))</f>
        <v>0</v>
      </c>
      <c r="Q47" s="4" t="n">
        <v>2</v>
      </c>
      <c r="R47" s="4" t="n">
        <f aca="false">IF(Q47&gt;3,1,0)</f>
        <v>0</v>
      </c>
      <c r="S47" s="56" t="n">
        <v>0</v>
      </c>
      <c r="T47" s="4" t="n">
        <f aca="false">IF(S47=1,3,0)</f>
        <v>0</v>
      </c>
      <c r="U47" s="4" t="n">
        <v>0</v>
      </c>
      <c r="V47" s="4" t="n">
        <f aca="false">IF(U47=1,1,0)</f>
        <v>0</v>
      </c>
      <c r="W47" s="4" t="n">
        <v>0</v>
      </c>
      <c r="X47" s="4" t="n">
        <f aca="false">IF(W47=4,2,IF(W47=5,3,0))</f>
        <v>0</v>
      </c>
      <c r="Y47" s="4" t="n">
        <f aca="false">H47+I47+L47+N47+P47+R47+T47+V47+X47</f>
        <v>5</v>
      </c>
      <c r="Z47" s="57" t="n">
        <f aca="false">IF(Y47&lt;=4,1,IF(Y47&gt;9,3,2))</f>
        <v>2</v>
      </c>
    </row>
    <row r="48" customFormat="false" ht="12.75" hidden="false" customHeight="false" outlineLevel="0" collapsed="false">
      <c r="A48" s="15" t="s">
        <v>34</v>
      </c>
      <c r="B48" s="2" t="s">
        <v>84</v>
      </c>
      <c r="C48" s="1" t="n">
        <v>46</v>
      </c>
      <c r="D48" s="3" t="n">
        <v>154</v>
      </c>
      <c r="E48" s="3" t="n">
        <v>43</v>
      </c>
      <c r="F48" s="3" t="n">
        <f aca="false">E48/(D48*D48/10000)</f>
        <v>18.1312194299207</v>
      </c>
      <c r="G48" s="1" t="s">
        <v>263</v>
      </c>
      <c r="H48" s="4" t="n">
        <f aca="false">IF(C48&lt;50,0,IF(C48&lt;=69,2,(IF(C48&gt;80,6,4))))</f>
        <v>0</v>
      </c>
      <c r="I48" s="4" t="n">
        <f aca="false">IF(F48&lt;18.5,2,0)</f>
        <v>2</v>
      </c>
      <c r="J48" s="4" t="n">
        <v>0</v>
      </c>
      <c r="K48" s="4" t="n">
        <f aca="false">J48/2</f>
        <v>0</v>
      </c>
      <c r="L48" s="4" t="n">
        <f aca="false">IF(K48&gt;=3,2,0)</f>
        <v>0</v>
      </c>
      <c r="M48" s="4" t="n">
        <v>0</v>
      </c>
      <c r="N48" s="4" t="n">
        <f aca="false">IF(M48&lt;1,0,5)</f>
        <v>0</v>
      </c>
      <c r="O48" s="3" t="n">
        <v>49.5248293401151</v>
      </c>
      <c r="P48" s="4" t="n">
        <f aca="false">IF(O48&lt;30,3,IF(O48&lt;=50,2,(IF(O48&gt;80,0,1))))</f>
        <v>2</v>
      </c>
      <c r="Q48" s="4" t="n">
        <v>4</v>
      </c>
      <c r="R48" s="4" t="n">
        <f aca="false">IF(Q48&gt;3,1,0)</f>
        <v>1</v>
      </c>
      <c r="S48" s="56" t="n">
        <v>1</v>
      </c>
      <c r="T48" s="4" t="n">
        <f aca="false">IF(S48=1,3,0)</f>
        <v>3</v>
      </c>
      <c r="U48" s="4" t="n">
        <v>0</v>
      </c>
      <c r="V48" s="4" t="n">
        <f aca="false">IF(U48=1,1,0)</f>
        <v>0</v>
      </c>
      <c r="W48" s="4" t="n">
        <v>1</v>
      </c>
      <c r="X48" s="4" t="n">
        <f aca="false">IF(W48=4,2,IF(W48=5,3,0))</f>
        <v>0</v>
      </c>
      <c r="Y48" s="4" t="n">
        <f aca="false">H48+I48+L48+N48+P48+R48+T48+V48+X48</f>
        <v>8</v>
      </c>
      <c r="Z48" s="57" t="n">
        <f aca="false">IF(Y48&lt;=4,1,IF(Y48&gt;9,3,2))</f>
        <v>2</v>
      </c>
    </row>
    <row r="49" customFormat="false" ht="12.75" hidden="false" customHeight="false" outlineLevel="0" collapsed="false">
      <c r="A49" s="15" t="s">
        <v>34</v>
      </c>
      <c r="B49" s="2" t="s">
        <v>85</v>
      </c>
      <c r="C49" s="1" t="n">
        <v>66</v>
      </c>
      <c r="D49" s="3" t="n">
        <v>148</v>
      </c>
      <c r="E49" s="3" t="n">
        <v>59.5</v>
      </c>
      <c r="F49" s="3" t="n">
        <f aca="false">E49/(D49*D49/10000)</f>
        <v>27.163988312637</v>
      </c>
      <c r="G49" s="1" t="s">
        <v>253</v>
      </c>
      <c r="H49" s="4" t="n">
        <f aca="false">IF(C49&lt;50,0,IF(C49&lt;=69,2,(IF(C49&gt;80,6,4))))</f>
        <v>2</v>
      </c>
      <c r="I49" s="4" t="n">
        <f aca="false">IF(F49&lt;18.5,2,0)</f>
        <v>0</v>
      </c>
      <c r="J49" s="4" t="n">
        <v>2</v>
      </c>
      <c r="K49" s="4" t="n">
        <f aca="false">J49/2</f>
        <v>1</v>
      </c>
      <c r="L49" s="4" t="n">
        <f aca="false">IF(K49&gt;=3,2,0)</f>
        <v>0</v>
      </c>
      <c r="M49" s="4" t="n">
        <v>0</v>
      </c>
      <c r="N49" s="4" t="n">
        <f aca="false">IF(M49&lt;1,0,5)</f>
        <v>0</v>
      </c>
      <c r="O49" s="3" t="n">
        <v>125.555340931041</v>
      </c>
      <c r="P49" s="4" t="n">
        <f aca="false">IF(O49&lt;30,3,IF(O49&lt;=50,2,(IF(O49&gt;80,0,1))))</f>
        <v>0</v>
      </c>
      <c r="Q49" s="4" t="n">
        <v>4</v>
      </c>
      <c r="R49" s="4" t="n">
        <f aca="false">IF(Q49&gt;3,1,0)</f>
        <v>1</v>
      </c>
      <c r="S49" s="56" t="n">
        <v>1</v>
      </c>
      <c r="T49" s="4" t="n">
        <f aca="false">IF(S49=1,3,0)</f>
        <v>3</v>
      </c>
      <c r="U49" s="4" t="n">
        <v>0</v>
      </c>
      <c r="V49" s="4" t="n">
        <f aca="false">IF(U49=1,1,0)</f>
        <v>0</v>
      </c>
      <c r="W49" s="4" t="n">
        <v>0</v>
      </c>
      <c r="X49" s="4" t="n">
        <f aca="false">IF(W49=4,2,IF(W49=5,3,0))</f>
        <v>0</v>
      </c>
      <c r="Y49" s="4" t="n">
        <f aca="false">H49+I49+L49+N49+P49+R49+T49+V49+X49</f>
        <v>6</v>
      </c>
      <c r="Z49" s="57" t="n">
        <f aca="false">IF(Y49&lt;=4,1,IF(Y49&gt;9,3,2))</f>
        <v>2</v>
      </c>
    </row>
    <row r="50" customFormat="false" ht="12.75" hidden="false" customHeight="false" outlineLevel="0" collapsed="false">
      <c r="A50" s="15" t="s">
        <v>34</v>
      </c>
      <c r="B50" s="2" t="s">
        <v>86</v>
      </c>
      <c r="C50" s="1" t="n">
        <v>62</v>
      </c>
      <c r="D50" s="3" t="n">
        <v>160.5</v>
      </c>
      <c r="E50" s="3" t="n">
        <v>44</v>
      </c>
      <c r="F50" s="3" t="n">
        <f aca="false">E50/(D50*D50/10000)</f>
        <v>17.0805795751206</v>
      </c>
      <c r="G50" s="1" t="s">
        <v>249</v>
      </c>
      <c r="H50" s="4" t="n">
        <f aca="false">IF(C50&lt;50,0,IF(C50&lt;=69,2,(IF(C50&gt;80,6,4))))</f>
        <v>2</v>
      </c>
      <c r="I50" s="4" t="n">
        <f aca="false">IF(F50&lt;18.5,2,0)</f>
        <v>2</v>
      </c>
      <c r="J50" s="4" t="n">
        <v>2</v>
      </c>
      <c r="K50" s="4" t="n">
        <f aca="false">J50/2</f>
        <v>1</v>
      </c>
      <c r="L50" s="4" t="n">
        <f aca="false">IF(K50&gt;=3,2,0)</f>
        <v>0</v>
      </c>
      <c r="M50" s="4" t="n">
        <v>1</v>
      </c>
      <c r="N50" s="4" t="n">
        <f aca="false">IF(M50&lt;1,0,5)</f>
        <v>5</v>
      </c>
      <c r="O50" s="3" t="n">
        <v>80.526739614419</v>
      </c>
      <c r="P50" s="4" t="n">
        <f aca="false">IF(O50&lt;30,3,IF(O50&lt;=50,2,(IF(O50&gt;80,0,1))))</f>
        <v>0</v>
      </c>
      <c r="Q50" s="4" t="n">
        <v>4</v>
      </c>
      <c r="R50" s="4" t="n">
        <f aca="false">IF(Q50&gt;3,1,0)</f>
        <v>1</v>
      </c>
      <c r="S50" s="56" t="n">
        <v>1</v>
      </c>
      <c r="T50" s="4" t="n">
        <f aca="false">IF(S50=1,3,0)</f>
        <v>3</v>
      </c>
      <c r="U50" s="4" t="n">
        <v>0</v>
      </c>
      <c r="V50" s="4" t="n">
        <f aca="false">IF(U50=1,1,0)</f>
        <v>0</v>
      </c>
      <c r="W50" s="4" t="n">
        <v>1</v>
      </c>
      <c r="X50" s="4" t="n">
        <f aca="false">IF(W50=4,2,IF(W50=5,3,0))</f>
        <v>0</v>
      </c>
      <c r="Y50" s="4" t="n">
        <f aca="false">H50+I50+L50+N50+P50+R50+T50+V50+X50</f>
        <v>13</v>
      </c>
      <c r="Z50" s="57" t="n">
        <f aca="false">IF(Y50&lt;=4,1,IF(Y50&gt;9,3,2))</f>
        <v>3</v>
      </c>
    </row>
    <row r="51" customFormat="false" ht="12.75" hidden="false" customHeight="false" outlineLevel="0" collapsed="false">
      <c r="A51" s="15" t="s">
        <v>34</v>
      </c>
      <c r="B51" s="2" t="s">
        <v>87</v>
      </c>
      <c r="C51" s="1" t="n">
        <v>68</v>
      </c>
      <c r="D51" s="17" t="n">
        <v>154</v>
      </c>
      <c r="E51" s="17" t="n">
        <v>39</v>
      </c>
      <c r="F51" s="3" t="n">
        <f aca="false">E51/(D51*D51/10000)</f>
        <v>16.4445943666723</v>
      </c>
      <c r="G51" s="1" t="s">
        <v>253</v>
      </c>
      <c r="H51" s="4" t="n">
        <f aca="false">IF(C51&lt;50,0,IF(C51&lt;=69,2,(IF(C51&gt;80,6,4))))</f>
        <v>2</v>
      </c>
      <c r="I51" s="4" t="n">
        <f aca="false">IF(F51&lt;18.5,2,0)</f>
        <v>2</v>
      </c>
      <c r="J51" s="4" t="n">
        <v>12</v>
      </c>
      <c r="K51" s="4" t="n">
        <f aca="false">J51/2</f>
        <v>6</v>
      </c>
      <c r="L51" s="4" t="n">
        <f aca="false">IF(K51&gt;=3,2,0)</f>
        <v>2</v>
      </c>
      <c r="M51" s="4" t="n">
        <v>0</v>
      </c>
      <c r="N51" s="4" t="n">
        <f aca="false">IF(M51&lt;1,0,5)</f>
        <v>0</v>
      </c>
      <c r="O51" s="3" t="n">
        <v>46.2481211700775</v>
      </c>
      <c r="P51" s="4" t="n">
        <f aca="false">IF(O51&lt;30,3,IF(O51&lt;=50,2,(IF(O51&gt;80,0,1))))</f>
        <v>2</v>
      </c>
      <c r="Q51" s="4" t="n">
        <v>3</v>
      </c>
      <c r="R51" s="4" t="n">
        <f aca="false">IF(Q51&gt;3,1,0)</f>
        <v>0</v>
      </c>
      <c r="S51" s="56" t="n">
        <v>1</v>
      </c>
      <c r="T51" s="4" t="n">
        <f aca="false">IF(S51=1,3,0)</f>
        <v>3</v>
      </c>
      <c r="U51" s="4" t="n">
        <v>0</v>
      </c>
      <c r="V51" s="4" t="n">
        <f aca="false">IF(U51=1,1,0)</f>
        <v>0</v>
      </c>
      <c r="W51" s="4" t="n">
        <v>0</v>
      </c>
      <c r="X51" s="4" t="n">
        <f aca="false">IF(W51=4,2,IF(W51=5,3,0))</f>
        <v>0</v>
      </c>
      <c r="Y51" s="4" t="n">
        <f aca="false">H51+I51+L51+N51+P51+R51+T51+V51+X51</f>
        <v>11</v>
      </c>
      <c r="Z51" s="57" t="n">
        <f aca="false">IF(Y51&lt;=4,1,IF(Y51&gt;9,3,2))</f>
        <v>3</v>
      </c>
    </row>
    <row r="52" customFormat="false" ht="12.75" hidden="false" customHeight="false" outlineLevel="0" collapsed="false">
      <c r="A52" s="15" t="s">
        <v>39</v>
      </c>
      <c r="B52" s="2" t="s">
        <v>88</v>
      </c>
      <c r="C52" s="1" t="n">
        <v>48</v>
      </c>
      <c r="D52" s="3" t="n">
        <v>163</v>
      </c>
      <c r="E52" s="3" t="n">
        <v>72</v>
      </c>
      <c r="F52" s="3" t="n">
        <f aca="false">E52/(D52*D52/10000)</f>
        <v>27.0992510068125</v>
      </c>
      <c r="G52" s="1" t="s">
        <v>259</v>
      </c>
      <c r="H52" s="4" t="n">
        <f aca="false">IF(C52&lt;50,0,IF(C52&lt;=69,2,(IF(C52&gt;80,6,4))))</f>
        <v>0</v>
      </c>
      <c r="I52" s="4" t="n">
        <f aca="false">IF(F52&lt;18.5,2,0)</f>
        <v>0</v>
      </c>
      <c r="J52" s="4" t="n">
        <v>2</v>
      </c>
      <c r="K52" s="4" t="n">
        <f aca="false">J52/2</f>
        <v>1</v>
      </c>
      <c r="L52" s="4" t="n">
        <f aca="false">IF(K52&gt;=3,2,0)</f>
        <v>0</v>
      </c>
      <c r="M52" s="4" t="n">
        <v>0</v>
      </c>
      <c r="N52" s="4" t="n">
        <f aca="false">IF(M52&lt;1,0,5)</f>
        <v>0</v>
      </c>
      <c r="O52" s="3" t="n">
        <v>86.8496793631024</v>
      </c>
      <c r="P52" s="4" t="n">
        <f aca="false">IF(O52&lt;30,3,IF(O52&lt;=50,2,(IF(O52&gt;80,0,1))))</f>
        <v>0</v>
      </c>
      <c r="Q52" s="4" t="n">
        <v>2</v>
      </c>
      <c r="R52" s="4" t="n">
        <f aca="false">IF(Q52&gt;3,1,0)</f>
        <v>0</v>
      </c>
      <c r="S52" s="56" t="n">
        <v>0</v>
      </c>
      <c r="T52" s="4" t="n">
        <f aca="false">IF(S52=1,3,0)</f>
        <v>0</v>
      </c>
      <c r="U52" s="4" t="n">
        <v>0</v>
      </c>
      <c r="V52" s="4" t="n">
        <f aca="false">IF(U52=1,1,0)</f>
        <v>0</v>
      </c>
      <c r="W52" s="4" t="n">
        <v>1</v>
      </c>
      <c r="X52" s="4" t="n">
        <f aca="false">IF(W52=4,2,IF(W52=5,3,0))</f>
        <v>0</v>
      </c>
      <c r="Y52" s="4" t="n">
        <f aca="false">H52+I52+L52+N52+P52+R52+T52+V52+X52</f>
        <v>0</v>
      </c>
      <c r="Z52" s="57" t="n">
        <f aca="false">IF(Y52&lt;=4,1,IF(Y52&gt;9,3,2))</f>
        <v>1</v>
      </c>
    </row>
    <row r="53" customFormat="false" ht="12.75" hidden="false" customHeight="false" outlineLevel="0" collapsed="false">
      <c r="A53" s="15" t="s">
        <v>34</v>
      </c>
      <c r="B53" s="2" t="s">
        <v>89</v>
      </c>
      <c r="C53" s="1" t="n">
        <v>19</v>
      </c>
      <c r="D53" s="3" t="n">
        <v>154</v>
      </c>
      <c r="E53" s="3" t="n">
        <v>38</v>
      </c>
      <c r="F53" s="3" t="n">
        <f aca="false">E53/(D53*D53/10000)</f>
        <v>16.0229381008602</v>
      </c>
      <c r="G53" s="1" t="s">
        <v>267</v>
      </c>
      <c r="H53" s="4" t="n">
        <f aca="false">IF(C53&lt;50,0,IF(C53&lt;=69,2,(IF(C53&gt;80,6,4))))</f>
        <v>0</v>
      </c>
      <c r="I53" s="4" t="n">
        <f aca="false">IF(F53&lt;18.5,2,0)</f>
        <v>2</v>
      </c>
      <c r="J53" s="4" t="n">
        <v>1</v>
      </c>
      <c r="K53" s="4" t="n">
        <f aca="false">J53/2</f>
        <v>0.5</v>
      </c>
      <c r="L53" s="4" t="n">
        <f aca="false">IF(K53&gt;=3,2,0)</f>
        <v>0</v>
      </c>
      <c r="M53" s="4" t="n">
        <v>1</v>
      </c>
      <c r="N53" s="4" t="n">
        <f aca="false">IF(M53&lt;1,0,5)</f>
        <v>5</v>
      </c>
      <c r="O53" s="3" t="n">
        <v>53.6763040030672</v>
      </c>
      <c r="P53" s="4" t="n">
        <f aca="false">IF(O53&lt;30,3,IF(O53&lt;=50,2,(IF(O53&gt;80,0,1))))</f>
        <v>1</v>
      </c>
      <c r="Q53" s="4" t="n">
        <v>6</v>
      </c>
      <c r="R53" s="4" t="n">
        <f aca="false">IF(Q53&gt;3,1,0)</f>
        <v>1</v>
      </c>
      <c r="S53" s="56" t="n">
        <v>1</v>
      </c>
      <c r="T53" s="4" t="n">
        <f aca="false">IF(S53=1,3,0)</f>
        <v>3</v>
      </c>
      <c r="U53" s="4" t="n">
        <v>0</v>
      </c>
      <c r="V53" s="4" t="n">
        <f aca="false">IF(U53=1,1,0)</f>
        <v>0</v>
      </c>
      <c r="W53" s="4" t="n">
        <v>1</v>
      </c>
      <c r="X53" s="4" t="n">
        <f aca="false">IF(W53=4,2,IF(W53=5,3,0))</f>
        <v>0</v>
      </c>
      <c r="Y53" s="4" t="n">
        <f aca="false">H53+I53+L53+N53+P53+R53+T53+V53+X53</f>
        <v>12</v>
      </c>
      <c r="Z53" s="57" t="n">
        <f aca="false">IF(Y53&lt;=4,1,IF(Y53&gt;9,3,2))</f>
        <v>3</v>
      </c>
    </row>
    <row r="54" customFormat="false" ht="12.75" hidden="false" customHeight="false" outlineLevel="0" collapsed="false">
      <c r="A54" s="15" t="s">
        <v>39</v>
      </c>
      <c r="B54" s="2" t="s">
        <v>90</v>
      </c>
      <c r="C54" s="1" t="n">
        <v>25</v>
      </c>
      <c r="D54" s="3" t="n">
        <v>179</v>
      </c>
      <c r="E54" s="3" t="n">
        <v>64</v>
      </c>
      <c r="F54" s="3" t="n">
        <f aca="false">E54/(D54*D54/10000)</f>
        <v>19.974407790019</v>
      </c>
      <c r="G54" s="1" t="s">
        <v>249</v>
      </c>
      <c r="H54" s="4" t="n">
        <f aca="false">IF(C54&lt;50,0,IF(C54&lt;=69,2,(IF(C54&gt;80,6,4))))</f>
        <v>0</v>
      </c>
      <c r="I54" s="4" t="n">
        <f aca="false">IF(F54&lt;18.5,2,0)</f>
        <v>0</v>
      </c>
      <c r="J54" s="4" t="n">
        <v>5</v>
      </c>
      <c r="K54" s="4" t="n">
        <f aca="false">J54/2</f>
        <v>2.5</v>
      </c>
      <c r="L54" s="4" t="n">
        <f aca="false">IF(K54&gt;=3,2,0)</f>
        <v>0</v>
      </c>
      <c r="M54" s="4" t="n">
        <v>3</v>
      </c>
      <c r="N54" s="4" t="n">
        <f aca="false">IF(M54&lt;1,0,5)</f>
        <v>5</v>
      </c>
      <c r="O54" s="3" t="n">
        <v>54.2520961037131</v>
      </c>
      <c r="P54" s="4" t="n">
        <f aca="false">IF(O54&lt;30,3,IF(O54&lt;=50,2,(IF(O54&gt;80,0,1))))</f>
        <v>1</v>
      </c>
      <c r="Q54" s="4" t="n">
        <v>3</v>
      </c>
      <c r="R54" s="4" t="n">
        <f aca="false">IF(Q54&gt;3,1,0)</f>
        <v>0</v>
      </c>
      <c r="S54" s="56" t="n">
        <v>0</v>
      </c>
      <c r="T54" s="4" t="n">
        <f aca="false">IF(S54=1,3,0)</f>
        <v>0</v>
      </c>
      <c r="U54" s="4" t="n">
        <v>1</v>
      </c>
      <c r="V54" s="4" t="n">
        <f aca="false">IF(U54=1,1,0)</f>
        <v>1</v>
      </c>
      <c r="W54" s="4" t="n">
        <v>1</v>
      </c>
      <c r="X54" s="4" t="n">
        <f aca="false">IF(W54=4,2,IF(W54=5,3,0))</f>
        <v>0</v>
      </c>
      <c r="Y54" s="4" t="n">
        <f aca="false">H54+I54+L54+N54+P54+R54+T54+V54+X54</f>
        <v>7</v>
      </c>
      <c r="Z54" s="57" t="n">
        <f aca="false">IF(Y54&lt;=4,1,IF(Y54&gt;9,3,2))</f>
        <v>2</v>
      </c>
    </row>
    <row r="55" customFormat="false" ht="12.75" hidden="false" customHeight="false" outlineLevel="0" collapsed="false">
      <c r="A55" s="50" t="s">
        <v>34</v>
      </c>
      <c r="B55" s="2" t="s">
        <v>91</v>
      </c>
      <c r="C55" s="1" t="n">
        <v>42</v>
      </c>
      <c r="D55" s="3" t="n">
        <v>155</v>
      </c>
      <c r="E55" s="3" t="n">
        <v>45</v>
      </c>
      <c r="F55" s="3" t="n">
        <f aca="false">E55/(D55*D55/10000)</f>
        <v>18.7304890738814</v>
      </c>
      <c r="G55" s="1" t="s">
        <v>253</v>
      </c>
      <c r="H55" s="4" t="n">
        <f aca="false">IF(C55&lt;50,0,IF(C55&lt;=69,2,(IF(C55&gt;80,6,4))))</f>
        <v>0</v>
      </c>
      <c r="I55" s="4" t="n">
        <f aca="false">IF(F55&lt;18.5,2,0)</f>
        <v>0</v>
      </c>
      <c r="J55" s="4" t="n">
        <v>12</v>
      </c>
      <c r="K55" s="4" t="n">
        <f aca="false">J55/2</f>
        <v>6</v>
      </c>
      <c r="L55" s="4" t="n">
        <f aca="false">IF(K55&gt;=3,2,0)</f>
        <v>2</v>
      </c>
      <c r="M55" s="4" t="n">
        <v>1</v>
      </c>
      <c r="N55" s="4" t="n">
        <f aca="false">IF(M55&lt;1,0,5)</f>
        <v>5</v>
      </c>
      <c r="O55" s="3" t="n">
        <v>86.864853468269</v>
      </c>
      <c r="P55" s="4" t="n">
        <f aca="false">IF(O55&lt;30,3,IF(O55&lt;=50,2,(IF(O55&gt;80,0,1))))</f>
        <v>0</v>
      </c>
      <c r="Q55" s="4" t="n">
        <v>3</v>
      </c>
      <c r="R55" s="4" t="n">
        <f aca="false">IF(Q55&gt;3,1,0)</f>
        <v>0</v>
      </c>
      <c r="S55" s="56" t="n">
        <v>0</v>
      </c>
      <c r="T55" s="4" t="n">
        <f aca="false">IF(S55=1,3,0)</f>
        <v>0</v>
      </c>
      <c r="U55" s="4" t="n">
        <v>0</v>
      </c>
      <c r="V55" s="4" t="n">
        <f aca="false">IF(U55=1,1,0)</f>
        <v>0</v>
      </c>
      <c r="W55" s="4" t="n">
        <v>0</v>
      </c>
      <c r="X55" s="4" t="n">
        <f aca="false">IF(W55=4,2,IF(W55=5,3,0))</f>
        <v>0</v>
      </c>
      <c r="Y55" s="4" t="n">
        <f aca="false">H55+I55+L55+N55+P55+R55+T55+V55+X55</f>
        <v>7</v>
      </c>
      <c r="Z55" s="57" t="n">
        <f aca="false">IF(Y55&lt;=4,1,IF(Y55&gt;9,3,2))</f>
        <v>2</v>
      </c>
    </row>
    <row r="56" customFormat="false" ht="12.75" hidden="false" customHeight="false" outlineLevel="0" collapsed="false">
      <c r="A56" s="15" t="s">
        <v>34</v>
      </c>
      <c r="B56" s="2" t="s">
        <v>92</v>
      </c>
      <c r="C56" s="1" t="n">
        <v>41</v>
      </c>
      <c r="D56" s="3" t="n">
        <v>157</v>
      </c>
      <c r="E56" s="3" t="n">
        <v>49</v>
      </c>
      <c r="F56" s="3" t="n">
        <f aca="false">E56/(D56*D56/10000)</f>
        <v>19.8791026005112</v>
      </c>
      <c r="G56" s="1" t="s">
        <v>263</v>
      </c>
      <c r="H56" s="4" t="n">
        <f aca="false">IF(C56&lt;50,0,IF(C56&lt;=69,2,(IF(C56&gt;80,6,4))))</f>
        <v>0</v>
      </c>
      <c r="I56" s="4" t="n">
        <f aca="false">IF(F56&lt;18.5,2,0)</f>
        <v>0</v>
      </c>
      <c r="J56" s="4" t="n">
        <v>4</v>
      </c>
      <c r="K56" s="4" t="n">
        <f aca="false">J56/2</f>
        <v>2</v>
      </c>
      <c r="L56" s="4" t="n">
        <f aca="false">IF(K56&gt;=3,2,0)</f>
        <v>0</v>
      </c>
      <c r="M56" s="4" t="n">
        <v>0</v>
      </c>
      <c r="N56" s="4" t="n">
        <f aca="false">IF(M56&lt;1,0,5)</f>
        <v>0</v>
      </c>
      <c r="O56" s="3" t="n">
        <v>62.7746390458255</v>
      </c>
      <c r="P56" s="4" t="n">
        <f aca="false">IF(O56&lt;30,3,IF(O56&lt;=50,2,(IF(O56&gt;80,0,1))))</f>
        <v>1</v>
      </c>
      <c r="Q56" s="4" t="n">
        <v>5</v>
      </c>
      <c r="R56" s="4" t="n">
        <f aca="false">IF(Q56&gt;3,1,0)</f>
        <v>1</v>
      </c>
      <c r="S56" s="56" t="n">
        <v>0</v>
      </c>
      <c r="T56" s="4" t="n">
        <f aca="false">IF(S56=1,3,0)</f>
        <v>0</v>
      </c>
      <c r="U56" s="4" t="n">
        <v>0</v>
      </c>
      <c r="V56" s="4" t="n">
        <f aca="false">IF(U56=1,1,0)</f>
        <v>0</v>
      </c>
      <c r="W56" s="4" t="n">
        <v>0</v>
      </c>
      <c r="X56" s="4" t="n">
        <f aca="false">IF(W56=4,2,IF(W56=5,3,0))</f>
        <v>0</v>
      </c>
      <c r="Y56" s="4" t="n">
        <f aca="false">H56+I56+L56+N56+P56+R56+T56+V56+X56</f>
        <v>2</v>
      </c>
      <c r="Z56" s="57" t="n">
        <f aca="false">IF(Y56&lt;=4,1,IF(Y56&gt;9,3,2))</f>
        <v>1</v>
      </c>
    </row>
    <row r="57" customFormat="false" ht="12.75" hidden="false" customHeight="false" outlineLevel="0" collapsed="false">
      <c r="A57" s="15" t="s">
        <v>39</v>
      </c>
      <c r="B57" s="2" t="s">
        <v>93</v>
      </c>
      <c r="C57" s="1" t="n">
        <v>65</v>
      </c>
      <c r="D57" s="3" t="n">
        <v>162</v>
      </c>
      <c r="E57" s="3" t="n">
        <v>55</v>
      </c>
      <c r="F57" s="3" t="n">
        <f aca="false">E57/(D57*D57/10000)</f>
        <v>20.9571711629325</v>
      </c>
      <c r="G57" s="1" t="s">
        <v>253</v>
      </c>
      <c r="H57" s="4" t="n">
        <f aca="false">IF(C57&lt;50,0,IF(C57&lt;=69,2,(IF(C57&gt;80,6,4))))</f>
        <v>2</v>
      </c>
      <c r="I57" s="4" t="n">
        <f aca="false">IF(F57&lt;18.5,2,0)</f>
        <v>0</v>
      </c>
      <c r="J57" s="4" t="n">
        <v>6</v>
      </c>
      <c r="K57" s="4" t="n">
        <f aca="false">J57/2</f>
        <v>3</v>
      </c>
      <c r="L57" s="4" t="n">
        <f aca="false">IF(K57&gt;=3,2,0)</f>
        <v>2</v>
      </c>
      <c r="M57" s="4" t="n">
        <v>4</v>
      </c>
      <c r="N57" s="4" t="n">
        <f aca="false">IF(M57&lt;1,0,5)</f>
        <v>5</v>
      </c>
      <c r="O57" s="3" t="n">
        <v>31.2823742103232</v>
      </c>
      <c r="P57" s="4" t="n">
        <f aca="false">IF(O57&lt;30,3,IF(O57&lt;=50,2,(IF(O57&gt;80,0,1))))</f>
        <v>2</v>
      </c>
      <c r="Q57" s="4" t="n">
        <v>5</v>
      </c>
      <c r="R57" s="4" t="n">
        <f aca="false">IF(Q57&gt;3,1,0)</f>
        <v>1</v>
      </c>
      <c r="S57" s="56" t="n">
        <v>0</v>
      </c>
      <c r="T57" s="4" t="n">
        <f aca="false">IF(S57=1,3,0)</f>
        <v>0</v>
      </c>
      <c r="U57" s="4" t="n">
        <v>0</v>
      </c>
      <c r="V57" s="4" t="n">
        <f aca="false">IF(U57=1,1,0)</f>
        <v>0</v>
      </c>
      <c r="W57" s="4" t="n">
        <v>4</v>
      </c>
      <c r="X57" s="4" t="n">
        <f aca="false">IF(W57=4,2,IF(W57=5,3,0))</f>
        <v>2</v>
      </c>
      <c r="Y57" s="4" t="n">
        <f aca="false">H57+I57+L57+N57+P57+R57+T57+V57+X57</f>
        <v>14</v>
      </c>
      <c r="Z57" s="57" t="n">
        <f aca="false">IF(Y57&lt;=4,1,IF(Y57&gt;9,3,2))</f>
        <v>3</v>
      </c>
    </row>
    <row r="58" customFormat="false" ht="12.75" hidden="false" customHeight="false" outlineLevel="0" collapsed="false">
      <c r="A58" s="15" t="s">
        <v>34</v>
      </c>
      <c r="B58" s="2" t="s">
        <v>94</v>
      </c>
      <c r="C58" s="1" t="n">
        <v>34</v>
      </c>
      <c r="D58" s="3" t="n">
        <v>156</v>
      </c>
      <c r="E58" s="3" t="n">
        <v>54.5</v>
      </c>
      <c r="F58" s="3" t="n">
        <f aca="false">E58/(D58*D58/10000)</f>
        <v>22.3948060486522</v>
      </c>
      <c r="G58" s="1" t="s">
        <v>253</v>
      </c>
      <c r="H58" s="4" t="n">
        <f aca="false">IF(C58&lt;50,0,IF(C58&lt;=69,2,(IF(C58&gt;80,6,4))))</f>
        <v>0</v>
      </c>
      <c r="I58" s="4" t="n">
        <f aca="false">IF(F58&lt;18.5,2,0)</f>
        <v>0</v>
      </c>
      <c r="J58" s="4" t="n">
        <v>5</v>
      </c>
      <c r="K58" s="4" t="n">
        <f aca="false">J58/2</f>
        <v>2.5</v>
      </c>
      <c r="L58" s="4" t="n">
        <f aca="false">IF(K58&gt;=3,2,0)</f>
        <v>0</v>
      </c>
      <c r="M58" s="4" t="n">
        <v>0</v>
      </c>
      <c r="N58" s="4" t="n">
        <f aca="false">IF(M58&lt;1,0,5)</f>
        <v>0</v>
      </c>
      <c r="O58" s="3" t="n">
        <v>111.380891817937</v>
      </c>
      <c r="P58" s="4" t="n">
        <f aca="false">IF(O58&lt;30,3,IF(O58&lt;=50,2,(IF(O58&gt;80,0,1))))</f>
        <v>0</v>
      </c>
      <c r="Q58" s="4" t="n">
        <v>2</v>
      </c>
      <c r="R58" s="4" t="n">
        <f aca="false">IF(Q58&gt;3,1,0)</f>
        <v>0</v>
      </c>
      <c r="S58" s="56" t="n">
        <v>0</v>
      </c>
      <c r="T58" s="4" t="n">
        <f aca="false">IF(S58=1,3,0)</f>
        <v>0</v>
      </c>
      <c r="U58" s="4" t="n">
        <v>0</v>
      </c>
      <c r="V58" s="4" t="n">
        <f aca="false">IF(U58=1,1,0)</f>
        <v>0</v>
      </c>
      <c r="W58" s="4" t="n">
        <v>0</v>
      </c>
      <c r="X58" s="4" t="n">
        <f aca="false">IF(W58=4,2,IF(W58=5,3,0))</f>
        <v>0</v>
      </c>
      <c r="Y58" s="4" t="n">
        <f aca="false">H58+I58+L58+N58+P58+R58+T58+V58+X58</f>
        <v>0</v>
      </c>
      <c r="Z58" s="57" t="n">
        <f aca="false">IF(Y58&lt;=4,1,IF(Y58&gt;9,3,2))</f>
        <v>1</v>
      </c>
    </row>
    <row r="59" customFormat="false" ht="12.75" hidden="false" customHeight="false" outlineLevel="0" collapsed="false">
      <c r="A59" s="15" t="s">
        <v>39</v>
      </c>
      <c r="B59" s="2" t="s">
        <v>95</v>
      </c>
      <c r="C59" s="1" t="n">
        <v>51</v>
      </c>
      <c r="D59" s="3" t="n">
        <v>163</v>
      </c>
      <c r="E59" s="3" t="n">
        <v>63</v>
      </c>
      <c r="F59" s="3" t="n">
        <f aca="false">E59/(D59*D59/10000)</f>
        <v>23.7118446309609</v>
      </c>
      <c r="G59" s="1" t="s">
        <v>268</v>
      </c>
      <c r="H59" s="4" t="n">
        <f aca="false">IF(C59&lt;50,0,IF(C59&lt;=69,2,(IF(C59&gt;80,6,4))))</f>
        <v>2</v>
      </c>
      <c r="I59" s="4" t="n">
        <f aca="false">IF(F59&lt;18.5,2,0)</f>
        <v>0</v>
      </c>
      <c r="J59" s="4" t="n">
        <v>4</v>
      </c>
      <c r="K59" s="4" t="n">
        <f aca="false">J59/2</f>
        <v>2</v>
      </c>
      <c r="L59" s="4" t="n">
        <f aca="false">IF(K59&gt;=3,2,0)</f>
        <v>0</v>
      </c>
      <c r="M59" s="4" t="n">
        <v>2</v>
      </c>
      <c r="N59" s="4" t="n">
        <f aca="false">IF(M59&lt;1,0,5)</f>
        <v>5</v>
      </c>
      <c r="O59" s="3" t="n">
        <v>72.02216066482</v>
      </c>
      <c r="P59" s="4" t="n">
        <f aca="false">IF(O59&lt;30,3,IF(O59&lt;=50,2,(IF(O59&gt;80,0,1))))</f>
        <v>1</v>
      </c>
      <c r="Q59" s="4" t="n">
        <v>1</v>
      </c>
      <c r="R59" s="4" t="n">
        <f aca="false">IF(Q59&gt;3,1,0)</f>
        <v>0</v>
      </c>
      <c r="S59" s="56" t="n">
        <v>0</v>
      </c>
      <c r="T59" s="4" t="n">
        <f aca="false">IF(S59=1,3,0)</f>
        <v>0</v>
      </c>
      <c r="U59" s="4" t="n">
        <v>0</v>
      </c>
      <c r="V59" s="4" t="n">
        <f aca="false">IF(U59=1,1,0)</f>
        <v>0</v>
      </c>
      <c r="W59" s="4" t="n">
        <v>0</v>
      </c>
      <c r="X59" s="4" t="n">
        <f aca="false">IF(W59=4,2,IF(W59=5,3,0))</f>
        <v>0</v>
      </c>
      <c r="Y59" s="4" t="n">
        <f aca="false">H59+I59+L59+N59+P59+R59+T59+V59+X59</f>
        <v>8</v>
      </c>
      <c r="Z59" s="57" t="n">
        <f aca="false">IF(Y59&lt;=4,1,IF(Y59&gt;9,3,2))</f>
        <v>2</v>
      </c>
    </row>
    <row r="60" customFormat="false" ht="12.75" hidden="false" customHeight="false" outlineLevel="0" collapsed="false">
      <c r="A60" s="15" t="s">
        <v>34</v>
      </c>
      <c r="B60" s="2" t="s">
        <v>96</v>
      </c>
      <c r="C60" s="1" t="n">
        <v>61</v>
      </c>
      <c r="D60" s="20" t="n">
        <v>160</v>
      </c>
      <c r="E60" s="20" t="n">
        <v>46</v>
      </c>
      <c r="F60" s="20" t="n">
        <f aca="false">E60/(D60*D60/10000)</f>
        <v>17.96875</v>
      </c>
      <c r="G60" s="1" t="s">
        <v>269</v>
      </c>
      <c r="H60" s="4" t="n">
        <f aca="false">IF(C60&lt;50,0,IF(C60&lt;=69,2,(IF(C60&gt;80,6,4))))</f>
        <v>2</v>
      </c>
      <c r="I60" s="4" t="n">
        <f aca="false">IF(F60&lt;18.5,2,0)</f>
        <v>2</v>
      </c>
      <c r="J60" s="4" t="n">
        <v>6</v>
      </c>
      <c r="K60" s="4" t="n">
        <f aca="false">J60/2</f>
        <v>3</v>
      </c>
      <c r="L60" s="4" t="n">
        <f aca="false">IF(K60&gt;=3,2,0)</f>
        <v>2</v>
      </c>
      <c r="M60" s="4" t="n">
        <v>1</v>
      </c>
      <c r="N60" s="4" t="n">
        <f aca="false">IF(M60&lt;1,0,5)</f>
        <v>5</v>
      </c>
      <c r="O60" s="3" t="n">
        <v>96.8923549568711</v>
      </c>
      <c r="P60" s="4" t="n">
        <f aca="false">IF(O60&lt;30,3,IF(O60&lt;=50,2,(IF(O60&gt;80,0,1))))</f>
        <v>0</v>
      </c>
      <c r="Q60" s="4" t="n">
        <v>2</v>
      </c>
      <c r="R60" s="4" t="n">
        <f aca="false">IF(Q60&gt;3,1,0)</f>
        <v>0</v>
      </c>
      <c r="S60" s="56" t="n">
        <v>0</v>
      </c>
      <c r="T60" s="4" t="n">
        <f aca="false">IF(S60=1,3,0)</f>
        <v>0</v>
      </c>
      <c r="U60" s="4" t="n">
        <v>0</v>
      </c>
      <c r="V60" s="4" t="n">
        <f aca="false">IF(U60=1,1,0)</f>
        <v>0</v>
      </c>
      <c r="W60" s="4" t="n">
        <v>0</v>
      </c>
      <c r="X60" s="4" t="n">
        <f aca="false">IF(W60=4,2,IF(W60=5,3,0))</f>
        <v>0</v>
      </c>
      <c r="Y60" s="4" t="n">
        <f aca="false">H60+I60+L60+N60+P60+R60+T60+V60+X60</f>
        <v>11</v>
      </c>
      <c r="Z60" s="57" t="n">
        <f aca="false">IF(Y60&lt;=4,1,IF(Y60&gt;9,3,2))</f>
        <v>3</v>
      </c>
    </row>
    <row r="61" customFormat="false" ht="12.75" hidden="false" customHeight="false" outlineLevel="0" collapsed="false">
      <c r="A61" s="15" t="s">
        <v>34</v>
      </c>
      <c r="B61" s="2" t="s">
        <v>97</v>
      </c>
      <c r="C61" s="1" t="n">
        <v>59</v>
      </c>
      <c r="D61" s="20" t="n">
        <v>156</v>
      </c>
      <c r="E61" s="20" t="n">
        <v>54</v>
      </c>
      <c r="F61" s="20" t="n">
        <f aca="false">E61/(D61*D61/10000)</f>
        <v>22.189349112426</v>
      </c>
      <c r="G61" s="15" t="s">
        <v>245</v>
      </c>
      <c r="H61" s="4" t="n">
        <f aca="false">IF(C61&lt;50,0,IF(C61&lt;=69,2,(IF(C61&gt;80,6,4))))</f>
        <v>2</v>
      </c>
      <c r="I61" s="4" t="n">
        <f aca="false">IF(F61&lt;18.5,2,0)</f>
        <v>0</v>
      </c>
      <c r="J61" s="4" t="n">
        <v>2</v>
      </c>
      <c r="K61" s="4" t="n">
        <f aca="false">J61/2</f>
        <v>1</v>
      </c>
      <c r="L61" s="4" t="n">
        <f aca="false">IF(K61&gt;=3,2,0)</f>
        <v>0</v>
      </c>
      <c r="M61" s="4" t="n">
        <v>1</v>
      </c>
      <c r="N61" s="4" t="n">
        <f aca="false">IF(M61&lt;1,0,5)</f>
        <v>5</v>
      </c>
      <c r="O61" s="3" t="n">
        <v>67.5457547989769</v>
      </c>
      <c r="P61" s="4" t="n">
        <f aca="false">IF(O61&lt;30,3,IF(O61&lt;=50,2,(IF(O61&gt;80,0,1))))</f>
        <v>1</v>
      </c>
      <c r="Q61" s="4" t="n">
        <v>4</v>
      </c>
      <c r="R61" s="4" t="n">
        <f aca="false">IF(Q61&gt;3,1,0)</f>
        <v>1</v>
      </c>
      <c r="S61" s="56" t="n">
        <v>0</v>
      </c>
      <c r="T61" s="4" t="n">
        <f aca="false">IF(S61=1,3,0)</f>
        <v>0</v>
      </c>
      <c r="U61" s="4" t="n">
        <v>0</v>
      </c>
      <c r="V61" s="4" t="n">
        <f aca="false">IF(U61=1,1,0)</f>
        <v>0</v>
      </c>
      <c r="W61" s="4" t="n">
        <v>1</v>
      </c>
      <c r="X61" s="4" t="n">
        <f aca="false">IF(W61=4,2,IF(W61=5,3,0))</f>
        <v>0</v>
      </c>
      <c r="Y61" s="4" t="n">
        <f aca="false">H61+I61+L61+N61+P61+R61+T61+V61+X61</f>
        <v>9</v>
      </c>
      <c r="Z61" s="57" t="n">
        <f aca="false">IF(Y61&lt;=4,1,IF(Y61&gt;9,3,2))</f>
        <v>2</v>
      </c>
    </row>
    <row r="62" customFormat="false" ht="12.75" hidden="false" customHeight="false" outlineLevel="0" collapsed="false">
      <c r="A62" s="15" t="s">
        <v>34</v>
      </c>
      <c r="B62" s="2" t="s">
        <v>98</v>
      </c>
      <c r="C62" s="1" t="n">
        <v>22</v>
      </c>
      <c r="D62" s="20" t="n">
        <v>169</v>
      </c>
      <c r="E62" s="20" t="n">
        <v>43</v>
      </c>
      <c r="F62" s="20" t="n">
        <f aca="false">E62/(D62*D62/10000)</f>
        <v>15.0554952557684</v>
      </c>
      <c r="G62" s="1" t="s">
        <v>247</v>
      </c>
      <c r="H62" s="4" t="n">
        <f aca="false">IF(C62&lt;50,0,IF(C62&lt;=69,2,(IF(C62&gt;80,6,4))))</f>
        <v>0</v>
      </c>
      <c r="I62" s="4" t="n">
        <f aca="false">IF(F62&lt;18.5,2,0)</f>
        <v>2</v>
      </c>
      <c r="J62" s="4" t="n">
        <v>5</v>
      </c>
      <c r="K62" s="4" t="n">
        <f aca="false">J62/2</f>
        <v>2.5</v>
      </c>
      <c r="L62" s="4" t="n">
        <f aca="false">IF(K62&gt;=3,2,0)</f>
        <v>0</v>
      </c>
      <c r="M62" s="4" t="n">
        <v>5</v>
      </c>
      <c r="N62" s="4" t="n">
        <f aca="false">IF(M62&lt;1,0,5)</f>
        <v>5</v>
      </c>
      <c r="O62" s="3" t="n">
        <v>32.7644237929288</v>
      </c>
      <c r="P62" s="4" t="n">
        <f aca="false">IF(O62&lt;30,3,IF(O62&lt;=50,2,(IF(O62&gt;80,0,1))))</f>
        <v>2</v>
      </c>
      <c r="Q62" s="4" t="n">
        <v>6</v>
      </c>
      <c r="R62" s="4" t="n">
        <f aca="false">IF(Q62&gt;3,1,0)</f>
        <v>1</v>
      </c>
      <c r="S62" s="56" t="n">
        <v>1</v>
      </c>
      <c r="T62" s="4" t="n">
        <f aca="false">IF(S62=1,3,0)</f>
        <v>3</v>
      </c>
      <c r="U62" s="4" t="n">
        <v>0</v>
      </c>
      <c r="V62" s="4" t="n">
        <f aca="false">IF(U62=1,1,0)</f>
        <v>0</v>
      </c>
      <c r="W62" s="4" t="n">
        <v>2</v>
      </c>
      <c r="X62" s="4" t="n">
        <f aca="false">IF(W62=4,2,IF(W62=5,3,0))</f>
        <v>0</v>
      </c>
      <c r="Y62" s="4" t="n">
        <f aca="false">H62+I62+L62+N62+P62+R62+T62+V62+X62</f>
        <v>13</v>
      </c>
      <c r="Z62" s="57" t="n">
        <f aca="false">IF(Y62&lt;=4,1,IF(Y62&gt;9,3,2))</f>
        <v>3</v>
      </c>
    </row>
    <row r="63" customFormat="false" ht="12.75" hidden="false" customHeight="false" outlineLevel="0" collapsed="false">
      <c r="A63" s="15" t="s">
        <v>39</v>
      </c>
      <c r="B63" s="2" t="s">
        <v>99</v>
      </c>
      <c r="C63" s="1" t="n">
        <v>37</v>
      </c>
      <c r="D63" s="20" t="n">
        <v>174</v>
      </c>
      <c r="E63" s="20" t="n">
        <v>76</v>
      </c>
      <c r="F63" s="20" t="n">
        <f aca="false">E63/(D63*D63/10000)</f>
        <v>25.1023913330691</v>
      </c>
      <c r="G63" s="1" t="s">
        <v>247</v>
      </c>
      <c r="H63" s="4" t="n">
        <f aca="false">IF(C63&lt;50,0,IF(C63&lt;=69,2,(IF(C63&gt;80,6,4))))</f>
        <v>0</v>
      </c>
      <c r="I63" s="4" t="n">
        <f aca="false">IF(F63&lt;18.5,2,0)</f>
        <v>0</v>
      </c>
      <c r="J63" s="4" t="n">
        <v>0</v>
      </c>
      <c r="K63" s="4" t="n">
        <f aca="false">J63/2</f>
        <v>0</v>
      </c>
      <c r="L63" s="4" t="n">
        <f aca="false">IF(K63&gt;=3,2,0)</f>
        <v>0</v>
      </c>
      <c r="M63" s="4" t="n">
        <v>0</v>
      </c>
      <c r="N63" s="4" t="n">
        <f aca="false">IF(M63&lt;1,0,5)</f>
        <v>0</v>
      </c>
      <c r="O63" s="3" t="n">
        <v>47.8102630907455</v>
      </c>
      <c r="P63" s="4" t="n">
        <f aca="false">IF(O63&lt;30,3,IF(O63&lt;=50,2,(IF(O63&gt;80,0,1))))</f>
        <v>2</v>
      </c>
      <c r="Q63" s="4" t="n">
        <v>5</v>
      </c>
      <c r="R63" s="4" t="n">
        <f aca="false">IF(Q63&gt;3,1,0)</f>
        <v>1</v>
      </c>
      <c r="S63" s="56" t="n">
        <v>0</v>
      </c>
      <c r="T63" s="4" t="n">
        <f aca="false">IF(S63=1,3,0)</f>
        <v>0</v>
      </c>
      <c r="U63" s="4" t="n">
        <v>0</v>
      </c>
      <c r="V63" s="4" t="n">
        <f aca="false">IF(U63=1,1,0)</f>
        <v>0</v>
      </c>
      <c r="W63" s="4" t="n">
        <v>0</v>
      </c>
      <c r="X63" s="4" t="n">
        <f aca="false">IF(W63=4,2,IF(W63=5,3,0))</f>
        <v>0</v>
      </c>
      <c r="Y63" s="4" t="n">
        <f aca="false">H63+I63+L63+N63+P63+R63+T63+V63+X63</f>
        <v>3</v>
      </c>
      <c r="Z63" s="57" t="n">
        <f aca="false">IF(Y63&lt;=4,1,IF(Y63&gt;9,3,2))</f>
        <v>1</v>
      </c>
    </row>
    <row r="64" customFormat="false" ht="12.75" hidden="false" customHeight="false" outlineLevel="0" collapsed="false">
      <c r="A64" s="15" t="s">
        <v>39</v>
      </c>
      <c r="B64" s="2" t="s">
        <v>100</v>
      </c>
      <c r="C64" s="1" t="n">
        <v>46</v>
      </c>
      <c r="D64" s="20" t="n">
        <v>163</v>
      </c>
      <c r="E64" s="20" t="n">
        <v>59</v>
      </c>
      <c r="F64" s="20" t="n">
        <f aca="false">E64/(D64*D64/10000)</f>
        <v>22.206330686138</v>
      </c>
      <c r="G64" s="1" t="s">
        <v>255</v>
      </c>
      <c r="H64" s="4" t="n">
        <f aca="false">IF(C64&lt;50,0,IF(C64&lt;=69,2,(IF(C64&gt;80,6,4))))</f>
        <v>0</v>
      </c>
      <c r="I64" s="4" t="n">
        <f aca="false">IF(F64&lt;18.5,2,0)</f>
        <v>0</v>
      </c>
      <c r="J64" s="4" t="n">
        <v>3</v>
      </c>
      <c r="K64" s="4" t="n">
        <f aca="false">J64/2</f>
        <v>1.5</v>
      </c>
      <c r="L64" s="4" t="n">
        <f aca="false">IF(K64&gt;=3,2,0)</f>
        <v>0</v>
      </c>
      <c r="M64" s="4" t="n">
        <v>2</v>
      </c>
      <c r="N64" s="4" t="n">
        <f aca="false">IF(M64&lt;1,0,5)</f>
        <v>5</v>
      </c>
      <c r="O64" s="3" t="n">
        <v>37.3461125340825</v>
      </c>
      <c r="P64" s="4" t="n">
        <f aca="false">IF(O64&lt;30,3,IF(O64&lt;=50,2,(IF(O64&gt;80,0,1))))</f>
        <v>2</v>
      </c>
      <c r="Q64" s="4" t="n">
        <v>5</v>
      </c>
      <c r="R64" s="4" t="n">
        <f aca="false">IF(Q64&gt;3,1,0)</f>
        <v>1</v>
      </c>
      <c r="S64" s="56" t="n">
        <v>0</v>
      </c>
      <c r="T64" s="4" t="n">
        <f aca="false">IF(S64=1,3,0)</f>
        <v>0</v>
      </c>
      <c r="U64" s="4" t="n">
        <v>1</v>
      </c>
      <c r="V64" s="4" t="n">
        <f aca="false">IF(U64=1,1,0)</f>
        <v>1</v>
      </c>
      <c r="W64" s="4" t="n">
        <v>2</v>
      </c>
      <c r="X64" s="4" t="n">
        <f aca="false">IF(W64=4,2,IF(W64=5,3,0))</f>
        <v>0</v>
      </c>
      <c r="Y64" s="4" t="n">
        <f aca="false">H64+I64+L64+N64+P64+R64+T64+V64+X64</f>
        <v>9</v>
      </c>
      <c r="Z64" s="57" t="n">
        <f aca="false">IF(Y64&lt;=4,1,IF(Y64&gt;9,3,2))</f>
        <v>2</v>
      </c>
    </row>
    <row r="65" customFormat="false" ht="12.75" hidden="false" customHeight="false" outlineLevel="0" collapsed="false">
      <c r="A65" s="15" t="s">
        <v>34</v>
      </c>
      <c r="B65" s="2" t="s">
        <v>101</v>
      </c>
      <c r="C65" s="1" t="n">
        <v>22</v>
      </c>
      <c r="D65" s="20" t="n">
        <v>151</v>
      </c>
      <c r="E65" s="20" t="n">
        <v>39</v>
      </c>
      <c r="F65" s="20" t="n">
        <f aca="false">E65/(D65*D65/10000)</f>
        <v>17.1045129599579</v>
      </c>
      <c r="G65" s="1" t="s">
        <v>253</v>
      </c>
      <c r="H65" s="4" t="n">
        <f aca="false">IF(C65&lt;50,0,IF(C65&lt;=69,2,(IF(C65&gt;80,6,4))))</f>
        <v>0</v>
      </c>
      <c r="I65" s="4" t="n">
        <f aca="false">IF(F65&lt;18.5,2,0)</f>
        <v>2</v>
      </c>
      <c r="J65" s="4" t="n">
        <v>3</v>
      </c>
      <c r="K65" s="4" t="n">
        <f aca="false">J65/2</f>
        <v>1.5</v>
      </c>
      <c r="L65" s="4" t="n">
        <f aca="false">IF(K65&gt;=3,2,0)</f>
        <v>0</v>
      </c>
      <c r="M65" s="4" t="n">
        <v>1</v>
      </c>
      <c r="N65" s="4" t="n">
        <f aca="false">IF(M65&lt;1,0,5)</f>
        <v>5</v>
      </c>
      <c r="O65" s="3" t="n">
        <v>34.6020761245675</v>
      </c>
      <c r="P65" s="4" t="n">
        <f aca="false">IF(O65&lt;30,3,IF(O65&lt;=50,2,(IF(O65&gt;80,0,1))))</f>
        <v>2</v>
      </c>
      <c r="Q65" s="4" t="n">
        <v>6</v>
      </c>
      <c r="R65" s="4" t="n">
        <f aca="false">IF(Q65&gt;3,1,0)</f>
        <v>1</v>
      </c>
      <c r="S65" s="56" t="n">
        <v>1</v>
      </c>
      <c r="T65" s="4" t="n">
        <f aca="false">IF(S65=1,3,0)</f>
        <v>3</v>
      </c>
      <c r="U65" s="4" t="n">
        <v>0</v>
      </c>
      <c r="V65" s="4" t="n">
        <f aca="false">IF(U65=1,1,0)</f>
        <v>0</v>
      </c>
      <c r="W65" s="4" t="n">
        <v>1</v>
      </c>
      <c r="X65" s="4" t="n">
        <f aca="false">IF(W65=4,2,IF(W65=5,3,0))</f>
        <v>0</v>
      </c>
      <c r="Y65" s="4" t="n">
        <f aca="false">H65+I65+L65+N65+P65+R65+T65+V65+X65</f>
        <v>13</v>
      </c>
      <c r="Z65" s="57" t="n">
        <f aca="false">IF(Y65&lt;=4,1,IF(Y65&gt;9,3,2))</f>
        <v>3</v>
      </c>
    </row>
    <row r="66" customFormat="false" ht="12.75" hidden="false" customHeight="false" outlineLevel="0" collapsed="false">
      <c r="A66" s="15" t="s">
        <v>39</v>
      </c>
      <c r="B66" s="2" t="s">
        <v>102</v>
      </c>
      <c r="C66" s="1" t="n">
        <v>34</v>
      </c>
      <c r="D66" s="20" t="n">
        <v>169</v>
      </c>
      <c r="E66" s="20" t="n">
        <v>72</v>
      </c>
      <c r="F66" s="20" t="n">
        <f aca="false">E66/(D66*D66/10000)</f>
        <v>25.2092013584959</v>
      </c>
      <c r="G66" s="1" t="s">
        <v>249</v>
      </c>
      <c r="H66" s="4" t="n">
        <f aca="false">IF(C66&lt;50,0,IF(C66&lt;=69,2,(IF(C66&gt;80,6,4))))</f>
        <v>0</v>
      </c>
      <c r="I66" s="4" t="n">
        <f aca="false">IF(F66&lt;18.5,2,0)</f>
        <v>0</v>
      </c>
      <c r="J66" s="4" t="n">
        <v>0</v>
      </c>
      <c r="K66" s="4" t="n">
        <f aca="false">J66/2</f>
        <v>0</v>
      </c>
      <c r="L66" s="4" t="n">
        <f aca="false">IF(K66&gt;=3,2,0)</f>
        <v>0</v>
      </c>
      <c r="M66" s="4" t="n">
        <v>0</v>
      </c>
      <c r="N66" s="4" t="n">
        <f aca="false">IF(M66&lt;1,0,5)</f>
        <v>0</v>
      </c>
      <c r="O66" s="3" t="n">
        <v>68.3058212664344</v>
      </c>
      <c r="P66" s="4" t="n">
        <f aca="false">IF(O66&lt;30,3,IF(O66&lt;=50,2,(IF(O66&gt;80,0,1))))</f>
        <v>1</v>
      </c>
      <c r="Q66" s="4" t="n">
        <v>2</v>
      </c>
      <c r="R66" s="4" t="n">
        <f aca="false">IF(Q66&gt;3,1,0)</f>
        <v>0</v>
      </c>
      <c r="S66" s="56" t="n">
        <v>0</v>
      </c>
      <c r="T66" s="4" t="n">
        <f aca="false">IF(S66=1,3,0)</f>
        <v>0</v>
      </c>
      <c r="U66" s="4" t="n">
        <v>0</v>
      </c>
      <c r="V66" s="4" t="n">
        <f aca="false">IF(U66=1,1,0)</f>
        <v>0</v>
      </c>
      <c r="W66" s="4" t="n">
        <v>0</v>
      </c>
      <c r="X66" s="4" t="n">
        <f aca="false">IF(W66=4,2,IF(W66=5,3,0))</f>
        <v>0</v>
      </c>
      <c r="Y66" s="4" t="n">
        <f aca="false">H66+I66+L66+N66+P66+R66+T66+V66+X66</f>
        <v>1</v>
      </c>
      <c r="Z66" s="57" t="n">
        <f aca="false">IF(Y66&lt;=4,1,IF(Y66&gt;9,3,2))</f>
        <v>1</v>
      </c>
    </row>
    <row r="67" customFormat="false" ht="12.75" hidden="false" customHeight="false" outlineLevel="0" collapsed="false">
      <c r="A67" s="15" t="s">
        <v>34</v>
      </c>
      <c r="B67" s="2" t="s">
        <v>103</v>
      </c>
      <c r="C67" s="1" t="n">
        <v>63</v>
      </c>
      <c r="D67" s="20" t="n">
        <v>139</v>
      </c>
      <c r="E67" s="20" t="n">
        <v>41.5</v>
      </c>
      <c r="F67" s="20" t="n">
        <f aca="false">E67/(D67*D67/10000)</f>
        <v>21.4792195020962</v>
      </c>
      <c r="G67" s="1" t="s">
        <v>270</v>
      </c>
      <c r="H67" s="4" t="n">
        <f aca="false">IF(C67&lt;50,0,IF(C67&lt;=69,2,(IF(C67&gt;80,6,4))))</f>
        <v>2</v>
      </c>
      <c r="I67" s="4" t="n">
        <f aca="false">IF(F67&lt;18.5,2,0)</f>
        <v>0</v>
      </c>
      <c r="J67" s="4" t="n">
        <v>1</v>
      </c>
      <c r="K67" s="4" t="n">
        <f aca="false">J67/2</f>
        <v>0.5</v>
      </c>
      <c r="L67" s="4" t="n">
        <f aca="false">IF(K67&gt;=3,2,0)</f>
        <v>0</v>
      </c>
      <c r="M67" s="4" t="n">
        <v>0</v>
      </c>
      <c r="N67" s="4" t="n">
        <f aca="false">IF(M67&lt;1,0,5)</f>
        <v>0</v>
      </c>
      <c r="O67" s="3" t="n">
        <v>62.1093901634253</v>
      </c>
      <c r="P67" s="4" t="n">
        <f aca="false">IF(O67&lt;30,3,IF(O67&lt;=50,2,(IF(O67&gt;80,0,1))))</f>
        <v>1</v>
      </c>
      <c r="Q67" s="4" t="n">
        <v>6</v>
      </c>
      <c r="R67" s="4" t="n">
        <f aca="false">IF(Q67&gt;3,1,0)</f>
        <v>1</v>
      </c>
      <c r="S67" s="56" t="n">
        <v>0</v>
      </c>
      <c r="T67" s="4" t="n">
        <f aca="false">IF(S67=1,3,0)</f>
        <v>0</v>
      </c>
      <c r="U67" s="4" t="n">
        <v>0</v>
      </c>
      <c r="V67" s="4" t="n">
        <f aca="false">IF(U67=1,1,0)</f>
        <v>0</v>
      </c>
      <c r="W67" s="4" t="n">
        <v>0</v>
      </c>
      <c r="X67" s="4" t="n">
        <f aca="false">IF(W67=4,2,IF(W67=5,3,0))</f>
        <v>0</v>
      </c>
      <c r="Y67" s="4" t="n">
        <f aca="false">H67+I67+L67+N67+P67+R67+T67+V67+X67</f>
        <v>4</v>
      </c>
      <c r="Z67" s="57" t="n">
        <f aca="false">IF(Y67&lt;=4,1,IF(Y67&gt;9,3,2))</f>
        <v>1</v>
      </c>
    </row>
    <row r="68" customFormat="false" ht="12.75" hidden="false" customHeight="false" outlineLevel="0" collapsed="false">
      <c r="A68" s="58" t="s">
        <v>34</v>
      </c>
      <c r="B68" s="59" t="s">
        <v>104</v>
      </c>
      <c r="C68" s="60" t="n">
        <v>34</v>
      </c>
      <c r="D68" s="61" t="n">
        <v>155.5</v>
      </c>
      <c r="E68" s="61" t="n">
        <v>44</v>
      </c>
      <c r="F68" s="61" t="n">
        <v>18.2</v>
      </c>
      <c r="G68" s="62" t="s">
        <v>253</v>
      </c>
      <c r="H68" s="4" t="n">
        <f aca="false">IF(C68&lt;50,0,IF(C68&lt;=69,2,(IF(C68&gt;80,6,4))))</f>
        <v>0</v>
      </c>
      <c r="I68" s="4" t="n">
        <f aca="false">IF(F68&lt;18.5,2,0)</f>
        <v>2</v>
      </c>
      <c r="J68" s="63" t="n">
        <v>5</v>
      </c>
      <c r="K68" s="63" t="n">
        <v>3</v>
      </c>
      <c r="L68" s="4" t="n">
        <f aca="false">IF(K68&gt;=3,2,0)</f>
        <v>2</v>
      </c>
      <c r="M68" s="63" t="n">
        <v>0</v>
      </c>
      <c r="N68" s="4" t="n">
        <f aca="false">IF(M68&lt;1,0,5)</f>
        <v>0</v>
      </c>
      <c r="O68" s="61" t="n">
        <v>74.53</v>
      </c>
      <c r="P68" s="4" t="n">
        <f aca="false">IF(O68&lt;30,3,IF(O68&lt;=50,2,(IF(O68&gt;80,0,1))))</f>
        <v>1</v>
      </c>
      <c r="Q68" s="63" t="n">
        <v>4</v>
      </c>
      <c r="R68" s="4" t="n">
        <f aca="false">IF(Q68&gt;3,1,0)</f>
        <v>1</v>
      </c>
      <c r="S68" s="64" t="n">
        <v>0</v>
      </c>
      <c r="T68" s="4" t="n">
        <f aca="false">IF(S68=1,3,0)</f>
        <v>0</v>
      </c>
      <c r="U68" s="63" t="n">
        <v>0</v>
      </c>
      <c r="V68" s="4" t="n">
        <f aca="false">IF(U68=1,1,0)</f>
        <v>0</v>
      </c>
      <c r="W68" s="63" t="n">
        <v>0</v>
      </c>
      <c r="X68" s="4" t="n">
        <f aca="false">IF(W68=4,2,IF(W68=5,3,0))</f>
        <v>0</v>
      </c>
      <c r="Y68" s="4" t="n">
        <f aca="false">H68+I68+L68+N68+P68+R68+T68+V68+X68</f>
        <v>6</v>
      </c>
      <c r="Z68" s="57" t="n">
        <f aca="false">IF(Y68&lt;=4,1,IF(Y68&gt;=9,3,2))</f>
        <v>2</v>
      </c>
    </row>
    <row r="69" customFormat="false" ht="12.75" hidden="false" customHeight="false" outlineLevel="0" collapsed="false">
      <c r="A69" s="15" t="s">
        <v>34</v>
      </c>
      <c r="B69" s="2" t="s">
        <v>105</v>
      </c>
      <c r="C69" s="1" t="n">
        <v>27</v>
      </c>
      <c r="D69" s="3" t="n">
        <v>154</v>
      </c>
      <c r="E69" s="3" t="n">
        <v>43</v>
      </c>
      <c r="F69" s="3" t="n">
        <f aca="false">E69/(D69*D69/10000)</f>
        <v>18.1312194299207</v>
      </c>
      <c r="G69" s="62" t="s">
        <v>253</v>
      </c>
      <c r="H69" s="4" t="n">
        <f aca="false">IF(C69&lt;50,0,IF(C69&lt;=69,2,(IF(C69&gt;80,6,4))))</f>
        <v>0</v>
      </c>
      <c r="I69" s="4" t="n">
        <f aca="false">IF(F69&lt;18.5,2,0)</f>
        <v>2</v>
      </c>
      <c r="J69" s="63" t="n">
        <v>2</v>
      </c>
      <c r="K69" s="63" t="n">
        <v>0</v>
      </c>
      <c r="L69" s="4" t="n">
        <f aca="false">IF(K69&gt;=3,2,0)</f>
        <v>0</v>
      </c>
      <c r="M69" s="63" t="n">
        <v>0</v>
      </c>
      <c r="N69" s="4" t="n">
        <f aca="false">IF(M69&lt;1,0,5)</f>
        <v>0</v>
      </c>
      <c r="O69" s="61" t="n">
        <v>61.5</v>
      </c>
      <c r="P69" s="4" t="n">
        <f aca="false">IF(O69&lt;30,3,IF(O69&lt;=50,2,(IF(O69&gt;80,0,1))))</f>
        <v>1</v>
      </c>
      <c r="Q69" s="63" t="n">
        <v>6</v>
      </c>
      <c r="R69" s="4" t="n">
        <f aca="false">IF(Q69&gt;3,1,0)</f>
        <v>1</v>
      </c>
      <c r="S69" s="64" t="n">
        <v>0</v>
      </c>
      <c r="T69" s="4" t="n">
        <f aca="false">IF(S69=1,3,0)</f>
        <v>0</v>
      </c>
      <c r="U69" s="63" t="n">
        <v>1</v>
      </c>
      <c r="V69" s="4" t="n">
        <f aca="false">IF(U69=1,1,0)</f>
        <v>1</v>
      </c>
      <c r="W69" s="63" t="n">
        <v>1</v>
      </c>
      <c r="X69" s="4" t="n">
        <f aca="false">IF(W69=4,2,IF(W69=5,3,0))</f>
        <v>0</v>
      </c>
      <c r="Y69" s="4" t="n">
        <f aca="false">H69+I69+L69+N69+P69+R69+T69+V69+X69</f>
        <v>5</v>
      </c>
      <c r="Z69" s="57" t="n">
        <f aca="false">IF(Y69&lt;=4,1,IF(Y69&gt;=9,3,2))</f>
        <v>2</v>
      </c>
    </row>
    <row r="70" customFormat="false" ht="12.75" hidden="false" customHeight="false" outlineLevel="0" collapsed="false">
      <c r="A70" s="58" t="s">
        <v>34</v>
      </c>
      <c r="B70" s="59" t="s">
        <v>106</v>
      </c>
      <c r="C70" s="60" t="n">
        <v>67</v>
      </c>
      <c r="D70" s="61" t="n">
        <v>155.5</v>
      </c>
      <c r="E70" s="61" t="n">
        <v>36</v>
      </c>
      <c r="F70" s="61" t="n">
        <v>14.9</v>
      </c>
      <c r="G70" s="62" t="s">
        <v>253</v>
      </c>
      <c r="H70" s="4" t="n">
        <f aca="false">IF(C70&lt;50,0,IF(C70&lt;=69,2,(IF(C70&gt;80,6,4))))</f>
        <v>2</v>
      </c>
      <c r="I70" s="4" t="n">
        <f aca="false">IF(F70&lt;18.5,2,0)</f>
        <v>2</v>
      </c>
      <c r="J70" s="63" t="n">
        <v>0</v>
      </c>
      <c r="K70" s="63" t="n">
        <v>0</v>
      </c>
      <c r="L70" s="4" t="n">
        <f aca="false">IF(K70&gt;=3,2,0)</f>
        <v>0</v>
      </c>
      <c r="M70" s="63" t="n">
        <v>0</v>
      </c>
      <c r="N70" s="4" t="n">
        <f aca="false">IF(M70&lt;1,0,5)</f>
        <v>0</v>
      </c>
      <c r="O70" s="61" t="n">
        <v>98.96</v>
      </c>
      <c r="P70" s="4" t="n">
        <f aca="false">IF(O70&lt;30,3,IF(O70&lt;=50,2,(IF(O70&gt;80,0,1))))</f>
        <v>0</v>
      </c>
      <c r="Q70" s="63" t="n">
        <v>5</v>
      </c>
      <c r="R70" s="4" t="n">
        <f aca="false">IF(Q70&gt;3,1,0)</f>
        <v>1</v>
      </c>
      <c r="S70" s="64" t="n">
        <v>0</v>
      </c>
      <c r="T70" s="4" t="n">
        <f aca="false">IF(S70=1,3,0)</f>
        <v>0</v>
      </c>
      <c r="U70" s="63" t="n">
        <v>0</v>
      </c>
      <c r="V70" s="4" t="n">
        <f aca="false">IF(U70=1,1,0)</f>
        <v>0</v>
      </c>
      <c r="W70" s="63" t="n">
        <v>0</v>
      </c>
      <c r="X70" s="4" t="n">
        <f aca="false">IF(W70=4,2,IF(W70=5,3,0))</f>
        <v>0</v>
      </c>
      <c r="Y70" s="4" t="n">
        <f aca="false">H70+I70+L70+N70+P70+R70+T70+V70+X70</f>
        <v>5</v>
      </c>
      <c r="Z70" s="57" t="n">
        <f aca="false">IF(Y70&lt;=4,1,IF(Y70&gt;=9,3,2))</f>
        <v>2</v>
      </c>
    </row>
    <row r="71" customFormat="false" ht="12.75" hidden="false" customHeight="false" outlineLevel="0" collapsed="false">
      <c r="A71" s="58" t="s">
        <v>39</v>
      </c>
      <c r="B71" s="59" t="s">
        <v>107</v>
      </c>
      <c r="C71" s="60" t="n">
        <v>51</v>
      </c>
      <c r="D71" s="61" t="n">
        <v>156</v>
      </c>
      <c r="E71" s="61" t="n">
        <v>42</v>
      </c>
      <c r="F71" s="61" t="n">
        <v>17.3</v>
      </c>
      <c r="G71" s="62" t="s">
        <v>249</v>
      </c>
      <c r="H71" s="4" t="n">
        <f aca="false">IF(C71&lt;50,0,IF(C71&lt;=69,2,(IF(C71&gt;80,6,4))))</f>
        <v>2</v>
      </c>
      <c r="I71" s="4" t="n">
        <f aca="false">IF(F71&lt;18.5,2,0)</f>
        <v>2</v>
      </c>
      <c r="J71" s="63" t="n">
        <v>1</v>
      </c>
      <c r="K71" s="63" t="n">
        <v>0</v>
      </c>
      <c r="L71" s="4" t="n">
        <f aca="false">IF(K71&gt;=3,2,0)</f>
        <v>0</v>
      </c>
      <c r="M71" s="63" t="n">
        <v>0</v>
      </c>
      <c r="N71" s="4" t="n">
        <f aca="false">IF(M71&lt;1,0,5)</f>
        <v>0</v>
      </c>
      <c r="O71" s="61" t="n">
        <v>26.13</v>
      </c>
      <c r="P71" s="4" t="n">
        <f aca="false">IF(O71&lt;30,3,IF(O71&lt;=50,2,(IF(O71&gt;80,0,1))))</f>
        <v>3</v>
      </c>
      <c r="Q71" s="63" t="n">
        <v>6</v>
      </c>
      <c r="R71" s="4" t="n">
        <f aca="false">IF(Q71&gt;3,1,0)</f>
        <v>1</v>
      </c>
      <c r="S71" s="64" t="n">
        <v>1</v>
      </c>
      <c r="T71" s="4" t="n">
        <f aca="false">IF(S71=1,3,0)</f>
        <v>3</v>
      </c>
      <c r="U71" s="63" t="n">
        <v>0</v>
      </c>
      <c r="V71" s="4" t="n">
        <f aca="false">IF(U71=1,1,0)</f>
        <v>0</v>
      </c>
      <c r="W71" s="63" t="n">
        <v>1</v>
      </c>
      <c r="X71" s="4" t="n">
        <f aca="false">IF(W71=4,2,IF(W71=5,3,0))</f>
        <v>0</v>
      </c>
      <c r="Y71" s="4" t="n">
        <f aca="false">H71+I71+L71+N71+P71+R71+T71+V71+X71</f>
        <v>11</v>
      </c>
      <c r="Z71" s="57" t="n">
        <f aca="false">IF(Y71&lt;=4,1,IF(Y71&gt;=9,3,2))</f>
        <v>3</v>
      </c>
    </row>
    <row r="72" customFormat="false" ht="12.75" hidden="false" customHeight="false" outlineLevel="0" collapsed="false">
      <c r="A72" s="15" t="s">
        <v>34</v>
      </c>
      <c r="B72" s="2" t="s">
        <v>108</v>
      </c>
      <c r="C72" s="1" t="n">
        <v>58</v>
      </c>
      <c r="D72" s="3" t="n">
        <v>156</v>
      </c>
      <c r="E72" s="3" t="n">
        <v>47</v>
      </c>
      <c r="F72" s="3" t="n">
        <f aca="false">E72/(D72*D72/10000)</f>
        <v>19.3129520052597</v>
      </c>
      <c r="G72" s="62" t="s">
        <v>253</v>
      </c>
      <c r="H72" s="4" t="n">
        <f aca="false">IF(C72&lt;50,0,IF(C72&lt;=69,2,(IF(C72&gt;80,6,4))))</f>
        <v>2</v>
      </c>
      <c r="I72" s="4" t="n">
        <f aca="false">IF(F72&lt;18.5,2,0)</f>
        <v>0</v>
      </c>
      <c r="J72" s="63" t="n">
        <v>1</v>
      </c>
      <c r="K72" s="63" t="n">
        <v>0</v>
      </c>
      <c r="L72" s="4" t="n">
        <f aca="false">IF(K72&gt;=3,2,0)</f>
        <v>0</v>
      </c>
      <c r="M72" s="63" t="n">
        <v>0</v>
      </c>
      <c r="N72" s="4" t="n">
        <f aca="false">IF(M72&lt;1,0,5)</f>
        <v>0</v>
      </c>
      <c r="O72" s="61" t="n">
        <v>87.89</v>
      </c>
      <c r="P72" s="4" t="n">
        <f aca="false">IF(O72&lt;30,3,IF(O72&lt;=50,2,(IF(O72&gt;80,0,1))))</f>
        <v>0</v>
      </c>
      <c r="Q72" s="63" t="n">
        <v>1</v>
      </c>
      <c r="R72" s="4" t="n">
        <f aca="false">IF(Q72&gt;3,1,0)</f>
        <v>0</v>
      </c>
      <c r="S72" s="64" t="n">
        <v>0</v>
      </c>
      <c r="T72" s="4" t="n">
        <f aca="false">IF(S72=1,3,0)</f>
        <v>0</v>
      </c>
      <c r="U72" s="63" t="n">
        <v>0</v>
      </c>
      <c r="V72" s="4" t="n">
        <f aca="false">IF(U72=1,1,0)</f>
        <v>0</v>
      </c>
      <c r="W72" s="63" t="n">
        <v>0</v>
      </c>
      <c r="X72" s="4" t="n">
        <f aca="false">IF(W72=4,2,IF(W72=5,3,0))</f>
        <v>0</v>
      </c>
      <c r="Y72" s="4" t="n">
        <f aca="false">H72+I72+L72+N72+P72+R72+T72+V72+X72</f>
        <v>2</v>
      </c>
      <c r="Z72" s="57" t="n">
        <f aca="false">IF(Y72&lt;=4,1,IF(Y72&gt;=9,3,2))</f>
        <v>1</v>
      </c>
    </row>
    <row r="73" customFormat="false" ht="12.75" hidden="false" customHeight="false" outlineLevel="0" collapsed="false">
      <c r="A73" s="58" t="s">
        <v>34</v>
      </c>
      <c r="B73" s="59" t="s">
        <v>109</v>
      </c>
      <c r="C73" s="60" t="n">
        <v>46</v>
      </c>
      <c r="D73" s="61" t="n">
        <v>160</v>
      </c>
      <c r="E73" s="61" t="n">
        <v>51</v>
      </c>
      <c r="F73" s="61" t="n">
        <v>19.9</v>
      </c>
      <c r="G73" s="62" t="s">
        <v>268</v>
      </c>
      <c r="H73" s="4" t="n">
        <f aca="false">IF(C73&lt;50,0,IF(C73&lt;=69,2,(IF(C73&gt;80,6,4))))</f>
        <v>0</v>
      </c>
      <c r="I73" s="4" t="n">
        <f aca="false">IF(F73&lt;18.5,2,0)</f>
        <v>0</v>
      </c>
      <c r="J73" s="63" t="n">
        <v>0</v>
      </c>
      <c r="K73" s="63" t="n">
        <v>0</v>
      </c>
      <c r="L73" s="4" t="n">
        <f aca="false">IF(K73&gt;=3,2,0)</f>
        <v>0</v>
      </c>
      <c r="M73" s="63" t="n">
        <v>0</v>
      </c>
      <c r="N73" s="4" t="n">
        <f aca="false">IF(M73&lt;1,0,5)</f>
        <v>0</v>
      </c>
      <c r="O73" s="61" t="n">
        <v>73.85</v>
      </c>
      <c r="P73" s="4" t="n">
        <f aca="false">IF(O73&lt;30,3,IF(O73&lt;=50,2,(IF(O73&gt;80,0,1))))</f>
        <v>1</v>
      </c>
      <c r="Q73" s="63" t="n">
        <v>2</v>
      </c>
      <c r="R73" s="4" t="n">
        <f aca="false">IF(Q73&gt;3,1,0)</f>
        <v>0</v>
      </c>
      <c r="S73" s="64" t="n">
        <v>1</v>
      </c>
      <c r="T73" s="4" t="n">
        <f aca="false">IF(S73=1,3,0)</f>
        <v>3</v>
      </c>
      <c r="U73" s="63" t="n">
        <v>0</v>
      </c>
      <c r="V73" s="4" t="n">
        <f aca="false">IF(U73=1,1,0)</f>
        <v>0</v>
      </c>
      <c r="W73" s="63" t="n">
        <v>0</v>
      </c>
      <c r="X73" s="4" t="n">
        <f aca="false">IF(W73=4,2,IF(W73=5,3,0))</f>
        <v>0</v>
      </c>
      <c r="Y73" s="4" t="n">
        <f aca="false">H73+I73+L73+N73+P73+R73+T73+V73+X73</f>
        <v>4</v>
      </c>
      <c r="Z73" s="57" t="n">
        <f aca="false">IF(Y73&lt;=4,1,IF(Y73&gt;=9,3,2))</f>
        <v>1</v>
      </c>
    </row>
    <row r="74" customFormat="false" ht="12.75" hidden="false" customHeight="false" outlineLevel="0" collapsed="false">
      <c r="A74" s="58" t="s">
        <v>39</v>
      </c>
      <c r="B74" s="59" t="s">
        <v>110</v>
      </c>
      <c r="C74" s="60" t="n">
        <v>23</v>
      </c>
      <c r="D74" s="61" t="n">
        <v>167</v>
      </c>
      <c r="E74" s="61" t="n">
        <v>54</v>
      </c>
      <c r="F74" s="61" t="n">
        <v>19.4</v>
      </c>
      <c r="G74" s="62" t="s">
        <v>271</v>
      </c>
      <c r="H74" s="4" t="n">
        <f aca="false">IF(C74&lt;50,0,IF(C74&lt;=69,2,(IF(C74&gt;80,6,4))))</f>
        <v>0</v>
      </c>
      <c r="I74" s="4" t="n">
        <f aca="false">IF(F74&lt;18.5,2,0)</f>
        <v>0</v>
      </c>
      <c r="J74" s="63" t="n">
        <v>5</v>
      </c>
      <c r="K74" s="63" t="n">
        <v>3</v>
      </c>
      <c r="L74" s="4" t="n">
        <f aca="false">IF(K74&gt;=3,2,0)</f>
        <v>2</v>
      </c>
      <c r="M74" s="63" t="n">
        <v>1</v>
      </c>
      <c r="N74" s="4" t="n">
        <f aca="false">IF(M74&lt;1,0,5)</f>
        <v>5</v>
      </c>
      <c r="O74" s="61" t="n">
        <v>54.93</v>
      </c>
      <c r="P74" s="4" t="n">
        <f aca="false">IF(O74&lt;30,3,IF(O74&lt;=50,2,(IF(O74&gt;80,0,1))))</f>
        <v>1</v>
      </c>
      <c r="Q74" s="63" t="n">
        <v>4</v>
      </c>
      <c r="R74" s="4" t="n">
        <f aca="false">IF(Q74&gt;3,1,0)</f>
        <v>1</v>
      </c>
      <c r="S74" s="64" t="n">
        <v>0</v>
      </c>
      <c r="T74" s="4" t="n">
        <f aca="false">IF(S74=1,3,0)</f>
        <v>0</v>
      </c>
      <c r="U74" s="63" t="n">
        <v>1</v>
      </c>
      <c r="V74" s="4" t="n">
        <f aca="false">IF(U74=1,1,0)</f>
        <v>1</v>
      </c>
      <c r="W74" s="63" t="n">
        <v>1</v>
      </c>
      <c r="X74" s="4" t="n">
        <f aca="false">IF(W74=4,2,IF(W74=5,3,0))</f>
        <v>0</v>
      </c>
      <c r="Y74" s="4" t="n">
        <f aca="false">H74+I74+L74+N74+P74+R74+T74+V74+X74</f>
        <v>10</v>
      </c>
      <c r="Z74" s="57" t="n">
        <f aca="false">IF(Y74&lt;=4,1,IF(Y74&gt;=9,3,2))</f>
        <v>3</v>
      </c>
    </row>
    <row r="75" customFormat="false" ht="12.75" hidden="false" customHeight="false" outlineLevel="0" collapsed="false">
      <c r="A75" s="15" t="s">
        <v>39</v>
      </c>
      <c r="B75" s="2" t="s">
        <v>111</v>
      </c>
      <c r="C75" s="1" t="n">
        <v>70</v>
      </c>
      <c r="D75" s="3" t="n">
        <v>164</v>
      </c>
      <c r="E75" s="3" t="n">
        <v>77</v>
      </c>
      <c r="F75" s="3" t="n">
        <f aca="false">E75/(D75*D75/10000)</f>
        <v>28.6287923854848</v>
      </c>
      <c r="G75" s="62" t="s">
        <v>253</v>
      </c>
      <c r="H75" s="4" t="n">
        <f aca="false">IF(C75&lt;50,0,IF(C75&lt;=69,2,(IF(C75&gt;80,6,4))))</f>
        <v>4</v>
      </c>
      <c r="I75" s="4" t="n">
        <f aca="false">IF(F75&lt;18.5,2,0)</f>
        <v>0</v>
      </c>
      <c r="J75" s="63" t="n">
        <v>0</v>
      </c>
      <c r="K75" s="63" t="n">
        <v>0</v>
      </c>
      <c r="L75" s="4" t="n">
        <f aca="false">IF(K75&gt;=3,2,0)</f>
        <v>0</v>
      </c>
      <c r="M75" s="63" t="n">
        <v>0</v>
      </c>
      <c r="N75" s="4" t="n">
        <f aca="false">IF(M75&lt;1,0,5)</f>
        <v>0</v>
      </c>
      <c r="O75" s="61" t="n">
        <v>63.19</v>
      </c>
      <c r="P75" s="4" t="n">
        <f aca="false">IF(O75&lt;30,3,IF(O75&lt;=50,2,(IF(O75&gt;80,0,1))))</f>
        <v>1</v>
      </c>
      <c r="Q75" s="63" t="n">
        <v>2</v>
      </c>
      <c r="R75" s="4" t="n">
        <f aca="false">IF(Q75&gt;3,1,0)</f>
        <v>0</v>
      </c>
      <c r="S75" s="64" t="n">
        <v>0</v>
      </c>
      <c r="T75" s="4" t="n">
        <f aca="false">IF(S75=1,3,0)</f>
        <v>0</v>
      </c>
      <c r="U75" s="63" t="n">
        <v>0</v>
      </c>
      <c r="V75" s="4" t="n">
        <f aca="false">IF(U75=1,1,0)</f>
        <v>0</v>
      </c>
      <c r="W75" s="63" t="n">
        <v>3</v>
      </c>
      <c r="X75" s="4" t="n">
        <f aca="false">IF(W75=4,2,IF(W75=5,3,0))</f>
        <v>0</v>
      </c>
      <c r="Y75" s="4" t="n">
        <f aca="false">H75+I75+L75+N75+P75+R75+T75+V75+X75</f>
        <v>5</v>
      </c>
      <c r="Z75" s="57" t="n">
        <f aca="false">IF(Y75&lt;=4,1,IF(Y75&gt;=9,3,2))</f>
        <v>2</v>
      </c>
    </row>
    <row r="76" customFormat="false" ht="12.75" hidden="false" customHeight="false" outlineLevel="0" collapsed="false">
      <c r="A76" s="15" t="s">
        <v>34</v>
      </c>
      <c r="B76" s="2" t="s">
        <v>112</v>
      </c>
      <c r="C76" s="1" t="n">
        <v>61</v>
      </c>
      <c r="D76" s="3" t="n">
        <v>149.5</v>
      </c>
      <c r="E76" s="3" t="n">
        <v>46</v>
      </c>
      <c r="F76" s="3" t="n">
        <f aca="false">E76/(D76*D76/10000)</f>
        <v>20.5814252636995</v>
      </c>
      <c r="G76" s="62" t="s">
        <v>253</v>
      </c>
      <c r="H76" s="4" t="n">
        <f aca="false">IF(C76&lt;50,0,IF(C76&lt;=69,2,(IF(C76&gt;80,6,4))))</f>
        <v>2</v>
      </c>
      <c r="I76" s="4" t="n">
        <f aca="false">IF(F76&lt;18.5,2,0)</f>
        <v>0</v>
      </c>
      <c r="J76" s="63" t="n">
        <v>2</v>
      </c>
      <c r="K76" s="63" t="n">
        <v>1</v>
      </c>
      <c r="L76" s="4" t="n">
        <f aca="false">IF(K76&gt;=3,2,0)</f>
        <v>0</v>
      </c>
      <c r="M76" s="63" t="n">
        <v>0</v>
      </c>
      <c r="N76" s="4" t="n">
        <f aca="false">IF(M76&lt;1,0,5)</f>
        <v>0</v>
      </c>
      <c r="O76" s="61" t="n">
        <v>65.5</v>
      </c>
      <c r="P76" s="4" t="n">
        <f aca="false">IF(O76&lt;30,3,IF(O76&lt;=50,2,(IF(O76&gt;80,0,1))))</f>
        <v>1</v>
      </c>
      <c r="Q76" s="63" t="n">
        <v>4</v>
      </c>
      <c r="R76" s="4" t="n">
        <f aca="false">IF(Q76&gt;3,1,0)</f>
        <v>1</v>
      </c>
      <c r="S76" s="64" t="n">
        <v>0</v>
      </c>
      <c r="T76" s="4" t="n">
        <f aca="false">IF(S76=1,3,0)</f>
        <v>0</v>
      </c>
      <c r="U76" s="63" t="n">
        <v>0</v>
      </c>
      <c r="V76" s="4" t="n">
        <f aca="false">IF(U76=1,1,0)</f>
        <v>0</v>
      </c>
      <c r="W76" s="63" t="n">
        <v>2</v>
      </c>
      <c r="X76" s="4" t="n">
        <f aca="false">IF(W76=4,2,IF(W76=5,3,0))</f>
        <v>0</v>
      </c>
      <c r="Y76" s="4" t="n">
        <f aca="false">H76+I76+L76+N76+P76+R76+T76+V76+X76</f>
        <v>4</v>
      </c>
      <c r="Z76" s="57" t="n">
        <f aca="false">IF(Y76&lt;=4,1,IF(Y76&gt;=9,3,2))</f>
        <v>1</v>
      </c>
    </row>
    <row r="77" customFormat="false" ht="12.75" hidden="false" customHeight="false" outlineLevel="0" collapsed="false">
      <c r="A77" s="58" t="s">
        <v>39</v>
      </c>
      <c r="B77" s="59" t="s">
        <v>113</v>
      </c>
      <c r="C77" s="60" t="n">
        <v>73</v>
      </c>
      <c r="D77" s="61" t="n">
        <v>168</v>
      </c>
      <c r="E77" s="61" t="n">
        <v>60</v>
      </c>
      <c r="F77" s="61" t="n">
        <v>21.3</v>
      </c>
      <c r="G77" s="62" t="s">
        <v>249</v>
      </c>
      <c r="H77" s="4" t="n">
        <f aca="false">IF(C77&lt;50,0,IF(C77&lt;=69,2,(IF(C77&gt;80,6,4))))</f>
        <v>4</v>
      </c>
      <c r="I77" s="4" t="n">
        <f aca="false">IF(F77&lt;18.5,2,0)</f>
        <v>0</v>
      </c>
      <c r="J77" s="63" t="n">
        <v>2</v>
      </c>
      <c r="K77" s="63" t="n">
        <v>1</v>
      </c>
      <c r="L77" s="4" t="n">
        <f aca="false">IF(K77&gt;=3,2,0)</f>
        <v>0</v>
      </c>
      <c r="M77" s="63" t="n">
        <v>0</v>
      </c>
      <c r="N77" s="4" t="n">
        <f aca="false">IF(M77&lt;1,0,5)</f>
        <v>0</v>
      </c>
      <c r="O77" s="61" t="n">
        <v>75.22</v>
      </c>
      <c r="P77" s="4" t="n">
        <f aca="false">IF(O77&lt;30,3,IF(O77&lt;=50,2,(IF(O77&gt;80,0,1))))</f>
        <v>1</v>
      </c>
      <c r="Q77" s="63" t="n">
        <v>1</v>
      </c>
      <c r="R77" s="4" t="n">
        <f aca="false">IF(Q77&gt;3,1,0)</f>
        <v>0</v>
      </c>
      <c r="S77" s="64" t="n">
        <v>0</v>
      </c>
      <c r="T77" s="4" t="n">
        <f aca="false">IF(S77=1,3,0)</f>
        <v>0</v>
      </c>
      <c r="U77" s="63" t="n">
        <v>0</v>
      </c>
      <c r="V77" s="4" t="n">
        <f aca="false">IF(U77=1,1,0)</f>
        <v>0</v>
      </c>
      <c r="W77" s="63" t="n">
        <v>0</v>
      </c>
      <c r="X77" s="4" t="n">
        <f aca="false">IF(W77=4,2,IF(W77=5,3,0))</f>
        <v>0</v>
      </c>
      <c r="Y77" s="4" t="n">
        <f aca="false">H77+I77+L77+N77+P77+R77+T77+V77+X77</f>
        <v>5</v>
      </c>
      <c r="Z77" s="57" t="n">
        <f aca="false">IF(Y77&lt;=4,1,IF(Y77&gt;=9,3,2))</f>
        <v>2</v>
      </c>
    </row>
    <row r="78" customFormat="false" ht="12.75" hidden="false" customHeight="false" outlineLevel="0" collapsed="false">
      <c r="A78" s="58" t="s">
        <v>39</v>
      </c>
      <c r="B78" s="59" t="s">
        <v>114</v>
      </c>
      <c r="C78" s="60" t="n">
        <v>57</v>
      </c>
      <c r="D78" s="61" t="n">
        <v>163</v>
      </c>
      <c r="E78" s="61" t="n">
        <v>65</v>
      </c>
      <c r="F78" s="61" t="n">
        <v>24.5</v>
      </c>
      <c r="G78" s="62" t="s">
        <v>272</v>
      </c>
      <c r="H78" s="4" t="n">
        <f aca="false">IF(C78&lt;50,0,IF(C78&lt;=69,2,(IF(C78&gt;80,6,4))))</f>
        <v>2</v>
      </c>
      <c r="I78" s="4" t="n">
        <f aca="false">IF(F78&lt;18.5,2,0)</f>
        <v>0</v>
      </c>
      <c r="J78" s="63" t="n">
        <v>0</v>
      </c>
      <c r="K78" s="63" t="n">
        <v>0</v>
      </c>
      <c r="L78" s="4" t="n">
        <f aca="false">IF(K78&gt;=3,2,0)</f>
        <v>0</v>
      </c>
      <c r="M78" s="63" t="n">
        <v>0</v>
      </c>
      <c r="N78" s="4" t="n">
        <f aca="false">IF(M78&lt;1,0,5)</f>
        <v>0</v>
      </c>
      <c r="O78" s="61" t="n">
        <v>63.54</v>
      </c>
      <c r="P78" s="4" t="n">
        <f aca="false">IF(O78&lt;30,3,IF(O78&lt;=50,2,(IF(O78&gt;80,0,1))))</f>
        <v>1</v>
      </c>
      <c r="Q78" s="63" t="n">
        <v>2</v>
      </c>
      <c r="R78" s="4" t="n">
        <f aca="false">IF(Q78&gt;3,1,0)</f>
        <v>0</v>
      </c>
      <c r="S78" s="64" t="n">
        <v>0</v>
      </c>
      <c r="T78" s="4" t="n">
        <f aca="false">IF(S78=1,3,0)</f>
        <v>0</v>
      </c>
      <c r="U78" s="63" t="n">
        <v>0</v>
      </c>
      <c r="V78" s="4" t="n">
        <f aca="false">IF(U78=1,1,0)</f>
        <v>0</v>
      </c>
      <c r="W78" s="63" t="n">
        <v>1</v>
      </c>
      <c r="X78" s="4" t="n">
        <f aca="false">IF(W78=4,2,IF(W78=5,3,0))</f>
        <v>0</v>
      </c>
      <c r="Y78" s="4" t="n">
        <f aca="false">H78+I78+L78+N78+P78+R78+T78+V78+X78</f>
        <v>3</v>
      </c>
      <c r="Z78" s="57" t="n">
        <f aca="false">IF(Y78&lt;=4,1,IF(Y78&gt;=9,3,2))</f>
        <v>1</v>
      </c>
    </row>
    <row r="79" customFormat="false" ht="12.75" hidden="false" customHeight="false" outlineLevel="0" collapsed="false">
      <c r="A79" s="15" t="s">
        <v>34</v>
      </c>
      <c r="B79" s="2" t="s">
        <v>115</v>
      </c>
      <c r="C79" s="1" t="n">
        <v>48</v>
      </c>
      <c r="D79" s="3" t="n">
        <v>159</v>
      </c>
      <c r="E79" s="3" t="n">
        <v>54</v>
      </c>
      <c r="F79" s="3" t="n">
        <f aca="false">E79/(D79*D79/10000)</f>
        <v>21.3599145603418</v>
      </c>
      <c r="G79" s="62" t="s">
        <v>268</v>
      </c>
      <c r="H79" s="4" t="n">
        <f aca="false">IF(C79&lt;50,0,IF(C79&lt;=69,2,(IF(C79&gt;80,6,4))))</f>
        <v>0</v>
      </c>
      <c r="I79" s="4" t="n">
        <f aca="false">IF(F79&lt;18.5,2,0)</f>
        <v>0</v>
      </c>
      <c r="J79" s="63" t="n">
        <v>0</v>
      </c>
      <c r="K79" s="63" t="n">
        <v>1</v>
      </c>
      <c r="L79" s="4" t="n">
        <f aca="false">IF(K79&gt;=3,2,0)</f>
        <v>0</v>
      </c>
      <c r="M79" s="63" t="n">
        <v>0</v>
      </c>
      <c r="N79" s="4" t="n">
        <f aca="false">IF(M79&lt;1,0,5)</f>
        <v>0</v>
      </c>
      <c r="O79" s="61" t="n">
        <v>93.67</v>
      </c>
      <c r="P79" s="4" t="n">
        <f aca="false">IF(O79&lt;30,3,IF(O79&lt;=50,2,(IF(O79&gt;80,0,1))))</f>
        <v>0</v>
      </c>
      <c r="Q79" s="63" t="n">
        <v>3</v>
      </c>
      <c r="R79" s="4" t="n">
        <f aca="false">IF(Q79&gt;3,1,0)</f>
        <v>0</v>
      </c>
      <c r="S79" s="64" t="n">
        <v>0</v>
      </c>
      <c r="T79" s="4" t="n">
        <f aca="false">IF(S79=1,3,0)</f>
        <v>0</v>
      </c>
      <c r="U79" s="63" t="n">
        <v>0</v>
      </c>
      <c r="V79" s="4" t="n">
        <f aca="false">IF(U79=1,1,0)</f>
        <v>0</v>
      </c>
      <c r="W79" s="63" t="n">
        <v>0</v>
      </c>
      <c r="X79" s="4" t="n">
        <f aca="false">IF(W79=4,2,IF(W79=5,3,0))</f>
        <v>0</v>
      </c>
      <c r="Y79" s="4" t="n">
        <f aca="false">H79+I79+L79+N79+P79+R79+T79+V79+X79</f>
        <v>0</v>
      </c>
      <c r="Z79" s="57" t="n">
        <f aca="false">IF(Y79&lt;=4,1,IF(Y79&gt;=9,3,2))</f>
        <v>1</v>
      </c>
    </row>
    <row r="80" customFormat="false" ht="12.75" hidden="false" customHeight="false" outlineLevel="0" collapsed="false">
      <c r="A80" s="58" t="s">
        <v>34</v>
      </c>
      <c r="B80" s="59" t="s">
        <v>116</v>
      </c>
      <c r="C80" s="60" t="n">
        <v>48</v>
      </c>
      <c r="D80" s="61" t="n">
        <v>159</v>
      </c>
      <c r="E80" s="61" t="n">
        <v>41</v>
      </c>
      <c r="F80" s="61" t="n">
        <v>16.2</v>
      </c>
      <c r="G80" s="62" t="s">
        <v>253</v>
      </c>
      <c r="H80" s="4" t="n">
        <f aca="false">IF(C80&lt;50,0,IF(C80&lt;=69,2,(IF(C80&gt;80,6,4))))</f>
        <v>0</v>
      </c>
      <c r="I80" s="4" t="n">
        <f aca="false">IF(F80&lt;18.5,2,0)</f>
        <v>2</v>
      </c>
      <c r="J80" s="63" t="n">
        <v>2</v>
      </c>
      <c r="K80" s="63" t="n">
        <v>1</v>
      </c>
      <c r="L80" s="4" t="n">
        <f aca="false">IF(K80&gt;=3,2,0)</f>
        <v>0</v>
      </c>
      <c r="M80" s="63" t="n">
        <v>1</v>
      </c>
      <c r="N80" s="4" t="n">
        <f aca="false">IF(M80&lt;1,0,5)</f>
        <v>5</v>
      </c>
      <c r="O80" s="61" t="n">
        <v>29.4</v>
      </c>
      <c r="P80" s="4" t="n">
        <f aca="false">IF(O80&lt;30,3,IF(O80&lt;=50,2,(IF(O80&gt;80,0,1))))</f>
        <v>3</v>
      </c>
      <c r="Q80" s="63" t="n">
        <v>6</v>
      </c>
      <c r="R80" s="4" t="n">
        <f aca="false">IF(Q80&gt;3,1,0)</f>
        <v>1</v>
      </c>
      <c r="S80" s="64" t="n">
        <v>1</v>
      </c>
      <c r="T80" s="4" t="n">
        <f aca="false">IF(S80=1,3,0)</f>
        <v>3</v>
      </c>
      <c r="U80" s="63" t="n">
        <v>0</v>
      </c>
      <c r="V80" s="4" t="n">
        <f aca="false">IF(U80=1,1,0)</f>
        <v>0</v>
      </c>
      <c r="W80" s="63" t="n">
        <v>1</v>
      </c>
      <c r="X80" s="4" t="n">
        <f aca="false">IF(W80=4,2,IF(W80=5,3,0))</f>
        <v>0</v>
      </c>
      <c r="Y80" s="4" t="n">
        <f aca="false">H80+I80+L80+N80+P80+R80+T80+V80+X80</f>
        <v>14</v>
      </c>
      <c r="Z80" s="57" t="n">
        <f aca="false">IF(Y80&lt;=4,1,IF(Y80&gt;=9,3,2))</f>
        <v>3</v>
      </c>
    </row>
    <row r="81" customFormat="false" ht="12.75" hidden="false" customHeight="false" outlineLevel="0" collapsed="false">
      <c r="A81" s="58" t="s">
        <v>39</v>
      </c>
      <c r="B81" s="59" t="s">
        <v>117</v>
      </c>
      <c r="C81" s="60" t="n">
        <v>48</v>
      </c>
      <c r="D81" s="61" t="n">
        <v>176</v>
      </c>
      <c r="E81" s="61" t="n">
        <v>47</v>
      </c>
      <c r="F81" s="61" t="n">
        <v>15.2</v>
      </c>
      <c r="G81" s="62" t="s">
        <v>253</v>
      </c>
      <c r="H81" s="4" t="n">
        <f aca="false">IF(C81&lt;50,0,IF(C81&lt;=69,2,(IF(C81&gt;80,6,4))))</f>
        <v>0</v>
      </c>
      <c r="I81" s="4" t="n">
        <f aca="false">IF(F81&lt;18.5,2,0)</f>
        <v>2</v>
      </c>
      <c r="J81" s="63" t="n">
        <v>1</v>
      </c>
      <c r="K81" s="63" t="n">
        <v>0</v>
      </c>
      <c r="L81" s="4" t="n">
        <f aca="false">IF(K81&gt;=3,2,0)</f>
        <v>0</v>
      </c>
      <c r="M81" s="63" t="n">
        <v>0</v>
      </c>
      <c r="N81" s="4" t="n">
        <f aca="false">IF(M81&lt;1,0,5)</f>
        <v>0</v>
      </c>
      <c r="O81" s="61" t="n">
        <v>21.99</v>
      </c>
      <c r="P81" s="4" t="n">
        <f aca="false">IF(O81&lt;30,3,IF(O81&lt;=50,2,(IF(O81&gt;80,0,1))))</f>
        <v>3</v>
      </c>
      <c r="Q81" s="63" t="n">
        <v>6</v>
      </c>
      <c r="R81" s="4" t="n">
        <f aca="false">IF(Q81&gt;3,1,0)</f>
        <v>1</v>
      </c>
      <c r="S81" s="64" t="n">
        <v>1</v>
      </c>
      <c r="T81" s="4" t="n">
        <f aca="false">IF(S81=1,3,0)</f>
        <v>3</v>
      </c>
      <c r="U81" s="63" t="n">
        <v>0</v>
      </c>
      <c r="V81" s="4" t="n">
        <f aca="false">IF(U81=1,1,0)</f>
        <v>0</v>
      </c>
      <c r="W81" s="63" t="n">
        <v>2</v>
      </c>
      <c r="X81" s="4" t="n">
        <f aca="false">IF(W81=4,2,IF(W81=5,3,0))</f>
        <v>0</v>
      </c>
      <c r="Y81" s="4" t="n">
        <f aca="false">H81+I81+L81+N81+P81+R81+T81+V81+X81</f>
        <v>9</v>
      </c>
      <c r="Z81" s="57" t="n">
        <f aca="false">IF(Y81&lt;=4,1,IF(Y81&gt;=9,3,2))</f>
        <v>3</v>
      </c>
    </row>
    <row r="82" customFormat="false" ht="12.75" hidden="false" customHeight="false" outlineLevel="0" collapsed="false">
      <c r="A82" s="58" t="s">
        <v>39</v>
      </c>
      <c r="B82" s="59" t="s">
        <v>118</v>
      </c>
      <c r="C82" s="60" t="n">
        <v>27</v>
      </c>
      <c r="D82" s="61" t="n">
        <v>170</v>
      </c>
      <c r="E82" s="61" t="n">
        <v>59</v>
      </c>
      <c r="F82" s="61" t="n">
        <v>20.4</v>
      </c>
      <c r="G82" s="62" t="s">
        <v>253</v>
      </c>
      <c r="H82" s="4" t="n">
        <f aca="false">IF(C82&lt;50,0,IF(C82&lt;=69,2,(IF(C82&gt;80,6,4))))</f>
        <v>0</v>
      </c>
      <c r="I82" s="4" t="n">
        <f aca="false">IF(F82&lt;18.5,2,0)</f>
        <v>0</v>
      </c>
      <c r="J82" s="63" t="n">
        <v>4</v>
      </c>
      <c r="K82" s="63" t="n">
        <v>2</v>
      </c>
      <c r="L82" s="4" t="n">
        <f aca="false">IF(K82&gt;=3,2,0)</f>
        <v>0</v>
      </c>
      <c r="M82" s="63" t="n">
        <v>0</v>
      </c>
      <c r="N82" s="4" t="n">
        <f aca="false">IF(M82&lt;1,0,5)</f>
        <v>0</v>
      </c>
      <c r="O82" s="61" t="n">
        <v>44.33</v>
      </c>
      <c r="P82" s="4" t="n">
        <f aca="false">IF(O82&lt;30,3,IF(O82&lt;=50,2,(IF(O82&gt;80,0,1))))</f>
        <v>2</v>
      </c>
      <c r="Q82" s="63" t="n">
        <v>6</v>
      </c>
      <c r="R82" s="4" t="n">
        <f aca="false">IF(Q82&gt;3,1,0)</f>
        <v>1</v>
      </c>
      <c r="S82" s="64" t="n">
        <v>1</v>
      </c>
      <c r="T82" s="4" t="n">
        <f aca="false">IF(S82=1,3,0)</f>
        <v>3</v>
      </c>
      <c r="U82" s="63" t="n">
        <v>0</v>
      </c>
      <c r="V82" s="4" t="n">
        <f aca="false">IF(U82=1,1,0)</f>
        <v>0</v>
      </c>
      <c r="W82" s="63" t="n">
        <v>3</v>
      </c>
      <c r="X82" s="4" t="n">
        <f aca="false">IF(W82=4,2,IF(W82=5,3,0))</f>
        <v>0</v>
      </c>
      <c r="Y82" s="4" t="n">
        <f aca="false">H82+I82+L82+N82+P82+R82+T82+V82+X82</f>
        <v>6</v>
      </c>
      <c r="Z82" s="57" t="n">
        <f aca="false">IF(Y82&lt;=4,1,IF(Y82&gt;=9,3,2))</f>
        <v>2</v>
      </c>
    </row>
    <row r="83" customFormat="false" ht="12.75" hidden="false" customHeight="false" outlineLevel="0" collapsed="false">
      <c r="A83" s="58" t="s">
        <v>34</v>
      </c>
      <c r="B83" s="59" t="s">
        <v>119</v>
      </c>
      <c r="C83" s="60" t="n">
        <v>18</v>
      </c>
      <c r="D83" s="61" t="n">
        <v>156</v>
      </c>
      <c r="E83" s="61" t="n">
        <v>55</v>
      </c>
      <c r="F83" s="61" t="n">
        <v>22.6</v>
      </c>
      <c r="G83" s="62" t="s">
        <v>268</v>
      </c>
      <c r="H83" s="4" t="n">
        <f aca="false">IF(C83&lt;50,0,IF(C83&lt;=69,2,(IF(C83&gt;80,6,4))))</f>
        <v>0</v>
      </c>
      <c r="I83" s="4" t="n">
        <f aca="false">IF(F83&lt;18.5,2,0)</f>
        <v>0</v>
      </c>
      <c r="J83" s="63" t="n">
        <v>2</v>
      </c>
      <c r="K83" s="63" t="n">
        <v>1</v>
      </c>
      <c r="L83" s="4" t="n">
        <f aca="false">IF(K83&gt;=3,2,0)</f>
        <v>0</v>
      </c>
      <c r="M83" s="63" t="n">
        <v>2</v>
      </c>
      <c r="N83" s="4" t="n">
        <f aca="false">IF(M83&lt;1,0,5)</f>
        <v>5</v>
      </c>
      <c r="O83" s="61" t="n">
        <v>43.82</v>
      </c>
      <c r="P83" s="4" t="n">
        <f aca="false">IF(O83&lt;30,3,IF(O83&lt;=50,2,(IF(O83&gt;80,0,1))))</f>
        <v>2</v>
      </c>
      <c r="Q83" s="63" t="n">
        <v>4</v>
      </c>
      <c r="R83" s="4" t="n">
        <f aca="false">IF(Q83&gt;3,1,0)</f>
        <v>1</v>
      </c>
      <c r="S83" s="64" t="n">
        <v>0</v>
      </c>
      <c r="T83" s="4" t="n">
        <f aca="false">IF(S83=1,3,0)</f>
        <v>0</v>
      </c>
      <c r="U83" s="63" t="n">
        <v>1</v>
      </c>
      <c r="V83" s="4" t="n">
        <f aca="false">IF(U83=1,1,0)</f>
        <v>1</v>
      </c>
      <c r="W83" s="63" t="n">
        <v>1</v>
      </c>
      <c r="X83" s="4" t="n">
        <f aca="false">IF(W83=4,2,IF(W83=5,3,0))</f>
        <v>0</v>
      </c>
      <c r="Y83" s="4" t="n">
        <f aca="false">H83+I83+L83+N83+P83+R83+T83+V83+X83</f>
        <v>9</v>
      </c>
      <c r="Z83" s="57" t="n">
        <f aca="false">IF(Y83&lt;=4,1,IF(Y83&gt;=9,3,2))</f>
        <v>3</v>
      </c>
    </row>
    <row r="84" customFormat="false" ht="12.75" hidden="false" customHeight="false" outlineLevel="0" collapsed="false">
      <c r="A84" s="58" t="s">
        <v>39</v>
      </c>
      <c r="B84" s="59" t="s">
        <v>120</v>
      </c>
      <c r="C84" s="60" t="n">
        <v>63</v>
      </c>
      <c r="D84" s="61" t="n">
        <v>151</v>
      </c>
      <c r="E84" s="61" t="n">
        <v>56</v>
      </c>
      <c r="F84" s="61" t="n">
        <v>24.6</v>
      </c>
      <c r="G84" s="62" t="s">
        <v>253</v>
      </c>
      <c r="H84" s="4" t="n">
        <f aca="false">IF(C84&lt;50,0,IF(C84&lt;=69,2,(IF(C84&gt;80,6,4))))</f>
        <v>2</v>
      </c>
      <c r="I84" s="4" t="n">
        <f aca="false">IF(F84&lt;18.5,2,0)</f>
        <v>0</v>
      </c>
      <c r="J84" s="63" t="n">
        <v>3</v>
      </c>
      <c r="K84" s="63" t="n">
        <v>2</v>
      </c>
      <c r="L84" s="4" t="n">
        <f aca="false">IF(K84&gt;=3,2,0)</f>
        <v>0</v>
      </c>
      <c r="M84" s="63" t="n">
        <v>0</v>
      </c>
      <c r="N84" s="4" t="n">
        <f aca="false">IF(M84&lt;1,0,5)</f>
        <v>0</v>
      </c>
      <c r="O84" s="61" t="n">
        <v>66.88</v>
      </c>
      <c r="P84" s="4" t="n">
        <f aca="false">IF(O84&lt;30,3,IF(O84&lt;=50,2,(IF(O84&gt;80,0,1))))</f>
        <v>1</v>
      </c>
      <c r="Q84" s="63" t="n">
        <v>2</v>
      </c>
      <c r="R84" s="4" t="n">
        <f aca="false">IF(Q84&gt;3,1,0)</f>
        <v>0</v>
      </c>
      <c r="S84" s="65" t="n">
        <v>0</v>
      </c>
      <c r="T84" s="4" t="n">
        <f aca="false">IF(S84=1,3,0)</f>
        <v>0</v>
      </c>
      <c r="U84" s="63" t="n">
        <v>0</v>
      </c>
      <c r="V84" s="4" t="n">
        <f aca="false">IF(U84=1,1,0)</f>
        <v>0</v>
      </c>
      <c r="W84" s="63" t="n">
        <v>1</v>
      </c>
      <c r="X84" s="4" t="n">
        <f aca="false">IF(W84=4,2,IF(W84=5,3,0))</f>
        <v>0</v>
      </c>
      <c r="Y84" s="4" t="n">
        <f aca="false">H84+I84+L84+N84+P84+R84+T84+V84+X84</f>
        <v>3</v>
      </c>
      <c r="Z84" s="57" t="n">
        <f aca="false">IF(Y84&lt;=4,1,IF(Y84&gt;=9,3,2))</f>
        <v>1</v>
      </c>
    </row>
    <row r="85" customFormat="false" ht="12.75" hidden="false" customHeight="false" outlineLevel="0" collapsed="false">
      <c r="A85" s="58" t="s">
        <v>34</v>
      </c>
      <c r="B85" s="59" t="s">
        <v>121</v>
      </c>
      <c r="C85" s="60" t="n">
        <v>55</v>
      </c>
      <c r="D85" s="61" t="n">
        <v>156</v>
      </c>
      <c r="E85" s="61" t="n">
        <v>44</v>
      </c>
      <c r="F85" s="61" t="n">
        <v>18.1</v>
      </c>
      <c r="G85" s="62" t="s">
        <v>249</v>
      </c>
      <c r="H85" s="4" t="n">
        <f aca="false">IF(C85&lt;50,0,IF(C85&lt;=69,2,(IF(C85&gt;80,6,4))))</f>
        <v>2</v>
      </c>
      <c r="I85" s="4" t="n">
        <f aca="false">IF(F85&lt;18.5,2,0)</f>
        <v>2</v>
      </c>
      <c r="J85" s="63" t="n">
        <v>2</v>
      </c>
      <c r="K85" s="63" t="n">
        <v>1</v>
      </c>
      <c r="L85" s="4" t="n">
        <f aca="false">IF(K85&gt;=3,2,0)</f>
        <v>0</v>
      </c>
      <c r="M85" s="63" t="n">
        <v>2</v>
      </c>
      <c r="N85" s="4" t="n">
        <f aca="false">IF(M85&lt;1,0,5)</f>
        <v>5</v>
      </c>
      <c r="O85" s="61" t="n">
        <v>92.57</v>
      </c>
      <c r="P85" s="4" t="n">
        <f aca="false">IF(O85&lt;30,3,IF(O85&lt;=50,2,(IF(O85&gt;80,0,1))))</f>
        <v>0</v>
      </c>
      <c r="Q85" s="63" t="n">
        <v>4</v>
      </c>
      <c r="R85" s="4" t="n">
        <f aca="false">IF(Q85&gt;3,1,0)</f>
        <v>1</v>
      </c>
      <c r="S85" s="64" t="n">
        <v>0</v>
      </c>
      <c r="T85" s="4" t="n">
        <f aca="false">IF(S85=1,3,0)</f>
        <v>0</v>
      </c>
      <c r="U85" s="63" t="n">
        <v>0</v>
      </c>
      <c r="V85" s="4" t="n">
        <f aca="false">IF(U85=1,1,0)</f>
        <v>0</v>
      </c>
      <c r="W85" s="63" t="n">
        <v>0</v>
      </c>
      <c r="X85" s="4" t="n">
        <f aca="false">IF(W85=4,2,IF(W85=5,3,0))</f>
        <v>0</v>
      </c>
      <c r="Y85" s="4" t="n">
        <f aca="false">H85+I85+L85+N85+P85+R85+T85+V85+X85</f>
        <v>10</v>
      </c>
      <c r="Z85" s="57" t="n">
        <f aca="false">IF(Y85&lt;=4,1,IF(Y85&gt;=9,3,2))</f>
        <v>3</v>
      </c>
    </row>
    <row r="86" customFormat="false" ht="12.75" hidden="false" customHeight="false" outlineLevel="0" collapsed="false">
      <c r="A86" s="58" t="s">
        <v>39</v>
      </c>
      <c r="B86" s="66" t="s">
        <v>122</v>
      </c>
      <c r="C86" s="67" t="n">
        <v>36</v>
      </c>
      <c r="D86" s="68" t="n">
        <v>170</v>
      </c>
      <c r="E86" s="68" t="n">
        <v>70</v>
      </c>
      <c r="F86" s="68" t="n">
        <v>24.2</v>
      </c>
      <c r="G86" s="62" t="s">
        <v>249</v>
      </c>
      <c r="H86" s="4" t="n">
        <f aca="false">IF(C86&lt;50,0,IF(C86&lt;=69,2,(IF(C86&gt;80,6,4))))</f>
        <v>0</v>
      </c>
      <c r="I86" s="4" t="n">
        <f aca="false">IF(F86&lt;18.5,2,0)</f>
        <v>0</v>
      </c>
      <c r="J86" s="63" t="n">
        <v>5</v>
      </c>
      <c r="K86" s="63" t="n">
        <v>3</v>
      </c>
      <c r="L86" s="4" t="n">
        <f aca="false">IF(K86&gt;=3,2,0)</f>
        <v>2</v>
      </c>
      <c r="M86" s="63" t="n">
        <v>0</v>
      </c>
      <c r="N86" s="4" t="n">
        <f aca="false">IF(M86&lt;1,0,5)</f>
        <v>0</v>
      </c>
      <c r="O86" s="61" t="n">
        <v>26.48</v>
      </c>
      <c r="P86" s="4" t="n">
        <f aca="false">IF(O86&lt;30,3,IF(O86&lt;=50,2,(IF(O86&gt;80,0,1))))</f>
        <v>3</v>
      </c>
      <c r="Q86" s="63" t="n">
        <v>5</v>
      </c>
      <c r="R86" s="4" t="n">
        <f aca="false">IF(Q86&gt;3,1,0)</f>
        <v>1</v>
      </c>
      <c r="S86" s="65" t="n">
        <v>1</v>
      </c>
      <c r="T86" s="4" t="n">
        <f aca="false">IF(S86=1,3,0)</f>
        <v>3</v>
      </c>
      <c r="U86" s="63" t="n">
        <v>0</v>
      </c>
      <c r="V86" s="4" t="n">
        <f aca="false">IF(U86=1,1,0)</f>
        <v>0</v>
      </c>
      <c r="W86" s="63" t="n">
        <v>1</v>
      </c>
      <c r="X86" s="4" t="n">
        <f aca="false">IF(W86=4,2,IF(W86=5,3,0))</f>
        <v>0</v>
      </c>
      <c r="Y86" s="4" t="n">
        <f aca="false">H86+I86+L86+N86+P86+R86+T86+V86+X86</f>
        <v>9</v>
      </c>
      <c r="Z86" s="57" t="n">
        <f aca="false">IF(Y86&lt;=4,1,IF(Y86&gt;=9,3,2))</f>
        <v>3</v>
      </c>
    </row>
    <row r="87" customFormat="false" ht="12.75" hidden="false" customHeight="false" outlineLevel="0" collapsed="false">
      <c r="A87" s="58" t="s">
        <v>39</v>
      </c>
      <c r="B87" s="66" t="s">
        <v>123</v>
      </c>
      <c r="C87" s="67" t="n">
        <v>40</v>
      </c>
      <c r="D87" s="68" t="n">
        <v>178</v>
      </c>
      <c r="E87" s="68" t="n">
        <v>85</v>
      </c>
      <c r="F87" s="68" t="n">
        <v>26.8</v>
      </c>
      <c r="G87" s="62" t="s">
        <v>253</v>
      </c>
      <c r="H87" s="4" t="n">
        <f aca="false">IF(C87&lt;50,0,IF(C87&lt;=69,2,(IF(C87&gt;80,6,4))))</f>
        <v>0</v>
      </c>
      <c r="I87" s="4" t="n">
        <f aca="false">IF(F87&lt;18.5,2,0)</f>
        <v>0</v>
      </c>
      <c r="J87" s="63" t="n">
        <v>0</v>
      </c>
      <c r="K87" s="63" t="n">
        <v>0</v>
      </c>
      <c r="L87" s="4" t="n">
        <f aca="false">IF(K87&gt;=3,2,0)</f>
        <v>0</v>
      </c>
      <c r="M87" s="63" t="n">
        <v>0</v>
      </c>
      <c r="N87" s="4" t="n">
        <f aca="false">IF(M87&lt;1,0,5)</f>
        <v>0</v>
      </c>
      <c r="O87" s="61" t="n">
        <v>85.97</v>
      </c>
      <c r="P87" s="4" t="n">
        <f aca="false">IF(O87&lt;30,3,IF(O87&lt;=50,2,(IF(O87&gt;80,0,1))))</f>
        <v>0</v>
      </c>
      <c r="Q87" s="63" t="n">
        <v>1</v>
      </c>
      <c r="R87" s="4" t="n">
        <f aca="false">IF(Q87&gt;3,1,0)</f>
        <v>0</v>
      </c>
      <c r="S87" s="65" t="n">
        <v>0</v>
      </c>
      <c r="T87" s="4" t="n">
        <f aca="false">IF(S87=1,3,0)</f>
        <v>0</v>
      </c>
      <c r="U87" s="63" t="n">
        <v>0</v>
      </c>
      <c r="V87" s="4" t="n">
        <f aca="false">IF(U87=1,1,0)</f>
        <v>0</v>
      </c>
      <c r="W87" s="63" t="n">
        <v>0</v>
      </c>
      <c r="X87" s="4" t="n">
        <f aca="false">IF(W87=4,2,IF(W87=5,3,0))</f>
        <v>0</v>
      </c>
      <c r="Y87" s="4" t="n">
        <f aca="false">H87+I87+L87+N87+P87+R87+T87+V87+X87</f>
        <v>0</v>
      </c>
      <c r="Z87" s="57" t="n">
        <f aca="false">IF(Y87&lt;=4,1,IF(Y87&gt;=9,3,2))</f>
        <v>1</v>
      </c>
    </row>
    <row r="88" customFormat="false" ht="12.75" hidden="false" customHeight="false" outlineLevel="0" collapsed="false">
      <c r="A88" s="24" t="s">
        <v>34</v>
      </c>
      <c r="B88" s="25" t="s">
        <v>124</v>
      </c>
      <c r="C88" s="26" t="n">
        <v>28</v>
      </c>
      <c r="D88" s="27" t="n">
        <v>163</v>
      </c>
      <c r="E88" s="27" t="n">
        <v>62</v>
      </c>
      <c r="F88" s="27" t="n">
        <f aca="false">E88/(D88*D88/10000)</f>
        <v>23.3354661447552</v>
      </c>
      <c r="G88" s="62" t="s">
        <v>253</v>
      </c>
      <c r="H88" s="4" t="n">
        <f aca="false">IF(C88&lt;50,0,IF(C88&lt;=69,2,(IF(C88&gt;80,6,4))))</f>
        <v>0</v>
      </c>
      <c r="I88" s="4" t="n">
        <f aca="false">IF(F88&lt;18.5,2,0)</f>
        <v>0</v>
      </c>
      <c r="J88" s="63" t="n">
        <v>2</v>
      </c>
      <c r="K88" s="63" t="n">
        <v>1</v>
      </c>
      <c r="L88" s="4" t="n">
        <f aca="false">IF(K88&gt;=3,2,0)</f>
        <v>0</v>
      </c>
      <c r="M88" s="63" t="n">
        <v>0</v>
      </c>
      <c r="N88" s="4" t="n">
        <f aca="false">IF(M88&lt;1,0,5)</f>
        <v>0</v>
      </c>
      <c r="O88" s="61" t="n">
        <v>91.83</v>
      </c>
      <c r="P88" s="4" t="n">
        <f aca="false">IF(O88&lt;30,3,IF(O88&lt;=50,2,(IF(O88&gt;80,0,1))))</f>
        <v>0</v>
      </c>
      <c r="Q88" s="63" t="n">
        <v>2</v>
      </c>
      <c r="R88" s="4" t="n">
        <f aca="false">IF(Q88&gt;3,1,0)</f>
        <v>0</v>
      </c>
      <c r="S88" s="65" t="n">
        <v>0</v>
      </c>
      <c r="T88" s="4" t="n">
        <f aca="false">IF(S88=1,3,0)</f>
        <v>0</v>
      </c>
      <c r="U88" s="63" t="n">
        <v>0</v>
      </c>
      <c r="V88" s="4" t="n">
        <f aca="false">IF(U88=1,1,0)</f>
        <v>0</v>
      </c>
      <c r="W88" s="63" t="n">
        <v>1</v>
      </c>
      <c r="X88" s="4" t="n">
        <f aca="false">IF(W88=4,2,IF(W88=5,3,0))</f>
        <v>0</v>
      </c>
      <c r="Y88" s="4" t="n">
        <f aca="false">H88+I88+L88+N88+P88+R88+T88+V88+X88</f>
        <v>0</v>
      </c>
      <c r="Z88" s="57" t="n">
        <f aca="false">IF(Y88&lt;=4,1,IF(Y88&gt;=9,3,2))</f>
        <v>1</v>
      </c>
    </row>
    <row r="89" customFormat="false" ht="12.75" hidden="false" customHeight="false" outlineLevel="0" collapsed="false">
      <c r="A89" s="58" t="s">
        <v>34</v>
      </c>
      <c r="B89" s="66" t="s">
        <v>125</v>
      </c>
      <c r="C89" s="67" t="n">
        <v>37</v>
      </c>
      <c r="D89" s="68" t="n">
        <v>152</v>
      </c>
      <c r="E89" s="68" t="n">
        <v>48</v>
      </c>
      <c r="F89" s="68" t="n">
        <v>20.8</v>
      </c>
      <c r="G89" s="62" t="s">
        <v>253</v>
      </c>
      <c r="H89" s="4" t="n">
        <f aca="false">IF(C89&lt;50,0,IF(C89&lt;=69,2,(IF(C89&gt;80,6,4))))</f>
        <v>0</v>
      </c>
      <c r="I89" s="4" t="n">
        <f aca="false">IF(F89&lt;18.5,2,0)</f>
        <v>0</v>
      </c>
      <c r="J89" s="63" t="n">
        <v>1</v>
      </c>
      <c r="K89" s="63" t="n">
        <v>0</v>
      </c>
      <c r="L89" s="4" t="n">
        <f aca="false">IF(K89&gt;=3,2,0)</f>
        <v>0</v>
      </c>
      <c r="M89" s="63" t="n">
        <v>0</v>
      </c>
      <c r="N89" s="4" t="n">
        <f aca="false">IF(M89&lt;1,0,5)</f>
        <v>0</v>
      </c>
      <c r="O89" s="61" t="n">
        <v>111.95</v>
      </c>
      <c r="P89" s="4" t="n">
        <f aca="false">IF(O89&lt;30,3,IF(O89&lt;=50,2,(IF(O89&gt;80,0,1))))</f>
        <v>0</v>
      </c>
      <c r="Q89" s="63" t="n">
        <v>3</v>
      </c>
      <c r="R89" s="4" t="n">
        <f aca="false">IF(Q89&gt;3,1,0)</f>
        <v>0</v>
      </c>
      <c r="S89" s="65" t="n">
        <v>0</v>
      </c>
      <c r="T89" s="4" t="n">
        <f aca="false">IF(S89=1,3,0)</f>
        <v>0</v>
      </c>
      <c r="U89" s="63" t="n">
        <v>0</v>
      </c>
      <c r="V89" s="4" t="n">
        <f aca="false">IF(U89=1,1,0)</f>
        <v>0</v>
      </c>
      <c r="W89" s="63" t="n">
        <v>0</v>
      </c>
      <c r="X89" s="4" t="n">
        <f aca="false">IF(W89=4,2,IF(W89=5,3,0))</f>
        <v>0</v>
      </c>
      <c r="Y89" s="4" t="n">
        <f aca="false">H89+I89+L89+N89+P89+R89+T89+V89+X89</f>
        <v>0</v>
      </c>
      <c r="Z89" s="57" t="n">
        <f aca="false">IF(Y89&lt;=4,1,IF(Y89&gt;=9,3,2))</f>
        <v>1</v>
      </c>
    </row>
    <row r="90" customFormat="false" ht="12.75" hidden="false" customHeight="false" outlineLevel="0" collapsed="false">
      <c r="A90" s="58" t="s">
        <v>39</v>
      </c>
      <c r="B90" s="59" t="s">
        <v>126</v>
      </c>
      <c r="C90" s="60" t="n">
        <v>44</v>
      </c>
      <c r="D90" s="61" t="n">
        <v>166</v>
      </c>
      <c r="E90" s="61" t="n">
        <v>53</v>
      </c>
      <c r="F90" s="60" t="n">
        <v>19.23</v>
      </c>
      <c r="G90" s="62" t="s">
        <v>243</v>
      </c>
      <c r="H90" s="4" t="n">
        <f aca="false">IF(C90&lt;50,0,IF(C90&lt;=69,2,(IF(C90&gt;80,6,4))))</f>
        <v>0</v>
      </c>
      <c r="I90" s="4" t="n">
        <f aca="false">IF(F90&lt;18.5,2,0)</f>
        <v>0</v>
      </c>
      <c r="J90" s="63" t="n">
        <v>3</v>
      </c>
      <c r="K90" s="63" t="n">
        <v>2</v>
      </c>
      <c r="L90" s="4" t="n">
        <f aca="false">IF(K90&gt;=3,2,0)</f>
        <v>0</v>
      </c>
      <c r="M90" s="63" t="n">
        <v>1</v>
      </c>
      <c r="N90" s="4" t="n">
        <f aca="false">IF(M90&lt;1,0,5)</f>
        <v>5</v>
      </c>
      <c r="O90" s="61" t="n">
        <v>87</v>
      </c>
      <c r="P90" s="4" t="n">
        <f aca="false">IF(O90&lt;30,3,IF(O90&lt;=50,2,(IF(O90&gt;80,0,1))))</f>
        <v>0</v>
      </c>
      <c r="Q90" s="63" t="n">
        <v>1</v>
      </c>
      <c r="R90" s="4" t="n">
        <f aca="false">IF(Q90&gt;3,1,0)</f>
        <v>0</v>
      </c>
      <c r="S90" s="64" t="n">
        <v>0</v>
      </c>
      <c r="T90" s="4" t="n">
        <f aca="false">IF(S90=1,3,0)</f>
        <v>0</v>
      </c>
      <c r="U90" s="63" t="n">
        <v>0</v>
      </c>
      <c r="V90" s="4" t="n">
        <f aca="false">IF(U90=1,1,0)</f>
        <v>0</v>
      </c>
      <c r="W90" s="63" t="n">
        <v>0</v>
      </c>
      <c r="X90" s="4" t="n">
        <f aca="false">IF(W90=4,2,IF(W90=5,3,0))</f>
        <v>0</v>
      </c>
      <c r="Y90" s="4" t="n">
        <f aca="false">H90+I90+L90+N90+P90+R90+T90+V90+X90</f>
        <v>5</v>
      </c>
      <c r="Z90" s="57" t="n">
        <f aca="false">IF(Y90&lt;=4,1,IF(Y90&gt;=9,3,2))</f>
        <v>2</v>
      </c>
    </row>
    <row r="91" customFormat="false" ht="12.75" hidden="false" customHeight="false" outlineLevel="0" collapsed="false">
      <c r="A91" s="15" t="s">
        <v>34</v>
      </c>
      <c r="B91" s="2" t="s">
        <v>127</v>
      </c>
      <c r="C91" s="1" t="n">
        <v>64</v>
      </c>
      <c r="D91" s="3" t="n">
        <v>151</v>
      </c>
      <c r="E91" s="3" t="n">
        <v>34</v>
      </c>
      <c r="F91" s="3" t="n">
        <f aca="false">E91/(D91*D91/10000)</f>
        <v>14.9116266830402</v>
      </c>
      <c r="G91" s="62" t="s">
        <v>249</v>
      </c>
      <c r="H91" s="4" t="n">
        <f aca="false">IF(C91&lt;50,0,IF(C91&lt;=69,2,(IF(C91&gt;80,6,4))))</f>
        <v>2</v>
      </c>
      <c r="I91" s="4" t="n">
        <f aca="false">IF(F91&lt;18.5,2,0)</f>
        <v>2</v>
      </c>
      <c r="J91" s="63" t="n">
        <v>5</v>
      </c>
      <c r="K91" s="63" t="n">
        <v>4</v>
      </c>
      <c r="L91" s="4" t="n">
        <f aca="false">IF(K91&gt;=3,2,0)</f>
        <v>2</v>
      </c>
      <c r="M91" s="63" t="n">
        <v>1</v>
      </c>
      <c r="N91" s="4" t="n">
        <f aca="false">IF(M91&lt;1,0,5)</f>
        <v>5</v>
      </c>
      <c r="O91" s="61" t="n">
        <v>71</v>
      </c>
      <c r="P91" s="4" t="n">
        <f aca="false">IF(O91&lt;30,3,IF(O91&lt;=50,2,(IF(O91&gt;80,0,1))))</f>
        <v>1</v>
      </c>
      <c r="Q91" s="63" t="n">
        <v>6</v>
      </c>
      <c r="R91" s="4" t="n">
        <f aca="false">IF(Q91&gt;3,1,0)</f>
        <v>1</v>
      </c>
      <c r="S91" s="56" t="n">
        <v>0</v>
      </c>
      <c r="T91" s="4" t="n">
        <f aca="false">IF(S91=1,3,0)</f>
        <v>0</v>
      </c>
      <c r="U91" s="63" t="n">
        <v>0</v>
      </c>
      <c r="V91" s="4" t="n">
        <f aca="false">IF(U91=1,1,0)</f>
        <v>0</v>
      </c>
      <c r="W91" s="63" t="n">
        <v>0</v>
      </c>
      <c r="X91" s="4" t="n">
        <f aca="false">IF(W91=4,2,IF(W91=5,3,0))</f>
        <v>0</v>
      </c>
      <c r="Y91" s="4" t="n">
        <f aca="false">H91+I91+L91+N91+P91+R91+T91+V91+X91</f>
        <v>13</v>
      </c>
      <c r="Z91" s="57" t="n">
        <f aca="false">IF(Y91&lt;=4,1,IF(Y91&gt;=9,3,2))</f>
        <v>3</v>
      </c>
    </row>
    <row r="92" customFormat="false" ht="12.75" hidden="false" customHeight="false" outlineLevel="0" collapsed="false">
      <c r="A92" s="58" t="s">
        <v>39</v>
      </c>
      <c r="B92" s="59" t="s">
        <v>128</v>
      </c>
      <c r="C92" s="60" t="n">
        <v>40</v>
      </c>
      <c r="D92" s="61" t="n">
        <v>164</v>
      </c>
      <c r="E92" s="61" t="n">
        <v>50</v>
      </c>
      <c r="F92" s="61" t="n">
        <v>18.6</v>
      </c>
      <c r="G92" s="62" t="s">
        <v>274</v>
      </c>
      <c r="H92" s="4" t="n">
        <f aca="false">IF(C92&lt;50,0,IF(C92&lt;=69,2,(IF(C92&gt;80,6,4))))</f>
        <v>0</v>
      </c>
      <c r="I92" s="4" t="n">
        <f aca="false">IF(F92&lt;18.5,2,0)</f>
        <v>0</v>
      </c>
      <c r="J92" s="63" t="n">
        <v>0</v>
      </c>
      <c r="K92" s="63" t="n">
        <v>0</v>
      </c>
      <c r="L92" s="4" t="n">
        <f aca="false">IF(K92&gt;=3,2,0)</f>
        <v>0</v>
      </c>
      <c r="M92" s="63" t="n">
        <v>0</v>
      </c>
      <c r="N92" s="4" t="n">
        <f aca="false">IF(M92&lt;1,0,5)</f>
        <v>0</v>
      </c>
      <c r="O92" s="61" t="n">
        <v>30</v>
      </c>
      <c r="P92" s="4" t="n">
        <f aca="false">IF(O92&lt;30,3,IF(O92&lt;=50,2,(IF(O92&gt;80,0,1))))</f>
        <v>2</v>
      </c>
      <c r="Q92" s="63" t="n">
        <v>6</v>
      </c>
      <c r="R92" s="4" t="n">
        <f aca="false">IF(Q92&gt;3,1,0)</f>
        <v>1</v>
      </c>
      <c r="S92" s="4" t="n">
        <v>1</v>
      </c>
      <c r="T92" s="4" t="n">
        <f aca="false">IF(S92=1,3,0)</f>
        <v>3</v>
      </c>
      <c r="U92" s="63" t="n">
        <v>0</v>
      </c>
      <c r="V92" s="4" t="n">
        <f aca="false">IF(U92=1,1,0)</f>
        <v>0</v>
      </c>
      <c r="W92" s="63" t="n">
        <v>1</v>
      </c>
      <c r="X92" s="4" t="n">
        <f aca="false">IF(W92=4,2,IF(W92=5,3,0))</f>
        <v>0</v>
      </c>
      <c r="Y92" s="4" t="n">
        <f aca="false">H92+I92+L92+N92+P92+R92+T92+V92+X92</f>
        <v>6</v>
      </c>
      <c r="Z92" s="57" t="n">
        <f aca="false">IF(Y92&lt;=4,1,IF(Y92&gt;=9,3,2))</f>
        <v>2</v>
      </c>
    </row>
    <row r="93" customFormat="false" ht="12.75" hidden="false" customHeight="false" outlineLevel="0" collapsed="false">
      <c r="A93" s="58" t="s">
        <v>39</v>
      </c>
      <c r="B93" s="59" t="s">
        <v>129</v>
      </c>
      <c r="C93" s="60" t="n">
        <v>64</v>
      </c>
      <c r="D93" s="61" t="n">
        <v>173</v>
      </c>
      <c r="E93" s="61" t="n">
        <v>54</v>
      </c>
      <c r="F93" s="61" t="n">
        <v>18</v>
      </c>
      <c r="G93" s="62" t="s">
        <v>263</v>
      </c>
      <c r="H93" s="4" t="n">
        <f aca="false">IF(C93&lt;50,0,IF(C93&lt;=69,2,(IF(C93&gt;80,6,4))))</f>
        <v>2</v>
      </c>
      <c r="I93" s="4" t="n">
        <f aca="false">IF(F93&lt;18.5,2,0)</f>
        <v>2</v>
      </c>
      <c r="J93" s="63" t="n">
        <v>2</v>
      </c>
      <c r="K93" s="63" t="n">
        <v>1</v>
      </c>
      <c r="L93" s="4" t="n">
        <f aca="false">IF(K93&gt;=3,2,0)</f>
        <v>0</v>
      </c>
      <c r="M93" s="63" t="n">
        <v>0</v>
      </c>
      <c r="N93" s="4" t="n">
        <f aca="false">IF(M93&lt;1,0,5)</f>
        <v>0</v>
      </c>
      <c r="O93" s="61" t="n">
        <v>70</v>
      </c>
      <c r="P93" s="4" t="n">
        <f aca="false">IF(O93&lt;30,3,IF(O93&lt;=50,2,(IF(O93&gt;80,0,1))))</f>
        <v>1</v>
      </c>
      <c r="Q93" s="63" t="n">
        <v>5</v>
      </c>
      <c r="R93" s="4" t="n">
        <f aca="false">IF(Q93&gt;3,1,0)</f>
        <v>1</v>
      </c>
      <c r="S93" s="4" t="n">
        <v>0</v>
      </c>
      <c r="T93" s="4" t="n">
        <f aca="false">IF(S93=1,3,0)</f>
        <v>0</v>
      </c>
      <c r="U93" s="63" t="n">
        <v>0</v>
      </c>
      <c r="V93" s="4" t="n">
        <f aca="false">IF(U93=1,1,0)</f>
        <v>0</v>
      </c>
      <c r="W93" s="63" t="n">
        <v>1</v>
      </c>
      <c r="X93" s="4" t="n">
        <f aca="false">IF(W93=4,2,IF(W93=5,3,0))</f>
        <v>0</v>
      </c>
      <c r="Y93" s="4" t="n">
        <f aca="false">H93+I93+L93+N93+P93+R93+T93+V93+X93</f>
        <v>6</v>
      </c>
      <c r="Z93" s="57" t="n">
        <f aca="false">IF(Y93&lt;=4,1,IF(Y93&gt;=9,3,2))</f>
        <v>2</v>
      </c>
    </row>
    <row r="94" customFormat="false" ht="12.75" hidden="false" customHeight="false" outlineLevel="0" collapsed="false">
      <c r="A94" s="15" t="s">
        <v>39</v>
      </c>
      <c r="B94" s="2" t="s">
        <v>130</v>
      </c>
      <c r="C94" s="1" t="n">
        <v>30</v>
      </c>
      <c r="D94" s="3" t="n">
        <v>168</v>
      </c>
      <c r="E94" s="3" t="n">
        <v>70</v>
      </c>
      <c r="F94" s="3" t="n">
        <f aca="false">E94/(D94*D94/10000)</f>
        <v>24.8015873015873</v>
      </c>
      <c r="G94" s="62" t="s">
        <v>275</v>
      </c>
      <c r="H94" s="4" t="n">
        <f aca="false">IF(C94&lt;50,0,IF(C94&lt;=69,2,(IF(C94&gt;80,6,4))))</f>
        <v>0</v>
      </c>
      <c r="I94" s="4" t="n">
        <f aca="false">IF(F94&lt;18.5,2,0)</f>
        <v>0</v>
      </c>
      <c r="J94" s="63" t="n">
        <v>9</v>
      </c>
      <c r="K94" s="63" t="n">
        <v>5</v>
      </c>
      <c r="L94" s="4" t="n">
        <f aca="false">IF(K94&gt;=3,2,0)</f>
        <v>2</v>
      </c>
      <c r="M94" s="63" t="n">
        <v>0</v>
      </c>
      <c r="N94" s="4" t="n">
        <f aca="false">IF(M94&lt;1,0,5)</f>
        <v>0</v>
      </c>
      <c r="O94" s="61" t="n">
        <v>35</v>
      </c>
      <c r="P94" s="4" t="n">
        <f aca="false">IF(O94&lt;30,3,IF(O94&lt;=50,2,(IF(O94&gt;80,0,1))))</f>
        <v>2</v>
      </c>
      <c r="Q94" s="63" t="n">
        <v>6</v>
      </c>
      <c r="R94" s="4" t="n">
        <f aca="false">IF(Q94&gt;3,1,0)</f>
        <v>1</v>
      </c>
      <c r="S94" s="4" t="n">
        <v>0</v>
      </c>
      <c r="T94" s="4" t="n">
        <f aca="false">IF(S94=1,3,0)</f>
        <v>0</v>
      </c>
      <c r="U94" s="63" t="n">
        <v>0</v>
      </c>
      <c r="V94" s="4" t="n">
        <f aca="false">IF(U94=1,1,0)</f>
        <v>0</v>
      </c>
      <c r="W94" s="63" t="n">
        <v>1</v>
      </c>
      <c r="X94" s="4" t="n">
        <f aca="false">IF(W94=4,2,IF(W94=5,3,0))</f>
        <v>0</v>
      </c>
      <c r="Y94" s="4" t="n">
        <v>7</v>
      </c>
      <c r="Z94" s="57" t="n">
        <f aca="false">IF(Y94&lt;=4,1,IF(Y94&gt;=9,3,2))</f>
        <v>2</v>
      </c>
    </row>
    <row r="95" customFormat="false" ht="12.75" hidden="false" customHeight="false" outlineLevel="0" collapsed="false">
      <c r="A95" s="69" t="s">
        <v>39</v>
      </c>
      <c r="B95" s="59" t="s">
        <v>131</v>
      </c>
      <c r="C95" s="60" t="n">
        <v>65</v>
      </c>
      <c r="D95" s="61" t="n">
        <v>177</v>
      </c>
      <c r="E95" s="61" t="n">
        <v>74</v>
      </c>
      <c r="F95" s="61" t="n">
        <v>23.6</v>
      </c>
      <c r="G95" s="62" t="s">
        <v>276</v>
      </c>
      <c r="H95" s="4" t="n">
        <f aca="false">IF(C95&lt;50,0,IF(C95&lt;=69,2,(IF(C95&gt;80,6,4))))</f>
        <v>2</v>
      </c>
      <c r="I95" s="4" t="n">
        <f aca="false">IF(F95&lt;18.5,2,0)</f>
        <v>0</v>
      </c>
      <c r="J95" s="63" t="n">
        <v>5</v>
      </c>
      <c r="K95" s="63" t="n">
        <v>3</v>
      </c>
      <c r="L95" s="4" t="n">
        <f aca="false">IF(K95&gt;=3,2,0)</f>
        <v>2</v>
      </c>
      <c r="M95" s="63" t="n">
        <v>0</v>
      </c>
      <c r="N95" s="4" t="n">
        <f aca="false">IF(M95&lt;1,0,5)</f>
        <v>0</v>
      </c>
      <c r="O95" s="61" t="n">
        <v>73.3</v>
      </c>
      <c r="P95" s="4" t="n">
        <f aca="false">IF(O95&lt;30,3,IF(O95&lt;=50,2,(IF(O95&gt;80,0,1))))</f>
        <v>1</v>
      </c>
      <c r="Q95" s="63" t="n">
        <v>6</v>
      </c>
      <c r="R95" s="4" t="n">
        <f aca="false">IF(Q95&gt;3,1,0)</f>
        <v>1</v>
      </c>
      <c r="S95" s="4" t="n">
        <v>0</v>
      </c>
      <c r="T95" s="4" t="n">
        <f aca="false">IF(S95=1,3,0)</f>
        <v>0</v>
      </c>
      <c r="U95" s="63" t="n">
        <v>1</v>
      </c>
      <c r="V95" s="4" t="n">
        <f aca="false">IF(U95=1,1,0)</f>
        <v>1</v>
      </c>
      <c r="W95" s="63" t="n">
        <v>1</v>
      </c>
      <c r="X95" s="4" t="n">
        <f aca="false">IF(W95=4,2,IF(W95=5,3,0))</f>
        <v>0</v>
      </c>
      <c r="Y95" s="4" t="n">
        <f aca="false">H95+I95+L95+N95+P95+R95+T95+V95+X95</f>
        <v>7</v>
      </c>
      <c r="Z95" s="57" t="n">
        <f aca="false">IF(Y95&lt;=4,1,IF(Y95&gt;=9,3,2))</f>
        <v>2</v>
      </c>
    </row>
    <row r="96" customFormat="false" ht="12.75" hidden="false" customHeight="false" outlineLevel="0" collapsed="false">
      <c r="A96" s="15" t="s">
        <v>34</v>
      </c>
      <c r="B96" s="2" t="s">
        <v>132</v>
      </c>
      <c r="C96" s="1" t="n">
        <v>42</v>
      </c>
      <c r="D96" s="3" t="n">
        <v>162</v>
      </c>
      <c r="E96" s="3" t="n">
        <v>54</v>
      </c>
      <c r="F96" s="3" t="n">
        <f aca="false">E96/(D96*D96/10000)</f>
        <v>20.5761316872428</v>
      </c>
      <c r="G96" s="1" t="s">
        <v>304</v>
      </c>
      <c r="H96" s="4" t="n">
        <f aca="false">IF(C96&lt;50,0,IF(C96&lt;=69,2,(IF(C96&gt;80,6,4))))</f>
        <v>0</v>
      </c>
      <c r="I96" s="4" t="n">
        <f aca="false">IF(F96&lt;18.5,2,0)</f>
        <v>0</v>
      </c>
      <c r="J96" s="4" t="n">
        <v>7</v>
      </c>
      <c r="K96" s="4" t="n">
        <v>2</v>
      </c>
      <c r="L96" s="4" t="n">
        <f aca="false">IF(K96&gt;=3,2,0)</f>
        <v>0</v>
      </c>
      <c r="M96" s="4" t="n">
        <v>0</v>
      </c>
      <c r="N96" s="4" t="n">
        <f aca="false">IF(M96&lt;1,0,5)</f>
        <v>0</v>
      </c>
      <c r="O96" s="3" t="n">
        <v>90</v>
      </c>
      <c r="P96" s="4" t="n">
        <f aca="false">IF(O96&lt;30,3,IF(O96&lt;=50,2,(IF(O96&gt;80,0,1))))</f>
        <v>0</v>
      </c>
      <c r="Q96" s="4" t="n">
        <v>1</v>
      </c>
      <c r="R96" s="4" t="n">
        <f aca="false">IF(Q96&gt;3,1,0)</f>
        <v>0</v>
      </c>
      <c r="S96" s="4" t="n">
        <v>0</v>
      </c>
      <c r="T96" s="4" t="n">
        <f aca="false">IF(S96=1,3,0)</f>
        <v>0</v>
      </c>
      <c r="U96" s="4" t="n">
        <v>0</v>
      </c>
      <c r="V96" s="4" t="n">
        <f aca="false">IF(U96=1,1,0)</f>
        <v>0</v>
      </c>
      <c r="W96" s="4" t="n">
        <v>0</v>
      </c>
      <c r="X96" s="4" t="n">
        <f aca="false">IF(W96=4,2,IF(W96=5,3,0))</f>
        <v>0</v>
      </c>
      <c r="Y96" s="4" t="n">
        <f aca="false">H96+I96+L96+N96+P96+R96+T96+V96+X96</f>
        <v>0</v>
      </c>
      <c r="Z96" s="57" t="n">
        <f aca="false">IF(Y96&lt;=4,1,IF(Y96&gt;=9,3,2))</f>
        <v>1</v>
      </c>
    </row>
    <row r="97" customFormat="false" ht="12.75" hidden="false" customHeight="false" outlineLevel="0" collapsed="false">
      <c r="A97" s="15" t="s">
        <v>39</v>
      </c>
      <c r="B97" s="2" t="s">
        <v>133</v>
      </c>
      <c r="C97" s="1" t="n">
        <v>39</v>
      </c>
      <c r="D97" s="3" t="n">
        <v>168</v>
      </c>
      <c r="E97" s="3" t="n">
        <v>61</v>
      </c>
      <c r="F97" s="3" t="n">
        <f aca="false">E97/(D97*D97/10000)</f>
        <v>21.6128117913832</v>
      </c>
      <c r="G97" s="1" t="s">
        <v>253</v>
      </c>
      <c r="H97" s="4" t="n">
        <f aca="false">IF(C97&lt;50,0,IF(C97&lt;=69,2,(IF(C97&gt;80,6,4))))</f>
        <v>0</v>
      </c>
      <c r="I97" s="4" t="n">
        <f aca="false">IF(F97&lt;18.5,2,0)</f>
        <v>0</v>
      </c>
      <c r="J97" s="4" t="n">
        <v>1</v>
      </c>
      <c r="K97" s="4" t="n">
        <v>1</v>
      </c>
      <c r="L97" s="4" t="n">
        <f aca="false">IF(K97&gt;=3,2,0)</f>
        <v>0</v>
      </c>
      <c r="M97" s="4" t="n">
        <v>0</v>
      </c>
      <c r="N97" s="4" t="n">
        <f aca="false">IF(M97&lt;1,0,5)</f>
        <v>0</v>
      </c>
      <c r="O97" s="3" t="n">
        <v>75</v>
      </c>
      <c r="P97" s="4" t="n">
        <f aca="false">IF(O97&lt;30,3,IF(O97&lt;=50,2,(IF(O97&gt;80,0,1))))</f>
        <v>1</v>
      </c>
      <c r="Q97" s="4" t="n">
        <v>4</v>
      </c>
      <c r="R97" s="4" t="n">
        <f aca="false">IF(Q97&gt;3,1,0)</f>
        <v>1</v>
      </c>
      <c r="S97" s="4" t="n">
        <v>0</v>
      </c>
      <c r="T97" s="4" t="n">
        <f aca="false">IF(S97=1,3,0)</f>
        <v>0</v>
      </c>
      <c r="U97" s="4" t="n">
        <v>0</v>
      </c>
      <c r="V97" s="4" t="n">
        <f aca="false">IF(U97=1,1,0)</f>
        <v>0</v>
      </c>
      <c r="W97" s="4" t="n">
        <v>1</v>
      </c>
      <c r="X97" s="4" t="n">
        <f aca="false">IF(W97=4,2,IF(W97=5,3,0))</f>
        <v>0</v>
      </c>
      <c r="Y97" s="4" t="n">
        <f aca="false">H97+I97+L97+N97+P97+R97+T97+V97+X97</f>
        <v>2</v>
      </c>
      <c r="Z97" s="57" t="n">
        <f aca="false">IF(Y97&lt;=4,1,IF(Y97&gt;=9,3,2))</f>
        <v>1</v>
      </c>
    </row>
    <row r="98" customFormat="false" ht="12.75" hidden="false" customHeight="false" outlineLevel="0" collapsed="false">
      <c r="A98" s="15" t="s">
        <v>39</v>
      </c>
      <c r="B98" s="2" t="s">
        <v>134</v>
      </c>
      <c r="C98" s="1" t="n">
        <v>56</v>
      </c>
      <c r="D98" s="3" t="n">
        <v>160</v>
      </c>
      <c r="E98" s="3" t="n">
        <v>60</v>
      </c>
      <c r="F98" s="3" t="n">
        <f aca="false">E98/(D98*D98/10000)</f>
        <v>23.4375</v>
      </c>
      <c r="G98" s="1" t="s">
        <v>253</v>
      </c>
      <c r="H98" s="4" t="n">
        <f aca="false">IF(C98&lt;50,0,IF(C98&lt;=69,2,(IF(C98&gt;80,6,4))))</f>
        <v>2</v>
      </c>
      <c r="I98" s="4" t="n">
        <f aca="false">IF(F98&lt;18.5,2,0)</f>
        <v>0</v>
      </c>
      <c r="J98" s="4" t="n">
        <v>0</v>
      </c>
      <c r="K98" s="4" t="n">
        <v>0</v>
      </c>
      <c r="L98" s="4" t="n">
        <f aca="false">IF(K98&gt;=3,2,0)</f>
        <v>0</v>
      </c>
      <c r="M98" s="4" t="n">
        <v>0</v>
      </c>
      <c r="N98" s="4" t="n">
        <f aca="false">IF(M98&lt;1,0,5)</f>
        <v>0</v>
      </c>
      <c r="O98" s="3" t="n">
        <v>59.2</v>
      </c>
      <c r="P98" s="4" t="n">
        <f aca="false">IF(O98&lt;30,3,IF(O98&lt;=50,2,(IF(O98&gt;80,0,1))))</f>
        <v>1</v>
      </c>
      <c r="Q98" s="4" t="n">
        <v>5</v>
      </c>
      <c r="R98" s="4" t="n">
        <f aca="false">IF(Q98&gt;3,1,0)</f>
        <v>1</v>
      </c>
      <c r="S98" s="4" t="n">
        <v>1</v>
      </c>
      <c r="T98" s="4" t="n">
        <f aca="false">IF(S98=1,3,0)</f>
        <v>3</v>
      </c>
      <c r="U98" s="4" t="n">
        <v>0</v>
      </c>
      <c r="V98" s="4" t="n">
        <f aca="false">IF(U98=1,1,0)</f>
        <v>0</v>
      </c>
      <c r="W98" s="4" t="n">
        <v>1</v>
      </c>
      <c r="X98" s="4" t="n">
        <f aca="false">IF(W98=4,2,IF(W98=5,3,0))</f>
        <v>0</v>
      </c>
      <c r="Y98" s="4" t="n">
        <f aca="false">H98+I98+L98+N98+P98+R98+T98+V98+X98</f>
        <v>7</v>
      </c>
      <c r="Z98" s="57" t="n">
        <f aca="false">IF(Y98&lt;=4,1,IF(Y98&gt;=9,3,2))</f>
        <v>2</v>
      </c>
    </row>
    <row r="99" customFormat="false" ht="12.75" hidden="false" customHeight="false" outlineLevel="0" collapsed="false">
      <c r="A99" s="15" t="s">
        <v>39</v>
      </c>
      <c r="B99" s="2" t="s">
        <v>135</v>
      </c>
      <c r="C99" s="1" t="n">
        <v>58</v>
      </c>
      <c r="D99" s="3" t="n">
        <v>182</v>
      </c>
      <c r="E99" s="3" t="n">
        <v>86</v>
      </c>
      <c r="F99" s="3" t="n">
        <v>25.9630479410699</v>
      </c>
      <c r="G99" s="1" t="s">
        <v>249</v>
      </c>
      <c r="H99" s="4" t="n">
        <f aca="false">IF(C99&lt;50,0,IF(C99&lt;=69,2,(IF(C99&gt;80,6,4))))</f>
        <v>2</v>
      </c>
      <c r="I99" s="4" t="n">
        <f aca="false">IF(F99&lt;18.5,2,0)</f>
        <v>0</v>
      </c>
      <c r="J99" s="4" t="n">
        <v>2</v>
      </c>
      <c r="K99" s="4" t="n">
        <v>1</v>
      </c>
      <c r="L99" s="4" t="n">
        <f aca="false">IF(K99&gt;=3,2,0)</f>
        <v>0</v>
      </c>
      <c r="M99" s="4" t="n">
        <v>0</v>
      </c>
      <c r="N99" s="4" t="n">
        <f aca="false">IF(M99&lt;1,0,5)</f>
        <v>0</v>
      </c>
      <c r="O99" s="3" t="n">
        <v>35</v>
      </c>
      <c r="P99" s="4" t="n">
        <f aca="false">IF(O99&lt;30,3,IF(O99&lt;=50,2,(IF(O99&gt;80,0,1))))</f>
        <v>2</v>
      </c>
      <c r="Q99" s="4" t="n">
        <v>4</v>
      </c>
      <c r="R99" s="4" t="n">
        <f aca="false">IF(Q99&gt;3,1,0)</f>
        <v>1</v>
      </c>
      <c r="S99" s="4" t="n">
        <v>0</v>
      </c>
      <c r="T99" s="4" t="n">
        <f aca="false">IF(S99=1,3,0)</f>
        <v>0</v>
      </c>
      <c r="U99" s="4" t="n">
        <v>0</v>
      </c>
      <c r="V99" s="4" t="n">
        <f aca="false">IF(U99=1,1,0)</f>
        <v>0</v>
      </c>
      <c r="W99" s="4" t="n">
        <v>1</v>
      </c>
      <c r="X99" s="4" t="n">
        <f aca="false">IF(W99=4,2,IF(W99=5,3,0))</f>
        <v>0</v>
      </c>
      <c r="Y99" s="4" t="n">
        <f aca="false">H99+I99+L99+N99+P99+R99+T99+V99+X99</f>
        <v>5</v>
      </c>
      <c r="Z99" s="57" t="n">
        <f aca="false">IF(Y99&lt;=4,1,IF(Y99&gt;=9,3,2))</f>
        <v>2</v>
      </c>
    </row>
    <row r="100" customFormat="false" ht="12.75" hidden="false" customHeight="false" outlineLevel="0" collapsed="false">
      <c r="A100" s="15" t="s">
        <v>34</v>
      </c>
      <c r="B100" s="2" t="s">
        <v>136</v>
      </c>
      <c r="C100" s="1" t="n">
        <v>48</v>
      </c>
      <c r="D100" s="3" t="n">
        <v>159.5</v>
      </c>
      <c r="E100" s="3" t="n">
        <v>46</v>
      </c>
      <c r="F100" s="3" t="n">
        <v>27.9630479410699</v>
      </c>
      <c r="G100" s="15" t="s">
        <v>271</v>
      </c>
      <c r="H100" s="4" t="n">
        <f aca="false">IF(C100&lt;50,0,IF(C100&lt;=69,2,(IF(C100&gt;80,6,4))))</f>
        <v>0</v>
      </c>
      <c r="I100" s="4" t="n">
        <f aca="false">IF(F100&lt;18.5,2,0)</f>
        <v>0</v>
      </c>
      <c r="J100" s="4" t="n">
        <v>1</v>
      </c>
      <c r="K100" s="4" t="n">
        <v>1</v>
      </c>
      <c r="L100" s="4" t="n">
        <f aca="false">IF(K100&gt;=3,2,0)</f>
        <v>0</v>
      </c>
      <c r="M100" s="70" t="n">
        <v>0</v>
      </c>
      <c r="N100" s="4" t="n">
        <f aca="false">IF(M100&lt;1,0,5)</f>
        <v>0</v>
      </c>
      <c r="O100" s="3" t="n">
        <v>89.2</v>
      </c>
      <c r="P100" s="4" t="n">
        <f aca="false">IF(O100&lt;30,3,IF(O100&lt;=50,2,(IF(O100&gt;80,0,1))))</f>
        <v>0</v>
      </c>
      <c r="Q100" s="4" t="n">
        <v>5</v>
      </c>
      <c r="R100" s="4" t="n">
        <f aca="false">IF(Q100&gt;3,1,0)</f>
        <v>1</v>
      </c>
      <c r="S100" s="4" t="n">
        <v>1</v>
      </c>
      <c r="T100" s="4" t="n">
        <f aca="false">IF(S100=1,3,0)</f>
        <v>3</v>
      </c>
      <c r="U100" s="4" t="n">
        <v>0</v>
      </c>
      <c r="V100" s="4" t="n">
        <f aca="false">IF(U100=1,1,0)</f>
        <v>0</v>
      </c>
      <c r="W100" s="4" t="n">
        <v>0</v>
      </c>
      <c r="X100" s="4" t="n">
        <f aca="false">IF(W100=4,2,IF(W100=5,3,0))</f>
        <v>0</v>
      </c>
      <c r="Y100" s="4" t="n">
        <f aca="false">H100+I100+L100+N100+P100+R100+T100+V100+X100</f>
        <v>4</v>
      </c>
      <c r="Z100" s="57" t="n">
        <f aca="false">IF(Y100&lt;=4,1,IF(Y100&gt;=9,3,2))</f>
        <v>1</v>
      </c>
    </row>
    <row r="101" customFormat="false" ht="12.75" hidden="false" customHeight="false" outlineLevel="0" collapsed="false">
      <c r="A101" s="15" t="s">
        <v>34</v>
      </c>
      <c r="B101" s="2" t="s">
        <v>137</v>
      </c>
      <c r="C101" s="1" t="n">
        <v>28</v>
      </c>
      <c r="D101" s="3" t="n">
        <v>151</v>
      </c>
      <c r="E101" s="3" t="n">
        <v>42.5</v>
      </c>
      <c r="F101" s="3" t="n">
        <f aca="false">E101/(D101*D101/10000)</f>
        <v>18.6395333538003</v>
      </c>
      <c r="G101" s="1" t="s">
        <v>253</v>
      </c>
      <c r="H101" s="4" t="n">
        <f aca="false">IF(C101&lt;50,0,IF(C101&lt;=69,2,(IF(C101&gt;80,6,4))))</f>
        <v>0</v>
      </c>
      <c r="I101" s="4" t="n">
        <f aca="false">IF(F101&lt;18.5,2,0)</f>
        <v>0</v>
      </c>
      <c r="J101" s="4" t="n">
        <v>5</v>
      </c>
      <c r="K101" s="4" t="n">
        <v>3</v>
      </c>
      <c r="L101" s="4" t="n">
        <f aca="false">IF(K101&gt;=3,2,0)</f>
        <v>2</v>
      </c>
      <c r="M101" s="70" t="n">
        <v>0</v>
      </c>
      <c r="N101" s="4" t="n">
        <f aca="false">IF(M101&lt;1,0,5)</f>
        <v>0</v>
      </c>
      <c r="O101" s="3" t="n">
        <v>79</v>
      </c>
      <c r="P101" s="4" t="n">
        <f aca="false">IF(O101&lt;30,3,IF(O101&lt;=50,2,(IF(O101&gt;80,0,1))))</f>
        <v>1</v>
      </c>
      <c r="Q101" s="4" t="n">
        <v>1</v>
      </c>
      <c r="R101" s="4" t="n">
        <f aca="false">IF(Q101&gt;3,1,0)</f>
        <v>0</v>
      </c>
      <c r="S101" s="4" t="n">
        <v>0</v>
      </c>
      <c r="T101" s="4" t="n">
        <f aca="false">IF(S101=1,3,0)</f>
        <v>0</v>
      </c>
      <c r="U101" s="4" t="n">
        <v>1</v>
      </c>
      <c r="V101" s="4" t="n">
        <f aca="false">IF(U101=1,1,0)</f>
        <v>1</v>
      </c>
      <c r="W101" s="4" t="n">
        <v>0</v>
      </c>
      <c r="X101" s="4" t="n">
        <f aca="false">IF(W101=4,2,IF(W101=5,3,0))</f>
        <v>0</v>
      </c>
      <c r="Y101" s="4" t="n">
        <f aca="false">H101+I101+L101+N101+P101+R101+T101+V101+X101</f>
        <v>4</v>
      </c>
      <c r="Z101" s="57" t="n">
        <f aca="false">IF(Y101&lt;=4,1,IF(Y101&gt;=9,3,2))</f>
        <v>1</v>
      </c>
    </row>
    <row r="102" customFormat="false" ht="12.75" hidden="false" customHeight="false" outlineLevel="0" collapsed="false">
      <c r="A102" s="15" t="s">
        <v>34</v>
      </c>
      <c r="B102" s="2" t="s">
        <v>138</v>
      </c>
      <c r="C102" s="1" t="n">
        <v>47</v>
      </c>
      <c r="D102" s="3" t="n">
        <v>156</v>
      </c>
      <c r="E102" s="3" t="n">
        <v>55</v>
      </c>
      <c r="F102" s="3" t="n">
        <f aca="false">E102/(D102*D102/10000)</f>
        <v>22.6002629848784</v>
      </c>
      <c r="G102" s="1" t="s">
        <v>253</v>
      </c>
      <c r="H102" s="4" t="n">
        <f aca="false">IF(C102&lt;50,0,IF(C102&lt;=69,2,(IF(C102&gt;80,6,4))))</f>
        <v>0</v>
      </c>
      <c r="I102" s="4" t="n">
        <f aca="false">IF(F102&lt;18.5,2,0)</f>
        <v>0</v>
      </c>
      <c r="J102" s="1" t="n">
        <v>2</v>
      </c>
      <c r="K102" s="4" t="n">
        <v>1</v>
      </c>
      <c r="L102" s="4" t="n">
        <f aca="false">IF(K102&gt;=3,2,0)</f>
        <v>0</v>
      </c>
      <c r="M102" s="1" t="n">
        <v>0</v>
      </c>
      <c r="N102" s="4" t="n">
        <f aca="false">IF(M102&lt;1,0,5)</f>
        <v>0</v>
      </c>
      <c r="O102" s="3" t="n">
        <v>107.883817427386</v>
      </c>
      <c r="P102" s="4" t="n">
        <f aca="false">IF(O102&lt;30,3,IF(O102&lt;=50,2,(IF(O102&gt;80,0,1))))</f>
        <v>0</v>
      </c>
      <c r="Q102" s="1" t="n">
        <v>2</v>
      </c>
      <c r="R102" s="4" t="n">
        <f aca="false">IF(Q102&gt;3,1,0)</f>
        <v>0</v>
      </c>
      <c r="S102" s="4" t="n">
        <v>0</v>
      </c>
      <c r="T102" s="4" t="n">
        <f aca="false">IF(S102=1,3,0)</f>
        <v>0</v>
      </c>
      <c r="U102" s="4" t="n">
        <v>0</v>
      </c>
      <c r="V102" s="4" t="n">
        <f aca="false">IF(U102=1,1,0)</f>
        <v>0</v>
      </c>
      <c r="W102" s="4" t="n">
        <v>0</v>
      </c>
      <c r="X102" s="4" t="n">
        <f aca="false">IF(W102=4,2,IF(W102=5,3,0))</f>
        <v>0</v>
      </c>
      <c r="Y102" s="4" t="n">
        <f aca="false">H102+I102+L102+N102+P102+R102+T102+V102+X102</f>
        <v>0</v>
      </c>
      <c r="Z102" s="57" t="n">
        <f aca="false">IF(Y102&lt;=4,1,IF(Y102&gt;=9,3,2))</f>
        <v>1</v>
      </c>
    </row>
    <row r="103" customFormat="false" ht="12.75" hidden="false" customHeight="false" outlineLevel="0" collapsed="false">
      <c r="A103" s="15" t="s">
        <v>34</v>
      </c>
      <c r="B103" s="2" t="s">
        <v>139</v>
      </c>
      <c r="C103" s="1" t="n">
        <v>50</v>
      </c>
      <c r="D103" s="3" t="n">
        <v>160</v>
      </c>
      <c r="E103" s="3" t="n">
        <v>53</v>
      </c>
      <c r="F103" s="3" t="n">
        <f aca="false">E103/(D103*D103/10000)</f>
        <v>20.703125</v>
      </c>
      <c r="G103" s="1" t="s">
        <v>253</v>
      </c>
      <c r="H103" s="4" t="n">
        <f aca="false">IF(C103&lt;50,0,IF(C103&lt;=69,2,(IF(C103&gt;80,6,4))))</f>
        <v>2</v>
      </c>
      <c r="I103" s="4" t="n">
        <f aca="false">IF(F103&lt;18.5,2,0)</f>
        <v>0</v>
      </c>
      <c r="J103" s="1" t="n">
        <v>2</v>
      </c>
      <c r="K103" s="4" t="n">
        <v>1</v>
      </c>
      <c r="L103" s="4" t="n">
        <f aca="false">IF(K103&gt;=3,2,0)</f>
        <v>0</v>
      </c>
      <c r="M103" s="1" t="n">
        <v>0</v>
      </c>
      <c r="N103" s="4" t="n">
        <f aca="false">IF(M103&lt;1,0,5)</f>
        <v>0</v>
      </c>
      <c r="O103" s="3" t="n">
        <v>73.3333333333333</v>
      </c>
      <c r="P103" s="4" t="n">
        <f aca="false">IF(O103&lt;30,3,IF(O103&lt;=50,2,(IF(O103&gt;80,0,1))))</f>
        <v>1</v>
      </c>
      <c r="Q103" s="1" t="n">
        <v>4</v>
      </c>
      <c r="R103" s="4" t="n">
        <f aca="false">IF(Q103&gt;3,1,0)</f>
        <v>1</v>
      </c>
      <c r="S103" s="4" t="n">
        <v>0</v>
      </c>
      <c r="T103" s="4" t="n">
        <f aca="false">IF(S103=1,3,0)</f>
        <v>0</v>
      </c>
      <c r="U103" s="4" t="n">
        <v>0</v>
      </c>
      <c r="V103" s="4" t="n">
        <f aca="false">IF(U103=1,1,0)</f>
        <v>0</v>
      </c>
      <c r="W103" s="4" t="n">
        <v>0</v>
      </c>
      <c r="X103" s="4" t="n">
        <f aca="false">IF(W103=4,2,IF(W103=5,3,0))</f>
        <v>0</v>
      </c>
      <c r="Y103" s="4" t="n">
        <f aca="false">H103+I103+L103+N103+P103+R103+T103+V103+X103</f>
        <v>4</v>
      </c>
      <c r="Z103" s="57" t="n">
        <f aca="false">IF(Y103&lt;=4,1,IF(Y103&gt;=9,3,2))</f>
        <v>1</v>
      </c>
    </row>
    <row r="104" customFormat="false" ht="12.75" hidden="false" customHeight="false" outlineLevel="0" collapsed="false">
      <c r="A104" s="15" t="s">
        <v>34</v>
      </c>
      <c r="B104" s="2" t="s">
        <v>140</v>
      </c>
      <c r="C104" s="1" t="n">
        <v>41</v>
      </c>
      <c r="D104" s="3" t="n">
        <v>155</v>
      </c>
      <c r="E104" s="3" t="n">
        <v>52</v>
      </c>
      <c r="F104" s="3" t="n">
        <f aca="false">E104/(D104*D104/10000)</f>
        <v>21.6441207075963</v>
      </c>
      <c r="G104" s="1" t="s">
        <v>253</v>
      </c>
      <c r="H104" s="4" t="n">
        <f aca="false">IF(C104&lt;50,0,IF(C104&lt;=69,2,(IF(C104&gt;80,6,4))))</f>
        <v>0</v>
      </c>
      <c r="I104" s="4" t="n">
        <f aca="false">IF(F104&lt;18.5,2,0)</f>
        <v>0</v>
      </c>
      <c r="J104" s="1" t="n">
        <v>1</v>
      </c>
      <c r="K104" s="4" t="n">
        <v>1</v>
      </c>
      <c r="L104" s="4" t="n">
        <f aca="false">IF(K104&gt;=3,2,0)</f>
        <v>0</v>
      </c>
      <c r="M104" s="1" t="n">
        <v>0</v>
      </c>
      <c r="N104" s="4" t="n">
        <f aca="false">IF(M104&lt;1,0,5)</f>
        <v>0</v>
      </c>
      <c r="O104" s="3" t="n">
        <v>79.6</v>
      </c>
      <c r="P104" s="4" t="n">
        <f aca="false">IF(O104&lt;30,3,IF(O104&lt;=50,2,(IF(O104&gt;80,0,1))))</f>
        <v>1</v>
      </c>
      <c r="Q104" s="1" t="n">
        <v>2</v>
      </c>
      <c r="R104" s="4" t="n">
        <f aca="false">IF(Q104&gt;3,1,0)</f>
        <v>0</v>
      </c>
      <c r="S104" s="4" t="n">
        <v>0</v>
      </c>
      <c r="T104" s="4" t="n">
        <f aca="false">IF(S104=1,3,0)</f>
        <v>0</v>
      </c>
      <c r="U104" s="4" t="n">
        <v>0</v>
      </c>
      <c r="V104" s="4" t="n">
        <f aca="false">IF(U104=1,1,0)</f>
        <v>0</v>
      </c>
      <c r="W104" s="4" t="n">
        <v>0</v>
      </c>
      <c r="X104" s="4" t="n">
        <f aca="false">IF(W104=4,2,IF(W104=5,3,0))</f>
        <v>0</v>
      </c>
      <c r="Y104" s="4" t="n">
        <f aca="false">H104+I104+L104+N104+P104+R104+T104+V104+X104</f>
        <v>1</v>
      </c>
      <c r="Z104" s="57" t="n">
        <f aca="false">IF(Y104&lt;=4,1,IF(Y104&gt;=9,3,2))</f>
        <v>1</v>
      </c>
    </row>
    <row r="105" customFormat="false" ht="12.75" hidden="false" customHeight="false" outlineLevel="0" collapsed="false">
      <c r="A105" s="15" t="s">
        <v>34</v>
      </c>
      <c r="B105" s="2" t="s">
        <v>141</v>
      </c>
      <c r="C105" s="1" t="n">
        <v>27</v>
      </c>
      <c r="D105" s="3" t="n">
        <v>160</v>
      </c>
      <c r="E105" s="3" t="n">
        <v>46</v>
      </c>
      <c r="F105" s="3" t="n">
        <f aca="false">E105/(D105*D105/10000)</f>
        <v>17.96875</v>
      </c>
      <c r="G105" s="1" t="s">
        <v>271</v>
      </c>
      <c r="H105" s="4" t="n">
        <f aca="false">IF(C105&lt;50,0,IF(C105&lt;=69,2,(IF(C105&gt;80,6,4))))</f>
        <v>0</v>
      </c>
      <c r="I105" s="4" t="n">
        <f aca="false">IF(F105&lt;18.5,2,0)</f>
        <v>2</v>
      </c>
      <c r="J105" s="1" t="n">
        <v>2</v>
      </c>
      <c r="K105" s="4" t="n">
        <v>1</v>
      </c>
      <c r="L105" s="4" t="n">
        <f aca="false">IF(K105&gt;=3,2,0)</f>
        <v>0</v>
      </c>
      <c r="M105" s="1" t="n">
        <v>0</v>
      </c>
      <c r="N105" s="4" t="n">
        <f aca="false">IF(M105&lt;1,0,5)</f>
        <v>0</v>
      </c>
      <c r="O105" s="3" t="n">
        <v>76.8729641693811</v>
      </c>
      <c r="P105" s="4" t="n">
        <f aca="false">IF(O105&lt;30,3,IF(O105&lt;=50,2,(IF(O105&gt;80,0,1))))</f>
        <v>1</v>
      </c>
      <c r="Q105" s="1" t="n">
        <v>2</v>
      </c>
      <c r="R105" s="4" t="n">
        <f aca="false">IF(Q105&gt;3,1,0)</f>
        <v>0</v>
      </c>
      <c r="S105" s="4" t="n">
        <v>0</v>
      </c>
      <c r="T105" s="4" t="n">
        <f aca="false">IF(S105=1,3,0)</f>
        <v>0</v>
      </c>
      <c r="U105" s="4" t="n">
        <v>0</v>
      </c>
      <c r="V105" s="4" t="n">
        <f aca="false">IF(U105=1,1,0)</f>
        <v>0</v>
      </c>
      <c r="W105" s="4" t="n">
        <v>0</v>
      </c>
      <c r="X105" s="4" t="n">
        <f aca="false">IF(W105=4,2,IF(W105=5,3,0))</f>
        <v>0</v>
      </c>
      <c r="Y105" s="4" t="n">
        <f aca="false">H105+I105+L105+N105+P105+R105+T105+V105+X105</f>
        <v>3</v>
      </c>
      <c r="Z105" s="57" t="n">
        <f aca="false">IF(Y105&lt;=4,1,IF(Y105&gt;=9,3,2))</f>
        <v>1</v>
      </c>
    </row>
    <row r="106" customFormat="false" ht="12.75" hidden="false" customHeight="false" outlineLevel="0" collapsed="false">
      <c r="A106" s="15" t="s">
        <v>39</v>
      </c>
      <c r="B106" s="2" t="s">
        <v>142</v>
      </c>
      <c r="C106" s="1" t="n">
        <v>23</v>
      </c>
      <c r="D106" s="3" t="n">
        <v>167</v>
      </c>
      <c r="E106" s="3" t="n">
        <v>51</v>
      </c>
      <c r="F106" s="3" t="n">
        <f aca="false">E106/(D106*D106/10000)</f>
        <v>18.2867797339453</v>
      </c>
      <c r="G106" s="1" t="s">
        <v>253</v>
      </c>
      <c r="H106" s="4" t="n">
        <f aca="false">IF(C106&lt;50,0,IF(C106&lt;=69,2,(IF(C106&gt;80,6,4))))</f>
        <v>0</v>
      </c>
      <c r="I106" s="4" t="n">
        <f aca="false">IF(F106&lt;18.5,2,0)</f>
        <v>2</v>
      </c>
      <c r="J106" s="1" t="n">
        <v>8</v>
      </c>
      <c r="K106" s="4" t="n">
        <v>4</v>
      </c>
      <c r="L106" s="4" t="n">
        <f aca="false">IF(K106&gt;=3,2,0)</f>
        <v>2</v>
      </c>
      <c r="M106" s="1" t="n">
        <v>0</v>
      </c>
      <c r="N106" s="4" t="n">
        <f aca="false">IF(M106&lt;1,0,5)</f>
        <v>0</v>
      </c>
      <c r="O106" s="3" t="n">
        <v>45.771144278607</v>
      </c>
      <c r="P106" s="4" t="n">
        <f aca="false">IF(O106&lt;30,3,IF(O106&lt;=50,2,(IF(O106&gt;80,0,1))))</f>
        <v>2</v>
      </c>
      <c r="Q106" s="1" t="n">
        <v>4</v>
      </c>
      <c r="R106" s="4" t="n">
        <f aca="false">IF(Q106&gt;3,1,0)</f>
        <v>1</v>
      </c>
      <c r="S106" s="4" t="n">
        <v>1</v>
      </c>
      <c r="T106" s="4" t="n">
        <f aca="false">IF(S106=1,3,0)</f>
        <v>3</v>
      </c>
      <c r="U106" s="4" t="n">
        <v>0</v>
      </c>
      <c r="V106" s="4" t="n">
        <f aca="false">IF(U106=1,1,0)</f>
        <v>0</v>
      </c>
      <c r="W106" s="4" t="n">
        <v>1</v>
      </c>
      <c r="X106" s="4" t="n">
        <f aca="false">IF(W106=4,2,IF(W106=5,3,0))</f>
        <v>0</v>
      </c>
      <c r="Y106" s="4" t="n">
        <f aca="false">H106+I106+L106+N106+P106+R106+T106+V106+X106</f>
        <v>10</v>
      </c>
      <c r="Z106" s="57" t="n">
        <f aca="false">IF(Y106&lt;=4,1,IF(Y106&gt;=9,3,2))</f>
        <v>3</v>
      </c>
    </row>
    <row r="107" customFormat="false" ht="12.75" hidden="false" customHeight="false" outlineLevel="0" collapsed="false">
      <c r="A107" s="15" t="s">
        <v>34</v>
      </c>
      <c r="B107" s="2" t="s">
        <v>143</v>
      </c>
      <c r="C107" s="1" t="n">
        <v>31</v>
      </c>
      <c r="D107" s="3" t="n">
        <v>153</v>
      </c>
      <c r="E107" s="3" t="n">
        <v>35</v>
      </c>
      <c r="F107" s="3" t="n">
        <f aca="false">E107/(D107*D107/10000)</f>
        <v>14.9515143748131</v>
      </c>
      <c r="G107" s="1" t="s">
        <v>271</v>
      </c>
      <c r="H107" s="4" t="n">
        <f aca="false">IF(C107&lt;50,0,IF(C107&lt;=69,2,(IF(C107&gt;80,6,4))))</f>
        <v>0</v>
      </c>
      <c r="I107" s="4" t="n">
        <f aca="false">IF(F107&lt;18.5,2,0)</f>
        <v>2</v>
      </c>
      <c r="J107" s="1" t="n">
        <v>12</v>
      </c>
      <c r="K107" s="4" t="n">
        <v>6</v>
      </c>
      <c r="L107" s="4" t="n">
        <f aca="false">IF(K107&gt;=3,2,0)</f>
        <v>2</v>
      </c>
      <c r="M107" s="1" t="n">
        <v>1</v>
      </c>
      <c r="N107" s="4" t="n">
        <f aca="false">IF(M107&lt;1,0,5)</f>
        <v>5</v>
      </c>
      <c r="O107" s="3" t="n">
        <v>26.9662921348315</v>
      </c>
      <c r="P107" s="4" t="n">
        <f aca="false">IF(O107&lt;30,3,IF(O107&lt;=50,2,(IF(O107&gt;80,0,1))))</f>
        <v>3</v>
      </c>
      <c r="Q107" s="1" t="n">
        <v>6</v>
      </c>
      <c r="R107" s="4" t="n">
        <f aca="false">IF(Q107&gt;3,1,0)</f>
        <v>1</v>
      </c>
      <c r="S107" s="4" t="n">
        <v>0</v>
      </c>
      <c r="T107" s="4" t="n">
        <f aca="false">IF(S107=1,3,0)</f>
        <v>0</v>
      </c>
      <c r="U107" s="4" t="n">
        <v>1</v>
      </c>
      <c r="V107" s="4" t="n">
        <f aca="false">IF(U107=1,1,0)</f>
        <v>1</v>
      </c>
      <c r="W107" s="4" t="n">
        <v>2</v>
      </c>
      <c r="X107" s="4" t="n">
        <f aca="false">IF(W107=4,2,IF(W107=5,3,0))</f>
        <v>0</v>
      </c>
      <c r="Y107" s="4" t="n">
        <f aca="false">H107+I107+L107+N107+P107+R107+T107+V107+X107</f>
        <v>14</v>
      </c>
      <c r="Z107" s="57" t="n">
        <f aca="false">IF(Y107&lt;=4,1,IF(Y107&gt;=9,3,2))</f>
        <v>3</v>
      </c>
    </row>
    <row r="108" customFormat="false" ht="12.75" hidden="false" customHeight="false" outlineLevel="0" collapsed="false">
      <c r="A108" s="15" t="s">
        <v>39</v>
      </c>
      <c r="B108" s="2" t="s">
        <v>144</v>
      </c>
      <c r="C108" s="1" t="n">
        <v>22</v>
      </c>
      <c r="D108" s="3" t="n">
        <v>175</v>
      </c>
      <c r="E108" s="3" t="n">
        <v>72</v>
      </c>
      <c r="F108" s="3" t="n">
        <f aca="false">E108/(D108*D108/10000)</f>
        <v>23.5102040816327</v>
      </c>
      <c r="G108" s="1" t="s">
        <v>253</v>
      </c>
      <c r="H108" s="4" t="n">
        <f aca="false">IF(C108&lt;50,0,IF(C108&lt;=69,2,(IF(C108&gt;80,6,4))))</f>
        <v>0</v>
      </c>
      <c r="I108" s="4" t="n">
        <f aca="false">IF(F108&lt;18.5,2,0)</f>
        <v>0</v>
      </c>
      <c r="J108" s="1" t="n">
        <v>6</v>
      </c>
      <c r="K108" s="4" t="n">
        <v>3</v>
      </c>
      <c r="L108" s="4" t="n">
        <f aca="false">IF(K108&gt;=3,2,0)</f>
        <v>2</v>
      </c>
      <c r="M108" s="1" t="n">
        <v>0</v>
      </c>
      <c r="N108" s="4" t="n">
        <f aca="false">IF(M108&lt;1,0,5)</f>
        <v>0</v>
      </c>
      <c r="O108" s="3" t="n">
        <v>51.1363636363636</v>
      </c>
      <c r="P108" s="4" t="n">
        <f aca="false">IF(O108&lt;30,3,IF(O108&lt;=50,2,(IF(O108&gt;80,0,1))))</f>
        <v>1</v>
      </c>
      <c r="Q108" s="1" t="n">
        <v>5</v>
      </c>
      <c r="R108" s="4" t="n">
        <f aca="false">IF(Q108&gt;3,1,0)</f>
        <v>1</v>
      </c>
      <c r="S108" s="4" t="n">
        <v>0</v>
      </c>
      <c r="T108" s="4" t="n">
        <f aca="false">IF(S108=1,3,0)</f>
        <v>0</v>
      </c>
      <c r="U108" s="4" t="n">
        <v>0</v>
      </c>
      <c r="V108" s="4" t="n">
        <f aca="false">IF(U108=1,1,0)</f>
        <v>0</v>
      </c>
      <c r="W108" s="4" t="n">
        <v>0</v>
      </c>
      <c r="X108" s="4" t="n">
        <f aca="false">IF(W108=4,2,IF(W108=5,3,0))</f>
        <v>0</v>
      </c>
      <c r="Y108" s="4" t="n">
        <f aca="false">H108+I108+L108+N108+P108+R108+T108+V108+X108</f>
        <v>4</v>
      </c>
      <c r="Z108" s="57" t="n">
        <f aca="false">IF(Y108&lt;=4,1,IF(Y108&gt;=9,3,2))</f>
        <v>1</v>
      </c>
    </row>
    <row r="109" customFormat="false" ht="12.75" hidden="false" customHeight="false" outlineLevel="0" collapsed="false">
      <c r="A109" s="15" t="s">
        <v>39</v>
      </c>
      <c r="B109" s="2" t="s">
        <v>145</v>
      </c>
      <c r="C109" s="1" t="n">
        <v>34</v>
      </c>
      <c r="D109" s="3" t="n">
        <v>174</v>
      </c>
      <c r="E109" s="3" t="n">
        <v>62.5</v>
      </c>
      <c r="F109" s="3" t="n">
        <v>20.6434139252213</v>
      </c>
      <c r="G109" s="1" t="s">
        <v>253</v>
      </c>
      <c r="H109" s="4" t="n">
        <f aca="false">IF(C109&lt;50,0,IF(C109&lt;=69,2,(IF(C109&gt;80,6,4))))</f>
        <v>0</v>
      </c>
      <c r="I109" s="4" t="n">
        <f aca="false">IF(F109&lt;18.5,2,0)</f>
        <v>0</v>
      </c>
      <c r="J109" s="1" t="n">
        <v>5</v>
      </c>
      <c r="K109" s="4" t="n">
        <v>3</v>
      </c>
      <c r="L109" s="4" t="n">
        <f aca="false">IF(K109&gt;=3,2,0)</f>
        <v>2</v>
      </c>
      <c r="M109" s="1" t="n">
        <v>0</v>
      </c>
      <c r="N109" s="4" t="n">
        <f aca="false">IF(M109&lt;1,0,5)</f>
        <v>0</v>
      </c>
      <c r="O109" s="3" t="n">
        <v>84.6153846153846</v>
      </c>
      <c r="P109" s="4" t="n">
        <f aca="false">IF(O109&lt;30,3,IF(O109&lt;=50,2,(IF(O109&gt;80,0,1))))</f>
        <v>0</v>
      </c>
      <c r="Q109" s="1" t="n">
        <v>2</v>
      </c>
      <c r="R109" s="4" t="n">
        <f aca="false">IF(Q109&gt;3,1,0)</f>
        <v>0</v>
      </c>
      <c r="S109" s="4" t="n">
        <v>0</v>
      </c>
      <c r="T109" s="4" t="n">
        <f aca="false">IF(S109=1,3,0)</f>
        <v>0</v>
      </c>
      <c r="U109" s="4" t="n">
        <v>0</v>
      </c>
      <c r="V109" s="4" t="n">
        <f aca="false">IF(U109=1,1,0)</f>
        <v>0</v>
      </c>
      <c r="W109" s="4" t="n">
        <v>0</v>
      </c>
      <c r="X109" s="4" t="n">
        <f aca="false">IF(W109=4,2,IF(W109=5,3,0))</f>
        <v>0</v>
      </c>
      <c r="Y109" s="4" t="n">
        <f aca="false">H109+I109+L109+N109+P109+R109+T109+V109+X109</f>
        <v>2</v>
      </c>
      <c r="Z109" s="57" t="n">
        <f aca="false">IF(Y109&lt;=4,1,IF(Y109&gt;=9,3,2))</f>
        <v>1</v>
      </c>
    </row>
    <row r="110" customFormat="false" ht="12.75" hidden="false" customHeight="false" outlineLevel="0" collapsed="false">
      <c r="A110" s="15" t="s">
        <v>34</v>
      </c>
      <c r="B110" s="2" t="s">
        <v>146</v>
      </c>
      <c r="C110" s="1" t="n">
        <v>45</v>
      </c>
      <c r="D110" s="3" t="n">
        <v>159</v>
      </c>
      <c r="E110" s="3" t="n">
        <v>60</v>
      </c>
      <c r="F110" s="3" t="n">
        <f aca="false">E110/(D110*D110/10000)</f>
        <v>23.7332384003797</v>
      </c>
      <c r="G110" s="1" t="s">
        <v>257</v>
      </c>
      <c r="H110" s="4" t="n">
        <f aca="false">IF(C110&lt;50,0,IF(C110&lt;=69,2,(IF(C110&gt;80,6,4))))</f>
        <v>0</v>
      </c>
      <c r="I110" s="4" t="n">
        <f aca="false">IF(F110&lt;18.5,2,0)</f>
        <v>0</v>
      </c>
      <c r="J110" s="1" t="n">
        <v>8</v>
      </c>
      <c r="K110" s="4" t="n">
        <v>4</v>
      </c>
      <c r="L110" s="4" t="n">
        <f aca="false">IF(K110&gt;=3,2,0)</f>
        <v>2</v>
      </c>
      <c r="M110" s="1" t="n">
        <v>1</v>
      </c>
      <c r="N110" s="4" t="n">
        <f aca="false">IF(M110&lt;1,0,5)</f>
        <v>5</v>
      </c>
      <c r="O110" s="3" t="n">
        <v>65</v>
      </c>
      <c r="P110" s="4" t="n">
        <f aca="false">IF(O110&lt;30,3,IF(O110&lt;=50,2,(IF(O110&gt;80,0,1))))</f>
        <v>1</v>
      </c>
      <c r="Q110" s="1" t="n">
        <v>1</v>
      </c>
      <c r="R110" s="4" t="n">
        <f aca="false">IF(Q110&gt;3,1,0)</f>
        <v>0</v>
      </c>
      <c r="S110" s="4" t="n">
        <v>0</v>
      </c>
      <c r="T110" s="4" t="n">
        <f aca="false">IF(S110=1,3,0)</f>
        <v>0</v>
      </c>
      <c r="U110" s="4" t="n">
        <v>0</v>
      </c>
      <c r="V110" s="4" t="n">
        <f aca="false">IF(U110=1,1,0)</f>
        <v>0</v>
      </c>
      <c r="W110" s="4" t="n">
        <v>2</v>
      </c>
      <c r="X110" s="4" t="n">
        <f aca="false">IF(W110=4,2,IF(W110=5,3,0))</f>
        <v>0</v>
      </c>
      <c r="Y110" s="4" t="n">
        <f aca="false">H110+I110+L110+N110+P110+R110+T110+V110+X110</f>
        <v>8</v>
      </c>
      <c r="Z110" s="57" t="n">
        <f aca="false">IF(Y110&lt;=4,1,IF(Y110&gt;=9,3,2))</f>
        <v>2</v>
      </c>
    </row>
    <row r="111" customFormat="false" ht="12.75" hidden="false" customHeight="false" outlineLevel="0" collapsed="false">
      <c r="A111" s="15" t="s">
        <v>34</v>
      </c>
      <c r="B111" s="2" t="s">
        <v>148</v>
      </c>
      <c r="C111" s="1" t="n">
        <v>39</v>
      </c>
      <c r="D111" s="3" t="n">
        <v>159</v>
      </c>
      <c r="E111" s="3" t="n">
        <v>61</v>
      </c>
      <c r="F111" s="3" t="n">
        <f aca="false">E111/(D111*D111/10000)</f>
        <v>24.1287923737194</v>
      </c>
      <c r="G111" s="1" t="s">
        <v>253</v>
      </c>
      <c r="H111" s="4" t="n">
        <f aca="false">IF(C111&lt;50,0,IF(C111&lt;=69,2,(IF(C111&gt;80,6,4))))</f>
        <v>0</v>
      </c>
      <c r="I111" s="4" t="n">
        <f aca="false">IF(F111&lt;18.5,2,0)</f>
        <v>0</v>
      </c>
      <c r="J111" s="1" t="n">
        <v>10</v>
      </c>
      <c r="K111" s="4" t="n">
        <v>5</v>
      </c>
      <c r="L111" s="4" t="n">
        <f aca="false">IF(K111&gt;=3,2,0)</f>
        <v>2</v>
      </c>
      <c r="M111" s="1" t="n">
        <v>1</v>
      </c>
      <c r="N111" s="4" t="n">
        <f aca="false">IF(M111&lt;1,0,5)</f>
        <v>5</v>
      </c>
      <c r="O111" s="3" t="n">
        <v>53</v>
      </c>
      <c r="P111" s="4" t="n">
        <f aca="false">IF(O111&lt;30,3,IF(O111&lt;=50,2,(IF(O111&gt;80,0,1))))</f>
        <v>1</v>
      </c>
      <c r="Q111" s="1" t="n">
        <v>6</v>
      </c>
      <c r="R111" s="4" t="n">
        <f aca="false">IF(Q111&gt;3,1,0)</f>
        <v>1</v>
      </c>
      <c r="S111" s="4" t="n">
        <v>1</v>
      </c>
      <c r="T111" s="4" t="n">
        <f aca="false">IF(S111=1,3,0)</f>
        <v>3</v>
      </c>
      <c r="U111" s="4" t="n">
        <v>0</v>
      </c>
      <c r="V111" s="4" t="n">
        <f aca="false">IF(U111=1,1,0)</f>
        <v>0</v>
      </c>
      <c r="W111" s="4" t="n">
        <v>2</v>
      </c>
      <c r="X111" s="4" t="n">
        <f aca="false">IF(W111=4,2,IF(W111=5,3,0))</f>
        <v>0</v>
      </c>
      <c r="Y111" s="4" t="n">
        <f aca="false">H111+I111+L111+N111+P111+R111+T111+V111+X111</f>
        <v>12</v>
      </c>
      <c r="Z111" s="57" t="n">
        <f aca="false">IF(Y111&lt;=4,1,IF(Y111&gt;=9,3,2))</f>
        <v>3</v>
      </c>
    </row>
    <row r="112" customFormat="false" ht="12.75" hidden="false" customHeight="false" outlineLevel="0" collapsed="false">
      <c r="A112" s="32" t="s">
        <v>34</v>
      </c>
      <c r="B112" s="33" t="s">
        <v>149</v>
      </c>
      <c r="C112" s="34" t="n">
        <v>33</v>
      </c>
      <c r="D112" s="35" t="n">
        <v>156</v>
      </c>
      <c r="E112" s="35" t="n">
        <v>56</v>
      </c>
      <c r="F112" s="35" t="n">
        <f aca="false">E112/(D112*D112/10000)</f>
        <v>23.0111768573307</v>
      </c>
      <c r="G112" s="1" t="s">
        <v>253</v>
      </c>
      <c r="H112" s="34" t="n">
        <f aca="false">IF(C112&lt;50,0,IF(C112&lt;=69,2,(IF(C112&gt;80,6,4))))</f>
        <v>0</v>
      </c>
      <c r="I112" s="34" t="n">
        <f aca="false">IF(F112&lt;18.5,2,0)</f>
        <v>0</v>
      </c>
      <c r="J112" s="34" t="n">
        <v>5</v>
      </c>
      <c r="K112" s="34" t="n">
        <v>1</v>
      </c>
      <c r="L112" s="34" t="n">
        <f aca="false">IF(K112&gt;=3,2,0)</f>
        <v>0</v>
      </c>
      <c r="M112" s="34" t="n">
        <v>0</v>
      </c>
      <c r="N112" s="34" t="n">
        <f aca="false">IF(M112&lt;1,0,5)</f>
        <v>0</v>
      </c>
      <c r="O112" s="22" t="n">
        <v>47</v>
      </c>
      <c r="P112" s="34" t="n">
        <f aca="false">IF(O112&lt;30,3,IF(O112&lt;=50,2,(IF(O112&gt;80,0,1))))</f>
        <v>2</v>
      </c>
      <c r="Q112" s="34" t="n">
        <v>3</v>
      </c>
      <c r="R112" s="34" t="n">
        <f aca="false">IF(Q112&gt;3,1,0)</f>
        <v>0</v>
      </c>
      <c r="S112" s="36" t="n">
        <v>0</v>
      </c>
      <c r="T112" s="34" t="n">
        <f aca="false">IF(S112=1,3,0)</f>
        <v>0</v>
      </c>
      <c r="U112" s="34" t="n">
        <v>0</v>
      </c>
      <c r="V112" s="34" t="n">
        <f aca="false">IF(U112=1,1,0)</f>
        <v>0</v>
      </c>
      <c r="W112" s="34" t="n">
        <v>0</v>
      </c>
      <c r="X112" s="34" t="n">
        <f aca="false">IF(W112=4,2,IF(W112=5,3,0))</f>
        <v>0</v>
      </c>
      <c r="Y112" s="34" t="n">
        <f aca="false">H112+I112+L112+N112+P112+R112+T112+V112+X112</f>
        <v>2</v>
      </c>
      <c r="Z112" s="34" t="n">
        <f aca="false">IF(Y112&lt;=4,1,IF(Y112&gt;=9,3,2))</f>
        <v>1</v>
      </c>
    </row>
    <row r="113" customFormat="false" ht="12.75" hidden="false" customHeight="false" outlineLevel="0" collapsed="false">
      <c r="A113" s="32" t="s">
        <v>39</v>
      </c>
      <c r="B113" s="33" t="s">
        <v>150</v>
      </c>
      <c r="C113" s="34" t="n">
        <v>41</v>
      </c>
      <c r="D113" s="38" t="n">
        <v>170</v>
      </c>
      <c r="E113" s="38" t="n">
        <v>54</v>
      </c>
      <c r="F113" s="35" t="n">
        <f aca="false">E113/(D113*D113/10000)</f>
        <v>18.6851211072664</v>
      </c>
      <c r="G113" s="1" t="s">
        <v>253</v>
      </c>
      <c r="H113" s="34" t="n">
        <f aca="false">IF(C113&lt;50,0,IF(C113&lt;=69,2,(IF(C113&gt;80,6,4))))</f>
        <v>0</v>
      </c>
      <c r="I113" s="34" t="n">
        <f aca="false">IF(F113&lt;18.5,2,0)</f>
        <v>0</v>
      </c>
      <c r="J113" s="34" t="n">
        <v>3</v>
      </c>
      <c r="K113" s="34" t="n">
        <v>2</v>
      </c>
      <c r="L113" s="34" t="n">
        <f aca="false">IF(K113&gt;=3,2,0)</f>
        <v>0</v>
      </c>
      <c r="M113" s="34" t="n">
        <v>0</v>
      </c>
      <c r="N113" s="34" t="n">
        <f aca="false">IF(M113&lt;1,0,5)</f>
        <v>0</v>
      </c>
      <c r="O113" s="22" t="n">
        <v>28</v>
      </c>
      <c r="P113" s="34" t="n">
        <f aca="false">IF(O113&lt;30,3,IF(O113&lt;=50,2,(IF(O113&gt;80,0,1))))</f>
        <v>3</v>
      </c>
      <c r="Q113" s="34" t="n">
        <v>6</v>
      </c>
      <c r="R113" s="34" t="n">
        <f aca="false">IF(Q113&gt;3,1,0)</f>
        <v>1</v>
      </c>
      <c r="S113" s="36" t="n">
        <v>1</v>
      </c>
      <c r="T113" s="34" t="n">
        <f aca="false">IF(S113=1,3,0)</f>
        <v>3</v>
      </c>
      <c r="U113" s="34" t="n">
        <v>0</v>
      </c>
      <c r="V113" s="34" t="n">
        <f aca="false">IF(U113=1,1,0)</f>
        <v>0</v>
      </c>
      <c r="W113" s="34" t="n">
        <v>0</v>
      </c>
      <c r="X113" s="34" t="n">
        <f aca="false">IF(W113=4,2,IF(W113=5,3,0))</f>
        <v>0</v>
      </c>
      <c r="Y113" s="34" t="n">
        <f aca="false">H113+I113+L113+N113+P113+R113+T113+V113+X113</f>
        <v>7</v>
      </c>
      <c r="Z113" s="34" t="n">
        <f aca="false">IF(Y113&lt;=4,1,IF(Y113&gt;=9,3,2))</f>
        <v>2</v>
      </c>
    </row>
    <row r="114" customFormat="false" ht="12.75" hidden="false" customHeight="false" outlineLevel="0" collapsed="false">
      <c r="A114" s="41" t="s">
        <v>34</v>
      </c>
      <c r="B114" s="42" t="s">
        <v>151</v>
      </c>
      <c r="C114" s="43" t="n">
        <v>61</v>
      </c>
      <c r="D114" s="44" t="n">
        <v>151</v>
      </c>
      <c r="E114" s="44" t="n">
        <v>48.5</v>
      </c>
      <c r="F114" s="44" t="n">
        <v>21.2709968861015</v>
      </c>
      <c r="G114" s="1" t="s">
        <v>281</v>
      </c>
      <c r="H114" s="34" t="n">
        <f aca="false">IF(C114&lt;50,0,IF(C114&lt;=69,2,(IF(C114&gt;80,6,4))))</f>
        <v>2</v>
      </c>
      <c r="I114" s="34" t="n">
        <f aca="false">IF(F114&lt;18.5,2,0)</f>
        <v>0</v>
      </c>
      <c r="J114" s="34" t="n">
        <v>4</v>
      </c>
      <c r="K114" s="34" t="n">
        <v>2</v>
      </c>
      <c r="L114" s="34" t="n">
        <f aca="false">IF(K114&gt;=3,2,0)</f>
        <v>0</v>
      </c>
      <c r="M114" s="34" t="n">
        <v>1</v>
      </c>
      <c r="N114" s="34" t="n">
        <f aca="false">IF(M114&lt;1,0,5)</f>
        <v>5</v>
      </c>
      <c r="O114" s="22" t="n">
        <v>31</v>
      </c>
      <c r="P114" s="34" t="n">
        <f aca="false">IF(O114&lt;30,3,IF(O114&lt;=50,2,(IF(O114&gt;80,0,1))))</f>
        <v>2</v>
      </c>
      <c r="Q114" s="34" t="n">
        <v>4</v>
      </c>
      <c r="R114" s="34" t="n">
        <f aca="false">IF(Q114&gt;3,1,0)</f>
        <v>1</v>
      </c>
      <c r="S114" s="36" t="n">
        <v>0</v>
      </c>
      <c r="T114" s="34" t="n">
        <f aca="false">IF(S114=1,3,0)</f>
        <v>0</v>
      </c>
      <c r="U114" s="34" t="n">
        <v>0</v>
      </c>
      <c r="V114" s="34" t="n">
        <f aca="false">IF(U114=1,1,0)</f>
        <v>0</v>
      </c>
      <c r="W114" s="34" t="n">
        <v>1</v>
      </c>
      <c r="X114" s="34" t="n">
        <f aca="false">IF(W114=4,2,IF(W114=5,3,0))</f>
        <v>0</v>
      </c>
      <c r="Y114" s="34" t="n">
        <f aca="false">H114+I114+L114+N114+P114+R114+T114+V114+X114</f>
        <v>10</v>
      </c>
      <c r="Z114" s="34" t="n">
        <f aca="false">IF(Y114&lt;=4,1,IF(Y114&gt;=9,3,2))</f>
        <v>3</v>
      </c>
    </row>
    <row r="115" customFormat="false" ht="12.75" hidden="false" customHeight="false" outlineLevel="0" collapsed="false">
      <c r="A115" s="41" t="s">
        <v>34</v>
      </c>
      <c r="B115" s="42" t="s">
        <v>152</v>
      </c>
      <c r="C115" s="43" t="n">
        <v>35</v>
      </c>
      <c r="D115" s="44" t="n">
        <v>154</v>
      </c>
      <c r="E115" s="44" t="n">
        <v>41.5</v>
      </c>
      <c r="F115" s="44" t="n">
        <v>17.4987350312026</v>
      </c>
      <c r="G115" s="1" t="s">
        <v>270</v>
      </c>
      <c r="H115" s="34" t="n">
        <f aca="false">IF(C115&lt;50,0,IF(C115&lt;=69,2,(IF(C115&gt;80,6,4))))</f>
        <v>0</v>
      </c>
      <c r="I115" s="34" t="n">
        <f aca="false">IF(F115&lt;18.5,2,0)</f>
        <v>2</v>
      </c>
      <c r="J115" s="34" t="n">
        <v>2</v>
      </c>
      <c r="K115" s="34" t="n">
        <v>0</v>
      </c>
      <c r="L115" s="34" t="n">
        <f aca="false">IF(K115&gt;=3,2,0)</f>
        <v>0</v>
      </c>
      <c r="M115" s="34" t="n">
        <v>1</v>
      </c>
      <c r="N115" s="34" t="n">
        <f aca="false">IF(M115&lt;1,0,5)</f>
        <v>5</v>
      </c>
      <c r="O115" s="22" t="n">
        <v>44</v>
      </c>
      <c r="P115" s="34" t="n">
        <f aca="false">IF(O115&lt;30,3,IF(O115&lt;=50,2,(IF(O115&gt;80,0,1))))</f>
        <v>2</v>
      </c>
      <c r="Q115" s="34" t="n">
        <v>6</v>
      </c>
      <c r="R115" s="34" t="n">
        <f aca="false">IF(Q115&gt;3,1,0)</f>
        <v>1</v>
      </c>
      <c r="S115" s="36" t="n">
        <v>0</v>
      </c>
      <c r="T115" s="34" t="n">
        <f aca="false">IF(S115=1,3,0)</f>
        <v>0</v>
      </c>
      <c r="U115" s="34" t="n">
        <v>0</v>
      </c>
      <c r="V115" s="34" t="n">
        <f aca="false">IF(U115=1,1,0)</f>
        <v>0</v>
      </c>
      <c r="W115" s="34" t="n">
        <v>1</v>
      </c>
      <c r="X115" s="34" t="n">
        <f aca="false">IF(W115=4,2,IF(W115=5,3,0))</f>
        <v>0</v>
      </c>
      <c r="Y115" s="34" t="n">
        <f aca="false">H115+I115+L115+N115+P115+R115+T115+V115+X115</f>
        <v>10</v>
      </c>
      <c r="Z115" s="34" t="n">
        <f aca="false">IF(Y115&lt;=4,1,IF(Y115&gt;=9,3,2))</f>
        <v>3</v>
      </c>
    </row>
    <row r="116" customFormat="false" ht="12.75" hidden="false" customHeight="false" outlineLevel="0" collapsed="false">
      <c r="A116" s="41" t="s">
        <v>39</v>
      </c>
      <c r="B116" s="42" t="s">
        <v>153</v>
      </c>
      <c r="C116" s="43" t="n">
        <v>36</v>
      </c>
      <c r="D116" s="44" t="n">
        <v>171</v>
      </c>
      <c r="E116" s="44" t="n">
        <v>70</v>
      </c>
      <c r="F116" s="44" t="n">
        <v>23.9389897746315</v>
      </c>
      <c r="G116" s="1" t="s">
        <v>253</v>
      </c>
      <c r="H116" s="34" t="n">
        <f aca="false">IF(C116&lt;50,0,IF(C116&lt;=69,2,(IF(C116&gt;80,6,4))))</f>
        <v>0</v>
      </c>
      <c r="I116" s="34" t="n">
        <f aca="false">IF(F116&lt;18.5,2,0)</f>
        <v>0</v>
      </c>
      <c r="J116" s="34" t="n">
        <v>1</v>
      </c>
      <c r="K116" s="34" t="n">
        <v>1</v>
      </c>
      <c r="L116" s="34" t="n">
        <f aca="false">IF(K116&gt;=3,2,0)</f>
        <v>0</v>
      </c>
      <c r="M116" s="34" t="n">
        <v>0</v>
      </c>
      <c r="N116" s="34" t="n">
        <f aca="false">IF(M116&lt;1,0,5)</f>
        <v>0</v>
      </c>
      <c r="O116" s="22" t="n">
        <v>51</v>
      </c>
      <c r="P116" s="34" t="n">
        <f aca="false">IF(O116&lt;30,3,IF(O116&lt;=50,2,(IF(O116&gt;80,0,1))))</f>
        <v>1</v>
      </c>
      <c r="Q116" s="34" t="n">
        <v>5</v>
      </c>
      <c r="R116" s="34" t="n">
        <f aca="false">IF(Q116&gt;3,1,0)</f>
        <v>1</v>
      </c>
      <c r="S116" s="36" t="n">
        <v>0</v>
      </c>
      <c r="T116" s="34" t="n">
        <f aca="false">IF(S116=1,3,0)</f>
        <v>0</v>
      </c>
      <c r="U116" s="34" t="n">
        <v>0</v>
      </c>
      <c r="V116" s="34" t="n">
        <f aca="false">IF(U116=1,1,0)</f>
        <v>0</v>
      </c>
      <c r="W116" s="34" t="n">
        <v>1</v>
      </c>
      <c r="X116" s="34" t="n">
        <f aca="false">IF(W116=4,2,IF(W116=5,3,0))</f>
        <v>0</v>
      </c>
      <c r="Y116" s="34" t="n">
        <f aca="false">H116+I116+L116+N116+P116+R116+T116+V116+X116</f>
        <v>2</v>
      </c>
      <c r="Z116" s="34" t="n">
        <f aca="false">IF(Y116&lt;=4,1,IF(Y116&gt;=9,3,2))</f>
        <v>1</v>
      </c>
    </row>
    <row r="117" customFormat="false" ht="12.75" hidden="false" customHeight="false" outlineLevel="0" collapsed="false">
      <c r="A117" s="41" t="s">
        <v>39</v>
      </c>
      <c r="B117" s="42" t="s">
        <v>154</v>
      </c>
      <c r="C117" s="43" t="n">
        <v>25</v>
      </c>
      <c r="D117" s="44" t="n">
        <v>158</v>
      </c>
      <c r="E117" s="44" t="n">
        <v>58</v>
      </c>
      <c r="F117" s="44" t="n">
        <v>23.2334561768947</v>
      </c>
      <c r="G117" s="1" t="s">
        <v>253</v>
      </c>
      <c r="H117" s="34" t="n">
        <f aca="false">IF(C117&lt;50,0,IF(C117&lt;=69,2,(IF(C117&gt;80,6,4))))</f>
        <v>0</v>
      </c>
      <c r="I117" s="34" t="n">
        <f aca="false">IF(F117&lt;18.5,2,0)</f>
        <v>0</v>
      </c>
      <c r="J117" s="34" t="n">
        <v>4</v>
      </c>
      <c r="K117" s="34" t="n">
        <v>2</v>
      </c>
      <c r="L117" s="34" t="n">
        <f aca="false">IF(K117&gt;=3,2,0)</f>
        <v>0</v>
      </c>
      <c r="M117" s="34" t="n">
        <v>2</v>
      </c>
      <c r="N117" s="34" t="n">
        <f aca="false">IF(M117&lt;1,0,5)</f>
        <v>5</v>
      </c>
      <c r="O117" s="22" t="n">
        <v>66</v>
      </c>
      <c r="P117" s="34" t="n">
        <f aca="false">IF(O117&lt;30,3,IF(O117&lt;=50,2,(IF(O117&gt;80,0,1))))</f>
        <v>1</v>
      </c>
      <c r="Q117" s="34" t="n">
        <v>3</v>
      </c>
      <c r="R117" s="34" t="n">
        <f aca="false">IF(Q117&gt;3,1,0)</f>
        <v>0</v>
      </c>
      <c r="S117" s="36" t="n">
        <v>0</v>
      </c>
      <c r="T117" s="34" t="n">
        <v>0</v>
      </c>
      <c r="U117" s="34" t="n">
        <v>0</v>
      </c>
      <c r="V117" s="34" t="n">
        <f aca="false">IF(U117=1,1,0)</f>
        <v>0</v>
      </c>
      <c r="W117" s="34" t="n">
        <v>1</v>
      </c>
      <c r="X117" s="34" t="n">
        <f aca="false">IF(W117=4,2,IF(W117=5,3,0))</f>
        <v>0</v>
      </c>
      <c r="Y117" s="34" t="n">
        <f aca="false">H117+I117+L117+N117+P117+R117+T117+V117+X117</f>
        <v>6</v>
      </c>
      <c r="Z117" s="34" t="n">
        <f aca="false">IF(Y117&lt;=4,1,IF(Y117&gt;=9,3,2))</f>
        <v>2</v>
      </c>
    </row>
    <row r="118" customFormat="false" ht="12.75" hidden="false" customHeight="false" outlineLevel="0" collapsed="false">
      <c r="A118" s="41" t="s">
        <v>39</v>
      </c>
      <c r="B118" s="42" t="s">
        <v>155</v>
      </c>
      <c r="C118" s="43" t="n">
        <v>60</v>
      </c>
      <c r="D118" s="44" t="n">
        <v>162</v>
      </c>
      <c r="E118" s="44" t="n">
        <v>50</v>
      </c>
      <c r="F118" s="44" t="n">
        <v>19.0519737844841</v>
      </c>
      <c r="G118" s="1" t="s">
        <v>253</v>
      </c>
      <c r="H118" s="34" t="n">
        <f aca="false">IF(C118&lt;50,0,IF(C118&lt;=69,2,(IF(C118&gt;80,6,4))))</f>
        <v>2</v>
      </c>
      <c r="I118" s="34" t="n">
        <f aca="false">IF(F118&lt;18.5,2,0)</f>
        <v>0</v>
      </c>
      <c r="J118" s="34" t="n">
        <v>0</v>
      </c>
      <c r="K118" s="34" t="n">
        <v>0</v>
      </c>
      <c r="L118" s="34" t="n">
        <f aca="false">IF(K118&gt;=3,2,0)</f>
        <v>0</v>
      </c>
      <c r="M118" s="34" t="n">
        <v>0</v>
      </c>
      <c r="N118" s="34" t="n">
        <f aca="false">IF(M118&lt;1,0,5)</f>
        <v>0</v>
      </c>
      <c r="O118" s="22" t="n">
        <v>62</v>
      </c>
      <c r="P118" s="34" t="n">
        <f aca="false">IF(O118&lt;30,3,IF(O118&lt;=50,2,(IF(O118&gt;80,0,1))))</f>
        <v>1</v>
      </c>
      <c r="Q118" s="34" t="n">
        <v>6</v>
      </c>
      <c r="R118" s="34" t="n">
        <f aca="false">IF(Q118&gt;3,1,0)</f>
        <v>1</v>
      </c>
      <c r="S118" s="36" t="n">
        <v>0</v>
      </c>
      <c r="T118" s="34" t="n">
        <f aca="false">IF(S118=1,3,0)</f>
        <v>0</v>
      </c>
      <c r="U118" s="34" t="n">
        <v>0</v>
      </c>
      <c r="V118" s="34" t="n">
        <f aca="false">IF(U118=1,1,0)</f>
        <v>0</v>
      </c>
      <c r="W118" s="34" t="n">
        <v>0</v>
      </c>
      <c r="X118" s="34" t="n">
        <f aca="false">IF(W118=4,2,IF(W118=5,3,0))</f>
        <v>0</v>
      </c>
      <c r="Y118" s="34" t="n">
        <f aca="false">H118+I118+L118+N118+P118+R118+T118+V118+X118</f>
        <v>4</v>
      </c>
      <c r="Z118" s="34" t="n">
        <f aca="false">IF(Y118&lt;=4,1,IF(Y118&gt;=9,3,2))</f>
        <v>1</v>
      </c>
    </row>
    <row r="119" customFormat="false" ht="12.75" hidden="false" customHeight="false" outlineLevel="0" collapsed="false">
      <c r="A119" s="41" t="s">
        <v>39</v>
      </c>
      <c r="B119" s="42" t="s">
        <v>156</v>
      </c>
      <c r="C119" s="43" t="n">
        <v>40</v>
      </c>
      <c r="D119" s="44" t="n">
        <v>171</v>
      </c>
      <c r="E119" s="44" t="n">
        <v>54</v>
      </c>
      <c r="F119" s="44" t="n">
        <v>18.4672206832872</v>
      </c>
      <c r="G119" s="1" t="s">
        <v>283</v>
      </c>
      <c r="H119" s="34" t="n">
        <f aca="false">IF(C119&lt;50,0,IF(C119&lt;=69,2,(IF(C119&gt;80,6,4))))</f>
        <v>0</v>
      </c>
      <c r="I119" s="34" t="n">
        <f aca="false">IF(F119&lt;18.5,2,0)</f>
        <v>2</v>
      </c>
      <c r="J119" s="34" t="n">
        <v>5</v>
      </c>
      <c r="K119" s="34" t="n">
        <v>3</v>
      </c>
      <c r="L119" s="34" t="n">
        <f aca="false">IF(K119&gt;=3,2,0)</f>
        <v>2</v>
      </c>
      <c r="M119" s="34" t="n">
        <v>2</v>
      </c>
      <c r="N119" s="34" t="n">
        <f aca="false">IF(M119&lt;1,0,5)</f>
        <v>5</v>
      </c>
      <c r="O119" s="22" t="n">
        <v>52</v>
      </c>
      <c r="P119" s="34" t="n">
        <f aca="false">IF(O119&lt;30,3,IF(O119&lt;=50,2,(IF(O119&gt;80,0,1))))</f>
        <v>1</v>
      </c>
      <c r="Q119" s="34" t="n">
        <v>6</v>
      </c>
      <c r="R119" s="34" t="n">
        <f aca="false">IF(Q119&gt;3,1,0)</f>
        <v>1</v>
      </c>
      <c r="S119" s="36" t="n">
        <v>0</v>
      </c>
      <c r="T119" s="34" t="n">
        <f aca="false">IF(S119=1,3,0)</f>
        <v>0</v>
      </c>
      <c r="U119" s="34" t="n">
        <v>0</v>
      </c>
      <c r="V119" s="34" t="n">
        <f aca="false">IF(U119=1,1,0)</f>
        <v>0</v>
      </c>
      <c r="W119" s="34" t="n">
        <v>0</v>
      </c>
      <c r="X119" s="34" t="n">
        <f aca="false">IF(W119=4,2,IF(W119=5,3,0))</f>
        <v>0</v>
      </c>
      <c r="Y119" s="34" t="n">
        <f aca="false">H119+I119+L119+N119+P119+R119+T119+V119+X119</f>
        <v>11</v>
      </c>
      <c r="Z119" s="34" t="n">
        <f aca="false">IF(Y119&lt;=4,1,IF(Y119&gt;=9,3,2))</f>
        <v>3</v>
      </c>
    </row>
    <row r="120" customFormat="false" ht="12.75" hidden="false" customHeight="false" outlineLevel="0" collapsed="false">
      <c r="A120" s="41" t="s">
        <v>39</v>
      </c>
      <c r="B120" s="42" t="s">
        <v>157</v>
      </c>
      <c r="C120" s="43" t="n">
        <v>66</v>
      </c>
      <c r="D120" s="44" t="n">
        <v>166</v>
      </c>
      <c r="E120" s="44" t="n">
        <v>73</v>
      </c>
      <c r="F120" s="44" t="n">
        <v>26.4915082014806</v>
      </c>
      <c r="G120" s="1" t="s">
        <v>281</v>
      </c>
      <c r="H120" s="34" t="n">
        <f aca="false">IF(C120&lt;50,0,IF(C120&lt;=69,2,(IF(C120&gt;80,6,4))))</f>
        <v>2</v>
      </c>
      <c r="I120" s="34" t="n">
        <f aca="false">IF(F120&lt;18.5,2,0)</f>
        <v>0</v>
      </c>
      <c r="J120" s="34" t="n">
        <v>3</v>
      </c>
      <c r="K120" s="34" t="n">
        <v>2</v>
      </c>
      <c r="L120" s="34" t="n">
        <f aca="false">IF(K120&gt;=3,2,0)</f>
        <v>0</v>
      </c>
      <c r="M120" s="34" t="n">
        <v>2</v>
      </c>
      <c r="N120" s="34" t="n">
        <f aca="false">IF(M120&lt;1,0,5)</f>
        <v>5</v>
      </c>
      <c r="O120" s="22" t="n">
        <v>48</v>
      </c>
      <c r="P120" s="34" t="n">
        <f aca="false">IF(O120&lt;30,3,IF(O120&lt;=50,2,(IF(O120&gt;80,0,1))))</f>
        <v>2</v>
      </c>
      <c r="Q120" s="34" t="n">
        <v>4</v>
      </c>
      <c r="R120" s="34" t="n">
        <f aca="false">IF(Q120&gt;3,1,0)</f>
        <v>1</v>
      </c>
      <c r="S120" s="36" t="n">
        <v>0</v>
      </c>
      <c r="T120" s="34" t="n">
        <v>0</v>
      </c>
      <c r="U120" s="34" t="n">
        <v>1</v>
      </c>
      <c r="V120" s="34" t="n">
        <f aca="false">IF(U120=1,1,0)</f>
        <v>1</v>
      </c>
      <c r="W120" s="34" t="n">
        <v>1</v>
      </c>
      <c r="X120" s="34" t="n">
        <f aca="false">IF(W120=4,2,IF(W120=5,3,0))</f>
        <v>0</v>
      </c>
      <c r="Y120" s="34" t="n">
        <f aca="false">H120+I120+L120+N120+P120+R120+T120+V120+X120</f>
        <v>11</v>
      </c>
      <c r="Z120" s="34" t="n">
        <f aca="false">IF(Y120&lt;=4,1,IF(Y120&gt;=9,3,2))</f>
        <v>3</v>
      </c>
    </row>
    <row r="121" customFormat="false" ht="12.75" hidden="false" customHeight="false" outlineLevel="0" collapsed="false">
      <c r="A121" s="41" t="s">
        <v>39</v>
      </c>
      <c r="B121" s="42" t="s">
        <v>158</v>
      </c>
      <c r="C121" s="43" t="n">
        <v>25</v>
      </c>
      <c r="D121" s="44" t="n">
        <v>173</v>
      </c>
      <c r="E121" s="44" t="n">
        <v>50</v>
      </c>
      <c r="F121" s="44" t="n">
        <f aca="false">E121/(D121*D121/10000)</f>
        <v>16.7062046844198</v>
      </c>
      <c r="G121" s="1" t="s">
        <v>253</v>
      </c>
      <c r="H121" s="34" t="n">
        <f aca="false">IF(C121&lt;50,0,IF(C121&lt;=69,2,(IF(C121&gt;80,6,4))))</f>
        <v>0</v>
      </c>
      <c r="I121" s="34" t="n">
        <f aca="false">IF(F121&lt;18.5,2,0)</f>
        <v>2</v>
      </c>
      <c r="J121" s="34" t="n">
        <v>3</v>
      </c>
      <c r="K121" s="34" t="n">
        <v>1</v>
      </c>
      <c r="L121" s="34" t="n">
        <f aca="false">IF(K121&gt;=3,2,0)</f>
        <v>0</v>
      </c>
      <c r="M121" s="34" t="n">
        <v>0</v>
      </c>
      <c r="N121" s="34" t="n">
        <f aca="false">IF(M121&lt;1,0,5)</f>
        <v>0</v>
      </c>
      <c r="O121" s="22" t="n">
        <v>67</v>
      </c>
      <c r="P121" s="34" t="n">
        <f aca="false">IF(O121&lt;30,3,IF(O121&lt;=50,2,(IF(O121&gt;80,0,1))))</f>
        <v>1</v>
      </c>
      <c r="Q121" s="34" t="n">
        <v>3</v>
      </c>
      <c r="R121" s="34" t="n">
        <f aca="false">IF(Q121&gt;3,1,0)</f>
        <v>0</v>
      </c>
      <c r="S121" s="36" t="n">
        <v>0</v>
      </c>
      <c r="T121" s="34" t="n">
        <f aca="false">IF(S121=1,3,0)</f>
        <v>0</v>
      </c>
      <c r="U121" s="34" t="n">
        <v>0</v>
      </c>
      <c r="V121" s="34" t="n">
        <f aca="false">IF(U121=1,1,0)</f>
        <v>0</v>
      </c>
      <c r="W121" s="34" t="n">
        <v>1</v>
      </c>
      <c r="X121" s="34" t="n">
        <f aca="false">IF(W121=4,2,IF(W121=5,3,0))</f>
        <v>0</v>
      </c>
      <c r="Y121" s="34" t="n">
        <f aca="false">H121+I121+L121+N121+P121+R121+T121+V121+X121</f>
        <v>3</v>
      </c>
      <c r="Z121" s="34" t="n">
        <f aca="false">IF(Y121&lt;=4,1,IF(Y121&gt;=9,3,2))</f>
        <v>1</v>
      </c>
    </row>
    <row r="122" customFormat="false" ht="12.75" hidden="false" customHeight="false" outlineLevel="0" collapsed="false">
      <c r="A122" s="41" t="s">
        <v>34</v>
      </c>
      <c r="B122" s="42" t="s">
        <v>159</v>
      </c>
      <c r="C122" s="43" t="n">
        <v>37</v>
      </c>
      <c r="D122" s="44" t="n">
        <v>158</v>
      </c>
      <c r="E122" s="44" t="n">
        <v>49</v>
      </c>
      <c r="F122" s="44" t="n">
        <v>19.6282647011697</v>
      </c>
      <c r="G122" s="1" t="s">
        <v>247</v>
      </c>
      <c r="H122" s="34" t="n">
        <f aca="false">IF(C122&lt;50,0,IF(C122&lt;=69,2,(IF(C122&gt;80,6,4))))</f>
        <v>0</v>
      </c>
      <c r="I122" s="34" t="n">
        <f aca="false">IF(F122&lt;18.5,2,0)</f>
        <v>0</v>
      </c>
      <c r="J122" s="34" t="n">
        <v>0</v>
      </c>
      <c r="K122" s="34" t="n">
        <v>0</v>
      </c>
      <c r="L122" s="34" t="n">
        <f aca="false">IF(K122&gt;=3,2,0)</f>
        <v>0</v>
      </c>
      <c r="M122" s="34" t="n">
        <v>0</v>
      </c>
      <c r="N122" s="34" t="n">
        <f aca="false">IF(M122&lt;1,0,5)</f>
        <v>0</v>
      </c>
      <c r="O122" s="22" t="n">
        <v>87</v>
      </c>
      <c r="P122" s="34" t="n">
        <f aca="false">IF(O122&lt;30,3,IF(O122&lt;=50,2,(IF(O122&gt;80,0,1))))</f>
        <v>0</v>
      </c>
      <c r="Q122" s="34" t="n">
        <v>3</v>
      </c>
      <c r="R122" s="34" t="n">
        <f aca="false">IF(Q122&gt;3,1,0)</f>
        <v>0</v>
      </c>
      <c r="S122" s="36" t="n">
        <v>0</v>
      </c>
      <c r="T122" s="34" t="n">
        <f aca="false">IF(S122=1,3,0)</f>
        <v>0</v>
      </c>
      <c r="U122" s="34" t="n">
        <v>0</v>
      </c>
      <c r="V122" s="34" t="n">
        <f aca="false">IF(U122=1,1,0)</f>
        <v>0</v>
      </c>
      <c r="W122" s="34" t="n">
        <v>0</v>
      </c>
      <c r="X122" s="34" t="n">
        <f aca="false">IF(W122=4,2,IF(W122=5,3,0))</f>
        <v>0</v>
      </c>
      <c r="Y122" s="34" t="n">
        <f aca="false">H122+I122+L122+N122+P122+R122+T122+V122+X122</f>
        <v>0</v>
      </c>
      <c r="Z122" s="34" t="n">
        <f aca="false">IF(Y122&lt;=4,1,IF(Y122&gt;=9,3,2))</f>
        <v>1</v>
      </c>
    </row>
    <row r="123" customFormat="false" ht="12.75" hidden="false" customHeight="false" outlineLevel="0" collapsed="false">
      <c r="A123" s="32" t="s">
        <v>34</v>
      </c>
      <c r="B123" s="33" t="s">
        <v>160</v>
      </c>
      <c r="C123" s="34" t="n">
        <v>22</v>
      </c>
      <c r="D123" s="35" t="n">
        <v>161</v>
      </c>
      <c r="E123" s="35" t="n">
        <v>47</v>
      </c>
      <c r="F123" s="35" t="n">
        <v>18.1</v>
      </c>
      <c r="G123" s="1" t="s">
        <v>253</v>
      </c>
      <c r="H123" s="34" t="n">
        <f aca="false">IF(C123&lt;50,0,IF(C123&lt;=69,2,(IF(C123&gt;80,6,4))))</f>
        <v>0</v>
      </c>
      <c r="I123" s="34" t="n">
        <f aca="false">IF(F123&lt;18.5,2,0)</f>
        <v>2</v>
      </c>
      <c r="J123" s="34" t="n">
        <v>3</v>
      </c>
      <c r="K123" s="34" t="n">
        <v>2</v>
      </c>
      <c r="L123" s="34" t="n">
        <f aca="false">IF(K123&gt;=3,2,0)</f>
        <v>0</v>
      </c>
      <c r="M123" s="34" t="n">
        <v>1</v>
      </c>
      <c r="N123" s="34" t="n">
        <f aca="false">IF(M123&lt;1,0,5)</f>
        <v>5</v>
      </c>
      <c r="O123" s="22" t="n">
        <v>51</v>
      </c>
      <c r="P123" s="34" t="n">
        <f aca="false">IF(O123&lt;30,3,IF(O123&lt;=50,2,(IF(O123&gt;80,0,1))))</f>
        <v>1</v>
      </c>
      <c r="Q123" s="34" t="n">
        <v>6</v>
      </c>
      <c r="R123" s="34" t="n">
        <f aca="false">IF(Q123&gt;3,1,0)</f>
        <v>1</v>
      </c>
      <c r="S123" s="36" t="n">
        <v>0</v>
      </c>
      <c r="T123" s="34" t="n">
        <f aca="false">IF(S123=1,3,0)</f>
        <v>0</v>
      </c>
      <c r="U123" s="34" t="n">
        <v>0</v>
      </c>
      <c r="V123" s="34" t="n">
        <f aca="false">IF(U123=1,1,0)</f>
        <v>0</v>
      </c>
      <c r="W123" s="34" t="n">
        <v>0</v>
      </c>
      <c r="X123" s="34" t="n">
        <f aca="false">IF(W123=4,2,IF(W123=5,3,0))</f>
        <v>0</v>
      </c>
      <c r="Y123" s="34" t="n">
        <f aca="false">H123+I123+L123+N123+P123+R123+T123+V123+X123</f>
        <v>9</v>
      </c>
      <c r="Z123" s="34" t="n">
        <f aca="false">IF(Y123&lt;=4,1,IF(Y123&gt;=9,3,2))</f>
        <v>3</v>
      </c>
    </row>
    <row r="124" customFormat="false" ht="12.75" hidden="false" customHeight="false" outlineLevel="0" collapsed="false">
      <c r="A124" s="32" t="s">
        <v>34</v>
      </c>
      <c r="B124" s="33" t="s">
        <v>161</v>
      </c>
      <c r="C124" s="34" t="n">
        <v>54</v>
      </c>
      <c r="D124" s="35" t="n">
        <v>152</v>
      </c>
      <c r="E124" s="35" t="n">
        <v>48.2</v>
      </c>
      <c r="F124" s="35" t="n">
        <f aca="false">E124/(D124*D124/10000)</f>
        <v>20.862188365651</v>
      </c>
      <c r="G124" s="1" t="s">
        <v>253</v>
      </c>
      <c r="H124" s="34" t="n">
        <f aca="false">IF(C124&lt;50,0,IF(C124&lt;=69,2,(IF(C124&gt;80,6,4))))</f>
        <v>2</v>
      </c>
      <c r="I124" s="34" t="n">
        <f aca="false">IF(F124&lt;18.5,2,0)</f>
        <v>0</v>
      </c>
      <c r="J124" s="34" t="n">
        <v>3</v>
      </c>
      <c r="K124" s="34" t="n">
        <v>3</v>
      </c>
      <c r="L124" s="34" t="n">
        <f aca="false">IF(K124&gt;=3,2,0)</f>
        <v>2</v>
      </c>
      <c r="M124" s="34" t="n">
        <v>1</v>
      </c>
      <c r="N124" s="34" t="n">
        <f aca="false">IF(M124&lt;1,0,5)</f>
        <v>5</v>
      </c>
      <c r="O124" s="22" t="n">
        <v>79</v>
      </c>
      <c r="P124" s="34" t="n">
        <f aca="false">IF(O124&lt;30,3,IF(O124&lt;=50,2,(IF(O124&gt;80,0,1))))</f>
        <v>1</v>
      </c>
      <c r="Q124" s="34" t="n">
        <v>2</v>
      </c>
      <c r="R124" s="34" t="n">
        <f aca="false">IF(Q124&gt;3,1,0)</f>
        <v>0</v>
      </c>
      <c r="S124" s="36" t="n">
        <v>0</v>
      </c>
      <c r="T124" s="34" t="n">
        <f aca="false">IF(S124=1,3,0)</f>
        <v>0</v>
      </c>
      <c r="U124" s="34" t="n">
        <v>0</v>
      </c>
      <c r="V124" s="34" t="n">
        <f aca="false">IF(U124=1,1,0)</f>
        <v>0</v>
      </c>
      <c r="W124" s="34" t="n">
        <v>0</v>
      </c>
      <c r="X124" s="34" t="n">
        <f aca="false">IF(W124=4,2,IF(W124=5,3,0))</f>
        <v>0</v>
      </c>
      <c r="Y124" s="34" t="n">
        <f aca="false">H124+I124+L124+N124+P124+R124+T124+V124+X124</f>
        <v>10</v>
      </c>
      <c r="Z124" s="34" t="n">
        <f aca="false">IF(Y124&lt;=4,1,IF(Y124&gt;=9,3,2))</f>
        <v>3</v>
      </c>
    </row>
    <row r="125" customFormat="false" ht="12.75" hidden="false" customHeight="false" outlineLevel="0" collapsed="false">
      <c r="A125" s="32" t="s">
        <v>34</v>
      </c>
      <c r="B125" s="33" t="s">
        <v>162</v>
      </c>
      <c r="C125" s="34" t="n">
        <v>53</v>
      </c>
      <c r="D125" s="35" t="n">
        <v>155</v>
      </c>
      <c r="E125" s="35" t="n">
        <v>45</v>
      </c>
      <c r="F125" s="35" t="n">
        <f aca="false">E125/(D125*D125/10000)</f>
        <v>18.7304890738814</v>
      </c>
      <c r="G125" s="1" t="s">
        <v>249</v>
      </c>
      <c r="H125" s="34" t="n">
        <f aca="false">IF(C125&lt;50,0,IF(C125&lt;=69,2,(IF(C125&gt;80,6,4))))</f>
        <v>2</v>
      </c>
      <c r="I125" s="34" t="n">
        <f aca="false">IF(F125&lt;18.5,2,0)</f>
        <v>0</v>
      </c>
      <c r="J125" s="34" t="n">
        <v>2</v>
      </c>
      <c r="K125" s="34" t="n">
        <v>1</v>
      </c>
      <c r="L125" s="34" t="n">
        <f aca="false">IF(K125&gt;=3,2,0)</f>
        <v>0</v>
      </c>
      <c r="M125" s="34" t="n">
        <v>1</v>
      </c>
      <c r="N125" s="34" t="n">
        <f aca="false">IF(M125&lt;1,0,5)</f>
        <v>5</v>
      </c>
      <c r="O125" s="22" t="n">
        <v>46</v>
      </c>
      <c r="P125" s="34" t="n">
        <f aca="false">IF(O125&lt;30,3,IF(O125&lt;=50,2,(IF(O125&gt;80,0,1))))</f>
        <v>2</v>
      </c>
      <c r="Q125" s="34" t="n">
        <v>6</v>
      </c>
      <c r="R125" s="34" t="n">
        <f aca="false">IF(Q125&gt;3,1,0)</f>
        <v>1</v>
      </c>
      <c r="S125" s="36" t="n">
        <v>0</v>
      </c>
      <c r="T125" s="34" t="n">
        <f aca="false">IF(S125=1,3,0)</f>
        <v>0</v>
      </c>
      <c r="U125" s="34" t="n">
        <v>0</v>
      </c>
      <c r="V125" s="34" t="n">
        <f aca="false">IF(U125=1,1,0)</f>
        <v>0</v>
      </c>
      <c r="W125" s="34" t="n">
        <v>3</v>
      </c>
      <c r="X125" s="34" t="n">
        <f aca="false">IF(W125=4,2,IF(W125=5,3,0))</f>
        <v>0</v>
      </c>
      <c r="Y125" s="34" t="n">
        <f aca="false">H125+I125+L125+N125+P125+R125+T125+V125+X125</f>
        <v>10</v>
      </c>
      <c r="Z125" s="34" t="n">
        <f aca="false">IF(Y125&lt;=4,1,IF(Y125&gt;=9,3,2))</f>
        <v>3</v>
      </c>
    </row>
    <row r="126" customFormat="false" ht="12.75" hidden="false" customHeight="false" outlineLevel="0" collapsed="false">
      <c r="A126" s="32" t="s">
        <v>39</v>
      </c>
      <c r="B126" s="33" t="s">
        <v>163</v>
      </c>
      <c r="C126" s="34" t="n">
        <v>55</v>
      </c>
      <c r="D126" s="45" t="n">
        <v>167</v>
      </c>
      <c r="E126" s="45" t="n">
        <v>48.3</v>
      </c>
      <c r="F126" s="35" t="n">
        <f aca="false">E126/(D126*D126/10000)</f>
        <v>17.3186561009717</v>
      </c>
      <c r="G126" s="1" t="s">
        <v>253</v>
      </c>
      <c r="H126" s="34" t="n">
        <f aca="false">IF(C126&lt;50,0,IF(C126&lt;=69,2,(IF(C126&gt;80,6,4))))</f>
        <v>2</v>
      </c>
      <c r="I126" s="34" t="n">
        <f aca="false">IF(F126&lt;18.5,2,0)</f>
        <v>2</v>
      </c>
      <c r="J126" s="34" t="n">
        <v>3</v>
      </c>
      <c r="K126" s="34" t="n">
        <v>1</v>
      </c>
      <c r="L126" s="34" t="n">
        <f aca="false">IF(K126&gt;=3,2,0)</f>
        <v>0</v>
      </c>
      <c r="M126" s="34" t="n">
        <v>0</v>
      </c>
      <c r="N126" s="34" t="n">
        <f aca="false">IF(M126&lt;1,0,5)</f>
        <v>0</v>
      </c>
      <c r="O126" s="22" t="n">
        <v>84</v>
      </c>
      <c r="P126" s="34" t="n">
        <f aca="false">IF(O126&lt;30,3,IF(O126&lt;=50,2,(IF(O126&gt;80,0,1))))</f>
        <v>0</v>
      </c>
      <c r="Q126" s="34" t="n">
        <v>6</v>
      </c>
      <c r="R126" s="34" t="n">
        <f aca="false">IF(Q126&gt;3,1,0)</f>
        <v>1</v>
      </c>
      <c r="S126" s="36" t="n">
        <v>0</v>
      </c>
      <c r="T126" s="34" t="n">
        <v>0</v>
      </c>
      <c r="U126" s="34" t="n">
        <v>0</v>
      </c>
      <c r="V126" s="34" t="n">
        <f aca="false">IF(U126=1,1,0)</f>
        <v>0</v>
      </c>
      <c r="W126" s="34" t="n">
        <v>0</v>
      </c>
      <c r="X126" s="34" t="n">
        <f aca="false">IF(W126=4,2,IF(W126=5,3,0))</f>
        <v>0</v>
      </c>
      <c r="Y126" s="34" t="n">
        <f aca="false">H126+I126+L126+N126+P126+R126+T126+V126+X126</f>
        <v>5</v>
      </c>
      <c r="Z126" s="34" t="n">
        <f aca="false">IF(Y126&lt;=4,1,IF(Y126&gt;=9,3,2))</f>
        <v>2</v>
      </c>
    </row>
    <row r="127" customFormat="false" ht="12.75" hidden="false" customHeight="false" outlineLevel="0" collapsed="false">
      <c r="A127" s="32" t="s">
        <v>39</v>
      </c>
      <c r="B127" s="33" t="s">
        <v>164</v>
      </c>
      <c r="C127" s="34" t="n">
        <v>58</v>
      </c>
      <c r="D127" s="45" t="n">
        <v>165</v>
      </c>
      <c r="E127" s="45" t="n">
        <v>79.8</v>
      </c>
      <c r="F127" s="35" t="n">
        <f aca="false">E127/(D127*D127/10000)</f>
        <v>29.3112947658402</v>
      </c>
      <c r="G127" s="1" t="s">
        <v>253</v>
      </c>
      <c r="H127" s="34" t="n">
        <f aca="false">IF(C127&lt;50,0,IF(C127&lt;=69,2,(IF(C127&gt;80,6,4))))</f>
        <v>2</v>
      </c>
      <c r="I127" s="34" t="n">
        <f aca="false">IF(F127&lt;18.5,2,0)</f>
        <v>0</v>
      </c>
      <c r="J127" s="34" t="n">
        <v>8</v>
      </c>
      <c r="K127" s="34" t="n">
        <v>4</v>
      </c>
      <c r="L127" s="34" t="n">
        <f aca="false">IF(K127&gt;=3,2,0)</f>
        <v>2</v>
      </c>
      <c r="M127" s="34" t="n">
        <v>2</v>
      </c>
      <c r="N127" s="34" t="n">
        <f aca="false">IF(M127&lt;1,0,5)</f>
        <v>5</v>
      </c>
      <c r="O127" s="22" t="n">
        <v>47</v>
      </c>
      <c r="P127" s="34" t="n">
        <f aca="false">IF(O127&lt;30,3,IF(O127&lt;=50,2,(IF(O127&gt;80,0,1))))</f>
        <v>2</v>
      </c>
      <c r="Q127" s="34" t="n">
        <v>5</v>
      </c>
      <c r="R127" s="34" t="n">
        <f aca="false">IF(Q127&gt;3,1,0)</f>
        <v>1</v>
      </c>
      <c r="S127" s="36" t="n">
        <v>0</v>
      </c>
      <c r="T127" s="34" t="n">
        <v>0</v>
      </c>
      <c r="U127" s="34" t="n">
        <v>0</v>
      </c>
      <c r="V127" s="34" t="n">
        <v>0</v>
      </c>
      <c r="W127" s="34" t="n">
        <v>1</v>
      </c>
      <c r="X127" s="34" t="n">
        <f aca="false">IF(W127=4,2,IF(W127=5,3,0))</f>
        <v>0</v>
      </c>
      <c r="Y127" s="34" t="n">
        <f aca="false">H127+I127+L127+N127+P127+R127+T127+V127+X127</f>
        <v>12</v>
      </c>
      <c r="Z127" s="34" t="n">
        <f aca="false">IF(Y127&lt;=4,1,IF(Y127&gt;=9,3,2))</f>
        <v>3</v>
      </c>
    </row>
    <row r="128" customFormat="false" ht="12.75" hidden="false" customHeight="false" outlineLevel="0" collapsed="false">
      <c r="A128" s="32" t="s">
        <v>34</v>
      </c>
      <c r="B128" s="33" t="s">
        <v>165</v>
      </c>
      <c r="C128" s="34" t="n">
        <v>33</v>
      </c>
      <c r="D128" s="45" t="n">
        <v>162</v>
      </c>
      <c r="E128" s="45" t="n">
        <v>55.6</v>
      </c>
      <c r="F128" s="35" t="n">
        <f aca="false">E128/(D128*D128/10000)</f>
        <v>21.1857948483463</v>
      </c>
      <c r="G128" s="1" t="s">
        <v>249</v>
      </c>
      <c r="H128" s="34" t="n">
        <f aca="false">IF(C128&lt;50,0,IF(C128&lt;=69,2,(IF(C128&gt;80,6,4))))</f>
        <v>0</v>
      </c>
      <c r="I128" s="34" t="n">
        <f aca="false">IF(F128&lt;18.5,2,0)</f>
        <v>0</v>
      </c>
      <c r="J128" s="34" t="n">
        <v>6</v>
      </c>
      <c r="K128" s="34" t="n">
        <v>2</v>
      </c>
      <c r="L128" s="34" t="n">
        <f aca="false">IF(K128&gt;=3,2,0)</f>
        <v>0</v>
      </c>
      <c r="M128" s="34" t="n">
        <v>1</v>
      </c>
      <c r="N128" s="34" t="n">
        <f aca="false">IF(M128&lt;1,0,5)</f>
        <v>5</v>
      </c>
      <c r="O128" s="22" t="n">
        <v>96</v>
      </c>
      <c r="P128" s="34" t="n">
        <f aca="false">IF(O128&lt;30,3,IF(O128&lt;=50,2,(IF(O128&gt;80,0,1))))</f>
        <v>0</v>
      </c>
      <c r="Q128" s="34" t="n">
        <v>3</v>
      </c>
      <c r="R128" s="34" t="n">
        <f aca="false">IF(Q128&gt;3,1,0)</f>
        <v>0</v>
      </c>
      <c r="S128" s="36" t="n">
        <v>0</v>
      </c>
      <c r="T128" s="34" t="n">
        <v>0</v>
      </c>
      <c r="U128" s="34" t="n">
        <v>0</v>
      </c>
      <c r="V128" s="34" t="n">
        <v>0</v>
      </c>
      <c r="W128" s="34" t="n">
        <v>0</v>
      </c>
      <c r="X128" s="34" t="n">
        <f aca="false">IF(W128=4,2,IF(W128=5,3,0))</f>
        <v>0</v>
      </c>
      <c r="Y128" s="34" t="n">
        <f aca="false">H128+I128+L128+N128+P128+R128+T128+V128+X128</f>
        <v>5</v>
      </c>
      <c r="Z128" s="34" t="n">
        <f aca="false">IF(Y128&lt;=4,1,IF(Y128&gt;=9,3,2))</f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1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17" activePane="bottomRight" state="frozen"/>
      <selection pane="topLeft" activeCell="A1" activeCellId="0" sqref="A1"/>
      <selection pane="topRight" activeCell="B1" activeCellId="0" sqref="B1"/>
      <selection pane="bottomLeft" activeCell="A17" activeCellId="0" sqref="A17"/>
      <selection pane="bottomRight" activeCell="C1" activeCellId="0" sqref="C1:C16384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3.12"/>
    <col collapsed="false" customWidth="true" hidden="false" outlineLevel="0" max="2" min="2" style="2" width="3.75"/>
    <col collapsed="false" customWidth="true" hidden="false" outlineLevel="0" max="3" min="3" style="1" width="3.36"/>
    <col collapsed="false" customWidth="true" hidden="false" outlineLevel="0" max="4" min="4" style="3" width="5.24"/>
    <col collapsed="false" customWidth="true" hidden="false" outlineLevel="0" max="5" min="5" style="3" width="4.5"/>
    <col collapsed="false" customWidth="true" hidden="false" outlineLevel="0" max="6" min="6" style="3" width="4.62"/>
    <col collapsed="false" customWidth="true" hidden="false" outlineLevel="0" max="7" min="7" style="4" width="4.62"/>
    <col collapsed="false" customWidth="true" hidden="false" outlineLevel="0" max="8" min="8" style="1" width="2.5"/>
    <col collapsed="false" customWidth="true" hidden="false" outlineLevel="0" max="9" min="9" style="1" width="3.62"/>
    <col collapsed="false" customWidth="true" hidden="false" outlineLevel="0" max="10" min="10" style="1" width="3.36"/>
    <col collapsed="false" customWidth="true" hidden="false" outlineLevel="0" max="11" min="11" style="1" width="3.99"/>
    <col collapsed="false" customWidth="true" hidden="false" outlineLevel="0" max="12" min="12" style="1" width="3.5"/>
    <col collapsed="false" customWidth="true" hidden="false" outlineLevel="0" max="15" min="13" style="1" width="5.11"/>
    <col collapsed="false" customWidth="true" hidden="false" outlineLevel="0" max="16" min="16" style="1" width="3.99"/>
    <col collapsed="false" customWidth="true" hidden="false" outlineLevel="0" max="17" min="17" style="1" width="3.12"/>
    <col collapsed="false" customWidth="true" hidden="false" outlineLevel="0" max="18" min="18" style="1" width="15.12"/>
    <col collapsed="false" customWidth="true" hidden="false" outlineLevel="0" max="19" min="19" style="1" width="8.36"/>
    <col collapsed="false" customWidth="true" hidden="false" outlineLevel="0" max="21" min="20" style="1" width="5.24"/>
    <col collapsed="false" customWidth="true" hidden="false" outlineLevel="0" max="23" min="22" style="1" width="4.62"/>
    <col collapsed="false" customWidth="true" hidden="false" outlineLevel="0" max="24" min="24" style="4" width="6.24"/>
    <col collapsed="false" customWidth="true" hidden="false" outlineLevel="0" max="25" min="25" style="1" width="5.11"/>
    <col collapsed="false" customWidth="true" hidden="false" outlineLevel="0" max="26" min="26" style="1" width="4.75"/>
    <col collapsed="false" customWidth="true" hidden="false" outlineLevel="0" max="27" min="27" style="1" width="3.87"/>
    <col collapsed="false" customWidth="true" hidden="false" outlineLevel="0" max="28" min="28" style="1" width="3.62"/>
    <col collapsed="false" customWidth="true" hidden="false" outlineLevel="0" max="29" min="29" style="1" width="3.87"/>
    <col collapsed="false" customWidth="true" hidden="false" outlineLevel="0" max="30" min="30" style="1" width="4.99"/>
    <col collapsed="false" customWidth="true" hidden="false" outlineLevel="0" max="31" min="31" style="1" width="3.99"/>
    <col collapsed="false" customWidth="true" hidden="false" outlineLevel="0" max="32" min="32" style="1" width="3.75"/>
    <col collapsed="false" customWidth="true" hidden="false" outlineLevel="0" max="33" min="33" style="1" width="4.75"/>
    <col collapsed="false" customWidth="true" hidden="false" outlineLevel="0" max="34" min="34" style="1" width="3.99"/>
    <col collapsed="false" customWidth="true" hidden="false" outlineLevel="0" max="35" min="35" style="1" width="5.36"/>
    <col collapsed="false" customWidth="true" hidden="false" outlineLevel="0" max="36" min="36" style="1" width="3.87"/>
    <col collapsed="false" customWidth="true" hidden="false" outlineLevel="0" max="39" min="37" style="1" width="3.99"/>
    <col collapsed="false" customWidth="true" hidden="false" outlineLevel="0" max="40" min="40" style="1" width="5.5"/>
    <col collapsed="false" customWidth="true" hidden="false" outlineLevel="0" max="42" min="41" style="1" width="3.87"/>
    <col collapsed="false" customWidth="true" hidden="false" outlineLevel="0" max="43" min="43" style="1" width="5.62"/>
    <col collapsed="false" customWidth="true" hidden="false" outlineLevel="0" max="44" min="44" style="1" width="4.62"/>
    <col collapsed="false" customWidth="true" hidden="false" outlineLevel="0" max="45" min="45" style="1" width="4.87"/>
    <col collapsed="false" customWidth="true" hidden="false" outlineLevel="0" max="46" min="46" style="1" width="4.12"/>
    <col collapsed="false" customWidth="true" hidden="false" outlineLevel="0" max="47" min="47" style="1" width="4.37"/>
    <col collapsed="false" customWidth="true" hidden="false" outlineLevel="0" max="48" min="48" style="1" width="4.5"/>
    <col collapsed="false" customWidth="true" hidden="false" outlineLevel="0" max="49" min="49" style="1" width="7.99"/>
    <col collapsed="false" customWidth="true" hidden="false" outlineLevel="0" max="50" min="50" style="7" width="8.62"/>
    <col collapsed="false" customWidth="false" hidden="false" outlineLevel="0" max="57" min="51" style="7" width="8.99"/>
    <col collapsed="false" customWidth="true" hidden="false" outlineLevel="0" max="58" min="58" style="1" width="18.87"/>
    <col collapsed="false" customWidth="false" hidden="false" outlineLevel="0" max="257" min="59" style="7" width="8.99"/>
  </cols>
  <sheetData>
    <row r="1" customFormat="false" ht="12.75" hidden="false" customHeight="false" outlineLevel="0" collapsed="false">
      <c r="A1" s="8" t="s">
        <v>0</v>
      </c>
      <c r="B1" s="9" t="s">
        <v>1</v>
      </c>
      <c r="C1" s="8" t="s">
        <v>2</v>
      </c>
      <c r="D1" s="10" t="s">
        <v>3</v>
      </c>
      <c r="E1" s="10" t="s">
        <v>4</v>
      </c>
      <c r="F1" s="11" t="s">
        <v>5</v>
      </c>
      <c r="G1" s="48" t="s">
        <v>302</v>
      </c>
      <c r="H1" s="12" t="s">
        <v>201</v>
      </c>
      <c r="I1" s="12" t="s">
        <v>202</v>
      </c>
      <c r="J1" s="12" t="s">
        <v>203</v>
      </c>
      <c r="K1" s="12" t="s">
        <v>204</v>
      </c>
      <c r="L1" s="12" t="s">
        <v>205</v>
      </c>
      <c r="M1" s="8" t="s">
        <v>206</v>
      </c>
      <c r="N1" s="8" t="s">
        <v>305</v>
      </c>
      <c r="O1" s="12" t="s">
        <v>208</v>
      </c>
      <c r="P1" s="12" t="s">
        <v>209</v>
      </c>
      <c r="Q1" s="8" t="s">
        <v>291</v>
      </c>
      <c r="R1" s="9" t="s">
        <v>306</v>
      </c>
      <c r="S1" s="10" t="s">
        <v>168</v>
      </c>
      <c r="T1" s="11" t="s">
        <v>6</v>
      </c>
      <c r="U1" s="11" t="s">
        <v>7</v>
      </c>
      <c r="V1" s="9" t="s">
        <v>212</v>
      </c>
      <c r="W1" s="46" t="s">
        <v>208</v>
      </c>
      <c r="X1" s="48" t="s">
        <v>213</v>
      </c>
      <c r="Y1" s="9" t="s">
        <v>214</v>
      </c>
      <c r="Z1" s="46" t="s">
        <v>215</v>
      </c>
      <c r="AA1" s="9" t="s">
        <v>216</v>
      </c>
      <c r="AB1" s="9" t="s">
        <v>217</v>
      </c>
      <c r="AC1" s="9" t="s">
        <v>218</v>
      </c>
      <c r="AD1" s="9" t="s">
        <v>219</v>
      </c>
      <c r="AE1" s="9" t="s">
        <v>220</v>
      </c>
      <c r="AF1" s="9" t="s">
        <v>221</v>
      </c>
      <c r="AG1" s="9" t="s">
        <v>222</v>
      </c>
      <c r="AH1" s="9" t="s">
        <v>223</v>
      </c>
      <c r="AI1" s="9" t="s">
        <v>224</v>
      </c>
      <c r="AJ1" s="9" t="s">
        <v>225</v>
      </c>
      <c r="AK1" s="9" t="s">
        <v>226</v>
      </c>
      <c r="AL1" s="9" t="s">
        <v>227</v>
      </c>
      <c r="AM1" s="9" t="s">
        <v>228</v>
      </c>
      <c r="AN1" s="9" t="s">
        <v>229</v>
      </c>
      <c r="AO1" s="9" t="s">
        <v>230</v>
      </c>
      <c r="AP1" s="9" t="s">
        <v>231</v>
      </c>
      <c r="AQ1" s="9" t="s">
        <v>232</v>
      </c>
      <c r="AR1" s="9" t="s">
        <v>233</v>
      </c>
      <c r="AS1" s="9" t="s">
        <v>234</v>
      </c>
      <c r="AT1" s="49" t="s">
        <v>307</v>
      </c>
      <c r="AU1" s="8" t="s">
        <v>206</v>
      </c>
      <c r="AV1" s="8" t="s">
        <v>305</v>
      </c>
      <c r="AW1" s="48" t="s">
        <v>308</v>
      </c>
      <c r="AX1" s="14" t="s">
        <v>26</v>
      </c>
      <c r="AY1" s="14" t="s">
        <v>27</v>
      </c>
      <c r="AZ1" s="14" t="s">
        <v>28</v>
      </c>
      <c r="BA1" s="14" t="s">
        <v>29</v>
      </c>
      <c r="BB1" s="14" t="s">
        <v>30</v>
      </c>
      <c r="BC1" s="13" t="s">
        <v>31</v>
      </c>
      <c r="BD1" s="13" t="s">
        <v>32</v>
      </c>
      <c r="BE1" s="13" t="s">
        <v>33</v>
      </c>
      <c r="BF1" s="9"/>
    </row>
    <row r="2" customFormat="false" ht="12.75" hidden="false" customHeight="false" outlineLevel="0" collapsed="false">
      <c r="A2" s="15" t="s">
        <v>34</v>
      </c>
      <c r="B2" s="2" t="s">
        <v>119</v>
      </c>
      <c r="C2" s="1" t="n">
        <v>18</v>
      </c>
      <c r="D2" s="3" t="n">
        <v>156</v>
      </c>
      <c r="E2" s="3" t="n">
        <v>55</v>
      </c>
      <c r="F2" s="3" t="n">
        <f aca="false">E2/(D2*D2/10000)</f>
        <v>22.6002629848784</v>
      </c>
      <c r="G2" s="4" t="n">
        <v>9</v>
      </c>
      <c r="H2" s="1" t="n">
        <v>0</v>
      </c>
      <c r="I2" s="1" t="n">
        <v>1</v>
      </c>
      <c r="J2" s="1" t="n">
        <v>1</v>
      </c>
      <c r="K2" s="1" t="n">
        <v>1</v>
      </c>
      <c r="L2" s="1" t="n">
        <v>1</v>
      </c>
      <c r="M2" s="1" t="n">
        <v>12</v>
      </c>
      <c r="N2" s="1" t="n">
        <v>6</v>
      </c>
      <c r="O2" s="1" t="n">
        <v>2</v>
      </c>
      <c r="P2" s="1" t="n">
        <v>2</v>
      </c>
      <c r="Q2" s="1" t="n">
        <v>2</v>
      </c>
      <c r="R2" s="1" t="s">
        <v>268</v>
      </c>
      <c r="S2" s="71" t="s">
        <v>190</v>
      </c>
      <c r="T2" s="4" t="s">
        <v>41</v>
      </c>
      <c r="U2" s="4" t="n">
        <v>1</v>
      </c>
      <c r="V2" s="1" t="n">
        <v>1</v>
      </c>
      <c r="W2" s="1" t="n">
        <v>2</v>
      </c>
      <c r="X2" s="4" t="n">
        <v>100</v>
      </c>
      <c r="Y2" s="1" t="n">
        <v>4</v>
      </c>
      <c r="Z2" s="1" t="n">
        <v>8</v>
      </c>
      <c r="AA2" s="1" t="n">
        <v>0</v>
      </c>
      <c r="AB2" s="1" t="n">
        <v>1</v>
      </c>
      <c r="AC2" s="1" t="n">
        <v>1</v>
      </c>
      <c r="AD2" s="1" t="n">
        <v>0</v>
      </c>
      <c r="AE2" s="1" t="s">
        <v>244</v>
      </c>
      <c r="AF2" s="1" t="s">
        <v>244</v>
      </c>
      <c r="AG2" s="1" t="n">
        <v>1</v>
      </c>
      <c r="AH2" s="1" t="n">
        <v>0</v>
      </c>
      <c r="AI2" s="1" t="n">
        <v>0</v>
      </c>
      <c r="AJ2" s="1" t="n">
        <v>0</v>
      </c>
      <c r="AK2" s="1" t="n">
        <v>0</v>
      </c>
      <c r="AL2" s="1" t="n">
        <v>0</v>
      </c>
      <c r="AM2" s="1" t="n">
        <v>1</v>
      </c>
      <c r="AN2" s="1" t="n">
        <v>1</v>
      </c>
      <c r="AO2" s="1" t="n">
        <v>0</v>
      </c>
      <c r="AP2" s="1" t="n">
        <v>1</v>
      </c>
      <c r="AQ2" s="1" t="n">
        <v>1</v>
      </c>
      <c r="AR2" s="1" t="n">
        <v>1</v>
      </c>
      <c r="AS2" s="1" t="n">
        <v>1</v>
      </c>
      <c r="AT2" s="1" t="n">
        <v>0</v>
      </c>
      <c r="AU2" s="1" t="n">
        <v>12</v>
      </c>
      <c r="AV2" s="1" t="n">
        <v>6</v>
      </c>
      <c r="AW2" s="4" t="n">
        <v>1</v>
      </c>
      <c r="AX2" s="6" t="n">
        <v>1.72</v>
      </c>
      <c r="AY2" s="6" t="n">
        <v>2.9667</v>
      </c>
      <c r="AZ2" s="6" t="n">
        <v>57.9768766643071</v>
      </c>
      <c r="BA2" s="6" t="n">
        <v>2.36</v>
      </c>
      <c r="BB2" s="6" t="n">
        <v>67.313177410154</v>
      </c>
      <c r="BC2" s="5" t="n">
        <v>32.3076923076923</v>
      </c>
      <c r="BD2" s="5" t="n">
        <v>0.42</v>
      </c>
      <c r="BE2" s="5" t="n">
        <v>19.2</v>
      </c>
      <c r="BF2" s="15"/>
    </row>
    <row r="3" customFormat="false" ht="12.75" hidden="false" customHeight="false" outlineLevel="0" collapsed="false">
      <c r="A3" s="15" t="s">
        <v>39</v>
      </c>
      <c r="B3" s="2" t="s">
        <v>133</v>
      </c>
      <c r="C3" s="1" t="n">
        <v>39</v>
      </c>
      <c r="D3" s="3" t="n">
        <v>168</v>
      </c>
      <c r="E3" s="3" t="n">
        <v>61</v>
      </c>
      <c r="F3" s="3" t="n">
        <f aca="false">E3/(D3*D3/10000)</f>
        <v>21.6128117913832</v>
      </c>
      <c r="G3" s="4" t="n">
        <v>2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20</v>
      </c>
      <c r="N3" s="1" t="n">
        <v>15</v>
      </c>
      <c r="O3" s="1" t="n">
        <v>1</v>
      </c>
      <c r="P3" s="1" t="n">
        <v>0</v>
      </c>
      <c r="Q3" s="1" t="n">
        <v>0</v>
      </c>
      <c r="R3" s="1" t="s">
        <v>253</v>
      </c>
      <c r="S3" s="71" t="s">
        <v>192</v>
      </c>
      <c r="T3" s="1" t="s">
        <v>41</v>
      </c>
      <c r="U3" s="4" t="n">
        <v>0</v>
      </c>
      <c r="V3" s="1" t="n">
        <v>1</v>
      </c>
      <c r="W3" s="1" t="n">
        <v>1</v>
      </c>
      <c r="X3" s="4" t="n">
        <v>30</v>
      </c>
      <c r="Y3" s="1" t="n">
        <v>4</v>
      </c>
      <c r="Z3" s="1" t="n">
        <v>9</v>
      </c>
      <c r="AA3" s="1" t="n">
        <v>0</v>
      </c>
      <c r="AB3" s="1" t="n">
        <v>0</v>
      </c>
      <c r="AC3" s="1" t="n">
        <v>1</v>
      </c>
      <c r="AD3" s="1" t="n">
        <v>0</v>
      </c>
      <c r="AE3" s="1" t="s">
        <v>241</v>
      </c>
      <c r="AF3" s="1" t="s">
        <v>244</v>
      </c>
      <c r="AG3" s="1" t="n">
        <v>1</v>
      </c>
      <c r="AH3" s="1" t="n">
        <v>0</v>
      </c>
      <c r="AI3" s="1" t="n">
        <v>0</v>
      </c>
      <c r="AJ3" s="1" t="n">
        <v>0</v>
      </c>
      <c r="AK3" s="1" t="n">
        <v>0</v>
      </c>
      <c r="AL3" s="1" t="n">
        <v>1</v>
      </c>
      <c r="AM3" s="1" t="n">
        <v>1</v>
      </c>
      <c r="AN3" s="1" t="n">
        <v>1</v>
      </c>
      <c r="AO3" s="1" t="n">
        <v>0</v>
      </c>
      <c r="AP3" s="1" t="n">
        <v>0</v>
      </c>
      <c r="AQ3" s="1" t="n">
        <v>1</v>
      </c>
      <c r="AR3" s="1" t="n">
        <v>1</v>
      </c>
      <c r="AS3" s="1" t="n">
        <v>1</v>
      </c>
      <c r="AT3" s="1" t="n">
        <v>0</v>
      </c>
      <c r="AU3" s="1" t="n">
        <v>20</v>
      </c>
      <c r="AV3" s="1" t="n">
        <v>15</v>
      </c>
      <c r="AW3" s="4" t="n">
        <v>1</v>
      </c>
      <c r="AX3" s="6" t="n">
        <v>2.66</v>
      </c>
      <c r="AY3" s="6" t="n">
        <v>3.6</v>
      </c>
      <c r="AZ3" s="6" t="n">
        <v>74</v>
      </c>
      <c r="BA3" s="6" t="n">
        <v>3.55</v>
      </c>
      <c r="BB3" s="6" t="n">
        <v>82</v>
      </c>
      <c r="BC3" s="5" t="n">
        <v>-2</v>
      </c>
      <c r="BD3" s="5" t="n">
        <v>-0.06</v>
      </c>
      <c r="BE3" s="5" t="n">
        <v>-0.16</v>
      </c>
      <c r="BF3" s="15"/>
    </row>
    <row r="4" customFormat="false" ht="12.75" hidden="false" customHeight="false" outlineLevel="0" collapsed="false">
      <c r="A4" s="15" t="s">
        <v>34</v>
      </c>
      <c r="B4" s="2" t="s">
        <v>137</v>
      </c>
      <c r="C4" s="1" t="n">
        <v>28</v>
      </c>
      <c r="D4" s="3" t="n">
        <v>151</v>
      </c>
      <c r="E4" s="3" t="n">
        <v>42.5</v>
      </c>
      <c r="F4" s="3" t="n">
        <f aca="false">E4/(D4*D4/10000)</f>
        <v>18.6395333538003</v>
      </c>
      <c r="G4" s="4" t="n">
        <v>4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7</v>
      </c>
      <c r="N4" s="1" t="n">
        <v>2</v>
      </c>
      <c r="O4" s="1" t="n">
        <v>5</v>
      </c>
      <c r="P4" s="1" t="n">
        <v>0</v>
      </c>
      <c r="Q4" s="1" t="n">
        <v>0</v>
      </c>
      <c r="R4" s="1" t="s">
        <v>253</v>
      </c>
      <c r="S4" s="71" t="s">
        <v>192</v>
      </c>
      <c r="T4" s="4" t="s">
        <v>41</v>
      </c>
      <c r="U4" s="4" t="n">
        <v>0</v>
      </c>
      <c r="V4" s="1" t="n">
        <v>1</v>
      </c>
      <c r="W4" s="1" t="n">
        <v>5</v>
      </c>
      <c r="X4" s="4" t="n">
        <v>30</v>
      </c>
      <c r="Y4" s="1" t="n">
        <v>1</v>
      </c>
      <c r="Z4" s="1" t="n">
        <v>2</v>
      </c>
      <c r="AA4" s="1" t="n">
        <v>0</v>
      </c>
      <c r="AB4" s="1" t="n">
        <v>0</v>
      </c>
      <c r="AC4" s="1" t="n">
        <v>1</v>
      </c>
      <c r="AD4" s="1" t="n">
        <v>0</v>
      </c>
      <c r="AE4" s="1" t="s">
        <v>241</v>
      </c>
      <c r="AF4" s="1" t="s">
        <v>241</v>
      </c>
      <c r="AG4" s="1" t="n">
        <v>0</v>
      </c>
      <c r="AH4" s="1" t="n">
        <v>0</v>
      </c>
      <c r="AI4" s="1" t="n">
        <v>0</v>
      </c>
      <c r="AJ4" s="1" t="n">
        <v>1</v>
      </c>
      <c r="AK4" s="1" t="n">
        <v>0</v>
      </c>
      <c r="AL4" s="1" t="n">
        <v>0</v>
      </c>
      <c r="AM4" s="1" t="n">
        <v>1</v>
      </c>
      <c r="AN4" s="1" t="n">
        <v>1</v>
      </c>
      <c r="AO4" s="1" t="n">
        <v>0</v>
      </c>
      <c r="AP4" s="1" t="n">
        <v>0</v>
      </c>
      <c r="AQ4" s="1" t="n">
        <v>0</v>
      </c>
      <c r="AR4" s="1" t="n">
        <v>0</v>
      </c>
      <c r="AS4" s="1" t="n">
        <v>0</v>
      </c>
      <c r="AT4" s="1" t="n">
        <v>0</v>
      </c>
      <c r="AU4" s="1" t="n">
        <v>7</v>
      </c>
      <c r="AV4" s="1" t="n">
        <v>2</v>
      </c>
      <c r="AW4" s="4" t="n">
        <v>1</v>
      </c>
      <c r="AX4" s="6" t="n">
        <v>2.31</v>
      </c>
      <c r="AY4" s="6" t="n">
        <v>2.66</v>
      </c>
      <c r="AZ4" s="6" t="n">
        <v>87</v>
      </c>
      <c r="BA4" s="6" t="n">
        <v>2.56</v>
      </c>
      <c r="BB4" s="6" t="n">
        <v>83</v>
      </c>
      <c r="BC4" s="5" t="n">
        <v>9.8</v>
      </c>
      <c r="BD4" s="5" t="n">
        <v>0.21</v>
      </c>
      <c r="BE4" s="5" t="n">
        <v>3.5</v>
      </c>
    </row>
    <row r="5" customFormat="false" ht="12.75" hidden="false" customHeight="false" outlineLevel="0" collapsed="false">
      <c r="A5" s="15" t="s">
        <v>34</v>
      </c>
      <c r="B5" s="2" t="s">
        <v>141</v>
      </c>
      <c r="C5" s="1" t="n">
        <v>27</v>
      </c>
      <c r="D5" s="3" t="n">
        <v>160</v>
      </c>
      <c r="E5" s="3" t="n">
        <v>46</v>
      </c>
      <c r="F5" s="3" t="n">
        <f aca="false">E5/(D5*D5/10000)</f>
        <v>17.96875</v>
      </c>
      <c r="G5" s="4" t="n">
        <v>3</v>
      </c>
      <c r="H5" s="1" t="n">
        <v>0</v>
      </c>
      <c r="I5" s="1" t="n">
        <v>1</v>
      </c>
      <c r="J5" s="1" t="n">
        <v>1</v>
      </c>
      <c r="K5" s="1" t="n">
        <v>1</v>
      </c>
      <c r="L5" s="1" t="n">
        <v>0</v>
      </c>
      <c r="M5" s="1" t="n">
        <v>3</v>
      </c>
      <c r="N5" s="1" t="n">
        <v>2.5</v>
      </c>
      <c r="O5" s="1" t="n">
        <v>2</v>
      </c>
      <c r="P5" s="1" t="n">
        <v>1</v>
      </c>
      <c r="Q5" s="1" t="n">
        <v>0</v>
      </c>
      <c r="R5" s="1" t="s">
        <v>271</v>
      </c>
      <c r="S5" s="71" t="s">
        <v>187</v>
      </c>
      <c r="T5" s="4" t="n">
        <v>0</v>
      </c>
      <c r="U5" s="4" t="n">
        <v>0</v>
      </c>
      <c r="V5" s="1" t="n">
        <v>0</v>
      </c>
      <c r="W5" s="1" t="n">
        <v>2</v>
      </c>
      <c r="X5" s="4" t="n">
        <v>10</v>
      </c>
      <c r="Y5" s="1" t="n">
        <v>2</v>
      </c>
      <c r="Z5" s="1" t="n">
        <v>5</v>
      </c>
      <c r="AA5" s="1" t="n">
        <v>0</v>
      </c>
      <c r="AB5" s="1" t="n">
        <v>0</v>
      </c>
      <c r="AC5" s="1" t="n">
        <v>0</v>
      </c>
      <c r="AD5" s="1" t="n">
        <v>0</v>
      </c>
      <c r="AE5" s="1" t="s">
        <v>244</v>
      </c>
      <c r="AF5" s="1" t="s">
        <v>244</v>
      </c>
      <c r="AG5" s="1" t="n">
        <v>1</v>
      </c>
      <c r="AH5" s="1" t="n">
        <v>0</v>
      </c>
      <c r="AI5" s="1" t="n">
        <v>0</v>
      </c>
      <c r="AJ5" s="1" t="n">
        <v>0</v>
      </c>
      <c r="AK5" s="1" t="n">
        <v>0</v>
      </c>
      <c r="AL5" s="1" t="n">
        <v>0</v>
      </c>
      <c r="AM5" s="1" t="n">
        <v>1</v>
      </c>
      <c r="AN5" s="1" t="n">
        <v>1</v>
      </c>
      <c r="AO5" s="1" t="n">
        <v>0</v>
      </c>
      <c r="AP5" s="1" t="n">
        <v>1</v>
      </c>
      <c r="AQ5" s="1" t="n">
        <v>1</v>
      </c>
      <c r="AR5" s="1" t="n">
        <v>1</v>
      </c>
      <c r="AS5" s="1" t="n">
        <v>0</v>
      </c>
      <c r="AT5" s="1" t="n">
        <v>0</v>
      </c>
      <c r="AU5" s="1" t="n">
        <v>3</v>
      </c>
      <c r="AV5" s="1" t="n">
        <v>2.5</v>
      </c>
      <c r="AW5" s="4" t="n">
        <v>1</v>
      </c>
      <c r="AX5" s="6" t="n">
        <v>2.33</v>
      </c>
      <c r="AY5" s="6" t="n">
        <v>3.07</v>
      </c>
      <c r="AZ5" s="6" t="n">
        <v>76</v>
      </c>
      <c r="BA5" s="6" t="n">
        <v>2.72</v>
      </c>
      <c r="BB5" s="6" t="n">
        <v>77</v>
      </c>
      <c r="BC5" s="5" t="n">
        <v>-3.1</v>
      </c>
      <c r="BD5" s="5" t="n">
        <v>0.03</v>
      </c>
      <c r="BE5" s="5" t="n">
        <v>-1.3</v>
      </c>
    </row>
    <row r="6" customFormat="false" ht="12.75" hidden="false" customHeight="false" outlineLevel="0" collapsed="false">
      <c r="A6" s="41" t="s">
        <v>34</v>
      </c>
      <c r="B6" s="42" t="s">
        <v>152</v>
      </c>
      <c r="C6" s="43" t="n">
        <v>35</v>
      </c>
      <c r="D6" s="44" t="n">
        <v>154</v>
      </c>
      <c r="E6" s="44" t="n">
        <v>41.5</v>
      </c>
      <c r="F6" s="44" t="n">
        <v>17.4987350312026</v>
      </c>
      <c r="G6" s="72" t="n">
        <v>10</v>
      </c>
      <c r="H6" s="34" t="n">
        <v>1</v>
      </c>
      <c r="I6" s="34" t="n">
        <v>1</v>
      </c>
      <c r="J6" s="34" t="n">
        <v>1</v>
      </c>
      <c r="K6" s="34" t="n">
        <v>1</v>
      </c>
      <c r="L6" s="34" t="n">
        <v>0</v>
      </c>
      <c r="M6" s="34" t="n">
        <v>15</v>
      </c>
      <c r="N6" s="34" t="n">
        <v>10</v>
      </c>
      <c r="O6" s="34" t="n">
        <v>2</v>
      </c>
      <c r="P6" s="34" t="n">
        <v>2</v>
      </c>
      <c r="Q6" s="34" t="n">
        <v>1</v>
      </c>
      <c r="R6" s="1" t="s">
        <v>270</v>
      </c>
      <c r="S6" s="73" t="s">
        <v>37</v>
      </c>
      <c r="T6" s="34" t="s">
        <v>37</v>
      </c>
      <c r="U6" s="34" t="n">
        <v>0</v>
      </c>
      <c r="V6" s="34" t="n">
        <v>1</v>
      </c>
      <c r="W6" s="34" t="n">
        <v>2</v>
      </c>
      <c r="X6" s="36" t="n">
        <v>80</v>
      </c>
      <c r="Y6" s="34" t="n">
        <v>6</v>
      </c>
      <c r="Z6" s="34" t="n">
        <v>9</v>
      </c>
      <c r="AA6" s="34" t="n">
        <v>1</v>
      </c>
      <c r="AB6" s="34" t="n">
        <v>1</v>
      </c>
      <c r="AC6" s="34" t="n">
        <v>1</v>
      </c>
      <c r="AD6" s="34" t="n">
        <v>0</v>
      </c>
      <c r="AE6" s="34" t="s">
        <v>244</v>
      </c>
      <c r="AF6" s="34" t="s">
        <v>241</v>
      </c>
      <c r="AG6" s="34" t="n">
        <v>0</v>
      </c>
      <c r="AH6" s="34" t="n">
        <v>0</v>
      </c>
      <c r="AI6" s="34" t="n">
        <v>0</v>
      </c>
      <c r="AJ6" s="34" t="n">
        <v>0</v>
      </c>
      <c r="AK6" s="34" t="n">
        <v>0</v>
      </c>
      <c r="AL6" s="34" t="n">
        <v>1</v>
      </c>
      <c r="AM6" s="34" t="n">
        <v>0</v>
      </c>
      <c r="AN6" s="34" t="n">
        <v>1</v>
      </c>
      <c r="AO6" s="34" t="n">
        <v>1</v>
      </c>
      <c r="AP6" s="34" t="n">
        <v>0</v>
      </c>
      <c r="AQ6" s="34" t="n">
        <v>1</v>
      </c>
      <c r="AR6" s="34" t="n">
        <v>0</v>
      </c>
      <c r="AS6" s="34" t="n">
        <v>1</v>
      </c>
      <c r="AT6" s="34" t="n">
        <v>0</v>
      </c>
      <c r="AU6" s="34" t="n">
        <v>15</v>
      </c>
      <c r="AV6" s="34" t="n">
        <v>10</v>
      </c>
      <c r="AW6" s="36" t="n">
        <v>1</v>
      </c>
      <c r="AX6" s="22" t="n">
        <v>1.36</v>
      </c>
      <c r="AY6" s="22" t="n">
        <v>2.63</v>
      </c>
      <c r="AZ6" s="22" t="n">
        <v>52</v>
      </c>
      <c r="BA6" s="22" t="n">
        <v>1.77</v>
      </c>
      <c r="BB6" s="22" t="n">
        <v>58</v>
      </c>
      <c r="BC6" s="23" t="n">
        <v>2.2</v>
      </c>
      <c r="BD6" s="23" t="n">
        <v>0.09</v>
      </c>
      <c r="BE6" s="23" t="n">
        <v>3.3</v>
      </c>
      <c r="BF6" s="34"/>
    </row>
    <row r="7" customFormat="false" ht="12.75" hidden="false" customHeight="false" outlineLevel="0" collapsed="false">
      <c r="A7" s="41" t="s">
        <v>39</v>
      </c>
      <c r="B7" s="42" t="s">
        <v>153</v>
      </c>
      <c r="C7" s="43" t="n">
        <v>36</v>
      </c>
      <c r="D7" s="44" t="n">
        <v>171</v>
      </c>
      <c r="E7" s="44" t="n">
        <v>70</v>
      </c>
      <c r="F7" s="44" t="n">
        <f aca="false">E7/(D7*D7/10000)</f>
        <v>23.9389897746315</v>
      </c>
      <c r="G7" s="72" t="n">
        <v>2</v>
      </c>
      <c r="H7" s="34" t="n">
        <v>0</v>
      </c>
      <c r="I7" s="34" t="n">
        <v>0</v>
      </c>
      <c r="J7" s="34" t="n">
        <v>1</v>
      </c>
      <c r="K7" s="34" t="n">
        <v>1</v>
      </c>
      <c r="L7" s="34" t="n">
        <v>0</v>
      </c>
      <c r="M7" s="34" t="n">
        <v>20</v>
      </c>
      <c r="N7" s="34" t="n">
        <v>11</v>
      </c>
      <c r="O7" s="34" t="n">
        <v>1</v>
      </c>
      <c r="P7" s="34" t="n">
        <v>0</v>
      </c>
      <c r="Q7" s="34" t="n">
        <v>0</v>
      </c>
      <c r="R7" s="1" t="s">
        <v>253</v>
      </c>
      <c r="S7" s="73" t="s">
        <v>187</v>
      </c>
      <c r="T7" s="34" t="n">
        <v>0</v>
      </c>
      <c r="U7" s="34" t="n">
        <v>0</v>
      </c>
      <c r="V7" s="34" t="n">
        <v>1</v>
      </c>
      <c r="W7" s="34" t="n">
        <v>1</v>
      </c>
      <c r="X7" s="36" t="n">
        <v>120</v>
      </c>
      <c r="Y7" s="34" t="n">
        <v>5</v>
      </c>
      <c r="Z7" s="34" t="n">
        <v>9</v>
      </c>
      <c r="AA7" s="34" t="n">
        <v>0</v>
      </c>
      <c r="AB7" s="34" t="n">
        <v>0</v>
      </c>
      <c r="AC7" s="34" t="n">
        <v>0</v>
      </c>
      <c r="AD7" s="34" t="n">
        <v>0</v>
      </c>
      <c r="AE7" s="34" t="s">
        <v>244</v>
      </c>
      <c r="AF7" s="34" t="s">
        <v>244</v>
      </c>
      <c r="AG7" s="34" t="n">
        <v>1</v>
      </c>
      <c r="AH7" s="34" t="n">
        <v>0</v>
      </c>
      <c r="AI7" s="34" t="n">
        <v>0</v>
      </c>
      <c r="AJ7" s="34" t="n">
        <v>0</v>
      </c>
      <c r="AK7" s="34" t="n">
        <v>0</v>
      </c>
      <c r="AL7" s="34" t="n">
        <v>1</v>
      </c>
      <c r="AM7" s="34" t="n">
        <v>1</v>
      </c>
      <c r="AN7" s="34" t="n">
        <v>1</v>
      </c>
      <c r="AO7" s="34" t="n">
        <v>0</v>
      </c>
      <c r="AP7" s="34" t="n">
        <v>0</v>
      </c>
      <c r="AQ7" s="34" t="n">
        <v>1</v>
      </c>
      <c r="AR7" s="34" t="n">
        <v>1</v>
      </c>
      <c r="AS7" s="34" t="n">
        <v>1</v>
      </c>
      <c r="AT7" s="34" t="n">
        <v>0</v>
      </c>
      <c r="AU7" s="34" t="n">
        <v>20</v>
      </c>
      <c r="AV7" s="34" t="n">
        <v>11</v>
      </c>
      <c r="AW7" s="36" t="n">
        <v>1</v>
      </c>
      <c r="AX7" s="22" t="n">
        <v>2.41</v>
      </c>
      <c r="AY7" s="22" t="n">
        <v>3.85</v>
      </c>
      <c r="AZ7" s="22" t="n">
        <v>63</v>
      </c>
      <c r="BA7" s="22" t="n">
        <v>3.33</v>
      </c>
      <c r="BB7" s="22" t="n">
        <v>72</v>
      </c>
      <c r="BC7" s="22" t="n">
        <v>22</v>
      </c>
      <c r="BD7" s="43" t="n">
        <v>0.43</v>
      </c>
      <c r="BE7" s="23" t="n">
        <v>0.3</v>
      </c>
      <c r="BF7" s="32"/>
    </row>
    <row r="8" customFormat="false" ht="12.75" hidden="false" customHeight="false" outlineLevel="0" collapsed="false">
      <c r="A8" s="32" t="s">
        <v>34</v>
      </c>
      <c r="B8" s="33" t="s">
        <v>160</v>
      </c>
      <c r="C8" s="34" t="n">
        <v>22</v>
      </c>
      <c r="D8" s="35" t="n">
        <v>161</v>
      </c>
      <c r="E8" s="35" t="n">
        <v>47</v>
      </c>
      <c r="F8" s="35" t="n">
        <v>18.1</v>
      </c>
      <c r="G8" s="36" t="n">
        <v>9</v>
      </c>
      <c r="H8" s="34" t="n">
        <v>1</v>
      </c>
      <c r="I8" s="34" t="n">
        <v>1</v>
      </c>
      <c r="J8" s="34" t="n">
        <v>1</v>
      </c>
      <c r="K8" s="34" t="n">
        <v>0</v>
      </c>
      <c r="L8" s="34" t="n">
        <v>0</v>
      </c>
      <c r="M8" s="34" t="n">
        <v>20</v>
      </c>
      <c r="N8" s="34" t="n">
        <v>1</v>
      </c>
      <c r="O8" s="34" t="n">
        <v>3</v>
      </c>
      <c r="P8" s="34" t="n">
        <v>1</v>
      </c>
      <c r="Q8" s="34" t="n">
        <v>1</v>
      </c>
      <c r="R8" s="52" t="s">
        <v>253</v>
      </c>
      <c r="S8" s="73" t="s">
        <v>187</v>
      </c>
      <c r="T8" s="34" t="n">
        <v>0</v>
      </c>
      <c r="U8" s="34" t="n">
        <v>0</v>
      </c>
      <c r="V8" s="34" t="n">
        <v>1</v>
      </c>
      <c r="W8" s="34" t="n">
        <v>3</v>
      </c>
      <c r="X8" s="36" t="n">
        <v>50</v>
      </c>
      <c r="Y8" s="34" t="n">
        <v>0</v>
      </c>
      <c r="Z8" s="34" t="n">
        <v>10</v>
      </c>
      <c r="AA8" s="34" t="n">
        <v>1</v>
      </c>
      <c r="AB8" s="34" t="n">
        <v>1</v>
      </c>
      <c r="AC8" s="34" t="n">
        <v>1</v>
      </c>
      <c r="AD8" s="34" t="n">
        <v>0</v>
      </c>
      <c r="AE8" s="34"/>
      <c r="AF8" s="34"/>
      <c r="AG8" s="34" t="n">
        <v>1</v>
      </c>
      <c r="AH8" s="34" t="n">
        <v>0</v>
      </c>
      <c r="AI8" s="34" t="n">
        <v>0</v>
      </c>
      <c r="AJ8" s="34" t="n">
        <v>0</v>
      </c>
      <c r="AK8" s="34" t="n">
        <v>0</v>
      </c>
      <c r="AL8" s="34" t="n">
        <v>1</v>
      </c>
      <c r="AM8" s="34" t="n">
        <v>1</v>
      </c>
      <c r="AN8" s="34" t="n">
        <v>1</v>
      </c>
      <c r="AO8" s="34" t="n">
        <v>0</v>
      </c>
      <c r="AP8" s="34" t="n">
        <v>0</v>
      </c>
      <c r="AQ8" s="34" t="n">
        <v>1</v>
      </c>
      <c r="AR8" s="34" t="n">
        <v>1</v>
      </c>
      <c r="AS8" s="34" t="n">
        <v>0</v>
      </c>
      <c r="AT8" s="34" t="n">
        <v>0</v>
      </c>
      <c r="AU8" s="34" t="n">
        <v>20</v>
      </c>
      <c r="AV8" s="34" t="n">
        <v>1</v>
      </c>
      <c r="AW8" s="36" t="n">
        <v>1</v>
      </c>
      <c r="AX8" s="22" t="n">
        <v>1.54</v>
      </c>
      <c r="AY8" s="22" t="n">
        <v>3.23</v>
      </c>
      <c r="AZ8" s="22" t="n">
        <v>47</v>
      </c>
      <c r="BA8" s="22" t="n">
        <v>1.95</v>
      </c>
      <c r="BB8" s="22" t="n">
        <v>3.7</v>
      </c>
      <c r="BC8" s="23" t="n">
        <v>-6</v>
      </c>
      <c r="BD8" s="23" t="n">
        <v>-0.09</v>
      </c>
      <c r="BE8" s="23" t="n">
        <v>-5.6</v>
      </c>
      <c r="BF8" s="32"/>
    </row>
    <row r="9" customFormat="false" ht="12.75" hidden="false" customHeight="false" outlineLevel="0" collapsed="false">
      <c r="A9" s="15" t="s">
        <v>39</v>
      </c>
      <c r="B9" s="2" t="s">
        <v>111</v>
      </c>
      <c r="C9" s="1" t="n">
        <v>70</v>
      </c>
      <c r="D9" s="3" t="n">
        <v>164</v>
      </c>
      <c r="E9" s="3" t="n">
        <v>77</v>
      </c>
      <c r="F9" s="3" t="n">
        <f aca="false">E9/(D9*D9/10000)</f>
        <v>28.6287923854848</v>
      </c>
      <c r="G9" s="4" t="n">
        <v>5</v>
      </c>
      <c r="H9" s="1" t="n">
        <v>0</v>
      </c>
      <c r="I9" s="1" t="n">
        <v>1</v>
      </c>
      <c r="J9" s="1" t="n">
        <v>1</v>
      </c>
      <c r="K9" s="1" t="n">
        <v>0</v>
      </c>
      <c r="L9" s="1" t="n">
        <v>0</v>
      </c>
      <c r="M9" s="1" t="n">
        <v>3</v>
      </c>
      <c r="N9" s="1" t="n">
        <v>1</v>
      </c>
      <c r="O9" s="1" t="n">
        <v>0</v>
      </c>
      <c r="P9" s="1" t="n">
        <v>0</v>
      </c>
      <c r="Q9" s="1" t="n">
        <v>0</v>
      </c>
      <c r="R9" s="1" t="s">
        <v>253</v>
      </c>
      <c r="S9" s="71" t="s">
        <v>187</v>
      </c>
      <c r="T9" s="1" t="n">
        <v>0</v>
      </c>
      <c r="U9" s="1" t="n">
        <v>0</v>
      </c>
      <c r="V9" s="1" t="n">
        <v>0</v>
      </c>
      <c r="X9" s="4" t="n">
        <v>20</v>
      </c>
      <c r="Y9" s="1" t="n">
        <v>2</v>
      </c>
      <c r="Z9" s="1" t="n">
        <v>5</v>
      </c>
      <c r="AA9" s="1" t="n">
        <v>0</v>
      </c>
      <c r="AB9" s="1" t="n">
        <v>0</v>
      </c>
      <c r="AC9" s="1" t="n">
        <v>1</v>
      </c>
      <c r="AD9" s="1" t="n">
        <v>0</v>
      </c>
      <c r="AE9" s="1" t="s">
        <v>244</v>
      </c>
      <c r="AF9" s="1" t="s">
        <v>244</v>
      </c>
      <c r="AG9" s="1" t="n">
        <v>1</v>
      </c>
      <c r="AH9" s="1" t="n">
        <v>0</v>
      </c>
      <c r="AI9" s="1" t="n">
        <v>0</v>
      </c>
      <c r="AJ9" s="1" t="n">
        <v>0</v>
      </c>
      <c r="AK9" s="1" t="n">
        <v>0</v>
      </c>
      <c r="AL9" s="1" t="n">
        <v>0</v>
      </c>
      <c r="AM9" s="1" t="n">
        <v>1</v>
      </c>
      <c r="AN9" s="1" t="n">
        <v>1</v>
      </c>
      <c r="AO9" s="1" t="n">
        <v>0</v>
      </c>
      <c r="AP9" s="1" t="n">
        <v>0</v>
      </c>
      <c r="AQ9" s="1" t="n">
        <v>1</v>
      </c>
      <c r="AR9" s="1" t="n">
        <v>1</v>
      </c>
      <c r="AS9" s="1" t="n">
        <v>1</v>
      </c>
      <c r="AT9" s="1" t="n">
        <v>0</v>
      </c>
      <c r="AU9" s="1" t="n">
        <v>3</v>
      </c>
      <c r="AV9" s="1" t="n">
        <v>1</v>
      </c>
      <c r="AW9" s="4" t="n">
        <v>2</v>
      </c>
      <c r="AX9" s="6" t="n">
        <v>1.75</v>
      </c>
      <c r="AY9" s="6" t="n">
        <v>2.4054</v>
      </c>
      <c r="AZ9" s="6" t="n">
        <v>72.7529724785899</v>
      </c>
      <c r="BA9" s="6" t="n">
        <v>2.75</v>
      </c>
      <c r="BB9" s="6" t="n">
        <v>87.2772050982583</v>
      </c>
      <c r="BC9" s="5" t="n">
        <v>15.1315789473684</v>
      </c>
      <c r="BD9" s="5" t="n">
        <v>0.23</v>
      </c>
      <c r="BE9" s="5" t="n">
        <v>4.5</v>
      </c>
      <c r="BF9" s="15"/>
    </row>
    <row r="10" customFormat="false" ht="12.75" hidden="false" customHeight="false" outlineLevel="0" collapsed="false">
      <c r="A10" s="15" t="s">
        <v>34</v>
      </c>
      <c r="B10" s="2" t="s">
        <v>112</v>
      </c>
      <c r="C10" s="1" t="n">
        <v>61</v>
      </c>
      <c r="D10" s="3" t="n">
        <v>149.5</v>
      </c>
      <c r="E10" s="3" t="n">
        <v>46</v>
      </c>
      <c r="F10" s="3" t="n">
        <f aca="false">E10/(D10*D10/10000)</f>
        <v>20.5814252636995</v>
      </c>
      <c r="G10" s="4" t="n">
        <v>4</v>
      </c>
      <c r="H10" s="1" t="n">
        <v>0</v>
      </c>
      <c r="I10" s="1" t="n">
        <v>1</v>
      </c>
      <c r="J10" s="1" t="n">
        <v>1</v>
      </c>
      <c r="K10" s="1" t="n">
        <v>0</v>
      </c>
      <c r="L10" s="1" t="n">
        <v>0</v>
      </c>
      <c r="M10" s="1" t="n">
        <v>13</v>
      </c>
      <c r="N10" s="1" t="n">
        <v>6</v>
      </c>
      <c r="O10" s="1" t="n">
        <v>2</v>
      </c>
      <c r="P10" s="1" t="n">
        <v>1</v>
      </c>
      <c r="Q10" s="1" t="n">
        <v>0</v>
      </c>
      <c r="R10" s="1" t="s">
        <v>253</v>
      </c>
      <c r="S10" s="71" t="s">
        <v>187</v>
      </c>
      <c r="T10" s="1" t="n">
        <v>0</v>
      </c>
      <c r="U10" s="1" t="n">
        <v>0</v>
      </c>
      <c r="V10" s="1" t="n">
        <v>1</v>
      </c>
      <c r="W10" s="1" t="n">
        <v>2</v>
      </c>
      <c r="X10" s="4" t="n">
        <v>15</v>
      </c>
      <c r="Y10" s="1" t="n">
        <v>4</v>
      </c>
      <c r="Z10" s="1" t="n">
        <v>6</v>
      </c>
      <c r="AA10" s="1" t="n">
        <v>1</v>
      </c>
      <c r="AB10" s="1" t="n">
        <v>1</v>
      </c>
      <c r="AC10" s="1" t="n">
        <v>0</v>
      </c>
      <c r="AD10" s="1" t="n">
        <v>0</v>
      </c>
      <c r="AE10" s="1" t="s">
        <v>244</v>
      </c>
      <c r="AF10" s="1" t="s">
        <v>244</v>
      </c>
      <c r="AG10" s="1" t="n">
        <v>0</v>
      </c>
      <c r="AH10" s="1" t="n">
        <v>0</v>
      </c>
      <c r="AI10" s="1" t="n">
        <v>1</v>
      </c>
      <c r="AJ10" s="1" t="n">
        <v>0</v>
      </c>
      <c r="AK10" s="1" t="n">
        <v>0</v>
      </c>
      <c r="AL10" s="1" t="n">
        <v>0</v>
      </c>
      <c r="AM10" s="1" t="n">
        <v>1</v>
      </c>
      <c r="AN10" s="1" t="n">
        <v>0</v>
      </c>
      <c r="AO10" s="1" t="n">
        <v>0</v>
      </c>
      <c r="AP10" s="1" t="n">
        <v>1</v>
      </c>
      <c r="AQ10" s="1" t="n">
        <v>1</v>
      </c>
      <c r="AR10" s="1" t="n">
        <v>0</v>
      </c>
      <c r="AS10" s="1" t="n">
        <v>1</v>
      </c>
      <c r="AT10" s="1" t="n">
        <v>0</v>
      </c>
      <c r="AU10" s="1" t="n">
        <v>13</v>
      </c>
      <c r="AV10" s="1" t="n">
        <v>6</v>
      </c>
      <c r="AW10" s="4" t="n">
        <v>2</v>
      </c>
      <c r="AX10" s="6" t="n">
        <v>1.25</v>
      </c>
      <c r="AY10" s="6" t="n">
        <v>1.72515</v>
      </c>
      <c r="AZ10" s="6" t="n">
        <v>72.4574674665971</v>
      </c>
      <c r="BA10" s="6" t="n">
        <v>1.64</v>
      </c>
      <c r="BB10" s="6" t="n">
        <v>78.0209324452902</v>
      </c>
      <c r="BC10" s="5" t="n">
        <v>10.6194690265487</v>
      </c>
      <c r="BD10" s="5" t="n">
        <v>0.12</v>
      </c>
      <c r="BE10" s="5" t="n">
        <v>4</v>
      </c>
    </row>
    <row r="11" customFormat="false" ht="12.75" hidden="false" customHeight="false" outlineLevel="0" collapsed="false">
      <c r="A11" s="15" t="s">
        <v>39</v>
      </c>
      <c r="B11" s="2" t="s">
        <v>113</v>
      </c>
      <c r="C11" s="1" t="n">
        <v>73</v>
      </c>
      <c r="D11" s="3" t="n">
        <v>168</v>
      </c>
      <c r="E11" s="3" t="n">
        <v>60</v>
      </c>
      <c r="F11" s="3" t="n">
        <f aca="false">E11/(D11*D11/10000)</f>
        <v>21.2585034013605</v>
      </c>
      <c r="G11" s="4" t="n">
        <v>5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1</v>
      </c>
      <c r="M11" s="1" t="n">
        <v>10</v>
      </c>
      <c r="N11" s="1" t="n">
        <v>4</v>
      </c>
      <c r="O11" s="1" t="n">
        <v>2</v>
      </c>
      <c r="P11" s="1" t="n">
        <v>0</v>
      </c>
      <c r="Q11" s="1" t="n">
        <v>0</v>
      </c>
      <c r="R11" s="1" t="s">
        <v>249</v>
      </c>
      <c r="S11" s="47" t="s">
        <v>196</v>
      </c>
      <c r="T11" s="1" t="s">
        <v>41</v>
      </c>
      <c r="U11" s="1" t="n">
        <v>0</v>
      </c>
      <c r="V11" s="1" t="n">
        <v>1</v>
      </c>
      <c r="W11" s="1" t="n">
        <v>2</v>
      </c>
      <c r="X11" s="4" t="n">
        <v>20</v>
      </c>
      <c r="Y11" s="1" t="n">
        <v>1</v>
      </c>
      <c r="Z11" s="1" t="n">
        <v>2</v>
      </c>
      <c r="AA11" s="1" t="n">
        <v>0</v>
      </c>
      <c r="AB11" s="1" t="n">
        <v>1</v>
      </c>
      <c r="AC11" s="1" t="n">
        <v>0</v>
      </c>
      <c r="AD11" s="1" t="n">
        <v>0</v>
      </c>
      <c r="AE11" s="1" t="s">
        <v>241</v>
      </c>
      <c r="AF11" s="1" t="s">
        <v>241</v>
      </c>
      <c r="AG11" s="1" t="n">
        <v>0</v>
      </c>
      <c r="AH11" s="1" t="n">
        <v>0</v>
      </c>
      <c r="AI11" s="1" t="n">
        <v>0</v>
      </c>
      <c r="AJ11" s="1" t="n">
        <v>1</v>
      </c>
      <c r="AK11" s="1" t="n">
        <v>1</v>
      </c>
      <c r="AL11" s="1" t="n">
        <v>0</v>
      </c>
      <c r="AM11" s="1" t="n">
        <v>1</v>
      </c>
      <c r="AN11" s="1" t="n">
        <v>0</v>
      </c>
      <c r="AO11" s="1" t="n">
        <v>0</v>
      </c>
      <c r="AP11" s="1" t="n">
        <v>1</v>
      </c>
      <c r="AQ11" s="1" t="n">
        <v>0</v>
      </c>
      <c r="AR11" s="1" t="n">
        <v>0</v>
      </c>
      <c r="AS11" s="1" t="n">
        <v>0</v>
      </c>
      <c r="AT11" s="1" t="n">
        <v>0</v>
      </c>
      <c r="AU11" s="1" t="n">
        <v>10</v>
      </c>
      <c r="AV11" s="1" t="n">
        <v>4</v>
      </c>
      <c r="AW11" s="4" t="n">
        <v>2</v>
      </c>
      <c r="AX11" s="6" t="n">
        <v>1.95</v>
      </c>
      <c r="AY11" s="6" t="n">
        <v>2.48615</v>
      </c>
      <c r="AZ11" s="6" t="n">
        <v>78.4345272811375</v>
      </c>
      <c r="BA11" s="6" t="n">
        <v>3.11</v>
      </c>
      <c r="BB11" s="6" t="n">
        <v>94.3671032030197</v>
      </c>
      <c r="BC11" s="5" t="n">
        <v>4.27807486631015</v>
      </c>
      <c r="BD11" s="5" t="n">
        <v>0.0799999999999999</v>
      </c>
      <c r="BE11" s="5" t="n">
        <v>1.6</v>
      </c>
      <c r="BF11" s="15"/>
    </row>
    <row r="12" customFormat="false" ht="12.75" hidden="false" customHeight="false" outlineLevel="0" collapsed="false">
      <c r="A12" s="15" t="s">
        <v>39</v>
      </c>
      <c r="B12" s="2" t="s">
        <v>114</v>
      </c>
      <c r="C12" s="1" t="n">
        <v>57</v>
      </c>
      <c r="D12" s="3" t="n">
        <v>163</v>
      </c>
      <c r="E12" s="3" t="n">
        <v>65</v>
      </c>
      <c r="F12" s="3" t="n">
        <f aca="false">E12/(D12*D12/10000)</f>
        <v>24.4646016033724</v>
      </c>
      <c r="G12" s="4" t="n">
        <v>3</v>
      </c>
      <c r="H12" s="1" t="n">
        <v>0</v>
      </c>
      <c r="I12" s="1" t="n">
        <v>1</v>
      </c>
      <c r="J12" s="1" t="n">
        <v>0</v>
      </c>
      <c r="K12" s="1" t="n">
        <v>1</v>
      </c>
      <c r="L12" s="1" t="n">
        <v>1</v>
      </c>
      <c r="M12" s="1" t="n">
        <v>40</v>
      </c>
      <c r="N12" s="1" t="n">
        <v>10</v>
      </c>
      <c r="O12" s="1" t="n">
        <v>0</v>
      </c>
      <c r="P12" s="1" t="n">
        <v>0</v>
      </c>
      <c r="Q12" s="1" t="n">
        <v>0</v>
      </c>
      <c r="R12" s="15" t="s">
        <v>272</v>
      </c>
      <c r="S12" s="74" t="s">
        <v>37</v>
      </c>
      <c r="T12" s="1" t="s">
        <v>37</v>
      </c>
      <c r="U12" s="1" t="n">
        <v>0</v>
      </c>
      <c r="V12" s="1" t="n">
        <v>0</v>
      </c>
      <c r="W12" s="1" t="n">
        <v>0</v>
      </c>
      <c r="X12" s="4" t="n">
        <v>10</v>
      </c>
      <c r="Y12" s="1" t="n">
        <v>2</v>
      </c>
      <c r="Z12" s="1" t="n">
        <v>6</v>
      </c>
      <c r="AA12" s="1" t="n">
        <v>0</v>
      </c>
      <c r="AB12" s="1" t="n">
        <v>1</v>
      </c>
      <c r="AC12" s="1" t="n">
        <v>1</v>
      </c>
      <c r="AD12" s="1" t="n">
        <v>0</v>
      </c>
      <c r="AE12" s="1" t="s">
        <v>244</v>
      </c>
      <c r="AF12" s="1" t="s">
        <v>244</v>
      </c>
      <c r="AG12" s="1" t="n">
        <v>1</v>
      </c>
      <c r="AH12" s="1" t="n">
        <v>0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1</v>
      </c>
      <c r="AN12" s="1" t="n">
        <v>0</v>
      </c>
      <c r="AO12" s="1" t="n">
        <v>0</v>
      </c>
      <c r="AP12" s="1" t="n">
        <v>1</v>
      </c>
      <c r="AQ12" s="1" t="n">
        <v>1</v>
      </c>
      <c r="AR12" s="1" t="n">
        <v>1</v>
      </c>
      <c r="AS12" s="1" t="n">
        <v>0</v>
      </c>
      <c r="AT12" s="1" t="s">
        <v>273</v>
      </c>
      <c r="AU12" s="1" t="n">
        <v>40</v>
      </c>
      <c r="AV12" s="1" t="n">
        <v>10</v>
      </c>
      <c r="AW12" s="4" t="n">
        <v>2</v>
      </c>
      <c r="AX12" s="6" t="n">
        <v>1.91</v>
      </c>
      <c r="AY12" s="6" t="n">
        <v>2.7227</v>
      </c>
      <c r="AZ12" s="6" t="n">
        <v>70.1509530980277</v>
      </c>
      <c r="BA12" s="6" t="n">
        <v>2.67</v>
      </c>
      <c r="BB12" s="6" t="n">
        <v>78.205548786203</v>
      </c>
      <c r="BC12" s="5" t="n">
        <v>10.4046242774566</v>
      </c>
      <c r="BD12" s="5" t="n">
        <v>0.18</v>
      </c>
      <c r="BE12" s="5" t="n">
        <v>9</v>
      </c>
      <c r="BF12" s="15"/>
    </row>
    <row r="13" customFormat="false" ht="12.75" hidden="false" customHeight="false" outlineLevel="0" collapsed="false">
      <c r="A13" s="15" t="s">
        <v>39</v>
      </c>
      <c r="B13" s="2" t="s">
        <v>129</v>
      </c>
      <c r="C13" s="1" t="n">
        <v>64</v>
      </c>
      <c r="D13" s="3" t="n">
        <v>173</v>
      </c>
      <c r="E13" s="3" t="n">
        <v>54</v>
      </c>
      <c r="F13" s="3" t="n">
        <f aca="false">E13/(D13*D13/10000)</f>
        <v>18.0427010591734</v>
      </c>
      <c r="G13" s="4" t="n">
        <v>6</v>
      </c>
      <c r="H13" s="1" t="n">
        <v>0</v>
      </c>
      <c r="I13" s="1" t="n">
        <v>1</v>
      </c>
      <c r="J13" s="1" t="n">
        <v>0</v>
      </c>
      <c r="K13" s="1" t="n">
        <v>0</v>
      </c>
      <c r="L13" s="1" t="n">
        <v>1</v>
      </c>
      <c r="M13" s="1" t="n">
        <v>37</v>
      </c>
      <c r="N13" s="1" t="n">
        <v>37</v>
      </c>
      <c r="O13" s="1" t="n">
        <v>2</v>
      </c>
      <c r="P13" s="1" t="n">
        <v>0</v>
      </c>
      <c r="Q13" s="1" t="n">
        <v>0</v>
      </c>
      <c r="R13" s="1" t="s">
        <v>263</v>
      </c>
      <c r="S13" s="15" t="s">
        <v>198</v>
      </c>
      <c r="T13" s="1" t="s">
        <v>41</v>
      </c>
      <c r="U13" s="1" t="n">
        <v>0</v>
      </c>
      <c r="V13" s="1" t="n">
        <v>0</v>
      </c>
      <c r="W13" s="1" t="n">
        <v>2</v>
      </c>
      <c r="X13" s="4" t="n">
        <v>50</v>
      </c>
      <c r="Y13" s="1" t="n">
        <v>5</v>
      </c>
      <c r="Z13" s="1" t="n">
        <v>9</v>
      </c>
      <c r="AA13" s="1" t="n">
        <v>1</v>
      </c>
      <c r="AB13" s="1" t="n">
        <v>1</v>
      </c>
      <c r="AC13" s="1" t="n">
        <v>1</v>
      </c>
      <c r="AD13" s="1" t="n">
        <v>0</v>
      </c>
      <c r="AE13" s="1" t="s">
        <v>244</v>
      </c>
      <c r="AF13" s="1" t="s">
        <v>244</v>
      </c>
      <c r="AG13" s="1" t="n">
        <v>1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1</v>
      </c>
      <c r="AM13" s="1" t="n">
        <v>1</v>
      </c>
      <c r="AN13" s="1" t="n">
        <v>1</v>
      </c>
      <c r="AO13" s="1" t="n">
        <v>0</v>
      </c>
      <c r="AP13" s="1" t="n">
        <v>1</v>
      </c>
      <c r="AQ13" s="1" t="n">
        <v>1</v>
      </c>
      <c r="AR13" s="1" t="n">
        <v>1</v>
      </c>
      <c r="AS13" s="1" t="n">
        <v>1</v>
      </c>
      <c r="AT13" s="1" t="n">
        <v>0</v>
      </c>
      <c r="AU13" s="1" t="n">
        <v>37</v>
      </c>
      <c r="AV13" s="1" t="n">
        <v>37</v>
      </c>
      <c r="AW13" s="4" t="n">
        <v>2</v>
      </c>
      <c r="AX13" s="6" t="n">
        <v>2.26</v>
      </c>
      <c r="AY13" s="6" t="n">
        <v>3.06</v>
      </c>
      <c r="AZ13" s="6" t="n">
        <v>74</v>
      </c>
      <c r="BA13" s="6" t="n">
        <v>2.87</v>
      </c>
      <c r="BB13" s="6" t="n">
        <v>73</v>
      </c>
      <c r="BC13" s="5" t="n">
        <v>4.62962962962961</v>
      </c>
      <c r="BD13" s="5" t="n">
        <v>0.0999999999999996</v>
      </c>
      <c r="BE13" s="5" t="n">
        <v>1.7</v>
      </c>
    </row>
    <row r="14" customFormat="false" ht="12.75" hidden="false" customHeight="false" outlineLevel="0" collapsed="false">
      <c r="A14" s="15" t="s">
        <v>34</v>
      </c>
      <c r="B14" s="2" t="s">
        <v>139</v>
      </c>
      <c r="C14" s="1" t="n">
        <v>50</v>
      </c>
      <c r="D14" s="3" t="n">
        <v>160</v>
      </c>
      <c r="E14" s="3" t="n">
        <v>53</v>
      </c>
      <c r="F14" s="3" t="n">
        <f aca="false">E14/(D14*D14/10000)</f>
        <v>20.703125</v>
      </c>
      <c r="G14" s="4" t="n">
        <v>4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2</v>
      </c>
      <c r="N14" s="1" t="n">
        <v>0.5</v>
      </c>
      <c r="O14" s="1" t="n">
        <v>2</v>
      </c>
      <c r="P14" s="1" t="n">
        <v>0</v>
      </c>
      <c r="Q14" s="1" t="n">
        <v>0</v>
      </c>
      <c r="R14" s="1" t="s">
        <v>253</v>
      </c>
      <c r="S14" s="71" t="s">
        <v>37</v>
      </c>
      <c r="T14" s="4" t="s">
        <v>37</v>
      </c>
      <c r="U14" s="4" t="n">
        <v>0</v>
      </c>
      <c r="V14" s="1" t="n">
        <v>0</v>
      </c>
      <c r="W14" s="1" t="n">
        <v>2</v>
      </c>
      <c r="X14" s="4" t="n">
        <v>30</v>
      </c>
      <c r="Y14" s="1" t="n">
        <v>4</v>
      </c>
      <c r="Z14" s="1" t="n">
        <v>8</v>
      </c>
      <c r="AA14" s="1" t="n">
        <v>0</v>
      </c>
      <c r="AB14" s="1" t="n">
        <v>0</v>
      </c>
      <c r="AC14" s="1" t="n">
        <v>0</v>
      </c>
      <c r="AD14" s="1" t="n">
        <v>0</v>
      </c>
      <c r="AE14" s="1" t="s">
        <v>244</v>
      </c>
      <c r="AG14" s="1" t="n">
        <v>1</v>
      </c>
      <c r="AH14" s="1" t="n">
        <v>0</v>
      </c>
      <c r="AI14" s="1" t="n">
        <v>0</v>
      </c>
      <c r="AJ14" s="1" t="n">
        <v>0</v>
      </c>
      <c r="AK14" s="1" t="n">
        <v>0</v>
      </c>
      <c r="AL14" s="1" t="n">
        <v>0</v>
      </c>
      <c r="AM14" s="1" t="n">
        <v>1</v>
      </c>
      <c r="AN14" s="1" t="n">
        <v>1</v>
      </c>
      <c r="AO14" s="1" t="n">
        <v>0</v>
      </c>
      <c r="AP14" s="1" t="n">
        <v>1</v>
      </c>
      <c r="AQ14" s="1" t="n">
        <v>1</v>
      </c>
      <c r="AR14" s="1" t="n">
        <v>1</v>
      </c>
      <c r="AS14" s="1" t="n">
        <v>1</v>
      </c>
      <c r="AT14" s="1" t="n">
        <v>0</v>
      </c>
      <c r="AU14" s="1" t="n">
        <v>2</v>
      </c>
      <c r="AV14" s="1" t="n">
        <v>0.4</v>
      </c>
      <c r="AW14" s="4" t="n">
        <v>2</v>
      </c>
      <c r="AX14" s="6" t="n">
        <v>1.98</v>
      </c>
      <c r="AY14" s="6" t="n">
        <v>2.55</v>
      </c>
      <c r="AZ14" s="6" t="n">
        <v>77.6470588235294</v>
      </c>
      <c r="BA14" s="6" t="n">
        <v>2.38</v>
      </c>
      <c r="BB14" s="6" t="n">
        <v>79.5986622073579</v>
      </c>
      <c r="BC14" s="5" t="n">
        <v>-2.1</v>
      </c>
      <c r="BD14" s="5" t="n">
        <v>-0.05</v>
      </c>
      <c r="BE14" s="5" t="n">
        <v>-2.1</v>
      </c>
    </row>
    <row r="15" customFormat="false" ht="12.75" hidden="false" customHeight="false" outlineLevel="0" collapsed="false">
      <c r="A15" s="41" t="s">
        <v>39</v>
      </c>
      <c r="B15" s="42" t="s">
        <v>158</v>
      </c>
      <c r="C15" s="43" t="n">
        <v>25</v>
      </c>
      <c r="D15" s="44" t="n">
        <v>173</v>
      </c>
      <c r="E15" s="44" t="n">
        <v>50</v>
      </c>
      <c r="F15" s="44" t="n">
        <f aca="false">E15/(D15*D15/10000)</f>
        <v>16.7062046844198</v>
      </c>
      <c r="G15" s="72" t="n">
        <v>3</v>
      </c>
      <c r="H15" s="34" t="n">
        <v>0</v>
      </c>
      <c r="I15" s="34" t="n">
        <v>1</v>
      </c>
      <c r="J15" s="34" t="n">
        <v>0</v>
      </c>
      <c r="K15" s="34" t="n">
        <v>0</v>
      </c>
      <c r="L15" s="34" t="n">
        <v>0</v>
      </c>
      <c r="M15" s="34" t="n">
        <v>5</v>
      </c>
      <c r="N15" s="34" t="n">
        <v>0.5</v>
      </c>
      <c r="O15" s="34" t="n">
        <v>3</v>
      </c>
      <c r="P15" s="34" t="n">
        <v>0</v>
      </c>
      <c r="Q15" s="34" t="n">
        <v>0</v>
      </c>
      <c r="R15" s="52" t="s">
        <v>253</v>
      </c>
      <c r="S15" s="73" t="s">
        <v>187</v>
      </c>
      <c r="T15" s="34" t="n">
        <v>0</v>
      </c>
      <c r="U15" s="34" t="n">
        <v>0</v>
      </c>
      <c r="V15" s="34" t="n">
        <v>1</v>
      </c>
      <c r="W15" s="34" t="n">
        <v>3</v>
      </c>
      <c r="X15" s="36" t="n">
        <v>10</v>
      </c>
      <c r="Y15" s="34" t="n">
        <v>3</v>
      </c>
      <c r="Z15" s="34" t="n">
        <v>4</v>
      </c>
      <c r="AA15" s="34" t="n">
        <v>0</v>
      </c>
      <c r="AB15" s="34" t="n">
        <v>1</v>
      </c>
      <c r="AC15" s="34" t="n">
        <v>1</v>
      </c>
      <c r="AD15" s="34" t="n">
        <v>0</v>
      </c>
      <c r="AE15" s="34" t="s">
        <v>244</v>
      </c>
      <c r="AF15" s="34" t="s">
        <v>244</v>
      </c>
      <c r="AG15" s="34" t="n">
        <v>1</v>
      </c>
      <c r="AH15" s="34" t="n">
        <v>0</v>
      </c>
      <c r="AI15" s="34" t="n">
        <v>0</v>
      </c>
      <c r="AJ15" s="34" t="n">
        <v>0</v>
      </c>
      <c r="AK15" s="34" t="n">
        <v>0</v>
      </c>
      <c r="AL15" s="34" t="n">
        <v>1</v>
      </c>
      <c r="AM15" s="34" t="n">
        <v>1</v>
      </c>
      <c r="AN15" s="34" t="n">
        <v>1</v>
      </c>
      <c r="AO15" s="34" t="n">
        <v>0</v>
      </c>
      <c r="AP15" s="34" t="n">
        <v>0</v>
      </c>
      <c r="AQ15" s="34" t="n">
        <v>1</v>
      </c>
      <c r="AR15" s="34" t="n">
        <v>0</v>
      </c>
      <c r="AS15" s="34" t="n">
        <v>1</v>
      </c>
      <c r="AT15" s="34" t="n">
        <v>0</v>
      </c>
      <c r="AU15" s="34" t="n">
        <v>5</v>
      </c>
      <c r="AV15" s="34" t="n">
        <v>0.5</v>
      </c>
      <c r="AW15" s="36" t="n">
        <v>2</v>
      </c>
      <c r="AX15" s="22" t="n">
        <v>3.08</v>
      </c>
      <c r="AY15" s="22" t="n">
        <v>4.25</v>
      </c>
      <c r="AZ15" s="22" t="n">
        <v>72</v>
      </c>
      <c r="BA15" s="22" t="n">
        <v>3.95</v>
      </c>
      <c r="BB15" s="22" t="n">
        <v>79</v>
      </c>
      <c r="BC15" s="23" t="n">
        <v>7.3</v>
      </c>
      <c r="BD15" s="23" t="n">
        <v>0.21</v>
      </c>
      <c r="BE15" s="23" t="n">
        <v>0.1</v>
      </c>
      <c r="BF15" s="34"/>
    </row>
    <row r="16" customFormat="false" ht="12.75" hidden="false" customHeight="false" outlineLevel="0" collapsed="false">
      <c r="A16" s="32" t="s">
        <v>34</v>
      </c>
      <c r="B16" s="33" t="s">
        <v>162</v>
      </c>
      <c r="C16" s="34" t="n">
        <v>53</v>
      </c>
      <c r="D16" s="35" t="n">
        <v>155</v>
      </c>
      <c r="E16" s="35" t="n">
        <v>45</v>
      </c>
      <c r="F16" s="35" t="n">
        <f aca="false">E16/(D16*D16/10000)</f>
        <v>18.7304890738814</v>
      </c>
      <c r="G16" s="36" t="n">
        <v>10</v>
      </c>
      <c r="H16" s="34" t="n">
        <v>1</v>
      </c>
      <c r="I16" s="34" t="n">
        <v>1</v>
      </c>
      <c r="J16" s="34" t="n">
        <v>1</v>
      </c>
      <c r="K16" s="34" t="n">
        <v>1</v>
      </c>
      <c r="L16" s="34" t="n">
        <v>1</v>
      </c>
      <c r="M16" s="34" t="n">
        <v>50</v>
      </c>
      <c r="N16" s="34" t="n">
        <v>30</v>
      </c>
      <c r="O16" s="34" t="n">
        <v>2</v>
      </c>
      <c r="P16" s="34" t="n">
        <v>2</v>
      </c>
      <c r="Q16" s="34" t="n">
        <v>1</v>
      </c>
      <c r="R16" s="52" t="s">
        <v>249</v>
      </c>
      <c r="S16" s="73" t="s">
        <v>187</v>
      </c>
      <c r="T16" s="34" t="n">
        <v>0</v>
      </c>
      <c r="U16" s="34" t="n">
        <v>0</v>
      </c>
      <c r="V16" s="34" t="n">
        <v>1</v>
      </c>
      <c r="W16" s="34" t="n">
        <v>2</v>
      </c>
      <c r="X16" s="36" t="n">
        <v>400</v>
      </c>
      <c r="Y16" s="34" t="n">
        <v>6</v>
      </c>
      <c r="Z16" s="34" t="n">
        <v>14</v>
      </c>
      <c r="AA16" s="34" t="n">
        <v>0</v>
      </c>
      <c r="AB16" s="34" t="n">
        <v>0</v>
      </c>
      <c r="AC16" s="34" t="n">
        <v>0</v>
      </c>
      <c r="AD16" s="34" t="n">
        <v>0</v>
      </c>
      <c r="AE16" s="34" t="s">
        <v>244</v>
      </c>
      <c r="AF16" s="34"/>
      <c r="AG16" s="34" t="n">
        <v>1</v>
      </c>
      <c r="AH16" s="34" t="n">
        <v>0</v>
      </c>
      <c r="AI16" s="34" t="n">
        <v>0</v>
      </c>
      <c r="AJ16" s="34" t="n">
        <v>0</v>
      </c>
      <c r="AK16" s="34" t="n">
        <v>0</v>
      </c>
      <c r="AL16" s="34" t="n">
        <v>1</v>
      </c>
      <c r="AM16" s="34" t="n">
        <v>1</v>
      </c>
      <c r="AN16" s="34" t="n">
        <v>1</v>
      </c>
      <c r="AO16" s="34" t="n">
        <v>0</v>
      </c>
      <c r="AP16" s="34" t="n">
        <v>0</v>
      </c>
      <c r="AQ16" s="34" t="n">
        <v>1</v>
      </c>
      <c r="AR16" s="34" t="n">
        <v>1</v>
      </c>
      <c r="AS16" s="34" t="n">
        <v>1</v>
      </c>
      <c r="AT16" s="34" t="n">
        <v>0</v>
      </c>
      <c r="AU16" s="34" t="n">
        <v>50</v>
      </c>
      <c r="AV16" s="34" t="n">
        <v>30</v>
      </c>
      <c r="AW16" s="36" t="n">
        <v>2</v>
      </c>
      <c r="AX16" s="22" t="n">
        <v>1.08</v>
      </c>
      <c r="AY16" s="22" t="n">
        <v>2.22</v>
      </c>
      <c r="AZ16" s="22" t="n">
        <v>49</v>
      </c>
      <c r="BA16" s="22" t="n">
        <v>2.09</v>
      </c>
      <c r="BB16" s="22" t="n">
        <v>80</v>
      </c>
      <c r="BC16" s="22" t="n">
        <v>5.6</v>
      </c>
      <c r="BD16" s="22" t="n">
        <v>0.05</v>
      </c>
      <c r="BE16" s="23" t="n">
        <v>6.2</v>
      </c>
      <c r="BF16" s="34"/>
    </row>
    <row r="17" customFormat="false" ht="12.75" hidden="false" customHeight="false" outlineLevel="0" collapsed="false">
      <c r="A17" s="15" t="s">
        <v>39</v>
      </c>
      <c r="B17" s="2" t="s">
        <v>110</v>
      </c>
      <c r="C17" s="1" t="n">
        <v>23</v>
      </c>
      <c r="D17" s="3" t="n">
        <v>167</v>
      </c>
      <c r="E17" s="3" t="n">
        <v>54</v>
      </c>
      <c r="F17" s="3" t="n">
        <f aca="false">E17/(D17*D17/10000)</f>
        <v>19.3624726594715</v>
      </c>
      <c r="G17" s="4" t="n">
        <v>10</v>
      </c>
      <c r="H17" s="1" t="n">
        <v>0</v>
      </c>
      <c r="I17" s="1" t="n">
        <v>1</v>
      </c>
      <c r="J17" s="1" t="n">
        <v>1</v>
      </c>
      <c r="K17" s="1" t="n">
        <v>0</v>
      </c>
      <c r="L17" s="1" t="n">
        <v>1</v>
      </c>
      <c r="M17" s="1" t="n">
        <v>18</v>
      </c>
      <c r="N17" s="1" t="n">
        <v>18</v>
      </c>
      <c r="O17" s="1" t="n">
        <v>5</v>
      </c>
      <c r="P17" s="1" t="n">
        <v>2</v>
      </c>
      <c r="Q17" s="1" t="n">
        <v>1</v>
      </c>
      <c r="R17" s="1" t="s">
        <v>271</v>
      </c>
      <c r="S17" s="74" t="s">
        <v>192</v>
      </c>
      <c r="T17" s="1" t="s">
        <v>41</v>
      </c>
      <c r="U17" s="1" t="n">
        <v>1</v>
      </c>
      <c r="V17" s="1" t="n">
        <v>1</v>
      </c>
      <c r="W17" s="1" t="n">
        <v>5</v>
      </c>
      <c r="X17" s="4" t="n">
        <v>100</v>
      </c>
      <c r="Y17" s="1" t="n">
        <v>4</v>
      </c>
      <c r="Z17" s="1" t="n">
        <v>11</v>
      </c>
      <c r="AA17" s="1" t="n">
        <v>0</v>
      </c>
      <c r="AB17" s="1" t="n">
        <v>1</v>
      </c>
      <c r="AC17" s="1" t="n">
        <v>1</v>
      </c>
      <c r="AD17" s="1" t="n">
        <v>0</v>
      </c>
      <c r="AE17" s="1" t="s">
        <v>244</v>
      </c>
      <c r="AF17" s="1" t="s">
        <v>244</v>
      </c>
      <c r="AG17" s="1" t="n">
        <v>1</v>
      </c>
      <c r="AH17" s="1" t="n">
        <v>0</v>
      </c>
      <c r="AI17" s="1" t="n">
        <v>0</v>
      </c>
      <c r="AJ17" s="1" t="n">
        <v>0</v>
      </c>
      <c r="AK17" s="1" t="n">
        <v>0</v>
      </c>
      <c r="AL17" s="1" t="n">
        <v>1</v>
      </c>
      <c r="AM17" s="1" t="n">
        <v>1</v>
      </c>
      <c r="AN17" s="1" t="n">
        <v>0</v>
      </c>
      <c r="AO17" s="1" t="n">
        <v>0</v>
      </c>
      <c r="AP17" s="1" t="n">
        <v>1</v>
      </c>
      <c r="AQ17" s="1" t="n">
        <v>1</v>
      </c>
      <c r="AR17" s="1" t="n">
        <v>1</v>
      </c>
      <c r="AS17" s="1" t="n">
        <v>1</v>
      </c>
      <c r="AT17" s="1" t="n">
        <v>0</v>
      </c>
      <c r="AU17" s="1" t="n">
        <v>18</v>
      </c>
      <c r="AV17" s="1" t="n">
        <v>18</v>
      </c>
      <c r="AW17" s="4" t="n">
        <v>3</v>
      </c>
      <c r="AX17" s="6" t="n">
        <v>2.23</v>
      </c>
      <c r="AY17" s="6" t="n">
        <v>3.8228</v>
      </c>
      <c r="AZ17" s="6" t="n">
        <v>58.3342052945485</v>
      </c>
      <c r="BA17" s="6" t="n">
        <v>3.84</v>
      </c>
      <c r="BB17" s="6" t="n">
        <v>86.0384663643371</v>
      </c>
      <c r="BC17" s="5" t="n">
        <v>6.19047619047619</v>
      </c>
      <c r="BD17" s="5" t="n">
        <v>0.13</v>
      </c>
      <c r="BE17" s="5" t="n">
        <v>4.2</v>
      </c>
      <c r="BF17" s="15"/>
    </row>
    <row r="18" customFormat="false" ht="12.75" hidden="false" customHeight="false" outlineLevel="0" collapsed="false">
      <c r="A18" s="15" t="s">
        <v>39</v>
      </c>
      <c r="B18" s="2" t="s">
        <v>118</v>
      </c>
      <c r="C18" s="1" t="n">
        <v>27</v>
      </c>
      <c r="D18" s="3" t="n">
        <v>170</v>
      </c>
      <c r="E18" s="3" t="n">
        <v>59</v>
      </c>
      <c r="F18" s="3" t="n">
        <f aca="false">E18/(D18*D18/10000)</f>
        <v>20.4152249134948</v>
      </c>
      <c r="G18" s="4" t="n">
        <v>6</v>
      </c>
      <c r="H18" s="1" t="n">
        <v>0</v>
      </c>
      <c r="I18" s="1" t="n">
        <v>1</v>
      </c>
      <c r="J18" s="1" t="n">
        <v>1</v>
      </c>
      <c r="K18" s="1" t="n">
        <v>1</v>
      </c>
      <c r="L18" s="1" t="n">
        <v>1</v>
      </c>
      <c r="M18" s="1" t="n">
        <v>20</v>
      </c>
      <c r="N18" s="1" t="n">
        <v>12</v>
      </c>
      <c r="O18" s="1" t="n">
        <v>4</v>
      </c>
      <c r="P18" s="1" t="n">
        <v>4</v>
      </c>
      <c r="Q18" s="1" t="n">
        <v>0</v>
      </c>
      <c r="R18" s="1" t="s">
        <v>253</v>
      </c>
      <c r="S18" s="74" t="s">
        <v>37</v>
      </c>
      <c r="T18" s="4" t="s">
        <v>37</v>
      </c>
      <c r="U18" s="4" t="n">
        <v>1</v>
      </c>
      <c r="V18" s="1" t="n">
        <v>1</v>
      </c>
      <c r="W18" s="1" t="n">
        <v>4</v>
      </c>
      <c r="X18" s="4" t="n">
        <v>60</v>
      </c>
      <c r="Y18" s="1" t="n">
        <v>6</v>
      </c>
      <c r="Z18" s="1" t="n">
        <v>16</v>
      </c>
      <c r="AA18" s="1" t="n">
        <v>1</v>
      </c>
      <c r="AB18" s="1" t="n">
        <v>1</v>
      </c>
      <c r="AC18" s="1" t="n">
        <v>1</v>
      </c>
      <c r="AD18" s="1" t="n">
        <v>0</v>
      </c>
      <c r="AE18" s="1" t="s">
        <v>244</v>
      </c>
      <c r="AF18" s="1" t="s">
        <v>244</v>
      </c>
      <c r="AG18" s="1" t="n">
        <v>1</v>
      </c>
      <c r="AH18" s="1" t="n">
        <v>0</v>
      </c>
      <c r="AI18" s="1" t="n">
        <v>0</v>
      </c>
      <c r="AJ18" s="1" t="n">
        <v>0</v>
      </c>
      <c r="AK18" s="1" t="n">
        <v>0</v>
      </c>
      <c r="AL18" s="1" t="n">
        <v>1</v>
      </c>
      <c r="AM18" s="1" t="n">
        <v>1</v>
      </c>
      <c r="AN18" s="1" t="n">
        <v>1</v>
      </c>
      <c r="AO18" s="1" t="n">
        <v>1</v>
      </c>
      <c r="AP18" s="1" t="n">
        <v>1</v>
      </c>
      <c r="AQ18" s="1" t="n">
        <v>1</v>
      </c>
      <c r="AR18" s="1" t="n">
        <v>1</v>
      </c>
      <c r="AS18" s="1" t="n">
        <v>1</v>
      </c>
      <c r="AT18" s="1" t="n">
        <v>0</v>
      </c>
      <c r="AU18" s="1" t="n">
        <v>20</v>
      </c>
      <c r="AV18" s="1" t="n">
        <v>12</v>
      </c>
      <c r="AW18" s="4" t="n">
        <v>3</v>
      </c>
      <c r="AX18" s="6" t="n">
        <v>1.71</v>
      </c>
      <c r="AY18" s="6" t="n">
        <v>3.83515</v>
      </c>
      <c r="AZ18" s="6" t="n">
        <v>44.5875650235323</v>
      </c>
      <c r="BA18" s="6" t="n">
        <v>2.91</v>
      </c>
      <c r="BB18" s="6" t="n">
        <v>64.2537293659415</v>
      </c>
      <c r="BC18" s="5" t="n">
        <v>0.588235294117648</v>
      </c>
      <c r="BD18" s="5" t="n">
        <v>0.01</v>
      </c>
      <c r="BE18" s="5" t="n">
        <v>-2</v>
      </c>
    </row>
    <row r="19" customFormat="false" ht="12.75" hidden="false" customHeight="false" outlineLevel="0" collapsed="false">
      <c r="A19" s="15" t="s">
        <v>39</v>
      </c>
      <c r="B19" s="2" t="s">
        <v>128</v>
      </c>
      <c r="C19" s="1" t="n">
        <v>40</v>
      </c>
      <c r="D19" s="3" t="n">
        <v>164</v>
      </c>
      <c r="E19" s="3" t="n">
        <v>50</v>
      </c>
      <c r="F19" s="3" t="n">
        <f aca="false">E19/(D19*D19/10000)</f>
        <v>18.5901249256395</v>
      </c>
      <c r="G19" s="4" t="n">
        <v>6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11</v>
      </c>
      <c r="N19" s="1" t="n">
        <v>9</v>
      </c>
      <c r="O19" s="1" t="n">
        <v>0</v>
      </c>
      <c r="P19" s="1" t="n">
        <v>0</v>
      </c>
      <c r="Q19" s="1" t="n">
        <v>0</v>
      </c>
      <c r="R19" s="1" t="s">
        <v>309</v>
      </c>
      <c r="S19" s="15" t="s">
        <v>37</v>
      </c>
      <c r="T19" s="1" t="s">
        <v>37</v>
      </c>
      <c r="U19" s="1" t="n">
        <v>0</v>
      </c>
      <c r="V19" s="1" t="n">
        <v>0</v>
      </c>
      <c r="W19" s="1" t="n">
        <v>0</v>
      </c>
      <c r="X19" s="4" t="n">
        <v>150</v>
      </c>
      <c r="Y19" s="1" t="n">
        <v>6</v>
      </c>
      <c r="Z19" s="1" t="n">
        <v>14</v>
      </c>
      <c r="AA19" s="1" t="n">
        <v>1</v>
      </c>
      <c r="AB19" s="1" t="n">
        <v>1</v>
      </c>
      <c r="AC19" s="1" t="n">
        <v>1</v>
      </c>
      <c r="AD19" s="1" t="n">
        <v>0</v>
      </c>
      <c r="AE19" s="1" t="s">
        <v>244</v>
      </c>
      <c r="AF19" s="1" t="s">
        <v>244</v>
      </c>
      <c r="AG19" s="1" t="n">
        <v>1</v>
      </c>
      <c r="AH19" s="1" t="n">
        <v>0</v>
      </c>
      <c r="AI19" s="1" t="n">
        <v>0</v>
      </c>
      <c r="AJ19" s="1" t="n">
        <v>0</v>
      </c>
      <c r="AK19" s="1" t="n">
        <v>0</v>
      </c>
      <c r="AL19" s="1" t="n">
        <v>1</v>
      </c>
      <c r="AM19" s="1" t="n">
        <v>0</v>
      </c>
      <c r="AN19" s="1" t="n">
        <v>1</v>
      </c>
      <c r="AO19" s="1" t="n">
        <v>0</v>
      </c>
      <c r="AP19" s="1" t="n">
        <v>1</v>
      </c>
      <c r="AQ19" s="1" t="n">
        <v>1</v>
      </c>
      <c r="AR19" s="1" t="n">
        <v>1</v>
      </c>
      <c r="AS19" s="1" t="n">
        <v>1</v>
      </c>
      <c r="AT19" s="1" t="n">
        <v>0</v>
      </c>
      <c r="AU19" s="1" t="n">
        <v>11</v>
      </c>
      <c r="AV19" s="1" t="n">
        <v>9</v>
      </c>
      <c r="AW19" s="4" t="n">
        <v>3</v>
      </c>
      <c r="AX19" s="6" t="n">
        <v>1.13</v>
      </c>
      <c r="AY19" s="6" t="n">
        <v>3.4</v>
      </c>
      <c r="AZ19" s="6" t="n">
        <v>51</v>
      </c>
      <c r="BA19" s="6" t="n">
        <v>2.02</v>
      </c>
      <c r="BB19" s="5" t="n">
        <v>68</v>
      </c>
      <c r="BC19" s="5" t="n">
        <v>11.8811881188119</v>
      </c>
      <c r="BD19" s="5" t="n">
        <v>0.12</v>
      </c>
      <c r="BE19" s="5" t="n">
        <v>12.2</v>
      </c>
    </row>
    <row r="20" customFormat="false" ht="12.75" hidden="false" customHeight="false" outlineLevel="0" collapsed="false">
      <c r="A20" s="15" t="s">
        <v>39</v>
      </c>
      <c r="B20" s="2" t="s">
        <v>131</v>
      </c>
      <c r="C20" s="1" t="n">
        <v>65</v>
      </c>
      <c r="D20" s="3" t="n">
        <v>177</v>
      </c>
      <c r="E20" s="3" t="n">
        <v>74</v>
      </c>
      <c r="F20" s="3" t="n">
        <f aca="false">E20/(D20*D20/10000)</f>
        <v>23.6202879121581</v>
      </c>
      <c r="G20" s="4" t="n">
        <v>7</v>
      </c>
      <c r="H20" s="1" t="n">
        <v>0</v>
      </c>
      <c r="I20" s="1" t="n">
        <v>1</v>
      </c>
      <c r="J20" s="1" t="n">
        <v>1</v>
      </c>
      <c r="K20" s="1" t="n">
        <v>1</v>
      </c>
      <c r="L20" s="1" t="n">
        <v>1</v>
      </c>
      <c r="M20" s="1" t="n">
        <v>4</v>
      </c>
      <c r="N20" s="1" t="n">
        <v>4</v>
      </c>
      <c r="O20" s="1" t="n">
        <v>5</v>
      </c>
      <c r="P20" s="1" t="n">
        <v>0</v>
      </c>
      <c r="Q20" s="1" t="n">
        <v>0</v>
      </c>
      <c r="R20" s="15" t="s">
        <v>276</v>
      </c>
      <c r="S20" s="15" t="s">
        <v>187</v>
      </c>
      <c r="T20" s="1" t="n">
        <v>0</v>
      </c>
      <c r="U20" s="1" t="n">
        <v>0</v>
      </c>
      <c r="V20" s="1" t="n">
        <v>0</v>
      </c>
      <c r="W20" s="1" t="n">
        <v>5</v>
      </c>
      <c r="X20" s="4" t="n">
        <v>300</v>
      </c>
      <c r="Y20" s="1" t="n">
        <v>6</v>
      </c>
      <c r="Z20" s="1" t="n">
        <v>13</v>
      </c>
      <c r="AA20" s="1" t="n">
        <v>1</v>
      </c>
      <c r="AB20" s="1" t="n">
        <v>1</v>
      </c>
      <c r="AC20" s="1" t="n">
        <v>1</v>
      </c>
      <c r="AD20" s="1" t="n">
        <v>0</v>
      </c>
      <c r="AE20" s="1" t="s">
        <v>244</v>
      </c>
      <c r="AF20" s="1" t="s">
        <v>244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0</v>
      </c>
      <c r="AL20" s="1" t="n">
        <v>1</v>
      </c>
      <c r="AM20" s="1" t="n">
        <v>1</v>
      </c>
      <c r="AN20" s="1" t="n">
        <v>1</v>
      </c>
      <c r="AO20" s="1" t="n">
        <v>1</v>
      </c>
      <c r="AP20" s="1" t="n">
        <v>1</v>
      </c>
      <c r="AQ20" s="1" t="n">
        <v>1</v>
      </c>
      <c r="AR20" s="1" t="n">
        <v>1</v>
      </c>
      <c r="AS20" s="1" t="n">
        <v>1</v>
      </c>
      <c r="AT20" s="15" t="s">
        <v>277</v>
      </c>
      <c r="AU20" s="1" t="n">
        <v>4</v>
      </c>
      <c r="AV20" s="1" t="n">
        <v>4</v>
      </c>
      <c r="AW20" s="4" t="n">
        <v>3</v>
      </c>
      <c r="AX20" s="6" t="n">
        <v>2.37</v>
      </c>
      <c r="AY20" s="6" t="n">
        <v>3.24</v>
      </c>
      <c r="AZ20" s="6" t="n">
        <v>73.3</v>
      </c>
      <c r="BA20" s="6" t="n">
        <v>3.85</v>
      </c>
      <c r="BB20" s="6" t="n">
        <v>92.2</v>
      </c>
      <c r="BC20" s="5" t="n">
        <v>0</v>
      </c>
      <c r="BD20" s="5" t="n">
        <v>0</v>
      </c>
      <c r="BE20" s="5" t="n">
        <v>-2.6</v>
      </c>
      <c r="BF20" s="15"/>
    </row>
    <row r="21" customFormat="false" ht="12.75" hidden="false" customHeight="false" outlineLevel="0" collapsed="false">
      <c r="A21" s="15" t="s">
        <v>39</v>
      </c>
      <c r="B21" s="2" t="s">
        <v>142</v>
      </c>
      <c r="C21" s="1" t="n">
        <v>23</v>
      </c>
      <c r="D21" s="3" t="n">
        <v>167</v>
      </c>
      <c r="E21" s="3" t="n">
        <v>51</v>
      </c>
      <c r="F21" s="3" t="n">
        <f aca="false">E21/(D21*D21/10000)</f>
        <v>18.2867797339453</v>
      </c>
      <c r="G21" s="4" t="n">
        <v>10</v>
      </c>
      <c r="H21" s="1" t="n">
        <v>1</v>
      </c>
      <c r="I21" s="1" t="n">
        <v>0</v>
      </c>
      <c r="J21" s="1" t="n">
        <v>0</v>
      </c>
      <c r="K21" s="1" t="n">
        <v>1</v>
      </c>
      <c r="L21" s="1" t="n">
        <v>1</v>
      </c>
      <c r="M21" s="1" t="n">
        <v>18</v>
      </c>
      <c r="N21" s="1" t="n">
        <v>15</v>
      </c>
      <c r="O21" s="1" t="n">
        <v>8</v>
      </c>
      <c r="P21" s="1" t="n">
        <v>0</v>
      </c>
      <c r="Q21" s="1" t="n">
        <v>0</v>
      </c>
      <c r="R21" s="1" t="s">
        <v>253</v>
      </c>
      <c r="S21" s="71" t="s">
        <v>37</v>
      </c>
      <c r="T21" s="4" t="s">
        <v>37</v>
      </c>
      <c r="U21" s="4" t="n">
        <v>0</v>
      </c>
      <c r="V21" s="1" t="n">
        <v>1</v>
      </c>
      <c r="W21" s="1" t="n">
        <v>2</v>
      </c>
      <c r="X21" s="4" t="n">
        <v>150</v>
      </c>
      <c r="Y21" s="1" t="n">
        <v>4</v>
      </c>
      <c r="Z21" s="1" t="n">
        <v>10</v>
      </c>
      <c r="AA21" s="1" t="n">
        <v>0</v>
      </c>
      <c r="AB21" s="1" t="n">
        <v>1</v>
      </c>
      <c r="AC21" s="1" t="n">
        <v>1</v>
      </c>
      <c r="AD21" s="1" t="n">
        <v>0</v>
      </c>
      <c r="AE21" s="1" t="s">
        <v>244</v>
      </c>
      <c r="AF21" s="1" t="s">
        <v>244</v>
      </c>
      <c r="AG21" s="1" t="n">
        <v>1</v>
      </c>
      <c r="AH21" s="1" t="n">
        <v>0</v>
      </c>
      <c r="AI21" s="1" t="n">
        <v>0</v>
      </c>
      <c r="AJ21" s="1" t="n">
        <v>0</v>
      </c>
      <c r="AK21" s="1" t="n">
        <v>0</v>
      </c>
      <c r="AL21" s="1" t="n">
        <v>1</v>
      </c>
      <c r="AM21" s="1" t="n">
        <v>1</v>
      </c>
      <c r="AN21" s="1" t="n">
        <v>1</v>
      </c>
      <c r="AO21" s="1" t="n">
        <v>0</v>
      </c>
      <c r="AP21" s="1" t="n">
        <v>1</v>
      </c>
      <c r="AQ21" s="1" t="n">
        <v>1</v>
      </c>
      <c r="AR21" s="1" t="n">
        <v>1</v>
      </c>
      <c r="AS21" s="1" t="n">
        <v>1</v>
      </c>
      <c r="AT21" s="1" t="n">
        <v>0</v>
      </c>
      <c r="AU21" s="1" t="n">
        <v>18</v>
      </c>
      <c r="AV21" s="1" t="n">
        <v>15</v>
      </c>
      <c r="AW21" s="4" t="n">
        <v>3</v>
      </c>
      <c r="AX21" s="6" t="n">
        <v>1.73</v>
      </c>
      <c r="AY21" s="6" t="n">
        <v>4.02</v>
      </c>
      <c r="AZ21" s="6" t="n">
        <v>43</v>
      </c>
      <c r="BA21" s="6" t="n">
        <v>2.79</v>
      </c>
      <c r="BB21" s="6" t="n">
        <v>60</v>
      </c>
      <c r="BC21" s="5" t="n">
        <v>-6.1</v>
      </c>
      <c r="BD21" s="5" t="n">
        <v>-0.11</v>
      </c>
      <c r="BE21" s="5" t="n">
        <v>-3.9</v>
      </c>
      <c r="BF21" s="15"/>
    </row>
    <row r="22" customFormat="false" ht="12.75" hidden="false" customHeight="false" outlineLevel="0" collapsed="false">
      <c r="A22" s="41" t="s">
        <v>39</v>
      </c>
      <c r="B22" s="42" t="s">
        <v>154</v>
      </c>
      <c r="C22" s="43" t="n">
        <v>25</v>
      </c>
      <c r="D22" s="44" t="n">
        <v>158</v>
      </c>
      <c r="E22" s="44" t="n">
        <v>58</v>
      </c>
      <c r="F22" s="44" t="n">
        <v>23.2334561768947</v>
      </c>
      <c r="G22" s="72" t="n">
        <v>6</v>
      </c>
      <c r="H22" s="34" t="n">
        <v>0</v>
      </c>
      <c r="I22" s="34" t="n">
        <v>0</v>
      </c>
      <c r="J22" s="34" t="n">
        <v>0</v>
      </c>
      <c r="K22" s="34" t="n">
        <v>1</v>
      </c>
      <c r="L22" s="34" t="n">
        <v>0</v>
      </c>
      <c r="M22" s="34" t="n">
        <v>15</v>
      </c>
      <c r="N22" s="34" t="n">
        <v>5</v>
      </c>
      <c r="O22" s="34" t="n">
        <v>4</v>
      </c>
      <c r="P22" s="34" t="n">
        <v>3</v>
      </c>
      <c r="Q22" s="34" t="n">
        <v>2</v>
      </c>
      <c r="R22" s="1" t="s">
        <v>253</v>
      </c>
      <c r="S22" s="73" t="s">
        <v>192</v>
      </c>
      <c r="T22" s="34" t="s">
        <v>147</v>
      </c>
      <c r="U22" s="34" t="n">
        <v>0</v>
      </c>
      <c r="V22" s="34" t="n">
        <v>1</v>
      </c>
      <c r="W22" s="34" t="n">
        <v>4</v>
      </c>
      <c r="X22" s="36" t="n">
        <v>50</v>
      </c>
      <c r="Y22" s="34" t="n">
        <v>3</v>
      </c>
      <c r="Z22" s="34" t="n">
        <v>4</v>
      </c>
      <c r="AA22" s="34" t="n">
        <v>0</v>
      </c>
      <c r="AB22" s="34" t="n">
        <v>1</v>
      </c>
      <c r="AC22" s="34" t="n">
        <v>1</v>
      </c>
      <c r="AD22" s="34" t="n">
        <v>0</v>
      </c>
      <c r="AE22" s="34" t="s">
        <v>244</v>
      </c>
      <c r="AF22" s="34" t="s">
        <v>244</v>
      </c>
      <c r="AG22" s="34" t="n">
        <v>1</v>
      </c>
      <c r="AH22" s="34" t="n">
        <v>0</v>
      </c>
      <c r="AI22" s="34" t="n">
        <v>0</v>
      </c>
      <c r="AJ22" s="34" t="n">
        <v>0</v>
      </c>
      <c r="AK22" s="34" t="n">
        <v>0</v>
      </c>
      <c r="AL22" s="34" t="n">
        <v>0</v>
      </c>
      <c r="AM22" s="34" t="n">
        <v>0</v>
      </c>
      <c r="AN22" s="34" t="n">
        <v>1</v>
      </c>
      <c r="AO22" s="34" t="n">
        <v>0</v>
      </c>
      <c r="AP22" s="34" t="n">
        <v>0</v>
      </c>
      <c r="AQ22" s="34" t="n">
        <v>1</v>
      </c>
      <c r="AR22" s="34" t="n">
        <v>0</v>
      </c>
      <c r="AS22" s="34" t="n">
        <v>1</v>
      </c>
      <c r="AT22" s="34" t="n">
        <v>0</v>
      </c>
      <c r="AU22" s="34" t="n">
        <v>15</v>
      </c>
      <c r="AV22" s="34" t="n">
        <v>5</v>
      </c>
      <c r="AW22" s="36" t="n">
        <v>3</v>
      </c>
      <c r="AX22" s="22" t="n">
        <v>2.3</v>
      </c>
      <c r="AY22" s="22" t="n">
        <v>3.61</v>
      </c>
      <c r="AZ22" s="22" t="n">
        <v>64</v>
      </c>
      <c r="BA22" s="22" t="n">
        <v>3.42</v>
      </c>
      <c r="BB22" s="22" t="n">
        <v>3.57</v>
      </c>
      <c r="BC22" s="23" t="n">
        <v>-4.1</v>
      </c>
      <c r="BD22" s="23" t="n">
        <v>-0.1</v>
      </c>
      <c r="BE22" s="23" t="n">
        <v>-4.2</v>
      </c>
      <c r="BF22" s="32"/>
    </row>
    <row r="23" customFormat="false" ht="12.75" hidden="false" customHeight="false" outlineLevel="0" collapsed="false">
      <c r="A23" s="41" t="s">
        <v>39</v>
      </c>
      <c r="B23" s="42" t="s">
        <v>156</v>
      </c>
      <c r="C23" s="43" t="n">
        <v>40</v>
      </c>
      <c r="D23" s="44" t="n">
        <v>171</v>
      </c>
      <c r="E23" s="44" t="n">
        <v>54</v>
      </c>
      <c r="F23" s="44" t="n">
        <v>18.4672206832872</v>
      </c>
      <c r="G23" s="72" t="n">
        <v>11</v>
      </c>
      <c r="H23" s="34" t="n">
        <v>0</v>
      </c>
      <c r="I23" s="34" t="n">
        <v>0</v>
      </c>
      <c r="J23" s="34" t="n">
        <v>1</v>
      </c>
      <c r="K23" s="34" t="n">
        <v>1</v>
      </c>
      <c r="L23" s="34" t="n">
        <v>1</v>
      </c>
      <c r="M23" s="34" t="n">
        <v>35</v>
      </c>
      <c r="N23" s="34" t="n">
        <v>10</v>
      </c>
      <c r="O23" s="34" t="n">
        <v>5</v>
      </c>
      <c r="P23" s="34" t="n">
        <v>2</v>
      </c>
      <c r="Q23" s="34" t="n">
        <v>2</v>
      </c>
      <c r="R23" s="52" t="s">
        <v>283</v>
      </c>
      <c r="S23" s="73" t="s">
        <v>189</v>
      </c>
      <c r="T23" s="34" t="s">
        <v>147</v>
      </c>
      <c r="U23" s="34" t="n">
        <v>0</v>
      </c>
      <c r="V23" s="34" t="n">
        <v>1</v>
      </c>
      <c r="W23" s="34" t="n">
        <v>5</v>
      </c>
      <c r="X23" s="36" t="n">
        <v>40</v>
      </c>
      <c r="Y23" s="34" t="n">
        <v>6</v>
      </c>
      <c r="Z23" s="34" t="n">
        <v>11</v>
      </c>
      <c r="AA23" s="34" t="n">
        <v>1</v>
      </c>
      <c r="AB23" s="34" t="n">
        <v>1</v>
      </c>
      <c r="AC23" s="34" t="n">
        <v>1</v>
      </c>
      <c r="AD23" s="34" t="n">
        <v>0</v>
      </c>
      <c r="AE23" s="34" t="s">
        <v>244</v>
      </c>
      <c r="AF23" s="34" t="s">
        <v>241</v>
      </c>
      <c r="AG23" s="34" t="n">
        <v>1</v>
      </c>
      <c r="AH23" s="34" t="n">
        <v>0</v>
      </c>
      <c r="AI23" s="34" t="n">
        <v>0</v>
      </c>
      <c r="AJ23" s="34" t="n">
        <v>0</v>
      </c>
      <c r="AK23" s="34" t="n">
        <v>0</v>
      </c>
      <c r="AL23" s="34" t="n">
        <v>1</v>
      </c>
      <c r="AM23" s="34" t="n">
        <v>1</v>
      </c>
      <c r="AN23" s="34" t="n">
        <v>1</v>
      </c>
      <c r="AO23" s="34" t="n">
        <v>0</v>
      </c>
      <c r="AP23" s="34" t="n">
        <v>1</v>
      </c>
      <c r="AQ23" s="34" t="n">
        <v>1</v>
      </c>
      <c r="AR23" s="34" t="n">
        <v>1</v>
      </c>
      <c r="AS23" s="34" t="n">
        <v>1</v>
      </c>
      <c r="AT23" s="34" t="n">
        <v>0</v>
      </c>
      <c r="AU23" s="34" t="n">
        <v>35</v>
      </c>
      <c r="AV23" s="34" t="n">
        <v>10</v>
      </c>
      <c r="AW23" s="36" t="n">
        <v>3</v>
      </c>
      <c r="AX23" s="22" t="n">
        <v>2.23</v>
      </c>
      <c r="AY23" s="22" t="n">
        <v>3.7</v>
      </c>
      <c r="AZ23" s="22" t="n">
        <v>60</v>
      </c>
      <c r="BA23" s="22" t="n">
        <v>4.07</v>
      </c>
      <c r="BB23" s="22" t="n">
        <v>91</v>
      </c>
      <c r="BC23" s="23" t="n">
        <v>15.4</v>
      </c>
      <c r="BD23" s="23" t="n">
        <v>0.3</v>
      </c>
      <c r="BE23" s="23" t="n">
        <v>9.9</v>
      </c>
      <c r="BF23" s="34"/>
    </row>
    <row r="24" customFormat="false" ht="12.75" hidden="false" customHeight="false" outlineLevel="0" collapsed="false">
      <c r="A24" s="15" t="s">
        <v>39</v>
      </c>
      <c r="B24" s="2" t="s">
        <v>107</v>
      </c>
      <c r="C24" s="1" t="n">
        <v>51</v>
      </c>
      <c r="D24" s="3" t="n">
        <v>156</v>
      </c>
      <c r="E24" s="3" t="n">
        <v>42</v>
      </c>
      <c r="F24" s="3" t="n">
        <v>17.3</v>
      </c>
      <c r="G24" s="4" t="n">
        <v>11</v>
      </c>
      <c r="H24" s="1" t="n">
        <v>1</v>
      </c>
      <c r="I24" s="1" t="n">
        <v>1</v>
      </c>
      <c r="J24" s="1" t="n">
        <v>0</v>
      </c>
      <c r="K24" s="1" t="n">
        <v>0</v>
      </c>
      <c r="L24" s="1" t="n">
        <v>0</v>
      </c>
      <c r="M24" s="1" t="n">
        <v>20</v>
      </c>
      <c r="N24" s="1" t="n">
        <v>20</v>
      </c>
      <c r="O24" s="1" t="n">
        <v>1</v>
      </c>
      <c r="P24" s="1" t="n">
        <v>1</v>
      </c>
      <c r="Q24" s="1" t="n">
        <v>0</v>
      </c>
      <c r="R24" s="1" t="s">
        <v>249</v>
      </c>
      <c r="S24" s="47" t="s">
        <v>37</v>
      </c>
      <c r="T24" s="1" t="s">
        <v>37</v>
      </c>
      <c r="U24" s="1" t="n">
        <v>1</v>
      </c>
      <c r="V24" s="1" t="n">
        <v>0</v>
      </c>
      <c r="W24" s="1" t="n">
        <v>1</v>
      </c>
      <c r="X24" s="4" t="n">
        <v>50</v>
      </c>
      <c r="Y24" s="1" t="n">
        <v>6</v>
      </c>
      <c r="Z24" s="1" t="n">
        <v>15</v>
      </c>
      <c r="AA24" s="1" t="n">
        <v>1</v>
      </c>
      <c r="AB24" s="1" t="n">
        <v>1</v>
      </c>
      <c r="AC24" s="1" t="n">
        <v>1</v>
      </c>
      <c r="AD24" s="1" t="n">
        <v>0</v>
      </c>
      <c r="AE24" s="1" t="s">
        <v>244</v>
      </c>
      <c r="AF24" s="1" t="s">
        <v>244</v>
      </c>
      <c r="AG24" s="1" t="n">
        <v>1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f aca="false">IF(Y24&lt;5,0,1)</f>
        <v>1</v>
      </c>
      <c r="AM24" s="1" t="n">
        <v>1</v>
      </c>
      <c r="AN24" s="1" t="n">
        <v>1</v>
      </c>
      <c r="AO24" s="1" t="n">
        <v>1</v>
      </c>
      <c r="AP24" s="1" t="n">
        <v>1</v>
      </c>
      <c r="AQ24" s="1" t="n">
        <v>1</v>
      </c>
      <c r="AR24" s="1" t="n">
        <v>1</v>
      </c>
      <c r="AS24" s="1" t="n">
        <v>1</v>
      </c>
      <c r="AT24" s="1" t="n">
        <v>0</v>
      </c>
      <c r="AU24" s="1" t="n">
        <v>20</v>
      </c>
      <c r="AV24" s="1" t="n">
        <v>20</v>
      </c>
      <c r="AW24" s="4" t="n">
        <v>4</v>
      </c>
      <c r="AX24" s="6" t="n">
        <v>0.66</v>
      </c>
      <c r="AY24" s="6" t="n">
        <v>2.60205</v>
      </c>
      <c r="AZ24" s="6" t="n">
        <v>25.3646163601776</v>
      </c>
      <c r="BA24" s="6" t="n">
        <v>1.19</v>
      </c>
      <c r="BB24" s="6" t="n">
        <v>37.4322130930961</v>
      </c>
      <c r="BC24" s="5" t="n">
        <v>-2.94117647058824</v>
      </c>
      <c r="BD24" s="5" t="n">
        <v>-0.02</v>
      </c>
      <c r="BE24" s="5" t="n">
        <v>3.5</v>
      </c>
    </row>
    <row r="25" customFormat="false" ht="12.75" hidden="false" customHeight="false" outlineLevel="0" collapsed="false">
      <c r="A25" s="15" t="s">
        <v>34</v>
      </c>
      <c r="B25" s="2" t="s">
        <v>116</v>
      </c>
      <c r="C25" s="1" t="n">
        <v>48</v>
      </c>
      <c r="D25" s="3" t="n">
        <v>159</v>
      </c>
      <c r="E25" s="3" t="n">
        <v>41</v>
      </c>
      <c r="F25" s="3" t="n">
        <f aca="false">E25/(D25*D25/10000)</f>
        <v>16.2177129069262</v>
      </c>
      <c r="G25" s="4" t="n">
        <v>14</v>
      </c>
      <c r="H25" s="1" t="n">
        <v>1</v>
      </c>
      <c r="I25" s="1" t="n">
        <v>1</v>
      </c>
      <c r="J25" s="1" t="n">
        <v>1</v>
      </c>
      <c r="K25" s="1" t="n">
        <v>1</v>
      </c>
      <c r="L25" s="1" t="n">
        <v>0</v>
      </c>
      <c r="M25" s="1" t="n">
        <v>45</v>
      </c>
      <c r="N25" s="1" t="n">
        <v>43</v>
      </c>
      <c r="O25" s="1" t="n">
        <v>2</v>
      </c>
      <c r="P25" s="1" t="n">
        <v>1</v>
      </c>
      <c r="Q25" s="1" t="n">
        <v>1</v>
      </c>
      <c r="R25" s="1" t="s">
        <v>253</v>
      </c>
      <c r="S25" s="74" t="s">
        <v>37</v>
      </c>
      <c r="T25" s="4" t="s">
        <v>37</v>
      </c>
      <c r="U25" s="4" t="n">
        <v>1</v>
      </c>
      <c r="V25" s="1" t="n">
        <v>0</v>
      </c>
      <c r="W25" s="1" t="n">
        <v>2</v>
      </c>
      <c r="X25" s="4" t="n">
        <v>25</v>
      </c>
      <c r="Y25" s="1" t="n">
        <v>6</v>
      </c>
      <c r="Z25" s="1" t="n">
        <v>13</v>
      </c>
      <c r="AA25" s="1" t="n">
        <v>1</v>
      </c>
      <c r="AB25" s="1" t="n">
        <v>1</v>
      </c>
      <c r="AC25" s="1" t="n">
        <v>1</v>
      </c>
      <c r="AD25" s="1" t="n">
        <v>0</v>
      </c>
      <c r="AE25" s="1" t="s">
        <v>244</v>
      </c>
      <c r="AF25" s="1" t="s">
        <v>241</v>
      </c>
      <c r="AG25" s="1" t="n">
        <v>1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1</v>
      </c>
      <c r="AM25" s="1" t="n">
        <v>1</v>
      </c>
      <c r="AN25" s="1" t="n">
        <v>1</v>
      </c>
      <c r="AO25" s="1" t="n">
        <v>1</v>
      </c>
      <c r="AP25" s="1" t="n">
        <v>0</v>
      </c>
      <c r="AQ25" s="1" t="n">
        <v>1</v>
      </c>
      <c r="AR25" s="1" t="n">
        <v>1</v>
      </c>
      <c r="AS25" s="1" t="n">
        <v>1</v>
      </c>
      <c r="AT25" s="1" t="n">
        <v>0</v>
      </c>
      <c r="AU25" s="1" t="n">
        <v>45</v>
      </c>
      <c r="AV25" s="1" t="n">
        <v>43</v>
      </c>
      <c r="AW25" s="4" t="n">
        <v>4</v>
      </c>
      <c r="AX25" s="6" t="n">
        <v>0.86</v>
      </c>
      <c r="AY25" s="6" t="n">
        <v>2.3808</v>
      </c>
      <c r="AZ25" s="6" t="n">
        <v>36.122311827957</v>
      </c>
      <c r="BA25" s="6" t="n">
        <v>1.38</v>
      </c>
      <c r="BB25" s="6" t="n">
        <v>48.2855143456963</v>
      </c>
      <c r="BC25" s="5" t="n">
        <v>22.8571428571429</v>
      </c>
      <c r="BD25" s="5" t="n">
        <v>0.16</v>
      </c>
      <c r="BE25" s="5" t="n">
        <v>11.8</v>
      </c>
      <c r="BF25" s="15"/>
    </row>
    <row r="26" customFormat="false" ht="12.75" hidden="false" customHeight="false" outlineLevel="0" collapsed="false">
      <c r="A26" s="15" t="s">
        <v>39</v>
      </c>
      <c r="B26" s="2" t="s">
        <v>117</v>
      </c>
      <c r="C26" s="1" t="n">
        <v>48</v>
      </c>
      <c r="D26" s="3" t="n">
        <v>176</v>
      </c>
      <c r="E26" s="3" t="n">
        <v>47</v>
      </c>
      <c r="F26" s="3" t="n">
        <f aca="false">E26/(D26*D26/10000)</f>
        <v>15.1730371900826</v>
      </c>
      <c r="G26" s="4" t="n">
        <v>9</v>
      </c>
      <c r="H26" s="1" t="n">
        <v>0</v>
      </c>
      <c r="I26" s="1" t="n">
        <v>1</v>
      </c>
      <c r="J26" s="1" t="n">
        <v>1</v>
      </c>
      <c r="K26" s="1" t="n">
        <v>1</v>
      </c>
      <c r="L26" s="1" t="n">
        <v>1</v>
      </c>
      <c r="M26" s="1" t="n">
        <v>15</v>
      </c>
      <c r="N26" s="1" t="n">
        <v>2</v>
      </c>
      <c r="O26" s="1" t="n">
        <v>1</v>
      </c>
      <c r="P26" s="1" t="n">
        <v>1</v>
      </c>
      <c r="Q26" s="1" t="n">
        <v>0</v>
      </c>
      <c r="R26" s="1" t="s">
        <v>253</v>
      </c>
      <c r="S26" s="74" t="s">
        <v>37</v>
      </c>
      <c r="T26" s="4" t="s">
        <v>37</v>
      </c>
      <c r="U26" s="4" t="n">
        <v>1</v>
      </c>
      <c r="V26" s="1" t="n">
        <v>0</v>
      </c>
      <c r="W26" s="1" t="n">
        <v>1</v>
      </c>
      <c r="X26" s="4" t="n">
        <v>50</v>
      </c>
      <c r="Y26" s="1" t="n">
        <v>6</v>
      </c>
      <c r="Z26" s="1" t="n">
        <v>11</v>
      </c>
      <c r="AA26" s="1" t="n">
        <v>1</v>
      </c>
      <c r="AB26" s="1" t="n">
        <v>1</v>
      </c>
      <c r="AC26" s="1" t="n">
        <v>1</v>
      </c>
      <c r="AD26" s="1" t="n">
        <v>0</v>
      </c>
      <c r="AE26" s="1" t="s">
        <v>244</v>
      </c>
      <c r="AF26" s="1" t="s">
        <v>244</v>
      </c>
      <c r="AG26" s="1" t="n">
        <v>1</v>
      </c>
      <c r="AH26" s="1" t="n">
        <v>0</v>
      </c>
      <c r="AI26" s="1" t="n">
        <v>0</v>
      </c>
      <c r="AJ26" s="1" t="n">
        <v>0</v>
      </c>
      <c r="AK26" s="1" t="n">
        <v>0</v>
      </c>
      <c r="AL26" s="1" t="n">
        <v>1</v>
      </c>
      <c r="AM26" s="1" t="n">
        <v>1</v>
      </c>
      <c r="AN26" s="1" t="n">
        <v>1</v>
      </c>
      <c r="AO26" s="1" t="n">
        <v>1</v>
      </c>
      <c r="AP26" s="1" t="n">
        <v>1</v>
      </c>
      <c r="AQ26" s="1" t="n">
        <v>1</v>
      </c>
      <c r="AR26" s="1" t="n">
        <v>1</v>
      </c>
      <c r="AS26" s="1" t="n">
        <v>1</v>
      </c>
      <c r="AT26" s="1" t="n">
        <v>0</v>
      </c>
      <c r="AU26" s="1" t="n">
        <v>15</v>
      </c>
      <c r="AV26" s="1" t="n">
        <v>2</v>
      </c>
      <c r="AW26" s="4" t="n">
        <v>4</v>
      </c>
      <c r="AX26" s="6" t="n">
        <v>0.86</v>
      </c>
      <c r="AY26" s="6" t="n">
        <v>3.5017</v>
      </c>
      <c r="AZ26" s="6" t="n">
        <v>24.5594996715881</v>
      </c>
      <c r="BA26" s="6" t="n">
        <v>1.96</v>
      </c>
      <c r="BB26" s="6" t="n">
        <v>45.1321727917473</v>
      </c>
      <c r="BC26" s="5" t="n">
        <v>11.6883116883117</v>
      </c>
      <c r="BD26" s="5" t="n">
        <v>0.09</v>
      </c>
      <c r="BE26" s="5" t="n">
        <v>10.1</v>
      </c>
    </row>
    <row r="27" customFormat="false" ht="12.75" hidden="false" customHeight="false" outlineLevel="0" collapsed="false">
      <c r="A27" s="15" t="s">
        <v>34</v>
      </c>
      <c r="B27" s="2" t="s">
        <v>120</v>
      </c>
      <c r="C27" s="1" t="n">
        <v>63</v>
      </c>
      <c r="D27" s="3" t="n">
        <v>151</v>
      </c>
      <c r="E27" s="3" t="n">
        <v>56</v>
      </c>
      <c r="F27" s="3" t="n">
        <f aca="false">E27/(D27*D27/10000)</f>
        <v>24.560326301478</v>
      </c>
      <c r="G27" s="4" t="n">
        <v>3</v>
      </c>
      <c r="H27" s="1" t="n">
        <v>0</v>
      </c>
      <c r="I27" s="1" t="n">
        <v>1</v>
      </c>
      <c r="J27" s="1" t="n">
        <v>1</v>
      </c>
      <c r="K27" s="1" t="n">
        <v>0</v>
      </c>
      <c r="L27" s="1" t="n">
        <v>1</v>
      </c>
      <c r="M27" s="1" t="n">
        <v>20</v>
      </c>
      <c r="N27" s="1" t="n">
        <v>10</v>
      </c>
      <c r="O27" s="1" t="n">
        <v>3</v>
      </c>
      <c r="P27" s="1" t="n">
        <v>1</v>
      </c>
      <c r="Q27" s="1" t="n">
        <v>0</v>
      </c>
      <c r="R27" s="1" t="s">
        <v>253</v>
      </c>
      <c r="S27" s="74" t="s">
        <v>37</v>
      </c>
      <c r="T27" s="1" t="s">
        <v>37</v>
      </c>
      <c r="U27" s="1" t="n">
        <v>1</v>
      </c>
      <c r="V27" s="1" t="n">
        <v>1</v>
      </c>
      <c r="W27" s="1" t="n">
        <v>3</v>
      </c>
      <c r="X27" s="4" t="n">
        <v>20</v>
      </c>
      <c r="Y27" s="1" t="n">
        <v>2</v>
      </c>
      <c r="Z27" s="1" t="n">
        <v>6</v>
      </c>
      <c r="AA27" s="1" t="n">
        <v>0</v>
      </c>
      <c r="AB27" s="1" t="n">
        <v>1</v>
      </c>
      <c r="AC27" s="1" t="n">
        <v>1</v>
      </c>
      <c r="AD27" s="1" t="n">
        <v>0</v>
      </c>
      <c r="AE27" s="1" t="s">
        <v>244</v>
      </c>
      <c r="AF27" s="1" t="s">
        <v>244</v>
      </c>
      <c r="AG27" s="1" t="n">
        <v>1</v>
      </c>
      <c r="AH27" s="1" t="n">
        <v>0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1</v>
      </c>
      <c r="AN27" s="1" t="n">
        <v>1</v>
      </c>
      <c r="AO27" s="1" t="n">
        <v>1</v>
      </c>
      <c r="AP27" s="1" t="n">
        <v>1</v>
      </c>
      <c r="AQ27" s="1" t="n">
        <v>1</v>
      </c>
      <c r="AR27" s="1" t="n">
        <v>1</v>
      </c>
      <c r="AS27" s="1" t="n">
        <v>0</v>
      </c>
      <c r="AT27" s="1" t="n">
        <v>0</v>
      </c>
      <c r="AU27" s="1" t="n">
        <v>20</v>
      </c>
      <c r="AV27" s="1" t="n">
        <v>10</v>
      </c>
      <c r="AW27" s="4" t="n">
        <v>4</v>
      </c>
      <c r="AX27" s="6" t="n">
        <v>1.37</v>
      </c>
      <c r="AY27" s="6" t="n">
        <v>1.73445</v>
      </c>
      <c r="AZ27" s="6" t="n">
        <v>78.9875753120586</v>
      </c>
      <c r="BA27" s="6" t="n">
        <v>1.77</v>
      </c>
      <c r="BB27" s="6" t="n">
        <v>83.6483931947071</v>
      </c>
      <c r="BC27" s="5" t="n">
        <v>18.1034482758621</v>
      </c>
      <c r="BD27" s="5" t="n">
        <v>0.21</v>
      </c>
      <c r="BE27" s="5" t="n">
        <v>14.3</v>
      </c>
      <c r="BF27" s="15"/>
    </row>
    <row r="28" customFormat="false" ht="12.75" hidden="false" customHeight="false" outlineLevel="0" collapsed="false">
      <c r="A28" s="24" t="s">
        <v>39</v>
      </c>
      <c r="B28" s="25" t="s">
        <v>122</v>
      </c>
      <c r="C28" s="26" t="n">
        <v>36</v>
      </c>
      <c r="D28" s="27" t="n">
        <v>170</v>
      </c>
      <c r="E28" s="27" t="n">
        <v>70</v>
      </c>
      <c r="F28" s="27" t="n">
        <f aca="false">E28/(D28*D28/10000)</f>
        <v>24.2214532871972</v>
      </c>
      <c r="G28" s="70" t="n">
        <v>9</v>
      </c>
      <c r="H28" s="1" t="n">
        <v>1</v>
      </c>
      <c r="I28" s="1" t="n">
        <v>1</v>
      </c>
      <c r="J28" s="1" t="n">
        <v>1</v>
      </c>
      <c r="K28" s="1" t="n">
        <v>0</v>
      </c>
      <c r="L28" s="1" t="n">
        <v>1</v>
      </c>
      <c r="M28" s="1" t="n">
        <v>30</v>
      </c>
      <c r="N28" s="1" t="n">
        <v>1</v>
      </c>
      <c r="O28" s="1" t="n">
        <v>5</v>
      </c>
      <c r="P28" s="1" t="n">
        <v>5</v>
      </c>
      <c r="Q28" s="1" t="n">
        <v>0</v>
      </c>
      <c r="R28" s="1" t="s">
        <v>249</v>
      </c>
      <c r="S28" s="71" t="s">
        <v>37</v>
      </c>
      <c r="T28" s="4" t="s">
        <v>37</v>
      </c>
      <c r="U28" s="4" t="n">
        <v>1</v>
      </c>
      <c r="V28" s="1" t="n">
        <v>0</v>
      </c>
      <c r="W28" s="1" t="n">
        <v>5</v>
      </c>
      <c r="X28" s="4" t="n">
        <v>20</v>
      </c>
      <c r="Y28" s="1" t="n">
        <v>5</v>
      </c>
      <c r="Z28" s="1" t="n">
        <v>15</v>
      </c>
      <c r="AA28" s="1" t="n">
        <v>1</v>
      </c>
      <c r="AB28" s="1" t="n">
        <v>1</v>
      </c>
      <c r="AC28" s="1" t="n">
        <v>1</v>
      </c>
      <c r="AD28" s="1" t="n">
        <v>0</v>
      </c>
      <c r="AE28" s="1" t="s">
        <v>244</v>
      </c>
      <c r="AF28" s="1" t="s">
        <v>244</v>
      </c>
      <c r="AG28" s="1" t="n">
        <v>1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v>1</v>
      </c>
      <c r="AM28" s="1" t="n">
        <v>1</v>
      </c>
      <c r="AN28" s="1" t="n">
        <v>1</v>
      </c>
      <c r="AO28" s="1" t="n">
        <v>1</v>
      </c>
      <c r="AP28" s="1" t="n">
        <v>0</v>
      </c>
      <c r="AQ28" s="1" t="n">
        <v>1</v>
      </c>
      <c r="AR28" s="1" t="n">
        <v>1</v>
      </c>
      <c r="AS28" s="1" t="n">
        <v>1</v>
      </c>
      <c r="AT28" s="1" t="n">
        <v>0</v>
      </c>
      <c r="AU28" s="1" t="n">
        <v>30</v>
      </c>
      <c r="AV28" s="1" t="n">
        <v>1</v>
      </c>
      <c r="AW28" s="4" t="n">
        <v>4</v>
      </c>
      <c r="AX28" s="6" t="n">
        <v>1.08</v>
      </c>
      <c r="AY28" s="6" t="n">
        <v>3.5872</v>
      </c>
      <c r="AZ28" s="6" t="n">
        <v>30.107047279215</v>
      </c>
      <c r="BA28" s="6" t="n">
        <v>2.98</v>
      </c>
      <c r="BB28" s="6" t="n">
        <v>69.1582191526494</v>
      </c>
      <c r="BC28" s="5" t="n">
        <v>13.6842105263158</v>
      </c>
      <c r="BD28" s="5" t="n">
        <v>0.13</v>
      </c>
      <c r="BE28" s="5" t="n">
        <v>23.7</v>
      </c>
    </row>
    <row r="29" customFormat="false" ht="12.75" hidden="false" customHeight="false" outlineLevel="0" collapsed="false">
      <c r="A29" s="15" t="s">
        <v>34</v>
      </c>
      <c r="B29" s="2" t="s">
        <v>127</v>
      </c>
      <c r="C29" s="1" t="n">
        <v>64</v>
      </c>
      <c r="D29" s="3" t="n">
        <v>151</v>
      </c>
      <c r="E29" s="3" t="n">
        <v>34</v>
      </c>
      <c r="F29" s="3" t="n">
        <f aca="false">E29/(D29*D29/10000)</f>
        <v>14.9116266830402</v>
      </c>
      <c r="G29" s="4" t="n">
        <v>13</v>
      </c>
      <c r="H29" s="1" t="n">
        <v>1</v>
      </c>
      <c r="I29" s="1" t="n">
        <v>1</v>
      </c>
      <c r="J29" s="1" t="n">
        <v>1</v>
      </c>
      <c r="K29" s="1" t="n">
        <v>1</v>
      </c>
      <c r="L29" s="1" t="n">
        <v>1</v>
      </c>
      <c r="M29" s="1" t="n">
        <v>10</v>
      </c>
      <c r="N29" s="1" t="n">
        <v>10</v>
      </c>
      <c r="O29" s="1" t="n">
        <v>5</v>
      </c>
      <c r="P29" s="1" t="n">
        <v>1</v>
      </c>
      <c r="Q29" s="1" t="n">
        <v>1</v>
      </c>
      <c r="R29" s="1" t="s">
        <v>249</v>
      </c>
      <c r="S29" s="15" t="s">
        <v>310</v>
      </c>
      <c r="T29" s="1" t="n">
        <v>0</v>
      </c>
      <c r="U29" s="1" t="n">
        <v>0</v>
      </c>
      <c r="V29" s="1" t="n">
        <v>0</v>
      </c>
      <c r="W29" s="1" t="n">
        <v>5</v>
      </c>
      <c r="X29" s="4" t="n">
        <v>5</v>
      </c>
      <c r="Y29" s="1" t="n">
        <v>6</v>
      </c>
      <c r="Z29" s="1" t="n">
        <v>10</v>
      </c>
      <c r="AA29" s="1" t="n">
        <v>1</v>
      </c>
      <c r="AB29" s="1" t="n">
        <v>1</v>
      </c>
      <c r="AC29" s="1" t="n">
        <v>1</v>
      </c>
      <c r="AD29" s="1" t="n">
        <v>0</v>
      </c>
      <c r="AE29" s="1" t="s">
        <v>244</v>
      </c>
      <c r="AF29" s="1" t="s">
        <v>244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0</v>
      </c>
      <c r="AL29" s="1" t="n">
        <v>1</v>
      </c>
      <c r="AM29" s="1" t="n">
        <v>1</v>
      </c>
      <c r="AN29" s="1" t="n">
        <v>1</v>
      </c>
      <c r="AO29" s="1" t="n">
        <v>0</v>
      </c>
      <c r="AP29" s="1" t="n">
        <v>1</v>
      </c>
      <c r="AQ29" s="1" t="n">
        <v>1</v>
      </c>
      <c r="AR29" s="1" t="n">
        <v>1</v>
      </c>
      <c r="AS29" s="1" t="n">
        <v>1</v>
      </c>
      <c r="AT29" s="1" t="n">
        <v>0</v>
      </c>
      <c r="AU29" s="1" t="n">
        <v>10</v>
      </c>
      <c r="AV29" s="1" t="n">
        <v>10</v>
      </c>
      <c r="AW29" s="4" t="n">
        <v>4</v>
      </c>
      <c r="AX29" s="6" t="n">
        <v>1.31</v>
      </c>
      <c r="AY29" s="6" t="n">
        <v>1.76</v>
      </c>
      <c r="AZ29" s="6" t="n">
        <v>83</v>
      </c>
      <c r="BA29" s="6" t="n">
        <v>1.77</v>
      </c>
      <c r="BB29" s="6" t="n">
        <v>83</v>
      </c>
      <c r="BC29" s="5" t="n">
        <v>5.64516129032259</v>
      </c>
      <c r="BD29" s="5" t="n">
        <v>0.0700000000000001</v>
      </c>
      <c r="BE29" s="5" t="n">
        <v>2.6</v>
      </c>
    </row>
    <row r="30" customFormat="false" ht="12.75" hidden="false" customHeight="false" outlineLevel="0" collapsed="false">
      <c r="A30" s="15" t="s">
        <v>39</v>
      </c>
      <c r="B30" s="2" t="s">
        <v>130</v>
      </c>
      <c r="C30" s="1" t="n">
        <v>30</v>
      </c>
      <c r="D30" s="3" t="n">
        <v>168</v>
      </c>
      <c r="E30" s="3" t="n">
        <v>70</v>
      </c>
      <c r="F30" s="3" t="n">
        <f aca="false">E30/(D30*D30/10000)</f>
        <v>24.8015873015873</v>
      </c>
      <c r="G30" s="4" t="n">
        <v>7</v>
      </c>
      <c r="H30" s="1" t="n">
        <v>0</v>
      </c>
      <c r="I30" s="1" t="n">
        <v>1</v>
      </c>
      <c r="J30" s="1" t="n">
        <v>0</v>
      </c>
      <c r="K30" s="1" t="n">
        <v>0</v>
      </c>
      <c r="L30" s="1" t="n">
        <v>1</v>
      </c>
      <c r="M30" s="1" t="n">
        <v>23</v>
      </c>
      <c r="N30" s="1" t="n">
        <v>9</v>
      </c>
      <c r="O30" s="1" t="n">
        <v>9</v>
      </c>
      <c r="P30" s="1" t="n">
        <v>0</v>
      </c>
      <c r="Q30" s="1" t="n">
        <v>1</v>
      </c>
      <c r="R30" s="1" t="s">
        <v>311</v>
      </c>
      <c r="S30" s="15" t="s">
        <v>187</v>
      </c>
      <c r="T30" s="1" t="n">
        <v>0</v>
      </c>
      <c r="U30" s="1" t="n">
        <v>0</v>
      </c>
      <c r="V30" s="1" t="n">
        <v>0</v>
      </c>
      <c r="W30" s="1" t="n">
        <v>9</v>
      </c>
      <c r="X30" s="4" t="n">
        <v>25</v>
      </c>
      <c r="Y30" s="4" t="n">
        <v>6</v>
      </c>
      <c r="Z30" s="1" t="n">
        <v>15</v>
      </c>
      <c r="AA30" s="1" t="n">
        <v>1</v>
      </c>
      <c r="AB30" s="1" t="n">
        <v>1</v>
      </c>
      <c r="AC30" s="1" t="n">
        <v>1</v>
      </c>
      <c r="AD30" s="1" t="n">
        <v>0</v>
      </c>
      <c r="AE30" s="1" t="s">
        <v>244</v>
      </c>
      <c r="AF30" s="1" t="s">
        <v>244</v>
      </c>
      <c r="AG30" s="1" t="n">
        <v>1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1</v>
      </c>
      <c r="AM30" s="1" t="n">
        <v>1</v>
      </c>
      <c r="AN30" s="1" t="n">
        <v>1</v>
      </c>
      <c r="AO30" s="1" t="n">
        <v>1</v>
      </c>
      <c r="AP30" s="1" t="n">
        <v>0</v>
      </c>
      <c r="AQ30" s="1" t="n">
        <v>1</v>
      </c>
      <c r="AR30" s="1" t="n">
        <v>1</v>
      </c>
      <c r="AS30" s="1" t="n">
        <v>1</v>
      </c>
      <c r="AT30" s="1" t="n">
        <v>0</v>
      </c>
      <c r="AU30" s="1" t="n">
        <v>23</v>
      </c>
      <c r="AV30" s="1" t="n">
        <v>9</v>
      </c>
      <c r="AW30" s="4" t="n">
        <v>4</v>
      </c>
      <c r="AX30" s="6" t="n">
        <v>1.71</v>
      </c>
      <c r="AY30" s="1" t="n">
        <v>3.86</v>
      </c>
      <c r="AZ30" s="6" t="n">
        <v>44</v>
      </c>
      <c r="BA30" s="1" t="n">
        <v>3.67</v>
      </c>
      <c r="BB30" s="6" t="n">
        <v>81</v>
      </c>
      <c r="BC30" s="5" t="n">
        <v>26.6666666666667</v>
      </c>
      <c r="BD30" s="5" t="n">
        <v>0.36</v>
      </c>
      <c r="BE30" s="5" t="n">
        <v>15</v>
      </c>
    </row>
    <row r="31" customFormat="false" ht="12.75" hidden="false" customHeight="false" outlineLevel="0" collapsed="false">
      <c r="A31" s="15" t="s">
        <v>39</v>
      </c>
      <c r="B31" s="2" t="s">
        <v>134</v>
      </c>
      <c r="C31" s="1" t="n">
        <v>56</v>
      </c>
      <c r="D31" s="3" t="n">
        <v>160</v>
      </c>
      <c r="E31" s="3" t="n">
        <v>60</v>
      </c>
      <c r="F31" s="3" t="n">
        <f aca="false">E31/(D31*D31/10000)</f>
        <v>23.4375</v>
      </c>
      <c r="G31" s="4" t="n">
        <v>7</v>
      </c>
      <c r="H31" s="1" t="n">
        <v>0</v>
      </c>
      <c r="I31" s="1" t="n">
        <v>1</v>
      </c>
      <c r="J31" s="1" t="n">
        <v>1</v>
      </c>
      <c r="K31" s="1" t="n">
        <v>0</v>
      </c>
      <c r="L31" s="1" t="n">
        <v>0</v>
      </c>
      <c r="M31" s="1" t="n">
        <v>10</v>
      </c>
      <c r="N31" s="1" t="n">
        <v>0.5</v>
      </c>
      <c r="O31" s="1" t="n">
        <v>0</v>
      </c>
      <c r="P31" s="1" t="n">
        <v>0</v>
      </c>
      <c r="Q31" s="1" t="n">
        <v>0</v>
      </c>
      <c r="R31" s="1" t="s">
        <v>253</v>
      </c>
      <c r="S31" s="71" t="s">
        <v>37</v>
      </c>
      <c r="T31" s="1" t="s">
        <v>37</v>
      </c>
      <c r="U31" s="4" t="n">
        <v>0</v>
      </c>
      <c r="V31" s="1" t="n">
        <v>0</v>
      </c>
      <c r="W31" s="1" t="n">
        <v>0</v>
      </c>
      <c r="X31" s="4" t="n">
        <v>20</v>
      </c>
      <c r="Y31" s="1" t="n">
        <v>5</v>
      </c>
      <c r="Z31" s="1" t="n">
        <v>10</v>
      </c>
      <c r="AA31" s="1" t="n">
        <v>1</v>
      </c>
      <c r="AB31" s="1" t="n">
        <v>1</v>
      </c>
      <c r="AC31" s="1" t="n">
        <v>1</v>
      </c>
      <c r="AD31" s="1" t="n">
        <v>0</v>
      </c>
      <c r="AE31" s="1" t="s">
        <v>244</v>
      </c>
      <c r="AF31" s="1" t="s">
        <v>244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1</v>
      </c>
      <c r="AM31" s="1" t="n">
        <v>1</v>
      </c>
      <c r="AN31" s="1" t="n">
        <v>1</v>
      </c>
      <c r="AO31" s="1" t="n">
        <v>0</v>
      </c>
      <c r="AP31" s="1" t="n">
        <v>0</v>
      </c>
      <c r="AQ31" s="1" t="n">
        <v>1</v>
      </c>
      <c r="AR31" s="1" t="n">
        <v>1</v>
      </c>
      <c r="AS31" s="1" t="n">
        <v>1</v>
      </c>
      <c r="AT31" s="1" t="n">
        <v>0</v>
      </c>
      <c r="AU31" s="1" t="n">
        <v>10</v>
      </c>
      <c r="AV31" s="1" t="n">
        <v>0.5</v>
      </c>
      <c r="AW31" s="4" t="n">
        <v>4</v>
      </c>
      <c r="AX31" s="6" t="n">
        <v>1.84</v>
      </c>
      <c r="AY31" s="6" t="n">
        <v>2.77</v>
      </c>
      <c r="AZ31" s="6" t="n">
        <v>66.3</v>
      </c>
      <c r="BA31" s="6" t="n">
        <v>2.89</v>
      </c>
      <c r="BB31" s="6" t="n">
        <v>84.6</v>
      </c>
      <c r="BC31" s="5" t="n">
        <v>12.1</v>
      </c>
      <c r="BD31" s="5" t="n">
        <v>0.2</v>
      </c>
      <c r="BE31" s="5" t="n">
        <v>15.2</v>
      </c>
    </row>
    <row r="32" customFormat="false" ht="12.75" hidden="false" customHeight="false" outlineLevel="0" collapsed="false">
      <c r="A32" s="15" t="s">
        <v>39</v>
      </c>
      <c r="B32" s="2" t="s">
        <v>135</v>
      </c>
      <c r="C32" s="1" t="n">
        <v>58</v>
      </c>
      <c r="D32" s="3" t="n">
        <v>182</v>
      </c>
      <c r="E32" s="3" t="n">
        <v>86</v>
      </c>
      <c r="F32" s="3" t="n">
        <v>25.9630479410699</v>
      </c>
      <c r="G32" s="4" t="n">
        <v>5</v>
      </c>
      <c r="H32" s="1" t="n">
        <v>1</v>
      </c>
      <c r="I32" s="1" t="n">
        <v>1</v>
      </c>
      <c r="J32" s="1" t="n">
        <v>1</v>
      </c>
      <c r="K32" s="1" t="n">
        <v>0</v>
      </c>
      <c r="L32" s="1" t="n">
        <v>0</v>
      </c>
      <c r="M32" s="1" t="n">
        <v>50</v>
      </c>
      <c r="N32" s="1" t="n">
        <v>10</v>
      </c>
      <c r="O32" s="1" t="n">
        <v>2</v>
      </c>
      <c r="P32" s="1" t="n">
        <v>0</v>
      </c>
      <c r="Q32" s="1" t="n">
        <v>0</v>
      </c>
      <c r="R32" s="1" t="s">
        <v>249</v>
      </c>
      <c r="S32" s="71" t="s">
        <v>37</v>
      </c>
      <c r="T32" s="4" t="s">
        <v>37</v>
      </c>
      <c r="U32" s="4" t="n">
        <v>0</v>
      </c>
      <c r="V32" s="1" t="n">
        <v>1</v>
      </c>
      <c r="W32" s="1" t="n">
        <v>2</v>
      </c>
      <c r="X32" s="4" t="n">
        <v>25</v>
      </c>
      <c r="Y32" s="1" t="n">
        <v>4</v>
      </c>
      <c r="Z32" s="1" t="n">
        <v>9</v>
      </c>
      <c r="AA32" s="1" t="n">
        <v>1</v>
      </c>
      <c r="AB32" s="1" t="n">
        <v>1</v>
      </c>
      <c r="AC32" s="1" t="n">
        <v>1</v>
      </c>
      <c r="AD32" s="1" t="n">
        <v>0</v>
      </c>
      <c r="AE32" s="1" t="s">
        <v>244</v>
      </c>
      <c r="AF32" s="1" t="s">
        <v>244</v>
      </c>
      <c r="AG32" s="1" t="n">
        <v>1</v>
      </c>
      <c r="AH32" s="1" t="n">
        <v>0</v>
      </c>
      <c r="AI32" s="1" t="n">
        <v>0</v>
      </c>
      <c r="AJ32" s="1" t="n">
        <v>0</v>
      </c>
      <c r="AK32" s="1" t="n">
        <v>0</v>
      </c>
      <c r="AL32" s="1" t="n">
        <v>1</v>
      </c>
      <c r="AM32" s="1" t="n">
        <v>1</v>
      </c>
      <c r="AN32" s="1" t="n">
        <v>1</v>
      </c>
      <c r="AO32" s="1" t="n">
        <v>0</v>
      </c>
      <c r="AP32" s="1" t="n">
        <v>0</v>
      </c>
      <c r="AQ32" s="1" t="n">
        <v>1</v>
      </c>
      <c r="AR32" s="1" t="n">
        <v>1</v>
      </c>
      <c r="AS32" s="1" t="n">
        <v>1</v>
      </c>
      <c r="AT32" s="15" t="s">
        <v>279</v>
      </c>
      <c r="AU32" s="1" t="n">
        <v>50</v>
      </c>
      <c r="AV32" s="1" t="n">
        <v>10</v>
      </c>
      <c r="AW32" s="4" t="n">
        <v>4</v>
      </c>
      <c r="AX32" s="6" t="n">
        <v>1.48</v>
      </c>
      <c r="AY32" s="6" t="n">
        <v>3.65</v>
      </c>
      <c r="AZ32" s="6" t="n">
        <v>40</v>
      </c>
      <c r="BA32" s="6" t="n">
        <v>2.81</v>
      </c>
      <c r="BB32" s="6" t="n">
        <v>81.7</v>
      </c>
      <c r="BC32" s="5" t="n">
        <v>16.1</v>
      </c>
      <c r="BD32" s="5" t="n">
        <v>0.19</v>
      </c>
      <c r="BE32" s="5" t="n">
        <v>8.2</v>
      </c>
      <c r="BF32" s="15"/>
    </row>
    <row r="33" customFormat="false" ht="12.75" hidden="false" customHeight="false" outlineLevel="0" collapsed="false">
      <c r="A33" s="15" t="s">
        <v>34</v>
      </c>
      <c r="B33" s="2" t="s">
        <v>143</v>
      </c>
      <c r="C33" s="1" t="n">
        <v>31</v>
      </c>
      <c r="D33" s="3" t="n">
        <v>153</v>
      </c>
      <c r="E33" s="3" t="n">
        <v>35</v>
      </c>
      <c r="F33" s="3" t="n">
        <f aca="false">E33/(D33*D33/10000)</f>
        <v>14.9515143748131</v>
      </c>
      <c r="G33" s="4" t="n">
        <v>14</v>
      </c>
      <c r="H33" s="1" t="n">
        <v>1</v>
      </c>
      <c r="I33" s="1" t="n">
        <v>1</v>
      </c>
      <c r="J33" s="1" t="n">
        <v>0</v>
      </c>
      <c r="K33" s="1" t="n">
        <v>0</v>
      </c>
      <c r="L33" s="1" t="n">
        <v>0</v>
      </c>
      <c r="M33" s="1" t="n">
        <v>30</v>
      </c>
      <c r="N33" s="1" t="n">
        <v>0.5</v>
      </c>
      <c r="O33" s="1" t="n">
        <v>12</v>
      </c>
      <c r="P33" s="1" t="n">
        <v>10</v>
      </c>
      <c r="Q33" s="1" t="n">
        <v>1</v>
      </c>
      <c r="R33" s="1" t="s">
        <v>271</v>
      </c>
      <c r="S33" s="71" t="s">
        <v>199</v>
      </c>
      <c r="T33" s="1" t="s">
        <v>41</v>
      </c>
      <c r="U33" s="1" t="n">
        <v>0</v>
      </c>
      <c r="V33" s="1" t="n">
        <v>1</v>
      </c>
      <c r="W33" s="1" t="n">
        <v>12</v>
      </c>
      <c r="X33" s="4" t="n">
        <v>120</v>
      </c>
      <c r="Y33" s="1" t="n">
        <v>6</v>
      </c>
      <c r="Z33" s="1" t="n">
        <v>13</v>
      </c>
      <c r="AA33" s="1" t="n">
        <v>1</v>
      </c>
      <c r="AB33" s="1" t="n">
        <v>1</v>
      </c>
      <c r="AC33" s="1" t="n">
        <v>1</v>
      </c>
      <c r="AD33" s="1" t="n">
        <v>0</v>
      </c>
      <c r="AE33" s="1" t="s">
        <v>244</v>
      </c>
      <c r="AF33" s="1" t="s">
        <v>241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0</v>
      </c>
      <c r="AL33" s="1" t="n">
        <v>1</v>
      </c>
      <c r="AM33" s="1" t="n">
        <v>1</v>
      </c>
      <c r="AN33" s="1" t="n">
        <v>1</v>
      </c>
      <c r="AO33" s="1" t="n">
        <v>1</v>
      </c>
      <c r="AP33" s="1" t="n">
        <v>1</v>
      </c>
      <c r="AQ33" s="1" t="n">
        <v>1</v>
      </c>
      <c r="AR33" s="1" t="n">
        <v>1</v>
      </c>
      <c r="AS33" s="1" t="n">
        <v>1</v>
      </c>
      <c r="AT33" s="1" t="n">
        <v>0</v>
      </c>
      <c r="AU33" s="1" t="n">
        <v>30</v>
      </c>
      <c r="AV33" s="1" t="n">
        <v>1</v>
      </c>
      <c r="AW33" s="4" t="n">
        <v>4</v>
      </c>
      <c r="AX33" s="6" t="n">
        <v>0.79</v>
      </c>
      <c r="AY33" s="6" t="n">
        <v>2.67</v>
      </c>
      <c r="AZ33" s="6" t="n">
        <v>30</v>
      </c>
      <c r="BA33" s="6" t="n">
        <v>1.16</v>
      </c>
      <c r="BB33" s="6" t="n">
        <v>38</v>
      </c>
      <c r="BC33" s="5" t="n">
        <v>9.7</v>
      </c>
      <c r="BD33" s="5" t="n">
        <v>0.07</v>
      </c>
      <c r="BE33" s="5" t="n">
        <v>10.7</v>
      </c>
      <c r="BF33" s="15"/>
    </row>
    <row r="34" customFormat="false" ht="12.75" hidden="false" customHeight="false" outlineLevel="0" collapsed="false">
      <c r="A34" s="15" t="s">
        <v>39</v>
      </c>
      <c r="B34" s="2" t="s">
        <v>144</v>
      </c>
      <c r="C34" s="1" t="n">
        <v>22</v>
      </c>
      <c r="D34" s="3" t="n">
        <v>175</v>
      </c>
      <c r="E34" s="3" t="n">
        <v>72</v>
      </c>
      <c r="F34" s="3" t="n">
        <v>23.5102040816327</v>
      </c>
      <c r="G34" s="4" t="n">
        <v>4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10</v>
      </c>
      <c r="N34" s="1" t="n">
        <v>7</v>
      </c>
      <c r="O34" s="1" t="n">
        <v>6</v>
      </c>
      <c r="P34" s="1" t="n">
        <v>0</v>
      </c>
      <c r="Q34" s="1" t="n">
        <v>0</v>
      </c>
      <c r="R34" s="1" t="s">
        <v>253</v>
      </c>
      <c r="S34" s="75" t="s">
        <v>192</v>
      </c>
      <c r="T34" s="76" t="s">
        <v>41</v>
      </c>
      <c r="U34" s="76" t="n">
        <v>0</v>
      </c>
      <c r="V34" s="1" t="n">
        <v>1</v>
      </c>
      <c r="W34" s="1" t="n">
        <v>6</v>
      </c>
      <c r="X34" s="4" t="n">
        <v>65</v>
      </c>
      <c r="Y34" s="1" t="n">
        <v>5</v>
      </c>
      <c r="Z34" s="1" t="n">
        <v>10</v>
      </c>
      <c r="AA34" s="1" t="n">
        <v>1</v>
      </c>
      <c r="AB34" s="1" t="n">
        <v>1</v>
      </c>
      <c r="AC34" s="1" t="n">
        <v>1</v>
      </c>
      <c r="AD34" s="1" t="n">
        <v>0</v>
      </c>
      <c r="AE34" s="1" t="s">
        <v>244</v>
      </c>
      <c r="AF34" s="1" t="s">
        <v>244</v>
      </c>
      <c r="AG34" s="1" t="n">
        <v>1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1</v>
      </c>
      <c r="AM34" s="1" t="n">
        <v>1</v>
      </c>
      <c r="AN34" s="1" t="n">
        <v>1</v>
      </c>
      <c r="AO34" s="1" t="n">
        <v>0</v>
      </c>
      <c r="AP34" s="1" t="n">
        <v>1</v>
      </c>
      <c r="AQ34" s="1" t="n">
        <v>1</v>
      </c>
      <c r="AR34" s="1" t="n">
        <v>1</v>
      </c>
      <c r="AS34" s="1" t="n">
        <v>1</v>
      </c>
      <c r="AT34" s="1" t="n">
        <v>0</v>
      </c>
      <c r="AU34" s="1" t="n">
        <v>10</v>
      </c>
      <c r="AV34" s="1" t="n">
        <v>7</v>
      </c>
      <c r="AW34" s="4" t="n">
        <v>4</v>
      </c>
      <c r="AX34" s="6" t="n">
        <v>2.43</v>
      </c>
      <c r="AY34" s="6" t="n">
        <v>4.4</v>
      </c>
      <c r="AZ34" s="6" t="n">
        <v>55</v>
      </c>
      <c r="BA34" s="6" t="n">
        <v>4.25</v>
      </c>
      <c r="BB34" s="6" t="n">
        <v>82</v>
      </c>
      <c r="BC34" s="5" t="n">
        <v>7.8</v>
      </c>
      <c r="BD34" s="5" t="n">
        <v>0.18</v>
      </c>
      <c r="BE34" s="5" t="n">
        <v>3.9</v>
      </c>
      <c r="BF34" s="15"/>
    </row>
    <row r="35" customFormat="false" ht="12.75" hidden="false" customHeight="false" outlineLevel="0" collapsed="false">
      <c r="A35" s="15" t="s">
        <v>34</v>
      </c>
      <c r="B35" s="2" t="s">
        <v>146</v>
      </c>
      <c r="C35" s="1" t="n">
        <v>45</v>
      </c>
      <c r="D35" s="3" t="n">
        <v>159</v>
      </c>
      <c r="E35" s="3" t="n">
        <v>60</v>
      </c>
      <c r="F35" s="3" t="n">
        <f aca="false">E35/(D35*D35/10000)</f>
        <v>23.7332384003797</v>
      </c>
      <c r="G35" s="4" t="n">
        <v>8</v>
      </c>
      <c r="H35" s="1" t="n">
        <v>0</v>
      </c>
      <c r="I35" s="1" t="n">
        <v>1</v>
      </c>
      <c r="J35" s="1" t="n">
        <v>1</v>
      </c>
      <c r="K35" s="1" t="n">
        <v>1</v>
      </c>
      <c r="L35" s="1" t="n">
        <v>0</v>
      </c>
      <c r="M35" s="1" t="n">
        <v>20</v>
      </c>
      <c r="N35" s="1" t="n">
        <v>1</v>
      </c>
      <c r="O35" s="1" t="n">
        <v>8</v>
      </c>
      <c r="P35" s="1" t="n">
        <v>0</v>
      </c>
      <c r="Q35" s="1" t="n">
        <v>1</v>
      </c>
      <c r="R35" s="1" t="s">
        <v>257</v>
      </c>
      <c r="S35" s="15" t="s">
        <v>200</v>
      </c>
      <c r="T35" s="1" t="s">
        <v>147</v>
      </c>
      <c r="U35" s="1" t="n">
        <v>0</v>
      </c>
      <c r="V35" s="1" t="n">
        <v>1</v>
      </c>
      <c r="W35" s="1" t="n">
        <v>8</v>
      </c>
      <c r="X35" s="4" t="n">
        <v>80</v>
      </c>
      <c r="Y35" s="1" t="n">
        <v>1</v>
      </c>
      <c r="Z35" s="1" t="n">
        <v>3</v>
      </c>
      <c r="AA35" s="1" t="n">
        <v>0</v>
      </c>
      <c r="AB35" s="1" t="n">
        <v>0</v>
      </c>
      <c r="AC35" s="1" t="n">
        <v>1</v>
      </c>
      <c r="AD35" s="1" t="n">
        <v>0</v>
      </c>
      <c r="AE35" s="1" t="s">
        <v>244</v>
      </c>
      <c r="AF35" s="1" t="s">
        <v>244</v>
      </c>
      <c r="AG35" s="1" t="n">
        <v>0</v>
      </c>
      <c r="AH35" s="1" t="n">
        <v>0</v>
      </c>
      <c r="AI35" s="1" t="n">
        <v>0</v>
      </c>
      <c r="AJ35" s="1" t="n">
        <v>1</v>
      </c>
      <c r="AK35" s="1" t="n">
        <v>0</v>
      </c>
      <c r="AL35" s="1" t="n">
        <v>0</v>
      </c>
      <c r="AM35" s="1" t="n">
        <v>1</v>
      </c>
      <c r="AN35" s="1" t="n">
        <v>1</v>
      </c>
      <c r="AO35" s="1" t="n">
        <v>0</v>
      </c>
      <c r="AP35" s="1" t="n">
        <v>0</v>
      </c>
      <c r="AQ35" s="1" t="n">
        <v>1</v>
      </c>
      <c r="AR35" s="1" t="n">
        <v>1</v>
      </c>
      <c r="AS35" s="1" t="n">
        <v>0</v>
      </c>
      <c r="AT35" s="1" t="n">
        <v>0</v>
      </c>
      <c r="AU35" s="1" t="n">
        <v>20</v>
      </c>
      <c r="AV35" s="1" t="n">
        <v>1</v>
      </c>
      <c r="AW35" s="4" t="n">
        <v>4</v>
      </c>
      <c r="AX35" s="6" t="n">
        <v>1.79</v>
      </c>
      <c r="AY35" s="6" t="n">
        <v>2.58</v>
      </c>
      <c r="AZ35" s="6" t="n">
        <v>69</v>
      </c>
      <c r="BA35" s="6" t="n">
        <v>2.37</v>
      </c>
      <c r="BB35" s="6" t="n">
        <v>102</v>
      </c>
      <c r="BC35" s="5" t="n">
        <v>4</v>
      </c>
      <c r="BD35" s="5" t="n">
        <v>0.12</v>
      </c>
      <c r="BE35" s="5" t="n">
        <v>0.05</v>
      </c>
      <c r="BF35" s="15"/>
    </row>
    <row r="36" customFormat="false" ht="12.75" hidden="false" customHeight="false" outlineLevel="0" collapsed="false">
      <c r="A36" s="15" t="s">
        <v>34</v>
      </c>
      <c r="B36" s="2" t="s">
        <v>148</v>
      </c>
      <c r="C36" s="1" t="n">
        <v>39</v>
      </c>
      <c r="D36" s="3" t="n">
        <v>159</v>
      </c>
      <c r="E36" s="3" t="n">
        <v>61</v>
      </c>
      <c r="F36" s="3" t="n">
        <f aca="false">E36/(D36*D36/10000)</f>
        <v>24.1287923737194</v>
      </c>
      <c r="G36" s="4" t="n">
        <v>12</v>
      </c>
      <c r="H36" s="1" t="n">
        <v>0</v>
      </c>
      <c r="I36" s="1" t="n">
        <v>0</v>
      </c>
      <c r="J36" s="1" t="n">
        <v>1</v>
      </c>
      <c r="K36" s="1" t="n">
        <v>1</v>
      </c>
      <c r="L36" s="1" t="n">
        <v>1</v>
      </c>
      <c r="M36" s="1" t="n">
        <v>10</v>
      </c>
      <c r="N36" s="1" t="n">
        <v>9</v>
      </c>
      <c r="O36" s="1" t="n">
        <v>10</v>
      </c>
      <c r="P36" s="1" t="n">
        <v>10</v>
      </c>
      <c r="Q36" s="1" t="n">
        <v>1</v>
      </c>
      <c r="R36" s="1" t="s">
        <v>253</v>
      </c>
      <c r="S36" s="75" t="s">
        <v>37</v>
      </c>
      <c r="T36" s="76" t="s">
        <v>37</v>
      </c>
      <c r="U36" s="76" t="n">
        <v>0</v>
      </c>
      <c r="V36" s="1" t="n">
        <v>0</v>
      </c>
      <c r="W36" s="1" t="n">
        <v>10</v>
      </c>
      <c r="X36" s="4" t="n">
        <v>200</v>
      </c>
      <c r="Y36" s="1" t="n">
        <v>6</v>
      </c>
      <c r="Z36" s="1" t="n">
        <v>17</v>
      </c>
      <c r="AA36" s="1" t="n">
        <v>1</v>
      </c>
      <c r="AB36" s="1" t="n">
        <v>1</v>
      </c>
      <c r="AC36" s="1" t="n">
        <v>1</v>
      </c>
      <c r="AD36" s="1" t="n">
        <v>0</v>
      </c>
      <c r="AE36" s="1" t="s">
        <v>244</v>
      </c>
      <c r="AF36" s="1" t="s">
        <v>244</v>
      </c>
      <c r="AG36" s="1" t="n">
        <v>0</v>
      </c>
      <c r="AH36" s="1" t="n">
        <v>0</v>
      </c>
      <c r="AI36" s="1" t="n">
        <v>0</v>
      </c>
      <c r="AJ36" s="1" t="n">
        <v>0</v>
      </c>
      <c r="AK36" s="1" t="n">
        <v>0</v>
      </c>
      <c r="AL36" s="1" t="n">
        <v>1</v>
      </c>
      <c r="AM36" s="1" t="n">
        <v>1</v>
      </c>
      <c r="AN36" s="1" t="n">
        <v>1</v>
      </c>
      <c r="AO36" s="1" t="n">
        <v>1</v>
      </c>
      <c r="AP36" s="1" t="n">
        <v>0</v>
      </c>
      <c r="AQ36" s="1" t="n">
        <v>1</v>
      </c>
      <c r="AR36" s="1" t="n">
        <v>1</v>
      </c>
      <c r="AS36" s="1" t="n">
        <v>1</v>
      </c>
      <c r="AT36" s="1" t="n">
        <v>0</v>
      </c>
      <c r="AU36" s="1" t="n">
        <v>10</v>
      </c>
      <c r="AV36" s="1" t="n">
        <v>9</v>
      </c>
      <c r="AW36" s="4" t="n">
        <v>4</v>
      </c>
      <c r="AX36" s="6" t="n">
        <v>1.83</v>
      </c>
      <c r="AY36" s="6" t="n">
        <v>2.71</v>
      </c>
      <c r="AZ36" s="6" t="n">
        <v>68</v>
      </c>
      <c r="BA36" s="6" t="n">
        <v>2.8</v>
      </c>
      <c r="BB36" s="6" t="n">
        <v>89</v>
      </c>
      <c r="BC36" s="5" t="n">
        <v>28</v>
      </c>
      <c r="BD36" s="5" t="n">
        <v>0.4</v>
      </c>
      <c r="BE36" s="5" t="n">
        <v>19</v>
      </c>
    </row>
    <row r="37" customFormat="false" ht="12.75" hidden="false" customHeight="false" outlineLevel="0" collapsed="false">
      <c r="A37" s="32" t="s">
        <v>34</v>
      </c>
      <c r="B37" s="33" t="s">
        <v>149</v>
      </c>
      <c r="C37" s="34" t="n">
        <v>33</v>
      </c>
      <c r="D37" s="35" t="n">
        <v>156</v>
      </c>
      <c r="E37" s="35" t="n">
        <v>56</v>
      </c>
      <c r="F37" s="35" t="n">
        <f aca="false">E37/(D37*D37/10000)</f>
        <v>23.0111768573307</v>
      </c>
      <c r="G37" s="36" t="n">
        <v>2</v>
      </c>
      <c r="H37" s="34" t="n">
        <v>1</v>
      </c>
      <c r="I37" s="34" t="n">
        <v>1</v>
      </c>
      <c r="J37" s="34" t="n">
        <v>0</v>
      </c>
      <c r="K37" s="34" t="n">
        <v>0</v>
      </c>
      <c r="L37" s="34" t="n">
        <v>1</v>
      </c>
      <c r="M37" s="34" t="n">
        <v>13</v>
      </c>
      <c r="N37" s="34" t="n">
        <v>13</v>
      </c>
      <c r="O37" s="34" t="n">
        <v>5</v>
      </c>
      <c r="P37" s="34" t="n">
        <v>3</v>
      </c>
      <c r="Q37" s="34" t="n">
        <v>0</v>
      </c>
      <c r="R37" s="1" t="s">
        <v>253</v>
      </c>
      <c r="S37" s="32" t="s">
        <v>187</v>
      </c>
      <c r="T37" s="34" t="n">
        <v>0</v>
      </c>
      <c r="U37" s="34" t="n">
        <v>0</v>
      </c>
      <c r="V37" s="34" t="n">
        <v>0</v>
      </c>
      <c r="W37" s="34" t="n">
        <v>5</v>
      </c>
      <c r="X37" s="36" t="n">
        <v>50</v>
      </c>
      <c r="Y37" s="34" t="n">
        <v>3</v>
      </c>
      <c r="Z37" s="34" t="n">
        <v>8</v>
      </c>
      <c r="AA37" s="34" t="n">
        <v>0</v>
      </c>
      <c r="AB37" s="34" t="n">
        <v>1</v>
      </c>
      <c r="AC37" s="34" t="n">
        <v>1</v>
      </c>
      <c r="AD37" s="34" t="n">
        <v>0</v>
      </c>
      <c r="AE37" s="34" t="s">
        <v>244</v>
      </c>
      <c r="AF37" s="34" t="s">
        <v>241</v>
      </c>
      <c r="AG37" s="34" t="n">
        <v>1</v>
      </c>
      <c r="AH37" s="34" t="n">
        <v>0</v>
      </c>
      <c r="AI37" s="34" t="n">
        <v>0</v>
      </c>
      <c r="AJ37" s="34" t="n">
        <v>0</v>
      </c>
      <c r="AK37" s="34" t="n">
        <v>0</v>
      </c>
      <c r="AL37" s="34" t="n">
        <v>1</v>
      </c>
      <c r="AM37" s="34" t="n">
        <v>1</v>
      </c>
      <c r="AN37" s="34" t="n">
        <v>1</v>
      </c>
      <c r="AO37" s="34" t="n">
        <v>0</v>
      </c>
      <c r="AP37" s="34" t="n">
        <v>0</v>
      </c>
      <c r="AQ37" s="34" t="n">
        <v>1</v>
      </c>
      <c r="AR37" s="34" t="n">
        <v>1</v>
      </c>
      <c r="AS37" s="34" t="n">
        <v>1</v>
      </c>
      <c r="AT37" s="34" t="n">
        <v>0</v>
      </c>
      <c r="AU37" s="34" t="n">
        <v>13</v>
      </c>
      <c r="AV37" s="34" t="n">
        <v>13</v>
      </c>
      <c r="AW37" s="36" t="n">
        <v>4</v>
      </c>
      <c r="AX37" s="22" t="n">
        <v>1.55</v>
      </c>
      <c r="AY37" s="22" t="n">
        <v>1.28</v>
      </c>
      <c r="AZ37" s="22" t="n">
        <v>56.6</v>
      </c>
      <c r="BA37" s="22" t="n">
        <v>2.72</v>
      </c>
      <c r="BB37" s="22" t="n">
        <v>86.1</v>
      </c>
      <c r="BC37" s="23" t="n">
        <v>21</v>
      </c>
      <c r="BD37" s="23" t="n">
        <v>0.27</v>
      </c>
      <c r="BE37" s="23" t="n">
        <v>19.9</v>
      </c>
      <c r="BF37" s="32"/>
    </row>
    <row r="38" customFormat="false" ht="12.75" hidden="false" customHeight="false" outlineLevel="0" collapsed="false">
      <c r="A38" s="32" t="s">
        <v>39</v>
      </c>
      <c r="B38" s="33" t="s">
        <v>150</v>
      </c>
      <c r="C38" s="34" t="n">
        <v>41</v>
      </c>
      <c r="D38" s="38" t="n">
        <v>170</v>
      </c>
      <c r="E38" s="38" t="n">
        <v>54</v>
      </c>
      <c r="F38" s="35" t="n">
        <f aca="false">E38/(D38*D38/10000)</f>
        <v>18.6851211072664</v>
      </c>
      <c r="G38" s="36" t="n">
        <v>7</v>
      </c>
      <c r="H38" s="34" t="n">
        <v>1</v>
      </c>
      <c r="I38" s="34" t="n">
        <v>0</v>
      </c>
      <c r="J38" s="34" t="n">
        <v>0</v>
      </c>
      <c r="K38" s="34" t="n">
        <v>0</v>
      </c>
      <c r="L38" s="34" t="n">
        <v>0</v>
      </c>
      <c r="M38" s="34" t="n">
        <v>30</v>
      </c>
      <c r="N38" s="34" t="n">
        <v>15</v>
      </c>
      <c r="O38" s="34" t="n">
        <v>3</v>
      </c>
      <c r="P38" s="34" t="n">
        <v>0</v>
      </c>
      <c r="Q38" s="34" t="n">
        <v>0</v>
      </c>
      <c r="R38" s="1" t="s">
        <v>253</v>
      </c>
      <c r="S38" s="32" t="s">
        <v>37</v>
      </c>
      <c r="T38" s="34" t="s">
        <v>37</v>
      </c>
      <c r="U38" s="34" t="n">
        <v>1</v>
      </c>
      <c r="V38" s="34" t="n">
        <v>1</v>
      </c>
      <c r="W38" s="34" t="n">
        <v>3</v>
      </c>
      <c r="X38" s="36" t="n">
        <v>150</v>
      </c>
      <c r="Y38" s="34" t="n">
        <v>6</v>
      </c>
      <c r="Z38" s="34" t="n">
        <v>11</v>
      </c>
      <c r="AA38" s="34" t="n">
        <v>1</v>
      </c>
      <c r="AB38" s="34" t="n">
        <v>1</v>
      </c>
      <c r="AC38" s="34" t="n">
        <v>1</v>
      </c>
      <c r="AD38" s="34" t="n">
        <v>0</v>
      </c>
      <c r="AE38" s="34" t="s">
        <v>244</v>
      </c>
      <c r="AF38" s="34" t="s">
        <v>244</v>
      </c>
      <c r="AG38" s="34" t="n">
        <v>0</v>
      </c>
      <c r="AH38" s="34" t="n">
        <v>0</v>
      </c>
      <c r="AI38" s="34" t="n">
        <v>0</v>
      </c>
      <c r="AJ38" s="34" t="n">
        <v>0</v>
      </c>
      <c r="AK38" s="34" t="n">
        <v>0</v>
      </c>
      <c r="AL38" s="34" t="n">
        <v>1</v>
      </c>
      <c r="AM38" s="34" t="n">
        <v>1</v>
      </c>
      <c r="AN38" s="34" t="n">
        <v>1</v>
      </c>
      <c r="AO38" s="34" t="n">
        <v>0</v>
      </c>
      <c r="AP38" s="34" t="n">
        <v>0</v>
      </c>
      <c r="AQ38" s="34" t="n">
        <v>1</v>
      </c>
      <c r="AR38" s="34" t="n">
        <v>0</v>
      </c>
      <c r="AS38" s="34" t="n">
        <v>1</v>
      </c>
      <c r="AT38" s="34" t="n">
        <v>0</v>
      </c>
      <c r="AU38" s="34" t="n">
        <v>30</v>
      </c>
      <c r="AV38" s="34" t="n">
        <v>15</v>
      </c>
      <c r="AW38" s="36" t="n">
        <v>4</v>
      </c>
      <c r="AX38" s="22" t="n">
        <v>1.24</v>
      </c>
      <c r="AY38" s="22" t="n">
        <v>3.63</v>
      </c>
      <c r="AZ38" s="22" t="n">
        <v>34</v>
      </c>
      <c r="BA38" s="22" t="n">
        <v>3.51</v>
      </c>
      <c r="BB38" s="22" t="n">
        <v>80</v>
      </c>
      <c r="BC38" s="23" t="n">
        <v>14.2</v>
      </c>
      <c r="BD38" s="23" t="n">
        <v>0.22</v>
      </c>
      <c r="BE38" s="23" t="n">
        <v>0.42</v>
      </c>
      <c r="BF38" s="34"/>
    </row>
    <row r="39" customFormat="false" ht="12.75" hidden="false" customHeight="false" outlineLevel="0" collapsed="false">
      <c r="A39" s="32" t="s">
        <v>34</v>
      </c>
      <c r="B39" s="33" t="s">
        <v>151</v>
      </c>
      <c r="C39" s="34" t="n">
        <v>61</v>
      </c>
      <c r="D39" s="35" t="n">
        <v>151</v>
      </c>
      <c r="E39" s="35" t="n">
        <v>48.5</v>
      </c>
      <c r="F39" s="35" t="n">
        <f aca="false">E39/(D39*D39/10000)</f>
        <v>21.2709968861015</v>
      </c>
      <c r="G39" s="36" t="n">
        <v>10</v>
      </c>
      <c r="H39" s="34" t="n">
        <v>0</v>
      </c>
      <c r="I39" s="34" t="n">
        <v>0</v>
      </c>
      <c r="J39" s="34" t="n">
        <v>0</v>
      </c>
      <c r="K39" s="34" t="n">
        <v>0</v>
      </c>
      <c r="L39" s="34" t="n">
        <v>0</v>
      </c>
      <c r="M39" s="34" t="n">
        <v>40</v>
      </c>
      <c r="N39" s="34" t="n">
        <v>10</v>
      </c>
      <c r="O39" s="34" t="n">
        <v>4</v>
      </c>
      <c r="P39" s="34" t="n">
        <v>4</v>
      </c>
      <c r="Q39" s="34" t="n">
        <v>1</v>
      </c>
      <c r="R39" s="1" t="s">
        <v>281</v>
      </c>
      <c r="S39" s="73" t="s">
        <v>187</v>
      </c>
      <c r="T39" s="34" t="n">
        <v>0</v>
      </c>
      <c r="U39" s="34" t="n">
        <v>0</v>
      </c>
      <c r="V39" s="34" t="n">
        <v>0</v>
      </c>
      <c r="W39" s="34" t="n">
        <v>4</v>
      </c>
      <c r="X39" s="36" t="n">
        <v>5</v>
      </c>
      <c r="Y39" s="34" t="n">
        <v>4</v>
      </c>
      <c r="Z39" s="34" t="n">
        <v>8</v>
      </c>
      <c r="AA39" s="34" t="n">
        <v>1</v>
      </c>
      <c r="AB39" s="34" t="n">
        <v>1</v>
      </c>
      <c r="AC39" s="34" t="n">
        <v>1</v>
      </c>
      <c r="AD39" s="34" t="n">
        <v>0</v>
      </c>
      <c r="AE39" s="34" t="s">
        <v>244</v>
      </c>
      <c r="AF39" s="34" t="s">
        <v>244</v>
      </c>
      <c r="AG39" s="34" t="n">
        <v>0</v>
      </c>
      <c r="AH39" s="34" t="n">
        <v>0</v>
      </c>
      <c r="AI39" s="34" t="n">
        <v>0</v>
      </c>
      <c r="AJ39" s="34" t="n">
        <v>0</v>
      </c>
      <c r="AK39" s="34" t="n">
        <v>0</v>
      </c>
      <c r="AL39" s="34" t="n">
        <v>1</v>
      </c>
      <c r="AM39" s="34" t="n">
        <v>1</v>
      </c>
      <c r="AN39" s="34" t="n">
        <v>1</v>
      </c>
      <c r="AO39" s="34" t="n">
        <v>0</v>
      </c>
      <c r="AP39" s="34" t="n">
        <v>1</v>
      </c>
      <c r="AQ39" s="34" t="n">
        <v>1</v>
      </c>
      <c r="AR39" s="34" t="n">
        <v>1</v>
      </c>
      <c r="AS39" s="34" t="n">
        <v>1</v>
      </c>
      <c r="AT39" s="34" t="n">
        <v>0</v>
      </c>
      <c r="AU39" s="34" t="n">
        <v>40</v>
      </c>
      <c r="AV39" s="34" t="n">
        <v>10</v>
      </c>
      <c r="AW39" s="36" t="n">
        <v>4</v>
      </c>
      <c r="AX39" s="22" t="n">
        <v>0.52</v>
      </c>
      <c r="AY39" s="22" t="n">
        <v>1.84</v>
      </c>
      <c r="AZ39" s="22" t="n">
        <v>28</v>
      </c>
      <c r="BA39" s="22" t="n">
        <v>0.07</v>
      </c>
      <c r="BB39" s="22" t="n">
        <v>71</v>
      </c>
      <c r="BC39" s="23" t="n">
        <v>7.9</v>
      </c>
      <c r="BD39" s="23" t="n">
        <v>-0.07</v>
      </c>
      <c r="BE39" s="23" t="n">
        <v>4.3</v>
      </c>
      <c r="BF39" s="34"/>
    </row>
    <row r="40" customFormat="false" ht="12.75" hidden="false" customHeight="false" outlineLevel="0" collapsed="false">
      <c r="A40" s="41" t="s">
        <v>39</v>
      </c>
      <c r="B40" s="42" t="s">
        <v>155</v>
      </c>
      <c r="C40" s="43" t="n">
        <v>60</v>
      </c>
      <c r="D40" s="44" t="n">
        <v>162</v>
      </c>
      <c r="E40" s="44" t="n">
        <v>50</v>
      </c>
      <c r="F40" s="44" t="n">
        <v>19.0519737844841</v>
      </c>
      <c r="G40" s="72" t="n">
        <v>4</v>
      </c>
      <c r="H40" s="34" t="n">
        <v>0</v>
      </c>
      <c r="I40" s="34" t="n">
        <v>0</v>
      </c>
      <c r="J40" s="34" t="n">
        <v>1</v>
      </c>
      <c r="K40" s="34" t="n">
        <v>1</v>
      </c>
      <c r="L40" s="34" t="n">
        <v>0</v>
      </c>
      <c r="M40" s="34" t="n">
        <v>0.5</v>
      </c>
      <c r="N40" s="34" t="n">
        <v>0.5</v>
      </c>
      <c r="O40" s="34" t="n">
        <v>0</v>
      </c>
      <c r="P40" s="34" t="n">
        <v>0</v>
      </c>
      <c r="Q40" s="34" t="n">
        <v>0</v>
      </c>
      <c r="R40" s="1" t="s">
        <v>253</v>
      </c>
      <c r="S40" s="73" t="s">
        <v>37</v>
      </c>
      <c r="T40" s="34" t="s">
        <v>37</v>
      </c>
      <c r="U40" s="34" t="n">
        <v>0</v>
      </c>
      <c r="V40" s="34" t="n">
        <v>1</v>
      </c>
      <c r="W40" s="34" t="n">
        <v>0</v>
      </c>
      <c r="X40" s="36" t="n">
        <v>30</v>
      </c>
      <c r="Y40" s="34" t="n">
        <v>6</v>
      </c>
      <c r="Z40" s="34" t="n">
        <v>7</v>
      </c>
      <c r="AA40" s="34" t="n">
        <v>1</v>
      </c>
      <c r="AB40" s="34" t="n">
        <v>1</v>
      </c>
      <c r="AC40" s="34" t="n">
        <v>1</v>
      </c>
      <c r="AD40" s="34" t="n">
        <v>0</v>
      </c>
      <c r="AE40" s="34" t="s">
        <v>244</v>
      </c>
      <c r="AF40" s="34" t="s">
        <v>241</v>
      </c>
      <c r="AG40" s="34" t="n">
        <v>0</v>
      </c>
      <c r="AH40" s="34" t="n">
        <v>0</v>
      </c>
      <c r="AI40" s="34" t="n">
        <v>0</v>
      </c>
      <c r="AJ40" s="34" t="n">
        <v>0</v>
      </c>
      <c r="AK40" s="34" t="n">
        <v>0</v>
      </c>
      <c r="AL40" s="34" t="n">
        <v>1</v>
      </c>
      <c r="AM40" s="34" t="n">
        <v>1</v>
      </c>
      <c r="AN40" s="34" t="n">
        <v>1</v>
      </c>
      <c r="AO40" s="34" t="n">
        <v>0</v>
      </c>
      <c r="AP40" s="34" t="n">
        <v>0</v>
      </c>
      <c r="AQ40" s="34" t="n">
        <v>1</v>
      </c>
      <c r="AR40" s="34" t="n">
        <v>0</v>
      </c>
      <c r="AS40" s="34" t="n">
        <v>1</v>
      </c>
      <c r="AT40" s="32" t="s">
        <v>312</v>
      </c>
      <c r="AU40" s="34" t="n">
        <v>0.5</v>
      </c>
      <c r="AV40" s="34" t="n">
        <v>0.5</v>
      </c>
      <c r="AW40" s="36" t="n">
        <v>4</v>
      </c>
      <c r="AX40" s="22" t="n">
        <v>1.75</v>
      </c>
      <c r="AY40" s="22" t="n">
        <v>2.74</v>
      </c>
      <c r="AZ40" s="22" t="n">
        <v>64</v>
      </c>
      <c r="BA40" s="22" t="n">
        <v>2.83</v>
      </c>
      <c r="BB40" s="22" t="n">
        <v>83</v>
      </c>
      <c r="BC40" s="23" t="n">
        <v>5.9</v>
      </c>
      <c r="BD40" s="23" t="n">
        <v>0.4</v>
      </c>
      <c r="BE40" s="23" t="n">
        <v>1.4</v>
      </c>
      <c r="BF40" s="34"/>
    </row>
    <row r="41" customFormat="false" ht="12.75" hidden="false" customHeight="false" outlineLevel="0" collapsed="false">
      <c r="A41" s="41" t="s">
        <v>39</v>
      </c>
      <c r="B41" s="42" t="s">
        <v>157</v>
      </c>
      <c r="C41" s="43" t="n">
        <v>66</v>
      </c>
      <c r="D41" s="44" t="n">
        <v>166</v>
      </c>
      <c r="E41" s="44" t="n">
        <v>73</v>
      </c>
      <c r="F41" s="44" t="n">
        <v>26.4915082014806</v>
      </c>
      <c r="G41" s="72" t="n">
        <v>11</v>
      </c>
      <c r="H41" s="34" t="n">
        <v>0</v>
      </c>
      <c r="I41" s="34" t="n">
        <v>0</v>
      </c>
      <c r="J41" s="34" t="n">
        <v>0</v>
      </c>
      <c r="K41" s="34" t="n">
        <v>0</v>
      </c>
      <c r="L41" s="34" t="n">
        <v>0</v>
      </c>
      <c r="M41" s="34" t="n">
        <v>15</v>
      </c>
      <c r="N41" s="34" t="n">
        <v>15</v>
      </c>
      <c r="O41" s="34" t="n">
        <v>3</v>
      </c>
      <c r="P41" s="34" t="n">
        <v>2</v>
      </c>
      <c r="Q41" s="34" t="n">
        <v>2</v>
      </c>
      <c r="R41" s="52" t="s">
        <v>281</v>
      </c>
      <c r="S41" s="73" t="s">
        <v>193</v>
      </c>
      <c r="T41" s="34" t="s">
        <v>147</v>
      </c>
      <c r="U41" s="34" t="n">
        <v>1</v>
      </c>
      <c r="V41" s="34" t="n">
        <v>0</v>
      </c>
      <c r="W41" s="34" t="n">
        <v>3</v>
      </c>
      <c r="X41" s="36" t="n">
        <v>80</v>
      </c>
      <c r="Y41" s="34" t="n">
        <v>4</v>
      </c>
      <c r="Z41" s="34" t="n">
        <v>9</v>
      </c>
      <c r="AA41" s="34" t="n">
        <v>1</v>
      </c>
      <c r="AB41" s="34" t="n">
        <v>1</v>
      </c>
      <c r="AC41" s="34" t="n">
        <v>1</v>
      </c>
      <c r="AD41" s="34" t="n">
        <v>0</v>
      </c>
      <c r="AE41" s="34" t="s">
        <v>244</v>
      </c>
      <c r="AF41" s="34" t="s">
        <v>244</v>
      </c>
      <c r="AG41" s="34" t="n">
        <v>1</v>
      </c>
      <c r="AH41" s="34" t="n">
        <v>0</v>
      </c>
      <c r="AI41" s="34" t="n">
        <v>0</v>
      </c>
      <c r="AJ41" s="34" t="n">
        <v>0</v>
      </c>
      <c r="AK41" s="34" t="n">
        <v>0</v>
      </c>
      <c r="AL41" s="34" t="n">
        <v>1</v>
      </c>
      <c r="AM41" s="34" t="n">
        <v>1</v>
      </c>
      <c r="AN41" s="34" t="n">
        <v>1</v>
      </c>
      <c r="AO41" s="34" t="n">
        <v>0</v>
      </c>
      <c r="AP41" s="34" t="n">
        <v>1</v>
      </c>
      <c r="AQ41" s="34" t="n">
        <v>1</v>
      </c>
      <c r="AR41" s="34" t="n">
        <v>1</v>
      </c>
      <c r="AS41" s="34" t="n">
        <v>1</v>
      </c>
      <c r="AT41" s="32" t="s">
        <v>313</v>
      </c>
      <c r="AU41" s="34" t="n">
        <v>15</v>
      </c>
      <c r="AV41" s="34" t="n">
        <v>15</v>
      </c>
      <c r="AW41" s="36" t="n">
        <v>4</v>
      </c>
      <c r="AX41" s="22" t="n">
        <v>1.41</v>
      </c>
      <c r="AY41" s="22" t="n">
        <v>2.73</v>
      </c>
      <c r="AZ41" s="22" t="n">
        <v>52</v>
      </c>
      <c r="BA41" s="22" t="n">
        <v>2.28</v>
      </c>
      <c r="BB41" s="22" t="n">
        <v>65</v>
      </c>
      <c r="BC41" s="23" t="n">
        <v>8</v>
      </c>
      <c r="BD41" s="23" t="n">
        <v>0.11</v>
      </c>
      <c r="BE41" s="23" t="n">
        <v>4</v>
      </c>
      <c r="BF41" s="34"/>
    </row>
    <row r="42" customFormat="false" ht="12.75" hidden="false" customHeight="false" outlineLevel="0" collapsed="false">
      <c r="A42" s="32" t="s">
        <v>39</v>
      </c>
      <c r="B42" s="33" t="s">
        <v>164</v>
      </c>
      <c r="C42" s="34" t="n">
        <v>58</v>
      </c>
      <c r="D42" s="45" t="n">
        <v>165</v>
      </c>
      <c r="E42" s="45" t="n">
        <v>79.8</v>
      </c>
      <c r="F42" s="35" t="n">
        <f aca="false">E42/(D42*D42/10000)</f>
        <v>29.3112947658402</v>
      </c>
      <c r="G42" s="36" t="n">
        <v>12</v>
      </c>
      <c r="H42" s="32" t="n">
        <v>1</v>
      </c>
      <c r="I42" s="34" t="n">
        <v>0</v>
      </c>
      <c r="J42" s="34" t="n">
        <v>1</v>
      </c>
      <c r="K42" s="34" t="n">
        <v>0</v>
      </c>
      <c r="L42" s="34" t="n">
        <v>1</v>
      </c>
      <c r="M42" s="34" t="n">
        <v>50</v>
      </c>
      <c r="N42" s="34" t="n">
        <v>49</v>
      </c>
      <c r="O42" s="34" t="n">
        <v>8</v>
      </c>
      <c r="P42" s="34" t="n">
        <v>2</v>
      </c>
      <c r="Q42" s="34" t="n">
        <v>2</v>
      </c>
      <c r="R42" s="52" t="s">
        <v>253</v>
      </c>
      <c r="S42" s="77" t="s">
        <v>37</v>
      </c>
      <c r="T42" s="34" t="s">
        <v>37</v>
      </c>
      <c r="U42" s="34" t="n">
        <v>0</v>
      </c>
      <c r="V42" s="34" t="n">
        <v>0</v>
      </c>
      <c r="W42" s="34" t="n">
        <v>8</v>
      </c>
      <c r="X42" s="36" t="n">
        <v>100</v>
      </c>
      <c r="Y42" s="34" t="n">
        <v>5</v>
      </c>
      <c r="Z42" s="34" t="n">
        <v>13</v>
      </c>
      <c r="AA42" s="34" t="n">
        <v>1</v>
      </c>
      <c r="AB42" s="34" t="n">
        <v>1</v>
      </c>
      <c r="AC42" s="34" t="n">
        <v>1</v>
      </c>
      <c r="AD42" s="34" t="n">
        <v>0</v>
      </c>
      <c r="AE42" s="34" t="s">
        <v>244</v>
      </c>
      <c r="AF42" s="34" t="s">
        <v>244</v>
      </c>
      <c r="AG42" s="34" t="n">
        <v>1</v>
      </c>
      <c r="AH42" s="34" t="n">
        <v>0</v>
      </c>
      <c r="AI42" s="34" t="n">
        <v>0</v>
      </c>
      <c r="AJ42" s="34" t="n">
        <v>0</v>
      </c>
      <c r="AK42" s="34" t="n">
        <v>0</v>
      </c>
      <c r="AL42" s="34" t="n">
        <v>1</v>
      </c>
      <c r="AM42" s="34" t="n">
        <v>1</v>
      </c>
      <c r="AN42" s="34" t="n">
        <v>1</v>
      </c>
      <c r="AO42" s="34" t="n">
        <v>1</v>
      </c>
      <c r="AP42" s="34" t="n">
        <v>1</v>
      </c>
      <c r="AQ42" s="34" t="n">
        <v>1</v>
      </c>
      <c r="AR42" s="34" t="n">
        <v>1</v>
      </c>
      <c r="AS42" s="34" t="n">
        <v>1</v>
      </c>
      <c r="AT42" s="32" t="s">
        <v>314</v>
      </c>
      <c r="AU42" s="34" t="n">
        <v>50</v>
      </c>
      <c r="AV42" s="34" t="n">
        <v>49</v>
      </c>
      <c r="AW42" s="36" t="n">
        <v>4</v>
      </c>
      <c r="AX42" s="22" t="n">
        <v>1.37</v>
      </c>
      <c r="AY42" s="22" t="n">
        <v>2.92</v>
      </c>
      <c r="AZ42" s="22" t="n">
        <v>47</v>
      </c>
      <c r="BA42" s="22" t="n">
        <v>2.15</v>
      </c>
      <c r="BB42" s="22" t="n">
        <v>59</v>
      </c>
      <c r="BC42" s="22" t="n">
        <v>0</v>
      </c>
      <c r="BD42" s="22" t="n">
        <v>0</v>
      </c>
      <c r="BE42" s="23" t="n">
        <v>3</v>
      </c>
      <c r="BF42" s="32"/>
    </row>
    <row r="43" customFormat="false" ht="12.75" hidden="false" customHeight="false" outlineLevel="0" collapsed="false">
      <c r="A43" s="15"/>
      <c r="AW43" s="36"/>
      <c r="BF43" s="15"/>
    </row>
    <row r="44" customFormat="false" ht="12.75" hidden="false" customHeight="false" outlineLevel="0" collapsed="false">
      <c r="A44" s="15"/>
      <c r="AW44" s="36"/>
      <c r="BF44" s="15"/>
    </row>
    <row r="45" customFormat="false" ht="12.75" hidden="false" customHeight="false" outlineLevel="0" collapsed="false">
      <c r="A45" s="15"/>
      <c r="AW45" s="36"/>
      <c r="BF45" s="15"/>
    </row>
    <row r="46" customFormat="false" ht="12.75" hidden="false" customHeight="false" outlineLevel="0" collapsed="false">
      <c r="A46" s="15"/>
      <c r="R46" s="15"/>
      <c r="S46" s="15"/>
      <c r="T46" s="15"/>
      <c r="U46" s="15"/>
      <c r="AW46" s="36"/>
    </row>
    <row r="47" customFormat="false" ht="12.75" hidden="false" customHeight="false" outlineLevel="0" collapsed="false">
      <c r="A47" s="15"/>
      <c r="AW47" s="36"/>
      <c r="BF47" s="15"/>
    </row>
    <row r="48" customFormat="false" ht="12.75" hidden="false" customHeight="false" outlineLevel="0" collapsed="false">
      <c r="A48" s="15"/>
      <c r="AW48" s="36"/>
    </row>
    <row r="49" customFormat="false" ht="12.75" hidden="false" customHeight="false" outlineLevel="0" collapsed="false">
      <c r="A49" s="15"/>
      <c r="R49" s="15"/>
      <c r="S49" s="15"/>
      <c r="T49" s="15"/>
      <c r="U49" s="15"/>
      <c r="AW49" s="36"/>
    </row>
    <row r="50" customFormat="false" ht="12.75" hidden="false" customHeight="false" outlineLevel="0" collapsed="false">
      <c r="A50" s="15"/>
      <c r="AW50" s="36"/>
    </row>
    <row r="51" customFormat="false" ht="12.75" hidden="false" customHeight="false" outlineLevel="0" collapsed="false">
      <c r="A51" s="15"/>
      <c r="AW51" s="36"/>
      <c r="BF51" s="15"/>
    </row>
    <row r="52" customFormat="false" ht="12.75" hidden="false" customHeight="false" outlineLevel="0" collapsed="false">
      <c r="A52" s="15"/>
      <c r="AW52" s="36"/>
      <c r="BF52" s="15"/>
    </row>
    <row r="53" customFormat="false" ht="12.75" hidden="false" customHeight="false" outlineLevel="0" collapsed="false">
      <c r="A53" s="15"/>
      <c r="AW53" s="36"/>
      <c r="BF53" s="15"/>
    </row>
    <row r="54" customFormat="false" ht="12.75" hidden="false" customHeight="false" outlineLevel="0" collapsed="false">
      <c r="A54" s="15"/>
      <c r="AW54" s="36"/>
      <c r="BF54" s="15"/>
    </row>
    <row r="55" customFormat="false" ht="12.75" hidden="false" customHeight="false" outlineLevel="0" collapsed="false">
      <c r="A55" s="15"/>
      <c r="R55" s="15"/>
      <c r="S55" s="15"/>
      <c r="T55" s="15"/>
      <c r="U55" s="15"/>
      <c r="AW55" s="36"/>
      <c r="BF55" s="15"/>
    </row>
    <row r="56" customFormat="false" ht="12.75" hidden="false" customHeight="false" outlineLevel="0" collapsed="false">
      <c r="A56" s="15"/>
      <c r="AW56" s="36"/>
      <c r="BF56" s="15"/>
    </row>
    <row r="57" customFormat="false" ht="12.75" hidden="false" customHeight="false" outlineLevel="0" collapsed="false">
      <c r="A57" s="15"/>
      <c r="S57" s="76"/>
      <c r="T57" s="76"/>
      <c r="U57" s="76"/>
      <c r="AW57" s="36"/>
    </row>
    <row r="58" customFormat="false" ht="12.75" hidden="false" customHeight="false" outlineLevel="0" collapsed="false">
      <c r="A58" s="15"/>
      <c r="AW58" s="36"/>
    </row>
    <row r="59" customFormat="false" ht="12.75" hidden="false" customHeight="false" outlineLevel="0" collapsed="false">
      <c r="A59" s="15"/>
      <c r="BF59" s="15"/>
    </row>
    <row r="60" customFormat="false" ht="12.75" hidden="false" customHeight="false" outlineLevel="0" collapsed="false">
      <c r="A60" s="15"/>
      <c r="R60" s="15"/>
      <c r="S60" s="15"/>
      <c r="T60" s="15"/>
      <c r="U60" s="15"/>
      <c r="BF60" s="15"/>
    </row>
    <row r="61" customFormat="false" ht="12.75" hidden="false" customHeight="false" outlineLevel="0" collapsed="false">
      <c r="A61" s="15"/>
    </row>
    <row r="62" customFormat="false" ht="12.75" hidden="false" customHeight="false" outlineLevel="0" collapsed="false">
      <c r="A62" s="15"/>
      <c r="BF62" s="15"/>
    </row>
    <row r="63" customFormat="false" ht="12.75" hidden="false" customHeight="false" outlineLevel="0" collapsed="false">
      <c r="A63" s="15"/>
      <c r="S63" s="76"/>
      <c r="T63" s="76"/>
      <c r="U63" s="76"/>
    </row>
    <row r="64" customFormat="false" ht="12.75" hidden="false" customHeight="false" outlineLevel="0" collapsed="false">
      <c r="A64" s="15"/>
    </row>
    <row r="65" customFormat="false" ht="12.75" hidden="false" customHeight="false" outlineLevel="0" collapsed="false">
      <c r="A65" s="15"/>
    </row>
    <row r="66" customFormat="false" ht="12.75" hidden="false" customHeight="false" outlineLevel="0" collapsed="false">
      <c r="A66" s="15"/>
      <c r="BF66" s="15"/>
    </row>
    <row r="67" customFormat="false" ht="12.75" hidden="false" customHeight="false" outlineLevel="0" collapsed="false">
      <c r="A67" s="15"/>
    </row>
    <row r="68" customFormat="false" ht="12.75" hidden="false" customHeight="false" outlineLevel="0" collapsed="false">
      <c r="A68" s="15"/>
    </row>
    <row r="69" customFormat="false" ht="12.75" hidden="false" customHeight="false" outlineLevel="0" collapsed="false">
      <c r="A69" s="15"/>
    </row>
    <row r="70" customFormat="false" ht="12.75" hidden="false" customHeight="false" outlineLevel="0" collapsed="false">
      <c r="A70" s="15"/>
      <c r="R70" s="15"/>
      <c r="S70" s="15"/>
      <c r="T70" s="15"/>
      <c r="U70" s="15"/>
    </row>
    <row r="71" customFormat="false" ht="12.75" hidden="false" customHeight="false" outlineLevel="0" collapsed="false">
      <c r="A71" s="15"/>
    </row>
    <row r="72" customFormat="false" ht="12.75" hidden="false" customHeight="false" outlineLevel="0" collapsed="false">
      <c r="A72" s="15"/>
    </row>
    <row r="73" customFormat="false" ht="12.75" hidden="false" customHeight="false" outlineLevel="0" collapsed="false">
      <c r="A73" s="15"/>
      <c r="BF73" s="15"/>
    </row>
    <row r="74" customFormat="false" ht="12.75" hidden="false" customHeight="false" outlineLevel="0" collapsed="false">
      <c r="A74" s="15"/>
    </row>
    <row r="75" customFormat="false" ht="12.75" hidden="false" customHeight="false" outlineLevel="0" collapsed="false">
      <c r="A75" s="15"/>
      <c r="R75" s="15"/>
      <c r="S75" s="15"/>
      <c r="T75" s="15"/>
      <c r="U75" s="15"/>
    </row>
    <row r="76" customFormat="false" ht="12.75" hidden="false" customHeight="false" outlineLevel="0" collapsed="false">
      <c r="A76" s="15"/>
      <c r="S76" s="76"/>
      <c r="T76" s="76"/>
      <c r="U76" s="76"/>
      <c r="BF76" s="15"/>
    </row>
    <row r="77" customFormat="false" ht="12.75" hidden="false" customHeight="false" outlineLevel="0" collapsed="false">
      <c r="A77" s="15"/>
      <c r="S77" s="76"/>
      <c r="T77" s="76"/>
      <c r="U77" s="76"/>
      <c r="BF77" s="15"/>
    </row>
    <row r="78" customFormat="false" ht="12.75" hidden="false" customHeight="false" outlineLevel="0" collapsed="false">
      <c r="A78" s="15"/>
    </row>
    <row r="79" customFormat="false" ht="12.75" hidden="false" customHeight="false" outlineLevel="0" collapsed="false">
      <c r="A79" s="15"/>
      <c r="BF79" s="15"/>
    </row>
    <row r="80" customFormat="false" ht="12.75" hidden="false" customHeight="false" outlineLevel="0" collapsed="false">
      <c r="A80" s="15"/>
    </row>
    <row r="81" customFormat="false" ht="12.75" hidden="false" customHeight="false" outlineLevel="0" collapsed="false">
      <c r="A81" s="15"/>
      <c r="BF81" s="15"/>
    </row>
    <row r="82" customFormat="false" ht="12.75" hidden="false" customHeight="false" outlineLevel="0" collapsed="false">
      <c r="A82" s="15"/>
      <c r="BF82" s="15"/>
    </row>
    <row r="83" customFormat="false" ht="12.75" hidden="false" customHeight="false" outlineLevel="0" collapsed="false">
      <c r="A83" s="15"/>
      <c r="BF83" s="15"/>
    </row>
    <row r="84" customFormat="false" ht="12.75" hidden="false" customHeight="false" outlineLevel="0" collapsed="false">
      <c r="A84" s="15"/>
    </row>
    <row r="85" customFormat="false" ht="12.75" hidden="false" customHeight="false" outlineLevel="0" collapsed="false">
      <c r="A85" s="15"/>
      <c r="BF85" s="15"/>
    </row>
    <row r="86" customFormat="false" ht="12.75" hidden="false" customHeight="false" outlineLevel="0" collapsed="false">
      <c r="A86" s="15"/>
      <c r="BF86" s="15"/>
    </row>
    <row r="87" customFormat="false" ht="12.75" hidden="false" customHeight="false" outlineLevel="0" collapsed="false">
      <c r="A87" s="15"/>
    </row>
    <row r="88" customFormat="false" ht="12.75" hidden="false" customHeight="false" outlineLevel="0" collapsed="false">
      <c r="A88" s="15"/>
    </row>
    <row r="89" customFormat="false" ht="12.75" hidden="false" customHeight="false" outlineLevel="0" collapsed="false">
      <c r="A89" s="15"/>
    </row>
    <row r="90" customFormat="false" ht="12.75" hidden="false" customHeight="false" outlineLevel="0" collapsed="false">
      <c r="A90" s="15"/>
    </row>
    <row r="91" customFormat="false" ht="12.75" hidden="false" customHeight="false" outlineLevel="0" collapsed="false">
      <c r="A91" s="15"/>
    </row>
    <row r="92" customFormat="false" ht="12.75" hidden="false" customHeight="false" outlineLevel="0" collapsed="false">
      <c r="A92" s="15"/>
      <c r="D92" s="17"/>
      <c r="E92" s="17"/>
    </row>
    <row r="93" customFormat="false" ht="12.75" hidden="false" customHeight="false" outlineLevel="0" collapsed="false">
      <c r="A93" s="15"/>
    </row>
    <row r="94" customFormat="false" ht="12.75" hidden="false" customHeight="false" outlineLevel="0" collapsed="false">
      <c r="A94" s="15"/>
    </row>
    <row r="95" customFormat="false" ht="12.75" hidden="false" customHeight="false" outlineLevel="0" collapsed="false">
      <c r="A95" s="15"/>
    </row>
    <row r="96" customFormat="false" ht="12.75" hidden="false" customHeight="false" outlineLevel="0" collapsed="false">
      <c r="A96" s="50"/>
    </row>
    <row r="97" customFormat="false" ht="12.75" hidden="false" customHeight="false" outlineLevel="0" collapsed="false">
      <c r="A97" s="15"/>
      <c r="BF97" s="15"/>
    </row>
    <row r="98" customFormat="false" ht="12.75" hidden="false" customHeight="false" outlineLevel="0" collapsed="false">
      <c r="A98" s="15"/>
    </row>
    <row r="99" customFormat="false" ht="12.75" hidden="false" customHeight="false" outlineLevel="0" collapsed="false">
      <c r="A99" s="15"/>
    </row>
    <row r="100" customFormat="false" ht="12.75" hidden="false" customHeight="false" outlineLevel="0" collapsed="false">
      <c r="A100" s="15"/>
      <c r="BF100" s="15"/>
    </row>
    <row r="101" customFormat="false" ht="12.75" hidden="false" customHeight="false" outlineLevel="0" collapsed="false">
      <c r="A101" s="15"/>
      <c r="D101" s="20"/>
      <c r="E101" s="20"/>
      <c r="F101" s="20"/>
    </row>
    <row r="102" customFormat="false" ht="12.75" hidden="false" customHeight="false" outlineLevel="0" collapsed="false">
      <c r="A102" s="15"/>
      <c r="D102" s="20"/>
      <c r="E102" s="20"/>
      <c r="F102" s="20"/>
      <c r="R102" s="15"/>
      <c r="S102" s="15"/>
      <c r="T102" s="15"/>
      <c r="U102" s="15"/>
      <c r="BF102" s="15"/>
    </row>
    <row r="103" customFormat="false" ht="12.75" hidden="false" customHeight="false" outlineLevel="0" collapsed="false">
      <c r="A103" s="15"/>
      <c r="D103" s="20"/>
      <c r="E103" s="20"/>
      <c r="F103" s="20"/>
      <c r="S103" s="76"/>
      <c r="T103" s="76"/>
      <c r="U103" s="76"/>
    </row>
    <row r="104" customFormat="false" ht="12.75" hidden="false" customHeight="false" outlineLevel="0" collapsed="false">
      <c r="A104" s="15"/>
      <c r="D104" s="20"/>
      <c r="E104" s="20"/>
      <c r="F104" s="20"/>
    </row>
    <row r="105" customFormat="false" ht="12.75" hidden="false" customHeight="false" outlineLevel="0" collapsed="false">
      <c r="A105" s="15"/>
      <c r="D105" s="20"/>
      <c r="E105" s="20"/>
      <c r="F105" s="20"/>
      <c r="S105" s="76"/>
      <c r="T105" s="76"/>
      <c r="U105" s="76"/>
      <c r="BF105" s="15"/>
    </row>
    <row r="106" customFormat="false" ht="12.75" hidden="false" customHeight="false" outlineLevel="0" collapsed="false">
      <c r="A106" s="15"/>
      <c r="D106" s="20"/>
      <c r="E106" s="20"/>
      <c r="F106" s="20"/>
    </row>
    <row r="107" customFormat="false" ht="12.75" hidden="false" customHeight="false" outlineLevel="0" collapsed="false">
      <c r="A107" s="15"/>
      <c r="D107" s="20"/>
      <c r="E107" s="20"/>
      <c r="F107" s="20"/>
    </row>
    <row r="108" customFormat="false" ht="12.75" hidden="false" customHeight="false" outlineLevel="0" collapsed="false">
      <c r="A108" s="15"/>
      <c r="D108" s="20"/>
      <c r="E108" s="20"/>
      <c r="F108" s="20"/>
    </row>
    <row r="109" customFormat="false" ht="12.75" hidden="false" customHeight="false" outlineLevel="0" collapsed="false">
      <c r="A109" s="15"/>
      <c r="S109" s="76"/>
      <c r="T109" s="76"/>
      <c r="U109" s="76"/>
      <c r="BF109" s="15"/>
    </row>
    <row r="110" customFormat="false" ht="12.75" hidden="false" customHeight="false" outlineLevel="0" collapsed="false">
      <c r="A110" s="15"/>
      <c r="S110" s="76"/>
      <c r="T110" s="76"/>
      <c r="U110" s="76"/>
    </row>
    <row r="111" s="37" customFormat="true" ht="12.75" hidden="false" customHeight="false" outlineLevel="0" collapsed="false">
      <c r="A111" s="15"/>
      <c r="B111" s="2"/>
      <c r="C111" s="1"/>
      <c r="D111" s="3"/>
      <c r="E111" s="3"/>
      <c r="F111" s="3"/>
      <c r="G111" s="4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76"/>
      <c r="T111" s="76"/>
      <c r="U111" s="76"/>
      <c r="V111" s="1"/>
      <c r="W111" s="1"/>
      <c r="X111" s="4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22"/>
      <c r="AY111" s="22"/>
      <c r="AZ111" s="22"/>
      <c r="BA111" s="22"/>
      <c r="BB111" s="22"/>
      <c r="BC111" s="23"/>
      <c r="BD111" s="23"/>
      <c r="BE111" s="23"/>
    </row>
    <row r="112" s="37" customFormat="true" ht="12.75" hidden="false" customHeight="false" outlineLevel="0" collapsed="false">
      <c r="A112" s="15"/>
      <c r="B112" s="2"/>
      <c r="C112" s="1"/>
      <c r="D112" s="3"/>
      <c r="E112" s="3"/>
      <c r="F112" s="3"/>
      <c r="G112" s="4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76"/>
      <c r="T112" s="76"/>
      <c r="U112" s="76"/>
      <c r="V112" s="1"/>
      <c r="W112" s="1"/>
      <c r="X112" s="4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6"/>
      <c r="AY112" s="6"/>
      <c r="AZ112" s="6"/>
      <c r="BA112" s="6"/>
      <c r="BB112" s="6"/>
      <c r="BC112" s="5"/>
      <c r="BD112" s="5"/>
      <c r="BE112" s="5"/>
      <c r="BF112" s="1"/>
    </row>
    <row r="113" s="37" customFormat="true" ht="12.75" hidden="false" customHeight="false" outlineLevel="0" collapsed="false">
      <c r="A113" s="15"/>
      <c r="B113" s="2"/>
      <c r="C113" s="1"/>
      <c r="D113" s="3"/>
      <c r="E113" s="3"/>
      <c r="F113" s="3"/>
      <c r="G113" s="4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4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6"/>
      <c r="AY113" s="6"/>
      <c r="AZ113" s="6"/>
      <c r="BA113" s="6"/>
      <c r="BB113" s="6"/>
      <c r="BC113" s="5"/>
      <c r="BD113" s="5"/>
      <c r="BE113" s="5"/>
      <c r="BF113" s="15"/>
    </row>
    <row r="114" s="37" customFormat="true" ht="12.75" hidden="false" customHeight="false" outlineLevel="0" collapsed="false">
      <c r="A114" s="15"/>
      <c r="B114" s="2"/>
      <c r="C114" s="1"/>
      <c r="D114" s="3"/>
      <c r="E114" s="3"/>
      <c r="F114" s="3"/>
      <c r="G114" s="4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2"/>
      <c r="X114" s="4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6"/>
      <c r="AY114" s="6"/>
      <c r="AZ114" s="6"/>
      <c r="BA114" s="6"/>
      <c r="BB114" s="6"/>
      <c r="BC114" s="5"/>
      <c r="BD114" s="5"/>
      <c r="BE114" s="5"/>
      <c r="BF114" s="15"/>
    </row>
    <row r="115" s="37" customFormat="true" ht="12.75" hidden="false" customHeight="false" outlineLevel="0" collapsed="false">
      <c r="A115" s="15"/>
      <c r="B115" s="2"/>
      <c r="C115" s="1"/>
      <c r="D115" s="3"/>
      <c r="E115" s="3"/>
      <c r="F115" s="3"/>
      <c r="G115" s="4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4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6"/>
      <c r="AY115" s="6"/>
      <c r="AZ115" s="6"/>
      <c r="BA115" s="6"/>
      <c r="BB115" s="6"/>
      <c r="BC115" s="5"/>
      <c r="BD115" s="5"/>
      <c r="BE115" s="5"/>
      <c r="BF115" s="1"/>
    </row>
    <row r="116" s="37" customFormat="true" ht="12.75" hidden="false" customHeight="false" outlineLevel="0" collapsed="false">
      <c r="A116" s="24"/>
      <c r="B116" s="25"/>
      <c r="C116" s="26"/>
      <c r="D116" s="27"/>
      <c r="E116" s="27"/>
      <c r="F116" s="27"/>
      <c r="G116" s="70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76"/>
      <c r="T116" s="76"/>
      <c r="U116" s="76"/>
      <c r="V116" s="1"/>
      <c r="W116" s="1"/>
      <c r="X116" s="4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6"/>
      <c r="AY116" s="6"/>
      <c r="AZ116" s="6"/>
      <c r="BA116" s="6"/>
      <c r="BB116" s="6"/>
      <c r="BC116" s="5"/>
      <c r="BD116" s="5"/>
      <c r="BE116" s="5"/>
      <c r="BF116" s="1"/>
    </row>
    <row r="117" s="37" customFormat="true" ht="12.75" hidden="false" customHeight="false" outlineLevel="0" collapsed="false">
      <c r="A117" s="24"/>
      <c r="B117" s="25"/>
      <c r="C117" s="26"/>
      <c r="D117" s="27"/>
      <c r="E117" s="27"/>
      <c r="F117" s="27"/>
      <c r="G117" s="70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76"/>
      <c r="T117" s="76"/>
      <c r="U117" s="76"/>
      <c r="V117" s="1"/>
      <c r="W117" s="1"/>
      <c r="X117" s="4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22"/>
      <c r="AY117" s="22"/>
      <c r="AZ117" s="22"/>
      <c r="BA117" s="22"/>
      <c r="BB117" s="22"/>
      <c r="BC117" s="23"/>
      <c r="BD117" s="23"/>
      <c r="BE117" s="23"/>
      <c r="BF117" s="15"/>
    </row>
    <row r="118" s="37" customFormat="true" ht="12.75" hidden="false" customHeight="false" outlineLevel="0" collapsed="false">
      <c r="A118" s="24"/>
      <c r="B118" s="25"/>
      <c r="C118" s="26"/>
      <c r="D118" s="27"/>
      <c r="E118" s="27"/>
      <c r="F118" s="27"/>
      <c r="G118" s="70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76"/>
      <c r="T118" s="76"/>
      <c r="U118" s="76"/>
      <c r="V118" s="1"/>
      <c r="W118" s="1"/>
      <c r="X118" s="4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22"/>
      <c r="AY118" s="22"/>
      <c r="AZ118" s="22"/>
      <c r="BA118" s="22"/>
      <c r="BB118" s="22"/>
      <c r="BC118" s="23"/>
      <c r="BD118" s="23"/>
      <c r="BE118" s="23"/>
      <c r="BF118" s="15"/>
    </row>
    <row r="119" s="37" customFormat="true" ht="12.75" hidden="false" customHeight="false" outlineLevel="0" collapsed="false">
      <c r="A119" s="15"/>
      <c r="B119" s="2"/>
      <c r="C119" s="1"/>
      <c r="D119" s="3"/>
      <c r="E119" s="3"/>
      <c r="F119" s="1"/>
      <c r="G119" s="4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5"/>
      <c r="S119" s="15"/>
      <c r="T119" s="15"/>
      <c r="U119" s="15"/>
      <c r="V119" s="1"/>
      <c r="W119" s="1"/>
      <c r="X119" s="4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22"/>
      <c r="AY119" s="22"/>
      <c r="AZ119" s="22"/>
      <c r="BA119" s="22"/>
      <c r="BB119" s="23"/>
      <c r="BC119" s="23"/>
      <c r="BD119" s="23"/>
      <c r="BE119" s="28"/>
      <c r="BF119" s="1"/>
    </row>
    <row r="120" s="37" customFormat="true" ht="12.75" hidden="false" customHeight="false" outlineLevel="0" collapsed="false">
      <c r="A120" s="15"/>
      <c r="B120" s="2"/>
      <c r="C120" s="1"/>
      <c r="D120" s="3"/>
      <c r="E120" s="3"/>
      <c r="F120" s="3"/>
      <c r="G120" s="4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5"/>
      <c r="S120" s="15"/>
      <c r="T120" s="15"/>
      <c r="U120" s="15"/>
      <c r="V120" s="1"/>
      <c r="W120" s="1"/>
      <c r="X120" s="4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6"/>
      <c r="AY120" s="6"/>
      <c r="AZ120" s="6"/>
      <c r="BA120" s="6"/>
      <c r="BB120" s="6"/>
      <c r="BC120" s="5"/>
      <c r="BD120" s="7"/>
      <c r="BE120" s="5"/>
      <c r="BF120" s="15"/>
    </row>
    <row r="121" s="37" customFormat="true" ht="12.75" hidden="false" customHeight="false" outlineLevel="0" collapsed="false">
      <c r="A121" s="15"/>
      <c r="B121" s="2"/>
      <c r="C121" s="1"/>
      <c r="D121" s="3"/>
      <c r="E121" s="3"/>
      <c r="F121" s="3"/>
      <c r="G121" s="4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76"/>
      <c r="T121" s="76"/>
      <c r="U121" s="76"/>
      <c r="V121" s="1"/>
      <c r="W121" s="1"/>
      <c r="X121" s="4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6"/>
      <c r="AY121" s="6"/>
      <c r="AZ121" s="6"/>
      <c r="BA121" s="6"/>
      <c r="BB121" s="6"/>
      <c r="BC121" s="5"/>
      <c r="BD121" s="5"/>
      <c r="BE121" s="5"/>
      <c r="BF121" s="1"/>
    </row>
    <row r="122" s="37" customFormat="true" ht="12.75" hidden="false" customHeight="false" outlineLevel="0" collapsed="false">
      <c r="A122" s="15"/>
      <c r="B122" s="2"/>
      <c r="C122" s="1"/>
      <c r="D122" s="3"/>
      <c r="E122" s="3"/>
      <c r="F122" s="3"/>
      <c r="G122" s="4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76"/>
      <c r="T122" s="76"/>
      <c r="U122" s="76"/>
      <c r="V122" s="1"/>
      <c r="W122" s="1"/>
      <c r="X122" s="4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7"/>
      <c r="AY122" s="7"/>
      <c r="AZ122" s="7"/>
      <c r="BA122" s="7"/>
      <c r="BB122" s="7"/>
      <c r="BC122" s="7"/>
      <c r="BD122" s="7"/>
      <c r="BE122" s="7"/>
      <c r="BF122" s="1"/>
    </row>
    <row r="123" s="37" customFormat="true" ht="12.75" hidden="false" customHeight="false" outlineLevel="0" collapsed="false">
      <c r="A123" s="15"/>
      <c r="B123" s="2"/>
      <c r="C123" s="1"/>
      <c r="D123" s="3"/>
      <c r="E123" s="3"/>
      <c r="F123" s="3"/>
      <c r="G123" s="4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76"/>
      <c r="T123" s="76"/>
      <c r="U123" s="76"/>
      <c r="V123" s="1"/>
      <c r="W123" s="1"/>
      <c r="X123" s="4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6"/>
      <c r="AY123" s="6"/>
      <c r="AZ123" s="6"/>
      <c r="BA123" s="6"/>
      <c r="BB123" s="6"/>
      <c r="BC123" s="5"/>
      <c r="BD123" s="5"/>
      <c r="BE123" s="5"/>
      <c r="BF123" s="1"/>
    </row>
    <row r="124" s="37" customFormat="true" ht="12.75" hidden="false" customHeight="false" outlineLevel="0" collapsed="false">
      <c r="A124" s="41"/>
      <c r="B124" s="42"/>
      <c r="C124" s="43"/>
      <c r="D124" s="44"/>
      <c r="E124" s="44"/>
      <c r="F124" s="44"/>
      <c r="G124" s="72"/>
      <c r="H124" s="34"/>
      <c r="I124" s="34"/>
      <c r="J124" s="34"/>
      <c r="K124" s="34"/>
      <c r="L124" s="34"/>
      <c r="M124" s="34"/>
      <c r="N124" s="34"/>
      <c r="O124" s="34"/>
      <c r="P124" s="34"/>
      <c r="Q124" s="34"/>
      <c r="R124" s="1"/>
      <c r="S124" s="34"/>
      <c r="T124" s="34"/>
      <c r="U124" s="34"/>
      <c r="V124" s="34"/>
      <c r="W124" s="34"/>
      <c r="X124" s="36"/>
      <c r="Y124" s="34"/>
      <c r="Z124" s="34"/>
      <c r="AA124" s="34"/>
      <c r="AB124" s="34"/>
      <c r="AC124" s="34"/>
      <c r="AD124" s="34"/>
      <c r="AE124" s="34"/>
      <c r="AF124" s="34"/>
      <c r="AG124" s="34"/>
      <c r="AH124" s="34"/>
      <c r="AI124" s="34"/>
      <c r="AJ124" s="34"/>
      <c r="AK124" s="34"/>
      <c r="AL124" s="34"/>
      <c r="AM124" s="34"/>
      <c r="AN124" s="34"/>
      <c r="AO124" s="34"/>
      <c r="AP124" s="34"/>
      <c r="AQ124" s="34"/>
      <c r="AR124" s="34"/>
      <c r="AS124" s="34"/>
      <c r="AT124" s="34"/>
      <c r="AU124" s="34"/>
      <c r="AV124" s="34"/>
      <c r="AW124" s="34"/>
      <c r="AX124" s="22"/>
      <c r="AY124" s="22"/>
      <c r="AZ124" s="22"/>
      <c r="BA124" s="22"/>
      <c r="BB124" s="22"/>
      <c r="BC124" s="23"/>
      <c r="BD124" s="23"/>
      <c r="BE124" s="23"/>
      <c r="BF124" s="34"/>
    </row>
    <row r="125" s="37" customFormat="true" ht="12.75" hidden="false" customHeight="false" outlineLevel="0" collapsed="false">
      <c r="A125" s="32"/>
      <c r="B125" s="33"/>
      <c r="C125" s="34"/>
      <c r="D125" s="35"/>
      <c r="E125" s="35"/>
      <c r="F125" s="35"/>
      <c r="G125" s="36"/>
      <c r="H125" s="34"/>
      <c r="I125" s="34"/>
      <c r="J125" s="34"/>
      <c r="K125" s="34"/>
      <c r="L125" s="34"/>
      <c r="M125" s="34"/>
      <c r="N125" s="34"/>
      <c r="O125" s="34"/>
      <c r="P125" s="34"/>
      <c r="Q125" s="34"/>
      <c r="R125" s="1"/>
      <c r="S125" s="34"/>
      <c r="T125" s="34"/>
      <c r="U125" s="34"/>
      <c r="V125" s="34"/>
      <c r="W125" s="34"/>
      <c r="X125" s="36"/>
      <c r="Y125" s="34"/>
      <c r="Z125" s="34"/>
      <c r="AA125" s="34"/>
      <c r="AB125" s="34"/>
      <c r="AC125" s="34"/>
      <c r="AD125" s="34"/>
      <c r="AE125" s="34"/>
      <c r="AF125" s="34"/>
      <c r="AG125" s="34"/>
      <c r="AH125" s="34"/>
      <c r="AI125" s="34"/>
      <c r="AJ125" s="34"/>
      <c r="AK125" s="34"/>
      <c r="AL125" s="34"/>
      <c r="AM125" s="34"/>
      <c r="AN125" s="34"/>
      <c r="AO125" s="34"/>
      <c r="AP125" s="34"/>
      <c r="AQ125" s="34"/>
      <c r="AR125" s="34"/>
      <c r="AS125" s="34"/>
      <c r="AT125" s="34"/>
      <c r="AU125" s="34"/>
      <c r="AV125" s="34"/>
      <c r="AW125" s="34"/>
      <c r="AX125" s="22"/>
      <c r="AY125" s="22"/>
      <c r="AZ125" s="22"/>
      <c r="BA125" s="22"/>
      <c r="BB125" s="22"/>
      <c r="BC125" s="23"/>
      <c r="BD125" s="23"/>
      <c r="BE125" s="23"/>
      <c r="BF125" s="34"/>
    </row>
    <row r="126" s="37" customFormat="true" ht="12.75" hidden="false" customHeight="false" outlineLevel="0" collapsed="false">
      <c r="A126" s="32"/>
      <c r="B126" s="33"/>
      <c r="C126" s="34"/>
      <c r="D126" s="45"/>
      <c r="E126" s="45"/>
      <c r="F126" s="35"/>
      <c r="G126" s="36"/>
      <c r="H126" s="34"/>
      <c r="I126" s="34"/>
      <c r="J126" s="34"/>
      <c r="K126" s="34"/>
      <c r="L126" s="34"/>
      <c r="M126" s="34"/>
      <c r="N126" s="34"/>
      <c r="O126" s="34"/>
      <c r="P126" s="34"/>
      <c r="Q126" s="34"/>
      <c r="R126" s="1"/>
      <c r="S126" s="34"/>
      <c r="T126" s="34"/>
      <c r="U126" s="34"/>
      <c r="V126" s="34"/>
      <c r="W126" s="34"/>
      <c r="X126" s="36"/>
      <c r="Y126" s="34"/>
      <c r="Z126" s="34"/>
      <c r="AA126" s="34"/>
      <c r="AB126" s="34"/>
      <c r="AC126" s="34"/>
      <c r="AD126" s="34"/>
      <c r="AE126" s="34"/>
      <c r="AF126" s="34"/>
      <c r="AG126" s="34"/>
      <c r="AH126" s="34"/>
      <c r="AI126" s="34"/>
      <c r="AJ126" s="34"/>
      <c r="AK126" s="34"/>
      <c r="AL126" s="34"/>
      <c r="AM126" s="34"/>
      <c r="AN126" s="34"/>
      <c r="AO126" s="34"/>
      <c r="AP126" s="34"/>
      <c r="AQ126" s="34"/>
      <c r="AR126" s="34"/>
      <c r="AS126" s="34"/>
      <c r="AT126" s="34"/>
      <c r="AU126" s="34"/>
      <c r="AV126" s="34"/>
      <c r="AW126" s="34"/>
      <c r="AX126" s="36"/>
      <c r="AY126" s="22"/>
      <c r="AZ126" s="22"/>
      <c r="BA126" s="22"/>
      <c r="BB126" s="22"/>
      <c r="BC126" s="23"/>
      <c r="BD126" s="23"/>
      <c r="BE126" s="23"/>
      <c r="BF126" s="32"/>
    </row>
    <row r="127" s="37" customFormat="true" ht="12.75" hidden="false" customHeight="false" outlineLevel="0" collapsed="false">
      <c r="A127" s="32"/>
      <c r="B127" s="33"/>
      <c r="C127" s="34"/>
      <c r="D127" s="45"/>
      <c r="E127" s="45"/>
      <c r="F127" s="35"/>
      <c r="G127" s="36"/>
      <c r="H127" s="34"/>
      <c r="I127" s="34"/>
      <c r="J127" s="34"/>
      <c r="K127" s="34"/>
      <c r="L127" s="34"/>
      <c r="M127" s="34"/>
      <c r="N127" s="34"/>
      <c r="O127" s="34"/>
      <c r="P127" s="34"/>
      <c r="Q127" s="34"/>
      <c r="R127" s="1"/>
      <c r="S127" s="34"/>
      <c r="T127" s="34"/>
      <c r="U127" s="34"/>
      <c r="V127" s="34"/>
      <c r="W127" s="34"/>
      <c r="X127" s="36"/>
      <c r="Y127" s="34"/>
      <c r="Z127" s="34"/>
      <c r="AA127" s="34"/>
      <c r="AB127" s="34"/>
      <c r="AC127" s="34"/>
      <c r="AD127" s="34"/>
      <c r="AE127" s="34"/>
      <c r="AF127" s="34"/>
      <c r="AG127" s="34"/>
      <c r="AH127" s="34"/>
      <c r="AI127" s="34"/>
      <c r="AJ127" s="34"/>
      <c r="AK127" s="34"/>
      <c r="AL127" s="34"/>
      <c r="AM127" s="34"/>
      <c r="AN127" s="34"/>
      <c r="AO127" s="34"/>
      <c r="AP127" s="34"/>
      <c r="AQ127" s="34"/>
      <c r="AR127" s="34"/>
      <c r="AS127" s="34"/>
      <c r="AT127" s="34"/>
      <c r="AU127" s="34"/>
      <c r="AV127" s="34"/>
      <c r="AW127" s="34"/>
      <c r="AX127" s="22"/>
      <c r="AY127" s="22"/>
      <c r="AZ127" s="22"/>
      <c r="BA127" s="22"/>
      <c r="BB127" s="22"/>
      <c r="BC127" s="23"/>
      <c r="BD127" s="23"/>
      <c r="BE127" s="23"/>
      <c r="BF127" s="3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17" activePane="bottomRight" state="frozen"/>
      <selection pane="topLeft" activeCell="A1" activeCellId="0" sqref="A1"/>
      <selection pane="topRight" activeCell="B1" activeCellId="0" sqref="B1"/>
      <selection pane="bottomLeft" activeCell="A17" activeCellId="0" sqref="A17"/>
      <selection pane="bottomRight" activeCell="L35" activeCellId="0" sqref="L35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3.12"/>
    <col collapsed="false" customWidth="true" hidden="false" outlineLevel="0" max="2" min="2" style="2" width="3.75"/>
    <col collapsed="false" customWidth="true" hidden="false" outlineLevel="0" max="3" min="3" style="1" width="3.24"/>
    <col collapsed="false" customWidth="true" hidden="false" outlineLevel="0" max="4" min="4" style="3" width="5.24"/>
    <col collapsed="false" customWidth="true" hidden="false" outlineLevel="0" max="5" min="5" style="3" width="4.5"/>
    <col collapsed="false" customWidth="true" hidden="false" outlineLevel="0" max="11" min="6" style="3" width="4.62"/>
    <col collapsed="false" customWidth="true" hidden="false" outlineLevel="0" max="12" min="12" style="52" width="19.87"/>
    <col collapsed="false" customWidth="true" hidden="false" outlineLevel="0" max="13" min="13" style="3" width="8.5"/>
    <col collapsed="false" customWidth="true" hidden="false" outlineLevel="0" max="14" min="14" style="1" width="4.87"/>
    <col collapsed="false" customWidth="true" hidden="false" outlineLevel="0" max="15" min="15" style="1" width="5.74"/>
    <col collapsed="false" customWidth="true" hidden="false" outlineLevel="0" max="16" min="16" style="4" width="4.75"/>
    <col collapsed="false" customWidth="true" hidden="false" outlineLevel="0" max="18" min="17" style="4" width="5.24"/>
    <col collapsed="false" customWidth="true" hidden="false" outlineLevel="0" max="19" min="19" style="4" width="4.24"/>
    <col collapsed="false" customWidth="true" hidden="false" outlineLevel="0" max="20" min="20" style="4" width="4.12"/>
    <col collapsed="false" customWidth="true" hidden="false" outlineLevel="0" max="21" min="21" style="4" width="3.24"/>
    <col collapsed="false" customWidth="true" hidden="false" outlineLevel="0" max="22" min="22" style="4" width="4.62"/>
    <col collapsed="false" customWidth="true" hidden="false" outlineLevel="0" max="23" min="23" style="3" width="5.99"/>
    <col collapsed="false" customWidth="true" hidden="false" outlineLevel="0" max="24" min="24" style="4" width="4.12"/>
    <col collapsed="false" customWidth="true" hidden="false" outlineLevel="0" max="25" min="25" style="4" width="3.99"/>
    <col collapsed="false" customWidth="true" hidden="false" outlineLevel="0" max="26" min="26" style="4" width="4.87"/>
    <col collapsed="false" customWidth="true" hidden="false" outlineLevel="0" max="27" min="27" style="56" width="3.87"/>
    <col collapsed="false" customWidth="true" hidden="false" outlineLevel="0" max="28" min="28" style="4" width="4.5"/>
    <col collapsed="false" customWidth="true" hidden="false" outlineLevel="0" max="29" min="29" style="4" width="4.87"/>
    <col collapsed="false" customWidth="true" hidden="false" outlineLevel="0" max="30" min="30" style="4" width="4.5"/>
    <col collapsed="false" customWidth="true" hidden="false" outlineLevel="0" max="31" min="31" style="4" width="4.24"/>
    <col collapsed="false" customWidth="true" hidden="false" outlineLevel="0" max="32" min="32" style="4" width="4.12"/>
    <col collapsed="false" customWidth="true" hidden="false" outlineLevel="0" max="33" min="33" style="4" width="3.75"/>
    <col collapsed="false" customWidth="true" hidden="false" outlineLevel="0" max="34" min="34" style="4" width="4.75"/>
    <col collapsed="false" customWidth="true" hidden="false" outlineLevel="0" max="35" min="35" style="1" width="4.75"/>
    <col collapsed="false" customWidth="true" hidden="false" outlineLevel="0" max="36" min="36" style="1" width="4.62"/>
    <col collapsed="false" customWidth="true" hidden="false" outlineLevel="0" max="37" min="37" style="1" width="4.87"/>
    <col collapsed="false" customWidth="true" hidden="false" outlineLevel="0" max="38" min="38" style="1" width="5.5"/>
    <col collapsed="false" customWidth="true" hidden="false" outlineLevel="0" max="39" min="39" style="3" width="5.11"/>
    <col collapsed="false" customWidth="true" hidden="false" outlineLevel="0" max="40" min="40" style="6" width="5.36"/>
    <col collapsed="false" customWidth="true" hidden="false" outlineLevel="0" max="41" min="41" style="6" width="5.11"/>
    <col collapsed="false" customWidth="true" hidden="false" outlineLevel="0" max="42" min="42" style="6" width="6.12"/>
    <col collapsed="false" customWidth="true" hidden="false" outlineLevel="0" max="43" min="43" style="3" width="6.36"/>
    <col collapsed="false" customWidth="true" hidden="false" outlineLevel="0" max="44" min="44" style="3" width="5.99"/>
    <col collapsed="false" customWidth="true" hidden="false" outlineLevel="0" max="45" min="45" style="6" width="5.87"/>
    <col collapsed="false" customWidth="false" hidden="false" outlineLevel="0" max="257" min="46" style="7" width="8.99"/>
  </cols>
  <sheetData>
    <row r="1" customFormat="false" ht="12.75" hidden="false" customHeight="false" outlineLevel="0" collapsed="false">
      <c r="A1" s="8" t="s">
        <v>0</v>
      </c>
      <c r="B1" s="9" t="s">
        <v>1</v>
      </c>
      <c r="C1" s="8" t="s">
        <v>2</v>
      </c>
      <c r="D1" s="10" t="s">
        <v>3</v>
      </c>
      <c r="E1" s="10" t="s">
        <v>4</v>
      </c>
      <c r="F1" s="11" t="s">
        <v>5</v>
      </c>
      <c r="G1" s="12" t="s">
        <v>201</v>
      </c>
      <c r="H1" s="12" t="s">
        <v>202</v>
      </c>
      <c r="I1" s="12" t="s">
        <v>203</v>
      </c>
      <c r="J1" s="12" t="s">
        <v>204</v>
      </c>
      <c r="K1" s="12" t="s">
        <v>205</v>
      </c>
      <c r="L1" s="49" t="s">
        <v>306</v>
      </c>
      <c r="M1" s="11" t="s">
        <v>168</v>
      </c>
      <c r="N1" s="11" t="s">
        <v>6</v>
      </c>
      <c r="O1" s="11" t="s">
        <v>7</v>
      </c>
      <c r="P1" s="48" t="s">
        <v>286</v>
      </c>
      <c r="Q1" s="48" t="s">
        <v>287</v>
      </c>
      <c r="R1" s="48" t="s">
        <v>288</v>
      </c>
      <c r="S1" s="48" t="s">
        <v>289</v>
      </c>
      <c r="T1" s="48" t="s">
        <v>290</v>
      </c>
      <c r="U1" s="49" t="s">
        <v>291</v>
      </c>
      <c r="V1" s="48" t="s">
        <v>292</v>
      </c>
      <c r="W1" s="11" t="s">
        <v>15</v>
      </c>
      <c r="X1" s="48" t="s">
        <v>293</v>
      </c>
      <c r="Y1" s="49" t="s">
        <v>294</v>
      </c>
      <c r="Z1" s="48" t="s">
        <v>295</v>
      </c>
      <c r="AA1" s="48" t="s">
        <v>296</v>
      </c>
      <c r="AB1" s="48" t="s">
        <v>297</v>
      </c>
      <c r="AC1" s="48" t="s">
        <v>298</v>
      </c>
      <c r="AD1" s="48" t="s">
        <v>299</v>
      </c>
      <c r="AE1" s="48" t="s">
        <v>300</v>
      </c>
      <c r="AF1" s="48" t="s">
        <v>301</v>
      </c>
      <c r="AG1" s="48" t="s">
        <v>302</v>
      </c>
      <c r="AH1" s="48" t="s">
        <v>303</v>
      </c>
      <c r="AI1" s="46" t="s">
        <v>315</v>
      </c>
      <c r="AJ1" s="9" t="s">
        <v>233</v>
      </c>
      <c r="AK1" s="9" t="s">
        <v>234</v>
      </c>
      <c r="AL1" s="9" t="s">
        <v>229</v>
      </c>
      <c r="AM1" s="11" t="s">
        <v>182</v>
      </c>
      <c r="AN1" s="14" t="s">
        <v>17</v>
      </c>
      <c r="AO1" s="14" t="s">
        <v>18</v>
      </c>
      <c r="AP1" s="14" t="s">
        <v>19</v>
      </c>
      <c r="AQ1" s="11" t="s">
        <v>177</v>
      </c>
      <c r="AR1" s="11" t="s">
        <v>178</v>
      </c>
      <c r="AS1" s="14" t="s">
        <v>16</v>
      </c>
    </row>
    <row r="2" customFormat="false" ht="12.75" hidden="false" customHeight="false" outlineLevel="0" collapsed="false">
      <c r="A2" s="15" t="s">
        <v>34</v>
      </c>
      <c r="B2" s="2" t="s">
        <v>35</v>
      </c>
      <c r="C2" s="1" t="n">
        <v>32</v>
      </c>
      <c r="D2" s="3" t="n">
        <v>168</v>
      </c>
      <c r="E2" s="3" t="n">
        <v>47</v>
      </c>
      <c r="F2" s="3" t="n">
        <v>16.6524943310658</v>
      </c>
      <c r="G2" s="1" t="n">
        <v>0</v>
      </c>
      <c r="H2" s="1" t="n">
        <v>1</v>
      </c>
      <c r="I2" s="1" t="n">
        <v>1</v>
      </c>
      <c r="J2" s="1" t="n">
        <v>0</v>
      </c>
      <c r="K2" s="1" t="n">
        <v>1</v>
      </c>
      <c r="L2" s="52" t="s">
        <v>240</v>
      </c>
      <c r="M2" s="71" t="s">
        <v>187</v>
      </c>
      <c r="N2" s="1" t="n">
        <v>0</v>
      </c>
      <c r="O2" s="1" t="n">
        <v>0</v>
      </c>
      <c r="P2" s="4" t="n">
        <v>0</v>
      </c>
      <c r="Q2" s="4" t="n">
        <v>2</v>
      </c>
      <c r="R2" s="4" t="n">
        <v>3</v>
      </c>
      <c r="S2" s="4" t="n">
        <v>1.5</v>
      </c>
      <c r="T2" s="4" t="n">
        <v>0</v>
      </c>
      <c r="U2" s="4" t="n">
        <v>0</v>
      </c>
      <c r="V2" s="4" t="n">
        <v>0</v>
      </c>
      <c r="W2" s="3" t="n">
        <v>69.309496048711</v>
      </c>
      <c r="X2" s="4" t="n">
        <v>1</v>
      </c>
      <c r="Y2" s="4" t="n">
        <v>3</v>
      </c>
      <c r="Z2" s="4" t="n">
        <v>0</v>
      </c>
      <c r="AA2" s="56" t="n">
        <v>0</v>
      </c>
      <c r="AB2" s="4" t="n">
        <v>0</v>
      </c>
      <c r="AC2" s="4" t="n">
        <v>0</v>
      </c>
      <c r="AD2" s="4" t="n">
        <v>0</v>
      </c>
      <c r="AE2" s="4" t="n">
        <v>0</v>
      </c>
      <c r="AF2" s="4" t="n">
        <v>0</v>
      </c>
      <c r="AG2" s="4" t="n">
        <v>3</v>
      </c>
      <c r="AH2" s="57" t="n">
        <v>1</v>
      </c>
      <c r="AI2" s="1" t="n">
        <v>7</v>
      </c>
      <c r="AJ2" s="1" t="n">
        <v>0</v>
      </c>
      <c r="AK2" s="1" t="n">
        <v>1</v>
      </c>
      <c r="AL2" s="1" t="n">
        <v>0</v>
      </c>
      <c r="AM2" s="3" t="n">
        <v>16.02</v>
      </c>
      <c r="AN2" s="6" t="n">
        <v>1.29</v>
      </c>
      <c r="AO2" s="6" t="n">
        <v>3.49</v>
      </c>
      <c r="AP2" s="6" t="n">
        <v>36.9627507163324</v>
      </c>
      <c r="AQ2" s="3" t="n">
        <v>27.8</v>
      </c>
      <c r="AR2" s="3" t="n">
        <v>91</v>
      </c>
      <c r="AS2" s="6" t="n">
        <v>64.6</v>
      </c>
    </row>
    <row r="3" customFormat="false" ht="12.75" hidden="false" customHeight="false" outlineLevel="0" collapsed="false">
      <c r="A3" s="15" t="s">
        <v>34</v>
      </c>
      <c r="B3" s="2" t="s">
        <v>36</v>
      </c>
      <c r="C3" s="1" t="n">
        <v>33</v>
      </c>
      <c r="D3" s="3" t="n">
        <v>159</v>
      </c>
      <c r="E3" s="3" t="n">
        <v>40</v>
      </c>
      <c r="F3" s="3" t="n">
        <v>15.8221589335865</v>
      </c>
      <c r="G3" s="1" t="n">
        <v>1</v>
      </c>
      <c r="H3" s="1" t="n">
        <v>1</v>
      </c>
      <c r="I3" s="1" t="n">
        <v>1</v>
      </c>
      <c r="J3" s="1" t="n">
        <v>0</v>
      </c>
      <c r="K3" s="1" t="n">
        <v>1</v>
      </c>
      <c r="L3" s="52" t="s">
        <v>242</v>
      </c>
      <c r="M3" s="47" t="s">
        <v>37</v>
      </c>
      <c r="N3" s="1" t="s">
        <v>37</v>
      </c>
      <c r="O3" s="1" t="n">
        <v>1</v>
      </c>
      <c r="P3" s="4" t="n">
        <v>0</v>
      </c>
      <c r="Q3" s="4" t="n">
        <v>2</v>
      </c>
      <c r="R3" s="4" t="n">
        <v>1</v>
      </c>
      <c r="S3" s="4" t="n">
        <v>0.5</v>
      </c>
      <c r="T3" s="4" t="n">
        <v>0</v>
      </c>
      <c r="U3" s="4" t="n">
        <v>0</v>
      </c>
      <c r="V3" s="4" t="n">
        <v>0</v>
      </c>
      <c r="W3" s="3" t="n">
        <v>33.3388287446649</v>
      </c>
      <c r="X3" s="4" t="n">
        <v>2</v>
      </c>
      <c r="Y3" s="4" t="n">
        <v>4</v>
      </c>
      <c r="Z3" s="4" t="n">
        <v>1</v>
      </c>
      <c r="AA3" s="56" t="n">
        <v>1</v>
      </c>
      <c r="AB3" s="4" t="n">
        <v>3</v>
      </c>
      <c r="AC3" s="4" t="n">
        <v>0</v>
      </c>
      <c r="AD3" s="4" t="n">
        <v>0</v>
      </c>
      <c r="AE3" s="4" t="n">
        <v>1</v>
      </c>
      <c r="AF3" s="4" t="n">
        <v>0</v>
      </c>
      <c r="AG3" s="4" t="n">
        <v>8</v>
      </c>
      <c r="AH3" s="57" t="n">
        <v>2</v>
      </c>
      <c r="AI3" s="1" t="n">
        <v>9</v>
      </c>
      <c r="AJ3" s="1" t="n">
        <v>1</v>
      </c>
      <c r="AK3" s="1" t="n">
        <v>1</v>
      </c>
      <c r="AL3" s="1" t="n">
        <v>1</v>
      </c>
      <c r="AM3" s="3" t="n">
        <v>15.985</v>
      </c>
      <c r="AN3" s="6" t="n">
        <v>0.43</v>
      </c>
      <c r="AO3" s="6" t="n">
        <v>3.226</v>
      </c>
      <c r="AP3" s="6" t="n">
        <v>13.3292002479851</v>
      </c>
      <c r="AQ3" s="3" t="n">
        <v>38.5</v>
      </c>
      <c r="AR3" s="3" t="n">
        <v>126</v>
      </c>
      <c r="AS3" s="6" t="n">
        <v>48.3</v>
      </c>
    </row>
    <row r="4" customFormat="false" ht="12.75" hidden="false" customHeight="false" outlineLevel="0" collapsed="false">
      <c r="A4" s="15" t="s">
        <v>39</v>
      </c>
      <c r="B4" s="2" t="s">
        <v>40</v>
      </c>
      <c r="C4" s="1" t="n">
        <v>45</v>
      </c>
      <c r="D4" s="3" t="n">
        <v>170</v>
      </c>
      <c r="E4" s="3" t="n">
        <v>61</v>
      </c>
      <c r="F4" s="3" t="n">
        <v>21.1072664359862</v>
      </c>
      <c r="G4" s="1" t="n">
        <v>0</v>
      </c>
      <c r="H4" s="1" t="n">
        <v>1</v>
      </c>
      <c r="I4" s="1" t="n">
        <v>1</v>
      </c>
      <c r="J4" s="1" t="n">
        <v>0</v>
      </c>
      <c r="K4" s="1" t="n">
        <v>1</v>
      </c>
      <c r="L4" s="53" t="s">
        <v>245</v>
      </c>
      <c r="M4" s="47" t="s">
        <v>188</v>
      </c>
      <c r="N4" s="1" t="s">
        <v>41</v>
      </c>
      <c r="O4" s="1" t="n">
        <v>0</v>
      </c>
      <c r="P4" s="4" t="n">
        <v>0</v>
      </c>
      <c r="Q4" s="4" t="n">
        <v>0</v>
      </c>
      <c r="R4" s="4" t="n">
        <v>10</v>
      </c>
      <c r="S4" s="4" t="n">
        <v>5</v>
      </c>
      <c r="T4" s="4" t="n">
        <v>2</v>
      </c>
      <c r="U4" s="4" t="n">
        <v>1</v>
      </c>
      <c r="V4" s="4" t="n">
        <v>5</v>
      </c>
      <c r="W4" s="3" t="n">
        <v>52.4069776147339</v>
      </c>
      <c r="X4" s="4" t="n">
        <v>1</v>
      </c>
      <c r="Y4" s="4" t="n">
        <v>5</v>
      </c>
      <c r="Z4" s="4" t="n">
        <v>1</v>
      </c>
      <c r="AA4" s="56" t="n">
        <v>0</v>
      </c>
      <c r="AB4" s="4" t="n">
        <v>0</v>
      </c>
      <c r="AC4" s="4" t="n">
        <v>0</v>
      </c>
      <c r="AD4" s="4" t="n">
        <v>0</v>
      </c>
      <c r="AE4" s="4" t="n">
        <v>0</v>
      </c>
      <c r="AF4" s="4" t="n">
        <v>0</v>
      </c>
      <c r="AG4" s="4" t="n">
        <v>9</v>
      </c>
      <c r="AH4" s="57" t="n">
        <v>2</v>
      </c>
      <c r="AI4" s="1" t="n">
        <v>11</v>
      </c>
      <c r="AJ4" s="1" t="n">
        <v>1</v>
      </c>
      <c r="AK4" s="1" t="n">
        <v>1</v>
      </c>
      <c r="AL4" s="1" t="n">
        <v>1</v>
      </c>
      <c r="AM4" s="3" t="n">
        <v>16.665</v>
      </c>
      <c r="AN4" s="6" t="n">
        <v>0.89</v>
      </c>
      <c r="AO4" s="6" t="n">
        <v>3.449</v>
      </c>
      <c r="AP4" s="6" t="n">
        <v>25.804581037982</v>
      </c>
      <c r="AQ4" s="3" t="n">
        <v>43.55</v>
      </c>
      <c r="AR4" s="3" t="n">
        <v>136.5</v>
      </c>
      <c r="AS4" s="6" t="n">
        <v>53.9</v>
      </c>
    </row>
    <row r="5" customFormat="false" ht="12.75" hidden="false" customHeight="false" outlineLevel="0" collapsed="false">
      <c r="A5" s="15" t="s">
        <v>34</v>
      </c>
      <c r="B5" s="2" t="s">
        <v>42</v>
      </c>
      <c r="C5" s="1" t="n">
        <v>41</v>
      </c>
      <c r="D5" s="3" t="n">
        <v>149</v>
      </c>
      <c r="E5" s="3" t="n">
        <v>51</v>
      </c>
      <c r="F5" s="3" t="n">
        <v>22.9719382009819</v>
      </c>
      <c r="G5" s="1" t="n">
        <v>0</v>
      </c>
      <c r="H5" s="1" t="n">
        <v>1</v>
      </c>
      <c r="I5" s="1" t="n">
        <v>0</v>
      </c>
      <c r="J5" s="1" t="n">
        <v>0</v>
      </c>
      <c r="K5" s="1" t="n">
        <v>1</v>
      </c>
      <c r="L5" s="52" t="s">
        <v>246</v>
      </c>
      <c r="M5" s="71" t="s">
        <v>187</v>
      </c>
      <c r="N5" s="4" t="n">
        <v>0</v>
      </c>
      <c r="O5" s="4" t="n">
        <v>0</v>
      </c>
      <c r="P5" s="4" t="n">
        <v>0</v>
      </c>
      <c r="Q5" s="4" t="n">
        <v>0</v>
      </c>
      <c r="R5" s="4" t="n">
        <v>4</v>
      </c>
      <c r="S5" s="4" t="n">
        <v>2</v>
      </c>
      <c r="T5" s="4" t="n">
        <v>0</v>
      </c>
      <c r="U5" s="4" t="n">
        <v>0</v>
      </c>
      <c r="V5" s="4" t="n">
        <v>0</v>
      </c>
      <c r="W5" s="3" t="n">
        <v>42.8265524625268</v>
      </c>
      <c r="X5" s="4" t="n">
        <v>2</v>
      </c>
      <c r="Y5" s="4" t="n">
        <v>6</v>
      </c>
      <c r="Z5" s="4" t="n">
        <v>1</v>
      </c>
      <c r="AA5" s="56" t="n">
        <v>0</v>
      </c>
      <c r="AB5" s="4" t="n">
        <v>0</v>
      </c>
      <c r="AC5" s="4" t="n">
        <v>0</v>
      </c>
      <c r="AD5" s="4" t="n">
        <v>0</v>
      </c>
      <c r="AE5" s="4" t="n">
        <v>2</v>
      </c>
      <c r="AF5" s="4" t="n">
        <v>0</v>
      </c>
      <c r="AG5" s="4" t="n">
        <v>3</v>
      </c>
      <c r="AH5" s="57" t="n">
        <v>1</v>
      </c>
      <c r="AI5" s="1" t="n">
        <v>16</v>
      </c>
      <c r="AJ5" s="1" t="n">
        <v>1</v>
      </c>
      <c r="AK5" s="1" t="n">
        <v>1</v>
      </c>
      <c r="AL5" s="1" t="n">
        <v>1</v>
      </c>
      <c r="AM5" s="3" t="n">
        <v>24.88</v>
      </c>
      <c r="AN5" s="6" t="n">
        <v>1.31</v>
      </c>
      <c r="AO5" s="6" t="n">
        <v>2.664</v>
      </c>
      <c r="AP5" s="6" t="n">
        <v>49.1741741741742</v>
      </c>
      <c r="AQ5" s="3" t="n">
        <v>50.2</v>
      </c>
      <c r="AR5" s="3" t="n">
        <v>149.5</v>
      </c>
      <c r="AS5" s="6" t="n">
        <v>92.4</v>
      </c>
    </row>
    <row r="6" customFormat="false" ht="12.75" hidden="false" customHeight="false" outlineLevel="0" collapsed="false">
      <c r="A6" s="15" t="s">
        <v>34</v>
      </c>
      <c r="B6" s="2" t="s">
        <v>43</v>
      </c>
      <c r="C6" s="1" t="n">
        <v>51</v>
      </c>
      <c r="D6" s="3" t="n">
        <v>159</v>
      </c>
      <c r="E6" s="3" t="n">
        <v>38</v>
      </c>
      <c r="F6" s="3" t="n">
        <v>15.0310509869072</v>
      </c>
      <c r="G6" s="1" t="n">
        <v>0</v>
      </c>
      <c r="H6" s="1" t="n">
        <v>1</v>
      </c>
      <c r="I6" s="1" t="n">
        <v>1</v>
      </c>
      <c r="J6" s="1" t="n">
        <v>0</v>
      </c>
      <c r="K6" s="1" t="n">
        <v>1</v>
      </c>
      <c r="L6" s="52" t="s">
        <v>247</v>
      </c>
      <c r="M6" s="71" t="s">
        <v>187</v>
      </c>
      <c r="N6" s="1" t="n">
        <v>0</v>
      </c>
      <c r="O6" s="1" t="n">
        <v>0</v>
      </c>
      <c r="P6" s="4" t="n">
        <v>2</v>
      </c>
      <c r="Q6" s="4" t="n">
        <v>2</v>
      </c>
      <c r="R6" s="4" t="n">
        <v>2</v>
      </c>
      <c r="S6" s="4" t="n">
        <v>1</v>
      </c>
      <c r="T6" s="4" t="n">
        <v>0</v>
      </c>
      <c r="U6" s="4" t="n">
        <v>1</v>
      </c>
      <c r="V6" s="4" t="n">
        <v>5</v>
      </c>
      <c r="W6" s="3" t="n">
        <v>54.9533761710045</v>
      </c>
      <c r="X6" s="4" t="n">
        <v>1</v>
      </c>
      <c r="Y6" s="4" t="n">
        <v>6</v>
      </c>
      <c r="Z6" s="4" t="n">
        <v>1</v>
      </c>
      <c r="AA6" s="56" t="n">
        <v>0</v>
      </c>
      <c r="AB6" s="4" t="n">
        <v>0</v>
      </c>
      <c r="AC6" s="4" t="n">
        <v>0</v>
      </c>
      <c r="AD6" s="4" t="n">
        <v>0</v>
      </c>
      <c r="AE6" s="4" t="n">
        <v>1</v>
      </c>
      <c r="AF6" s="4" t="n">
        <v>0</v>
      </c>
      <c r="AG6" s="4" t="n">
        <v>11</v>
      </c>
      <c r="AH6" s="57" t="n">
        <v>3</v>
      </c>
      <c r="AI6" s="1" t="n">
        <v>9</v>
      </c>
      <c r="AJ6" s="1" t="n">
        <v>0</v>
      </c>
      <c r="AK6" s="1" t="n">
        <v>1</v>
      </c>
      <c r="AL6" s="1" t="n">
        <v>1</v>
      </c>
      <c r="AM6" s="3" t="n">
        <v>20.56</v>
      </c>
      <c r="AN6" s="6" t="n">
        <v>0.49</v>
      </c>
      <c r="AO6" s="6" t="n">
        <v>2.524</v>
      </c>
      <c r="AP6" s="6" t="n">
        <v>19.4136291600634</v>
      </c>
      <c r="AQ6" s="3" t="n">
        <v>45.4</v>
      </c>
      <c r="AR6" s="3" t="n">
        <v>123</v>
      </c>
      <c r="AS6" s="6" t="n">
        <v>50.4</v>
      </c>
    </row>
    <row r="7" customFormat="false" ht="12.75" hidden="false" customHeight="false" outlineLevel="0" collapsed="false">
      <c r="A7" s="15" t="s">
        <v>34</v>
      </c>
      <c r="B7" s="2" t="s">
        <v>44</v>
      </c>
      <c r="C7" s="1" t="n">
        <v>23</v>
      </c>
      <c r="D7" s="3" t="n">
        <v>157</v>
      </c>
      <c r="E7" s="3" t="n">
        <v>45</v>
      </c>
      <c r="F7" s="3" t="n">
        <v>18.2563187147552</v>
      </c>
      <c r="G7" s="1" t="n">
        <v>0</v>
      </c>
      <c r="H7" s="1" t="n">
        <v>1</v>
      </c>
      <c r="I7" s="1" t="n">
        <v>0</v>
      </c>
      <c r="J7" s="1" t="n">
        <v>0</v>
      </c>
      <c r="K7" s="1" t="n">
        <v>0</v>
      </c>
      <c r="L7" s="53" t="s">
        <v>248</v>
      </c>
      <c r="M7" s="71" t="s">
        <v>187</v>
      </c>
      <c r="N7" s="1" t="n">
        <v>0</v>
      </c>
      <c r="O7" s="1" t="n">
        <v>0</v>
      </c>
      <c r="P7" s="4" t="n">
        <v>0</v>
      </c>
      <c r="Q7" s="4" t="n">
        <v>2</v>
      </c>
      <c r="R7" s="4" t="n">
        <v>6</v>
      </c>
      <c r="S7" s="4" t="n">
        <v>3</v>
      </c>
      <c r="T7" s="4" t="n">
        <v>2</v>
      </c>
      <c r="U7" s="4" t="n">
        <v>0</v>
      </c>
      <c r="V7" s="4" t="n">
        <v>0</v>
      </c>
      <c r="W7" s="3" t="n">
        <v>74.8013090229079</v>
      </c>
      <c r="X7" s="4" t="n">
        <v>1</v>
      </c>
      <c r="Y7" s="4" t="n">
        <v>1</v>
      </c>
      <c r="Z7" s="4" t="n">
        <v>0</v>
      </c>
      <c r="AA7" s="56" t="n">
        <v>0</v>
      </c>
      <c r="AB7" s="4" t="n">
        <v>0</v>
      </c>
      <c r="AC7" s="4" t="n">
        <v>0</v>
      </c>
      <c r="AD7" s="4" t="n">
        <v>0</v>
      </c>
      <c r="AE7" s="4" t="n">
        <v>0</v>
      </c>
      <c r="AF7" s="4" t="n">
        <v>0</v>
      </c>
      <c r="AG7" s="4" t="n">
        <v>5</v>
      </c>
      <c r="AH7" s="57" t="n">
        <v>2</v>
      </c>
      <c r="AI7" s="1" t="n">
        <v>3</v>
      </c>
      <c r="AJ7" s="1" t="n">
        <v>1</v>
      </c>
      <c r="AK7" s="1" t="n">
        <v>1</v>
      </c>
      <c r="AL7" s="1" t="n">
        <v>1</v>
      </c>
      <c r="AM7" s="3" t="n">
        <v>10.98</v>
      </c>
      <c r="AN7" s="6" t="n">
        <v>2.82</v>
      </c>
      <c r="AO7" s="6" t="n">
        <v>3.566</v>
      </c>
      <c r="AP7" s="6" t="n">
        <v>79.0802019068985</v>
      </c>
      <c r="AQ7" s="3" t="n">
        <v>28.85</v>
      </c>
      <c r="AR7" s="3" t="n">
        <v>102.5</v>
      </c>
      <c r="AS7" s="6" t="n">
        <v>89.6</v>
      </c>
    </row>
    <row r="8" customFormat="false" ht="12.75" hidden="false" customHeight="false" outlineLevel="0" collapsed="false">
      <c r="A8" s="15" t="s">
        <v>39</v>
      </c>
      <c r="B8" s="2" t="s">
        <v>46</v>
      </c>
      <c r="C8" s="1" t="n">
        <v>69</v>
      </c>
      <c r="D8" s="3" t="n">
        <v>176</v>
      </c>
      <c r="E8" s="3" t="n">
        <v>78</v>
      </c>
      <c r="F8" s="3" t="n">
        <v>25.1807851239669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1</v>
      </c>
      <c r="L8" s="52" t="s">
        <v>250</v>
      </c>
      <c r="M8" s="71" t="s">
        <v>187</v>
      </c>
      <c r="N8" s="1" t="n">
        <v>0</v>
      </c>
      <c r="O8" s="1" t="n">
        <v>0</v>
      </c>
      <c r="P8" s="4" t="n">
        <v>2</v>
      </c>
      <c r="Q8" s="4" t="n">
        <v>0</v>
      </c>
      <c r="R8" s="4" t="n">
        <v>8</v>
      </c>
      <c r="S8" s="4" t="n">
        <v>4</v>
      </c>
      <c r="T8" s="4" t="n">
        <v>2</v>
      </c>
      <c r="U8" s="4" t="n">
        <v>0</v>
      </c>
      <c r="V8" s="4" t="n">
        <v>0</v>
      </c>
      <c r="W8" s="3" t="n">
        <v>71.4982125446864</v>
      </c>
      <c r="X8" s="4" t="n">
        <v>1</v>
      </c>
      <c r="Y8" s="4" t="n">
        <v>2</v>
      </c>
      <c r="Z8" s="4" t="n">
        <v>0</v>
      </c>
      <c r="AA8" s="56" t="n">
        <v>0</v>
      </c>
      <c r="AB8" s="4" t="n">
        <v>0</v>
      </c>
      <c r="AC8" s="4" t="n">
        <v>0</v>
      </c>
      <c r="AD8" s="4" t="n">
        <v>0</v>
      </c>
      <c r="AE8" s="4" t="n">
        <v>2</v>
      </c>
      <c r="AF8" s="4" t="n">
        <v>0</v>
      </c>
      <c r="AG8" s="4" t="n">
        <v>5</v>
      </c>
      <c r="AH8" s="57" t="n">
        <v>2</v>
      </c>
      <c r="AI8" s="1" t="n">
        <v>2</v>
      </c>
      <c r="AJ8" s="1" t="n">
        <v>0</v>
      </c>
      <c r="AK8" s="1" t="n">
        <v>0</v>
      </c>
      <c r="AL8" s="1" t="n">
        <v>0</v>
      </c>
      <c r="AM8" s="3" t="n">
        <v>12.63</v>
      </c>
      <c r="AN8" s="6" t="n">
        <v>1.68</v>
      </c>
      <c r="AO8" s="6" t="n">
        <v>2.489</v>
      </c>
      <c r="AP8" s="6" t="n">
        <v>67.4969867416633</v>
      </c>
      <c r="AQ8" s="3" t="n">
        <v>41.2</v>
      </c>
      <c r="AR8" s="3" t="n">
        <v>98.5</v>
      </c>
      <c r="AS8" s="6" t="n">
        <v>71.9</v>
      </c>
    </row>
    <row r="9" customFormat="false" ht="12.75" hidden="false" customHeight="false" outlineLevel="0" collapsed="false">
      <c r="A9" s="15" t="s">
        <v>34</v>
      </c>
      <c r="B9" s="2" t="s">
        <v>47</v>
      </c>
      <c r="C9" s="1" t="n">
        <v>55</v>
      </c>
      <c r="D9" s="3" t="n">
        <v>153</v>
      </c>
      <c r="E9" s="3" t="n">
        <v>48</v>
      </c>
      <c r="F9" s="3" t="n">
        <v>20.5049339997437</v>
      </c>
      <c r="G9" s="1" t="n">
        <v>0</v>
      </c>
      <c r="H9" s="1" t="n">
        <v>1</v>
      </c>
      <c r="I9" s="1" t="n">
        <v>1</v>
      </c>
      <c r="J9" s="1" t="n">
        <v>0</v>
      </c>
      <c r="K9" s="1" t="n">
        <v>0</v>
      </c>
      <c r="L9" s="52" t="s">
        <v>252</v>
      </c>
      <c r="M9" s="1" t="s">
        <v>37</v>
      </c>
      <c r="N9" s="1" t="s">
        <v>37</v>
      </c>
      <c r="O9" s="1" t="n">
        <v>1</v>
      </c>
      <c r="P9" s="4" t="n">
        <v>2</v>
      </c>
      <c r="Q9" s="4" t="n">
        <v>0</v>
      </c>
      <c r="R9" s="4" t="n">
        <v>1</v>
      </c>
      <c r="S9" s="4" t="n">
        <v>0.5</v>
      </c>
      <c r="T9" s="4" t="n">
        <v>0</v>
      </c>
      <c r="U9" s="4" t="n">
        <v>0</v>
      </c>
      <c r="V9" s="4" t="n">
        <v>0</v>
      </c>
      <c r="W9" s="3" t="n">
        <v>71.1832969897486</v>
      </c>
      <c r="X9" s="4" t="n">
        <v>1</v>
      </c>
      <c r="Y9" s="4" t="n">
        <v>4</v>
      </c>
      <c r="Z9" s="4" t="n">
        <v>1</v>
      </c>
      <c r="AA9" s="56" t="n">
        <v>0</v>
      </c>
      <c r="AB9" s="4" t="n">
        <v>0</v>
      </c>
      <c r="AC9" s="4" t="n">
        <v>0</v>
      </c>
      <c r="AD9" s="4" t="n">
        <v>0</v>
      </c>
      <c r="AE9" s="4" t="n">
        <v>1</v>
      </c>
      <c r="AF9" s="4" t="n">
        <v>0</v>
      </c>
      <c r="AG9" s="4" t="n">
        <v>4</v>
      </c>
      <c r="AH9" s="57" t="n">
        <v>1</v>
      </c>
      <c r="AI9" s="1" t="n">
        <v>4</v>
      </c>
      <c r="AJ9" s="1" t="n">
        <v>0</v>
      </c>
      <c r="AK9" s="1" t="n">
        <v>1</v>
      </c>
      <c r="AL9" s="1" t="n">
        <v>1</v>
      </c>
      <c r="AM9" s="3" t="n">
        <v>18.03</v>
      </c>
      <c r="AN9" s="6" t="n">
        <v>0.6</v>
      </c>
      <c r="AO9" s="6" t="n">
        <v>2.09</v>
      </c>
      <c r="AP9" s="6" t="n">
        <v>28.7081339712919</v>
      </c>
      <c r="AQ9" s="3" t="n">
        <v>47.1</v>
      </c>
      <c r="AR9" s="3" t="n">
        <v>123</v>
      </c>
      <c r="AS9" s="6" t="n">
        <v>58.2</v>
      </c>
    </row>
    <row r="10" customFormat="false" ht="12.75" hidden="false" customHeight="false" outlineLevel="0" collapsed="false">
      <c r="A10" s="15" t="s">
        <v>39</v>
      </c>
      <c r="B10" s="2" t="s">
        <v>48</v>
      </c>
      <c r="C10" s="1" t="n">
        <v>59</v>
      </c>
      <c r="D10" s="3" t="n">
        <v>169</v>
      </c>
      <c r="E10" s="3" t="n">
        <v>55</v>
      </c>
      <c r="F10" s="3" t="n">
        <v>19.2570288155177</v>
      </c>
      <c r="G10" s="1" t="n">
        <v>0</v>
      </c>
      <c r="H10" s="1" t="n">
        <v>1</v>
      </c>
      <c r="I10" s="1" t="n">
        <v>1</v>
      </c>
      <c r="J10" s="1" t="n">
        <v>1</v>
      </c>
      <c r="K10" s="1" t="n">
        <v>1</v>
      </c>
      <c r="L10" s="52" t="s">
        <v>240</v>
      </c>
      <c r="M10" s="47" t="s">
        <v>189</v>
      </c>
      <c r="N10" s="1" t="s">
        <v>41</v>
      </c>
      <c r="O10" s="1" t="n">
        <v>0</v>
      </c>
      <c r="P10" s="4" t="n">
        <v>2</v>
      </c>
      <c r="Q10" s="4" t="n">
        <v>0</v>
      </c>
      <c r="R10" s="4" t="n">
        <v>4</v>
      </c>
      <c r="S10" s="4" t="n">
        <v>2</v>
      </c>
      <c r="T10" s="4" t="n">
        <v>0</v>
      </c>
      <c r="U10" s="4" t="n">
        <v>4</v>
      </c>
      <c r="V10" s="4" t="n">
        <v>5</v>
      </c>
      <c r="W10" s="3" t="n">
        <v>70.0381089710578</v>
      </c>
      <c r="X10" s="4" t="n">
        <v>1</v>
      </c>
      <c r="Y10" s="4" t="n">
        <v>6</v>
      </c>
      <c r="Z10" s="4" t="n">
        <v>1</v>
      </c>
      <c r="AA10" s="56" t="n">
        <v>1</v>
      </c>
      <c r="AB10" s="4" t="n">
        <v>3</v>
      </c>
      <c r="AC10" s="4" t="n">
        <v>0</v>
      </c>
      <c r="AD10" s="4" t="n">
        <v>0</v>
      </c>
      <c r="AE10" s="4" t="n">
        <v>1</v>
      </c>
      <c r="AF10" s="4" t="n">
        <v>0</v>
      </c>
      <c r="AG10" s="4" t="n">
        <v>12</v>
      </c>
      <c r="AH10" s="57" t="n">
        <v>3</v>
      </c>
      <c r="AI10" s="1" t="n">
        <v>11</v>
      </c>
      <c r="AJ10" s="1" t="n">
        <v>1</v>
      </c>
      <c r="AK10" s="1" t="n">
        <v>1</v>
      </c>
      <c r="AL10" s="1" t="n">
        <v>1</v>
      </c>
      <c r="AM10" s="3" t="n">
        <v>16.65</v>
      </c>
      <c r="AN10" s="6" t="n">
        <v>1.2</v>
      </c>
      <c r="AO10" s="6" t="n">
        <v>2.673</v>
      </c>
      <c r="AP10" s="6" t="n">
        <v>44.8933782267116</v>
      </c>
      <c r="AQ10" s="3" t="n">
        <v>44.8</v>
      </c>
      <c r="AR10" s="3" t="n">
        <v>118.5</v>
      </c>
      <c r="AS10" s="6" t="n">
        <v>71.7</v>
      </c>
    </row>
    <row r="11" customFormat="false" ht="12.75" hidden="false" customHeight="false" outlineLevel="0" collapsed="false">
      <c r="A11" s="15" t="s">
        <v>39</v>
      </c>
      <c r="B11" s="2" t="s">
        <v>49</v>
      </c>
      <c r="C11" s="1" t="n">
        <v>36</v>
      </c>
      <c r="D11" s="3" t="n">
        <v>171</v>
      </c>
      <c r="E11" s="3" t="n">
        <v>69</v>
      </c>
      <c r="F11" s="3" t="n">
        <v>23.5970042064225</v>
      </c>
      <c r="G11" s="1" t="n">
        <v>0</v>
      </c>
      <c r="H11" s="1" t="n">
        <v>1</v>
      </c>
      <c r="I11" s="1" t="n">
        <v>0</v>
      </c>
      <c r="J11" s="1" t="n">
        <v>1</v>
      </c>
      <c r="K11" s="1" t="n">
        <v>0</v>
      </c>
      <c r="L11" s="52" t="s">
        <v>253</v>
      </c>
      <c r="M11" s="71" t="s">
        <v>190</v>
      </c>
      <c r="N11" s="1" t="s">
        <v>41</v>
      </c>
      <c r="O11" s="1" t="n">
        <v>1</v>
      </c>
      <c r="P11" s="4" t="n">
        <v>0</v>
      </c>
      <c r="Q11" s="4" t="n">
        <v>0</v>
      </c>
      <c r="R11" s="4" t="n">
        <v>0</v>
      </c>
      <c r="S11" s="4" t="n">
        <v>0</v>
      </c>
      <c r="T11" s="4" t="n">
        <v>0</v>
      </c>
      <c r="U11" s="4" t="n">
        <v>0</v>
      </c>
      <c r="V11" s="4" t="n">
        <v>0</v>
      </c>
      <c r="W11" s="3" t="n">
        <v>62.0167858767106</v>
      </c>
      <c r="X11" s="4" t="n">
        <v>1</v>
      </c>
      <c r="Y11" s="4" t="n">
        <v>5</v>
      </c>
      <c r="Z11" s="4" t="n">
        <v>1</v>
      </c>
      <c r="AA11" s="56" t="n">
        <v>0</v>
      </c>
      <c r="AB11" s="4" t="n">
        <v>0</v>
      </c>
      <c r="AC11" s="4" t="n">
        <v>1</v>
      </c>
      <c r="AD11" s="4" t="n">
        <v>1</v>
      </c>
      <c r="AE11" s="4" t="n">
        <v>0</v>
      </c>
      <c r="AF11" s="4" t="n">
        <v>0</v>
      </c>
      <c r="AG11" s="4" t="n">
        <v>3</v>
      </c>
      <c r="AH11" s="57" t="n">
        <v>1</v>
      </c>
      <c r="AI11" s="1" t="n">
        <v>6</v>
      </c>
      <c r="AJ11" s="1" t="n">
        <v>0</v>
      </c>
      <c r="AK11" s="1" t="n">
        <v>1</v>
      </c>
      <c r="AL11" s="1" t="n">
        <v>1</v>
      </c>
      <c r="AM11" s="3" t="n">
        <v>14.87</v>
      </c>
      <c r="AN11" s="6" t="n">
        <v>1.46</v>
      </c>
      <c r="AO11" s="6" t="n">
        <v>3.965</v>
      </c>
      <c r="AP11" s="6" t="n">
        <v>36.8221941992434</v>
      </c>
      <c r="AQ11" s="3" t="n">
        <v>36.55</v>
      </c>
      <c r="AR11" s="3" t="n">
        <v>127</v>
      </c>
      <c r="AS11" s="6" t="n">
        <v>68.2</v>
      </c>
    </row>
    <row r="12" customFormat="false" ht="12.75" hidden="false" customHeight="false" outlineLevel="0" collapsed="false">
      <c r="A12" s="15" t="s">
        <v>34</v>
      </c>
      <c r="B12" s="2" t="s">
        <v>50</v>
      </c>
      <c r="C12" s="1" t="n">
        <v>39</v>
      </c>
      <c r="D12" s="3" t="n">
        <v>158</v>
      </c>
      <c r="E12" s="3" t="n">
        <v>36</v>
      </c>
      <c r="F12" s="3" t="n">
        <v>14.4207659029002</v>
      </c>
      <c r="G12" s="1" t="n">
        <v>0</v>
      </c>
      <c r="H12" s="1" t="n">
        <v>1</v>
      </c>
      <c r="I12" s="1" t="n">
        <v>0</v>
      </c>
      <c r="J12" s="1" t="n">
        <v>1</v>
      </c>
      <c r="K12" s="1" t="n">
        <v>1</v>
      </c>
      <c r="L12" s="53" t="s">
        <v>254</v>
      </c>
      <c r="M12" s="71" t="s">
        <v>187</v>
      </c>
      <c r="N12" s="1" t="n">
        <v>0</v>
      </c>
      <c r="O12" s="1" t="n">
        <v>0</v>
      </c>
      <c r="P12" s="4" t="n">
        <v>0</v>
      </c>
      <c r="Q12" s="4" t="n">
        <v>2</v>
      </c>
      <c r="R12" s="4" t="n">
        <v>3</v>
      </c>
      <c r="S12" s="4" t="n">
        <v>1.5</v>
      </c>
      <c r="T12" s="4" t="n">
        <v>0</v>
      </c>
      <c r="U12" s="4" t="n">
        <v>0</v>
      </c>
      <c r="V12" s="4" t="n">
        <v>0</v>
      </c>
      <c r="W12" s="3" t="n">
        <v>20.3693910727226</v>
      </c>
      <c r="X12" s="4" t="n">
        <v>3</v>
      </c>
      <c r="Y12" s="4" t="n">
        <v>6</v>
      </c>
      <c r="Z12" s="4" t="n">
        <v>1</v>
      </c>
      <c r="AA12" s="56" t="n">
        <v>0</v>
      </c>
      <c r="AB12" s="4" t="n">
        <v>0</v>
      </c>
      <c r="AC12" s="4" t="n">
        <v>0</v>
      </c>
      <c r="AD12" s="4" t="n">
        <v>0</v>
      </c>
      <c r="AE12" s="4" t="n">
        <v>2</v>
      </c>
      <c r="AF12" s="4" t="n">
        <v>0</v>
      </c>
      <c r="AG12" s="4" t="n">
        <v>6</v>
      </c>
      <c r="AH12" s="57" t="n">
        <v>2</v>
      </c>
      <c r="AI12" s="1" t="n">
        <v>16</v>
      </c>
      <c r="AJ12" s="1" t="n">
        <v>1</v>
      </c>
      <c r="AK12" s="1" t="n">
        <v>1</v>
      </c>
      <c r="AL12" s="1" t="n">
        <v>1</v>
      </c>
      <c r="AM12" s="3" t="n">
        <v>14.56</v>
      </c>
      <c r="AN12" s="6" t="n">
        <v>0.21</v>
      </c>
      <c r="AO12" s="6" t="n">
        <v>2.889</v>
      </c>
      <c r="AP12" s="6" t="n">
        <v>7.26895119418484</v>
      </c>
      <c r="AQ12" s="3" t="n">
        <v>42.85</v>
      </c>
      <c r="AR12" s="3" t="n">
        <v>130.35</v>
      </c>
      <c r="AS12" s="6" t="n">
        <v>41</v>
      </c>
    </row>
    <row r="13" customFormat="false" ht="12.75" hidden="false" customHeight="false" outlineLevel="0" collapsed="false">
      <c r="A13" s="15" t="s">
        <v>34</v>
      </c>
      <c r="B13" s="2" t="s">
        <v>53</v>
      </c>
      <c r="C13" s="1" t="n">
        <v>49</v>
      </c>
      <c r="D13" s="3" t="n">
        <v>143</v>
      </c>
      <c r="E13" s="3" t="n">
        <v>47</v>
      </c>
      <c r="F13" s="3" t="n">
        <v>22.984008997995</v>
      </c>
      <c r="G13" s="1" t="n">
        <v>0</v>
      </c>
      <c r="H13" s="1" t="n">
        <v>1</v>
      </c>
      <c r="I13" s="1" t="n">
        <v>0</v>
      </c>
      <c r="J13" s="1" t="n">
        <v>0</v>
      </c>
      <c r="K13" s="1" t="n">
        <v>0</v>
      </c>
      <c r="L13" s="52" t="s">
        <v>253</v>
      </c>
      <c r="M13" s="71" t="s">
        <v>187</v>
      </c>
      <c r="N13" s="1" t="n">
        <v>0</v>
      </c>
      <c r="O13" s="1" t="n">
        <v>0</v>
      </c>
      <c r="P13" s="4" t="n">
        <v>0</v>
      </c>
      <c r="Q13" s="4" t="n">
        <v>0</v>
      </c>
      <c r="R13" s="4" t="n">
        <v>4</v>
      </c>
      <c r="S13" s="4" t="n">
        <v>2</v>
      </c>
      <c r="T13" s="4" t="n">
        <v>0</v>
      </c>
      <c r="U13" s="4" t="n">
        <v>0</v>
      </c>
      <c r="V13" s="4" t="n">
        <v>0</v>
      </c>
      <c r="W13" s="3" t="n">
        <v>49.9333276590916</v>
      </c>
      <c r="X13" s="4" t="n">
        <v>2</v>
      </c>
      <c r="Y13" s="4" t="n">
        <v>3</v>
      </c>
      <c r="Z13" s="4" t="n">
        <v>0</v>
      </c>
      <c r="AA13" s="56" t="n">
        <v>0</v>
      </c>
      <c r="AB13" s="4" t="n">
        <v>0</v>
      </c>
      <c r="AC13" s="4" t="n">
        <v>0</v>
      </c>
      <c r="AD13" s="4" t="n">
        <v>0</v>
      </c>
      <c r="AE13" s="4" t="n">
        <v>0</v>
      </c>
      <c r="AF13" s="4" t="n">
        <v>0</v>
      </c>
      <c r="AG13" s="4" t="n">
        <v>2</v>
      </c>
      <c r="AH13" s="57" t="n">
        <v>1</v>
      </c>
      <c r="AI13" s="1" t="n">
        <v>7</v>
      </c>
      <c r="AJ13" s="1" t="n">
        <v>0</v>
      </c>
      <c r="AK13" s="1" t="n">
        <v>1</v>
      </c>
      <c r="AL13" s="1" t="n">
        <v>1</v>
      </c>
      <c r="AM13" s="3" t="n">
        <v>21.73</v>
      </c>
      <c r="AN13" s="6" t="n">
        <v>0.65</v>
      </c>
      <c r="AO13" s="6" t="n">
        <v>2.202</v>
      </c>
      <c r="AP13" s="6" t="n">
        <v>29.5186194368756</v>
      </c>
      <c r="AQ13" s="3" t="n">
        <v>40.6</v>
      </c>
      <c r="AR13" s="3" t="n">
        <v>113</v>
      </c>
      <c r="AS13" s="6" t="n">
        <v>64.2</v>
      </c>
    </row>
    <row r="14" customFormat="false" ht="12.75" hidden="false" customHeight="false" outlineLevel="0" collapsed="false">
      <c r="A14" s="15" t="s">
        <v>34</v>
      </c>
      <c r="B14" s="2" t="s">
        <v>54</v>
      </c>
      <c r="C14" s="1" t="n">
        <v>49</v>
      </c>
      <c r="D14" s="3" t="n">
        <v>156</v>
      </c>
      <c r="E14" s="3" t="n">
        <v>51</v>
      </c>
      <c r="F14" s="3" t="n">
        <v>20.956607495069</v>
      </c>
      <c r="G14" s="1" t="n">
        <v>0</v>
      </c>
      <c r="H14" s="1" t="n">
        <v>1</v>
      </c>
      <c r="I14" s="1" t="n">
        <v>0</v>
      </c>
      <c r="J14" s="1" t="n">
        <v>1</v>
      </c>
      <c r="K14" s="1" t="n">
        <v>1</v>
      </c>
      <c r="L14" s="52" t="s">
        <v>240</v>
      </c>
      <c r="M14" s="47" t="s">
        <v>188</v>
      </c>
      <c r="N14" s="1" t="s">
        <v>41</v>
      </c>
      <c r="O14" s="1" t="n">
        <v>0</v>
      </c>
      <c r="P14" s="4" t="n">
        <v>0</v>
      </c>
      <c r="Q14" s="4" t="n">
        <v>0</v>
      </c>
      <c r="R14" s="4" t="n">
        <v>1</v>
      </c>
      <c r="S14" s="4" t="n">
        <v>0.5</v>
      </c>
      <c r="T14" s="4" t="n">
        <v>0</v>
      </c>
      <c r="U14" s="4" t="n">
        <v>0</v>
      </c>
      <c r="V14" s="4" t="n">
        <v>0</v>
      </c>
      <c r="W14" s="3" t="n">
        <v>71.6845878136201</v>
      </c>
      <c r="X14" s="4" t="n">
        <v>1</v>
      </c>
      <c r="Y14" s="4" t="n">
        <v>3</v>
      </c>
      <c r="Z14" s="4" t="n">
        <v>0</v>
      </c>
      <c r="AA14" s="56" t="n">
        <v>0</v>
      </c>
      <c r="AB14" s="4" t="n">
        <v>0</v>
      </c>
      <c r="AC14" s="4" t="n">
        <v>1</v>
      </c>
      <c r="AD14" s="4" t="n">
        <v>1</v>
      </c>
      <c r="AE14" s="4" t="n">
        <v>0</v>
      </c>
      <c r="AF14" s="4" t="n">
        <v>0</v>
      </c>
      <c r="AG14" s="4" t="n">
        <v>2</v>
      </c>
      <c r="AH14" s="57" t="n">
        <v>1</v>
      </c>
      <c r="AI14" s="1" t="n">
        <v>7</v>
      </c>
      <c r="AJ14" s="1" t="n">
        <v>1</v>
      </c>
      <c r="AK14" s="1" t="n">
        <v>1</v>
      </c>
      <c r="AL14" s="1" t="n">
        <v>1</v>
      </c>
      <c r="AM14" s="3" t="n">
        <v>12.67</v>
      </c>
      <c r="AN14" s="6" t="n">
        <v>1.99</v>
      </c>
      <c r="AO14" s="6" t="n">
        <v>2.527</v>
      </c>
      <c r="AP14" s="6" t="n">
        <v>78.7495053423031</v>
      </c>
      <c r="AQ14" s="3" t="n">
        <v>45.7</v>
      </c>
      <c r="AR14" s="3" t="n">
        <v>125.9</v>
      </c>
      <c r="AS14" s="6" t="n">
        <v>87.8</v>
      </c>
    </row>
    <row r="15" customFormat="false" ht="12.75" hidden="false" customHeight="false" outlineLevel="0" collapsed="false">
      <c r="A15" s="15" t="s">
        <v>34</v>
      </c>
      <c r="B15" s="2" t="s">
        <v>55</v>
      </c>
      <c r="C15" s="1" t="n">
        <v>56</v>
      </c>
      <c r="D15" s="3" t="n">
        <v>158</v>
      </c>
      <c r="E15" s="3" t="n">
        <v>50</v>
      </c>
      <c r="F15" s="3" t="n">
        <v>20.0288415318058</v>
      </c>
      <c r="G15" s="1" t="n">
        <v>1</v>
      </c>
      <c r="H15" s="1" t="n">
        <v>1</v>
      </c>
      <c r="I15" s="1" t="n">
        <v>0</v>
      </c>
      <c r="J15" s="1" t="n">
        <v>1</v>
      </c>
      <c r="K15" s="1" t="n">
        <v>1</v>
      </c>
      <c r="L15" s="53" t="s">
        <v>245</v>
      </c>
      <c r="M15" s="47" t="s">
        <v>188</v>
      </c>
      <c r="N15" s="1" t="s">
        <v>41</v>
      </c>
      <c r="O15" s="1" t="n">
        <v>0</v>
      </c>
      <c r="P15" s="4" t="n">
        <v>2</v>
      </c>
      <c r="Q15" s="4" t="n">
        <v>0</v>
      </c>
      <c r="R15" s="4" t="n">
        <v>6</v>
      </c>
      <c r="S15" s="4" t="n">
        <v>3</v>
      </c>
      <c r="T15" s="4" t="n">
        <v>2</v>
      </c>
      <c r="U15" s="4" t="n">
        <v>0</v>
      </c>
      <c r="V15" s="4" t="n">
        <v>0</v>
      </c>
      <c r="W15" s="3" t="n">
        <v>43.5669262143122</v>
      </c>
      <c r="X15" s="4" t="n">
        <v>2</v>
      </c>
      <c r="Y15" s="4" t="n">
        <v>5</v>
      </c>
      <c r="Z15" s="4" t="n">
        <v>1</v>
      </c>
      <c r="AA15" s="56" t="n">
        <v>1</v>
      </c>
      <c r="AB15" s="4" t="n">
        <v>3</v>
      </c>
      <c r="AC15" s="4" t="n">
        <v>0</v>
      </c>
      <c r="AD15" s="4" t="n">
        <v>0</v>
      </c>
      <c r="AE15" s="4" t="n">
        <v>1</v>
      </c>
      <c r="AF15" s="4" t="n">
        <v>0</v>
      </c>
      <c r="AG15" s="4" t="n">
        <v>10</v>
      </c>
      <c r="AH15" s="57" t="n">
        <v>3</v>
      </c>
      <c r="AI15" s="1" t="n">
        <v>8</v>
      </c>
      <c r="AJ15" s="1" t="n">
        <v>1</v>
      </c>
      <c r="AK15" s="1" t="n">
        <v>1</v>
      </c>
      <c r="AL15" s="1" t="n">
        <v>1</v>
      </c>
      <c r="AM15" s="3" t="n">
        <v>16.05</v>
      </c>
      <c r="AN15" s="6" t="n">
        <v>0.34</v>
      </c>
      <c r="AO15" s="6" t="n">
        <v>2.304</v>
      </c>
      <c r="AP15" s="6" t="n">
        <v>14.7569444444444</v>
      </c>
      <c r="AQ15" s="3" t="n">
        <v>53.7</v>
      </c>
      <c r="AR15" s="3" t="n">
        <v>138.5</v>
      </c>
      <c r="AS15" s="6" t="n">
        <v>49.9</v>
      </c>
    </row>
    <row r="16" customFormat="false" ht="12.75" hidden="false" customHeight="false" outlineLevel="0" collapsed="false">
      <c r="A16" s="15" t="s">
        <v>34</v>
      </c>
      <c r="B16" s="2" t="s">
        <v>56</v>
      </c>
      <c r="C16" s="1" t="n">
        <v>53</v>
      </c>
      <c r="D16" s="3" t="n">
        <v>160</v>
      </c>
      <c r="E16" s="3" t="n">
        <v>49</v>
      </c>
      <c r="F16" s="3" t="n">
        <v>19.140625</v>
      </c>
      <c r="G16" s="1" t="n">
        <v>1</v>
      </c>
      <c r="H16" s="1" t="n">
        <v>1</v>
      </c>
      <c r="I16" s="1" t="n">
        <v>1</v>
      </c>
      <c r="J16" s="1" t="n">
        <v>0</v>
      </c>
      <c r="K16" s="1" t="n">
        <v>1</v>
      </c>
      <c r="L16" s="52" t="s">
        <v>257</v>
      </c>
      <c r="M16" s="47" t="s">
        <v>37</v>
      </c>
      <c r="N16" s="1" t="s">
        <v>37</v>
      </c>
      <c r="O16" s="1" t="n">
        <v>1</v>
      </c>
      <c r="P16" s="4" t="n">
        <v>2</v>
      </c>
      <c r="Q16" s="4" t="n">
        <v>0</v>
      </c>
      <c r="R16" s="4" t="n">
        <v>2</v>
      </c>
      <c r="S16" s="4" t="n">
        <v>1</v>
      </c>
      <c r="T16" s="4" t="n">
        <v>0</v>
      </c>
      <c r="U16" s="4" t="n">
        <v>0</v>
      </c>
      <c r="V16" s="4" t="n">
        <v>0</v>
      </c>
      <c r="W16" s="3" t="n">
        <v>64.2989030085804</v>
      </c>
      <c r="X16" s="4" t="n">
        <v>1</v>
      </c>
      <c r="Y16" s="4" t="n">
        <v>6</v>
      </c>
      <c r="Z16" s="4" t="n">
        <v>1</v>
      </c>
      <c r="AA16" s="56" t="n">
        <v>1</v>
      </c>
      <c r="AB16" s="4" t="n">
        <v>3</v>
      </c>
      <c r="AC16" s="4" t="n">
        <v>0</v>
      </c>
      <c r="AD16" s="4" t="n">
        <v>0</v>
      </c>
      <c r="AE16" s="4" t="n">
        <v>2</v>
      </c>
      <c r="AF16" s="4" t="n">
        <v>0</v>
      </c>
      <c r="AG16" s="4" t="n">
        <v>7</v>
      </c>
      <c r="AH16" s="57" t="n">
        <v>2</v>
      </c>
      <c r="AI16" s="1" t="n">
        <v>13</v>
      </c>
      <c r="AJ16" s="1" t="n">
        <v>1</v>
      </c>
      <c r="AK16" s="1" t="n">
        <v>1</v>
      </c>
      <c r="AL16" s="1" t="n">
        <v>1</v>
      </c>
      <c r="AM16" s="3" t="n">
        <v>22.62</v>
      </c>
      <c r="AN16" s="6" t="n">
        <v>0.65</v>
      </c>
      <c r="AO16" s="6" t="n">
        <v>2.471</v>
      </c>
      <c r="AP16" s="6" t="n">
        <v>26.3051396195872</v>
      </c>
      <c r="AQ16" s="3" t="n">
        <v>36.25</v>
      </c>
      <c r="AR16" s="3" t="n">
        <v>96</v>
      </c>
      <c r="AS16" s="6" t="n">
        <v>58.5</v>
      </c>
    </row>
    <row r="17" customFormat="false" ht="12.75" hidden="false" customHeight="false" outlineLevel="0" collapsed="false">
      <c r="A17" s="15" t="s">
        <v>39</v>
      </c>
      <c r="B17" s="2" t="s">
        <v>57</v>
      </c>
      <c r="C17" s="1" t="n">
        <v>31</v>
      </c>
      <c r="D17" s="3" t="n">
        <v>169</v>
      </c>
      <c r="E17" s="3" t="n">
        <v>50</v>
      </c>
      <c r="F17" s="3" t="n">
        <v>17.5063898322888</v>
      </c>
      <c r="G17" s="1" t="n">
        <v>0</v>
      </c>
      <c r="H17" s="1" t="n">
        <v>1</v>
      </c>
      <c r="I17" s="1" t="n">
        <v>1</v>
      </c>
      <c r="J17" s="1" t="n">
        <v>0</v>
      </c>
      <c r="K17" s="1" t="n">
        <v>0</v>
      </c>
      <c r="L17" s="52" t="s">
        <v>253</v>
      </c>
      <c r="M17" s="47" t="s">
        <v>37</v>
      </c>
      <c r="N17" s="1" t="s">
        <v>37</v>
      </c>
      <c r="O17" s="4" t="n">
        <v>0</v>
      </c>
      <c r="P17" s="4" t="n">
        <v>0</v>
      </c>
      <c r="Q17" s="4" t="n">
        <v>2</v>
      </c>
      <c r="R17" s="4" t="n">
        <v>6</v>
      </c>
      <c r="S17" s="4" t="n">
        <v>3</v>
      </c>
      <c r="T17" s="4" t="n">
        <v>2</v>
      </c>
      <c r="U17" s="4" t="n">
        <v>0</v>
      </c>
      <c r="V17" s="4" t="n">
        <v>0</v>
      </c>
      <c r="W17" s="3" t="n">
        <v>56.1873999077115</v>
      </c>
      <c r="X17" s="4" t="n">
        <v>1</v>
      </c>
      <c r="Y17" s="4" t="n">
        <v>6</v>
      </c>
      <c r="Z17" s="4" t="n">
        <v>1</v>
      </c>
      <c r="AA17" s="56" t="n">
        <v>1</v>
      </c>
      <c r="AB17" s="4" t="n">
        <v>3</v>
      </c>
      <c r="AC17" s="4" t="n">
        <v>0</v>
      </c>
      <c r="AD17" s="4" t="n">
        <v>0</v>
      </c>
      <c r="AE17" s="4" t="n">
        <v>1</v>
      </c>
      <c r="AF17" s="4" t="n">
        <v>0</v>
      </c>
      <c r="AG17" s="4" t="n">
        <v>9</v>
      </c>
      <c r="AH17" s="57" t="n">
        <v>2</v>
      </c>
      <c r="AI17" s="1" t="n">
        <v>11</v>
      </c>
      <c r="AJ17" s="1" t="n">
        <v>1</v>
      </c>
      <c r="AK17" s="1" t="n">
        <v>1</v>
      </c>
      <c r="AL17" s="1" t="n">
        <v>0</v>
      </c>
      <c r="AM17" s="3" t="n">
        <v>13.805</v>
      </c>
      <c r="AN17" s="6" t="n">
        <v>0.8</v>
      </c>
      <c r="AO17" s="6" t="n">
        <v>4.48</v>
      </c>
      <c r="AP17" s="6" t="n">
        <v>18</v>
      </c>
      <c r="AQ17" s="3" t="n">
        <v>38.45</v>
      </c>
      <c r="AR17" s="3" t="n">
        <v>141.5</v>
      </c>
      <c r="AS17" s="6" t="n">
        <v>56.3</v>
      </c>
    </row>
    <row r="18" customFormat="false" ht="12.75" hidden="false" customHeight="false" outlineLevel="0" collapsed="false">
      <c r="A18" s="15" t="s">
        <v>34</v>
      </c>
      <c r="B18" s="2" t="s">
        <v>58</v>
      </c>
      <c r="C18" s="1" t="n">
        <v>65</v>
      </c>
      <c r="D18" s="3" t="n">
        <v>163</v>
      </c>
      <c r="E18" s="3" t="n">
        <v>49</v>
      </c>
      <c r="F18" s="3" t="n">
        <v>18.4425458240807</v>
      </c>
      <c r="G18" s="1" t="n">
        <v>0</v>
      </c>
      <c r="H18" s="1" t="n">
        <v>1</v>
      </c>
      <c r="I18" s="1" t="n">
        <v>1</v>
      </c>
      <c r="J18" s="1" t="n">
        <v>1</v>
      </c>
      <c r="K18" s="1" t="n">
        <v>1</v>
      </c>
      <c r="L18" s="52" t="s">
        <v>249</v>
      </c>
      <c r="M18" s="71" t="s">
        <v>191</v>
      </c>
      <c r="N18" s="1" t="s">
        <v>41</v>
      </c>
      <c r="O18" s="1" t="n">
        <v>0</v>
      </c>
      <c r="P18" s="4" t="n">
        <v>2</v>
      </c>
      <c r="Q18" s="4" t="n">
        <v>2</v>
      </c>
      <c r="R18" s="4" t="n">
        <v>3</v>
      </c>
      <c r="S18" s="4" t="n">
        <v>1.5</v>
      </c>
      <c r="T18" s="4" t="n">
        <v>0</v>
      </c>
      <c r="U18" s="4" t="n">
        <v>1</v>
      </c>
      <c r="V18" s="4" t="n">
        <v>5</v>
      </c>
      <c r="W18" s="3" t="n">
        <v>53.412045821913</v>
      </c>
      <c r="X18" s="4" t="n">
        <v>1</v>
      </c>
      <c r="Y18" s="4" t="n">
        <v>6</v>
      </c>
      <c r="Z18" s="4" t="n">
        <v>1</v>
      </c>
      <c r="AA18" s="56" t="n">
        <v>0</v>
      </c>
      <c r="AB18" s="4" t="n">
        <v>0</v>
      </c>
      <c r="AC18" s="4" t="n">
        <v>0</v>
      </c>
      <c r="AD18" s="4" t="n">
        <v>0</v>
      </c>
      <c r="AE18" s="4" t="n">
        <v>2</v>
      </c>
      <c r="AF18" s="4" t="n">
        <v>0</v>
      </c>
      <c r="AG18" s="4" t="n">
        <v>11</v>
      </c>
      <c r="AH18" s="57" t="n">
        <v>3</v>
      </c>
      <c r="AI18" s="1" t="n">
        <v>13</v>
      </c>
      <c r="AJ18" s="1" t="n">
        <v>0</v>
      </c>
      <c r="AK18" s="1" t="n">
        <v>1</v>
      </c>
      <c r="AL18" s="1" t="n">
        <v>1</v>
      </c>
      <c r="AM18" s="3" t="n">
        <v>18.775</v>
      </c>
      <c r="AN18" s="6" t="n">
        <v>0.51</v>
      </c>
      <c r="AO18" s="6" t="n">
        <v>2.078</v>
      </c>
      <c r="AP18" s="6" t="n">
        <v>24.5428296438884</v>
      </c>
      <c r="AQ18" s="3" t="n">
        <v>54.2</v>
      </c>
      <c r="AR18" s="3" t="n">
        <v>130</v>
      </c>
      <c r="AS18" s="6" t="n">
        <v>62.2</v>
      </c>
    </row>
    <row r="19" customFormat="false" ht="12.75" hidden="false" customHeight="false" outlineLevel="0" collapsed="false">
      <c r="A19" s="15" t="s">
        <v>34</v>
      </c>
      <c r="B19" s="2" t="s">
        <v>59</v>
      </c>
      <c r="C19" s="1" t="n">
        <v>30</v>
      </c>
      <c r="D19" s="3" t="n">
        <v>161</v>
      </c>
      <c r="E19" s="3" t="n">
        <v>46.5</v>
      </c>
      <c r="F19" s="3" t="n">
        <v>17.9391227190309</v>
      </c>
      <c r="G19" s="1" t="n">
        <v>0</v>
      </c>
      <c r="H19" s="1" t="n">
        <v>1</v>
      </c>
      <c r="I19" s="1" t="n">
        <v>0</v>
      </c>
      <c r="J19" s="1" t="n">
        <v>0</v>
      </c>
      <c r="K19" s="1" t="n">
        <v>1</v>
      </c>
      <c r="L19" s="52" t="s">
        <v>240</v>
      </c>
      <c r="M19" s="71" t="s">
        <v>187</v>
      </c>
      <c r="N19" s="1" t="n">
        <v>0</v>
      </c>
      <c r="O19" s="1" t="n">
        <v>0</v>
      </c>
      <c r="P19" s="4" t="n">
        <v>0</v>
      </c>
      <c r="Q19" s="4" t="n">
        <v>2</v>
      </c>
      <c r="R19" s="4" t="n">
        <v>5</v>
      </c>
      <c r="S19" s="4" t="n">
        <v>2.5</v>
      </c>
      <c r="T19" s="4" t="n">
        <v>0</v>
      </c>
      <c r="U19" s="4" t="n">
        <v>1</v>
      </c>
      <c r="V19" s="4" t="n">
        <v>5</v>
      </c>
      <c r="W19" s="3" t="n">
        <v>74.4684553015276</v>
      </c>
      <c r="X19" s="4" t="n">
        <v>1</v>
      </c>
      <c r="Y19" s="4" t="n">
        <v>2</v>
      </c>
      <c r="Z19" s="4" t="n">
        <v>0</v>
      </c>
      <c r="AA19" s="56" t="n">
        <v>1</v>
      </c>
      <c r="AB19" s="4" t="n">
        <v>3</v>
      </c>
      <c r="AC19" s="4" t="n">
        <v>0</v>
      </c>
      <c r="AD19" s="4" t="n">
        <v>0</v>
      </c>
      <c r="AE19" s="4" t="n">
        <v>0</v>
      </c>
      <c r="AF19" s="4" t="n">
        <v>0</v>
      </c>
      <c r="AG19" s="4" t="n">
        <v>11</v>
      </c>
      <c r="AH19" s="57" t="n">
        <v>3</v>
      </c>
      <c r="AI19" s="1" t="n">
        <v>4</v>
      </c>
      <c r="AJ19" s="1" t="n">
        <v>1</v>
      </c>
      <c r="AK19" s="1" t="n">
        <v>0</v>
      </c>
      <c r="AL19" s="1" t="n">
        <v>1</v>
      </c>
      <c r="AM19" s="3" t="n">
        <v>12.485</v>
      </c>
      <c r="AN19" s="6" t="n">
        <v>2.15</v>
      </c>
      <c r="AO19" s="6" t="n">
        <v>3.393</v>
      </c>
      <c r="AP19" s="6" t="n">
        <v>63.3657530209254</v>
      </c>
      <c r="AQ19" s="3" t="n">
        <v>48.7</v>
      </c>
      <c r="AR19" s="3" t="n">
        <v>165.15</v>
      </c>
      <c r="AS19" s="6" t="n">
        <v>81.6</v>
      </c>
    </row>
    <row r="20" customFormat="false" ht="12.75" hidden="false" customHeight="false" outlineLevel="0" collapsed="false">
      <c r="A20" s="15" t="s">
        <v>39</v>
      </c>
      <c r="B20" s="2" t="s">
        <v>60</v>
      </c>
      <c r="C20" s="1" t="n">
        <v>41</v>
      </c>
      <c r="D20" s="3" t="n">
        <v>174</v>
      </c>
      <c r="E20" s="3" t="n">
        <v>56</v>
      </c>
      <c r="F20" s="3" t="n">
        <v>18.4964988769983</v>
      </c>
      <c r="G20" s="1" t="n">
        <v>0</v>
      </c>
      <c r="H20" s="1" t="n">
        <v>1</v>
      </c>
      <c r="I20" s="1" t="n">
        <v>1</v>
      </c>
      <c r="J20" s="1" t="n">
        <v>0</v>
      </c>
      <c r="K20" s="1" t="n">
        <v>0</v>
      </c>
      <c r="L20" s="52" t="s">
        <v>243</v>
      </c>
      <c r="M20" s="71" t="s">
        <v>191</v>
      </c>
      <c r="N20" s="1" t="s">
        <v>41</v>
      </c>
      <c r="O20" s="1" t="n">
        <v>0</v>
      </c>
      <c r="P20" s="4" t="n">
        <v>0</v>
      </c>
      <c r="Q20" s="4" t="n">
        <v>2</v>
      </c>
      <c r="R20" s="4" t="n">
        <v>11</v>
      </c>
      <c r="S20" s="4" t="n">
        <v>5.5</v>
      </c>
      <c r="T20" s="4" t="n">
        <v>2</v>
      </c>
      <c r="U20" s="4" t="n">
        <v>0</v>
      </c>
      <c r="V20" s="4" t="n">
        <v>0</v>
      </c>
      <c r="W20" s="3" t="n">
        <v>69.7510275821028</v>
      </c>
      <c r="X20" s="4" t="n">
        <v>1</v>
      </c>
      <c r="Y20" s="4" t="n">
        <v>4</v>
      </c>
      <c r="Z20" s="4" t="n">
        <v>1</v>
      </c>
      <c r="AA20" s="56" t="n">
        <v>0</v>
      </c>
      <c r="AB20" s="4" t="n">
        <v>0</v>
      </c>
      <c r="AC20" s="4" t="n">
        <v>0</v>
      </c>
      <c r="AD20" s="4" t="n">
        <v>0</v>
      </c>
      <c r="AE20" s="4" t="n">
        <v>1</v>
      </c>
      <c r="AF20" s="4" t="n">
        <v>0</v>
      </c>
      <c r="AG20" s="4" t="n">
        <v>6</v>
      </c>
      <c r="AH20" s="57" t="n">
        <v>2</v>
      </c>
      <c r="AI20" s="1" t="n">
        <v>8</v>
      </c>
      <c r="AJ20" s="1" t="n">
        <v>0</v>
      </c>
      <c r="AK20" s="1" t="n">
        <v>1</v>
      </c>
      <c r="AL20" s="1" t="n">
        <v>1</v>
      </c>
      <c r="AM20" s="3" t="n">
        <v>16.78</v>
      </c>
      <c r="AN20" s="6" t="n">
        <v>0.63</v>
      </c>
      <c r="AO20" s="6" t="n">
        <v>3.849</v>
      </c>
      <c r="AP20" s="6" t="n">
        <v>16.3678877630553</v>
      </c>
      <c r="AQ20" s="3" t="n">
        <v>42.6</v>
      </c>
      <c r="AR20" s="3" t="n">
        <v>138.5</v>
      </c>
      <c r="AS20" s="6" t="n">
        <v>52.4</v>
      </c>
    </row>
    <row r="21" customFormat="false" ht="12.75" hidden="false" customHeight="false" outlineLevel="0" collapsed="false">
      <c r="A21" s="15" t="s">
        <v>39</v>
      </c>
      <c r="B21" s="2" t="s">
        <v>61</v>
      </c>
      <c r="C21" s="1" t="n">
        <v>31</v>
      </c>
      <c r="D21" s="3" t="n">
        <v>165</v>
      </c>
      <c r="E21" s="3" t="n">
        <v>53.5</v>
      </c>
      <c r="F21" s="3" t="n">
        <v>19.6510560146924</v>
      </c>
      <c r="G21" s="1" t="n">
        <v>1</v>
      </c>
      <c r="H21" s="1" t="n">
        <v>0</v>
      </c>
      <c r="I21" s="1" t="n">
        <v>1</v>
      </c>
      <c r="J21" s="1" t="n">
        <v>0</v>
      </c>
      <c r="K21" s="1" t="n">
        <v>0</v>
      </c>
      <c r="L21" s="52" t="s">
        <v>258</v>
      </c>
      <c r="M21" s="74" t="s">
        <v>37</v>
      </c>
      <c r="N21" s="1" t="s">
        <v>37</v>
      </c>
      <c r="O21" s="1" t="n">
        <v>1</v>
      </c>
      <c r="P21" s="4" t="n">
        <v>0</v>
      </c>
      <c r="Q21" s="4" t="n">
        <v>0</v>
      </c>
      <c r="R21" s="4" t="n">
        <v>3</v>
      </c>
      <c r="S21" s="4" t="n">
        <v>1.5</v>
      </c>
      <c r="T21" s="4" t="n">
        <v>0</v>
      </c>
      <c r="U21" s="4" t="n">
        <v>1</v>
      </c>
      <c r="V21" s="4" t="n">
        <v>5</v>
      </c>
      <c r="W21" s="3" t="n">
        <v>36.9244752463999</v>
      </c>
      <c r="X21" s="4" t="n">
        <v>2</v>
      </c>
      <c r="Y21" s="4" t="n">
        <v>5</v>
      </c>
      <c r="Z21" s="4" t="n">
        <v>1</v>
      </c>
      <c r="AA21" s="56" t="n">
        <v>0</v>
      </c>
      <c r="AB21" s="4" t="n">
        <v>0</v>
      </c>
      <c r="AC21" s="4" t="n">
        <v>0</v>
      </c>
      <c r="AD21" s="4" t="n">
        <v>0</v>
      </c>
      <c r="AE21" s="4" t="n">
        <v>1</v>
      </c>
      <c r="AF21" s="4" t="n">
        <v>0</v>
      </c>
      <c r="AG21" s="4" t="n">
        <v>8</v>
      </c>
      <c r="AH21" s="57" t="n">
        <v>2</v>
      </c>
      <c r="AI21" s="1" t="n">
        <v>13</v>
      </c>
      <c r="AJ21" s="1" t="n">
        <v>1</v>
      </c>
      <c r="AK21" s="1" t="n">
        <v>1</v>
      </c>
      <c r="AL21" s="1" t="n">
        <v>1</v>
      </c>
      <c r="AM21" s="3" t="n">
        <v>19.94</v>
      </c>
      <c r="AN21" s="6" t="n">
        <v>0.31</v>
      </c>
      <c r="AO21" s="6" t="n">
        <v>3.937</v>
      </c>
      <c r="AP21" s="6" t="n">
        <v>7.8740157480315</v>
      </c>
      <c r="AQ21" s="3" t="n">
        <v>51.65</v>
      </c>
      <c r="AR21" s="3" t="n">
        <v>192.35</v>
      </c>
      <c r="AS21" s="6" t="n">
        <v>38.4</v>
      </c>
    </row>
    <row r="22" customFormat="false" ht="12.75" hidden="false" customHeight="false" outlineLevel="0" collapsed="false">
      <c r="A22" s="15" t="s">
        <v>34</v>
      </c>
      <c r="B22" s="2" t="s">
        <v>62</v>
      </c>
      <c r="C22" s="1" t="n">
        <v>44</v>
      </c>
      <c r="D22" s="3" t="n">
        <v>156</v>
      </c>
      <c r="E22" s="3" t="n">
        <v>49.5</v>
      </c>
      <c r="F22" s="3" t="n">
        <v>20.3402366863905</v>
      </c>
      <c r="G22" s="1" t="n">
        <v>0</v>
      </c>
      <c r="H22" s="1" t="n">
        <v>1</v>
      </c>
      <c r="I22" s="1" t="n">
        <v>0</v>
      </c>
      <c r="J22" s="1" t="n">
        <v>1</v>
      </c>
      <c r="K22" s="1" t="n">
        <v>1</v>
      </c>
      <c r="L22" s="52" t="s">
        <v>253</v>
      </c>
      <c r="M22" s="47" t="s">
        <v>37</v>
      </c>
      <c r="N22" s="1" t="s">
        <v>37</v>
      </c>
      <c r="O22" s="1" t="n">
        <v>1</v>
      </c>
      <c r="P22" s="4" t="n">
        <v>0</v>
      </c>
      <c r="Q22" s="4" t="n">
        <v>0</v>
      </c>
      <c r="R22" s="4" t="n">
        <v>1</v>
      </c>
      <c r="S22" s="4" t="n">
        <v>0.5</v>
      </c>
      <c r="T22" s="4" t="n">
        <v>0</v>
      </c>
      <c r="U22" s="4" t="n">
        <v>0</v>
      </c>
      <c r="V22" s="4" t="n">
        <v>0</v>
      </c>
      <c r="W22" s="3" t="n">
        <v>78.740157480315</v>
      </c>
      <c r="X22" s="4" t="n">
        <v>1</v>
      </c>
      <c r="Y22" s="4" t="n">
        <v>3</v>
      </c>
      <c r="Z22" s="4" t="n">
        <v>0</v>
      </c>
      <c r="AA22" s="56" t="n">
        <v>1</v>
      </c>
      <c r="AB22" s="4" t="n">
        <v>3</v>
      </c>
      <c r="AC22" s="4" t="n">
        <v>0</v>
      </c>
      <c r="AD22" s="4" t="n">
        <v>0</v>
      </c>
      <c r="AE22" s="4" t="n">
        <v>0</v>
      </c>
      <c r="AF22" s="4" t="n">
        <v>0</v>
      </c>
      <c r="AG22" s="4" t="n">
        <v>4</v>
      </c>
      <c r="AH22" s="57" t="n">
        <v>1</v>
      </c>
      <c r="AI22" s="1" t="n">
        <v>7</v>
      </c>
      <c r="AJ22" s="1" t="n">
        <v>1</v>
      </c>
      <c r="AK22" s="1" t="n">
        <v>0</v>
      </c>
      <c r="AL22" s="1" t="n">
        <v>1</v>
      </c>
      <c r="AM22" s="3" t="n">
        <v>12.395</v>
      </c>
      <c r="AN22" s="6" t="n">
        <v>1.24</v>
      </c>
      <c r="AO22" s="6" t="n">
        <v>2.722</v>
      </c>
      <c r="AP22" s="6" t="n">
        <v>45.5547391623806</v>
      </c>
      <c r="AQ22" s="3" t="n">
        <v>37.65</v>
      </c>
      <c r="AR22" s="3" t="n">
        <v>109</v>
      </c>
      <c r="AS22" s="6" t="n">
        <v>72.2</v>
      </c>
    </row>
    <row r="23" customFormat="false" ht="12.75" hidden="false" customHeight="false" outlineLevel="0" collapsed="false">
      <c r="A23" s="15" t="s">
        <v>34</v>
      </c>
      <c r="B23" s="2" t="s">
        <v>63</v>
      </c>
      <c r="C23" s="1" t="n">
        <v>29</v>
      </c>
      <c r="D23" s="3" t="n">
        <v>157</v>
      </c>
      <c r="E23" s="3" t="n">
        <v>52</v>
      </c>
      <c r="F23" s="3" t="n">
        <v>21.0961905148282</v>
      </c>
      <c r="G23" s="1" t="n">
        <v>1</v>
      </c>
      <c r="H23" s="1" t="n">
        <v>1</v>
      </c>
      <c r="I23" s="1" t="n">
        <v>1</v>
      </c>
      <c r="J23" s="1" t="n">
        <v>1</v>
      </c>
      <c r="K23" s="1" t="n">
        <v>0</v>
      </c>
      <c r="L23" s="52" t="s">
        <v>259</v>
      </c>
      <c r="M23" s="71" t="s">
        <v>187</v>
      </c>
      <c r="N23" s="1" t="n">
        <v>0</v>
      </c>
      <c r="O23" s="1" t="n">
        <v>0</v>
      </c>
      <c r="P23" s="4" t="n">
        <v>0</v>
      </c>
      <c r="Q23" s="4" t="n">
        <v>0</v>
      </c>
      <c r="R23" s="4" t="n">
        <v>6</v>
      </c>
      <c r="S23" s="4" t="n">
        <v>3</v>
      </c>
      <c r="T23" s="4" t="n">
        <v>2</v>
      </c>
      <c r="U23" s="4" t="n">
        <v>0</v>
      </c>
      <c r="V23" s="4" t="n">
        <v>0</v>
      </c>
      <c r="W23" s="3" t="n">
        <v>54.5821734621473</v>
      </c>
      <c r="X23" s="4" t="n">
        <v>1</v>
      </c>
      <c r="Y23" s="4" t="n">
        <v>5</v>
      </c>
      <c r="Z23" s="4" t="n">
        <v>1</v>
      </c>
      <c r="AA23" s="56" t="n">
        <v>0</v>
      </c>
      <c r="AB23" s="4" t="n">
        <v>0</v>
      </c>
      <c r="AC23" s="4" t="n">
        <v>0</v>
      </c>
      <c r="AD23" s="4" t="n">
        <v>0</v>
      </c>
      <c r="AE23" s="4" t="n">
        <v>1</v>
      </c>
      <c r="AF23" s="4" t="n">
        <v>0</v>
      </c>
      <c r="AG23" s="4" t="n">
        <v>4</v>
      </c>
      <c r="AH23" s="57" t="n">
        <v>1</v>
      </c>
      <c r="AI23" s="1" t="n">
        <v>8</v>
      </c>
      <c r="AJ23" s="1" t="n">
        <v>1</v>
      </c>
      <c r="AK23" s="1" t="n">
        <v>1</v>
      </c>
      <c r="AL23" s="1" t="n">
        <v>1</v>
      </c>
      <c r="AM23" s="3" t="n">
        <v>16.315</v>
      </c>
      <c r="AN23" s="6" t="n">
        <v>0.5</v>
      </c>
      <c r="AO23" s="6" t="n">
        <v>3.137</v>
      </c>
      <c r="AP23" s="6" t="n">
        <v>15.938795027096</v>
      </c>
      <c r="AQ23" s="3" t="n">
        <v>54</v>
      </c>
      <c r="AR23" s="3" t="n">
        <v>177</v>
      </c>
      <c r="AS23" s="6" t="n">
        <v>48.3</v>
      </c>
    </row>
    <row r="24" customFormat="false" ht="12.75" hidden="false" customHeight="false" outlineLevel="0" collapsed="false">
      <c r="A24" s="15" t="s">
        <v>34</v>
      </c>
      <c r="B24" s="2" t="s">
        <v>64</v>
      </c>
      <c r="C24" s="1" t="n">
        <v>43</v>
      </c>
      <c r="D24" s="3" t="n">
        <v>159</v>
      </c>
      <c r="E24" s="3" t="n">
        <v>61</v>
      </c>
      <c r="F24" s="3" t="n">
        <v>24.1287923737194</v>
      </c>
      <c r="G24" s="1" t="n">
        <v>1</v>
      </c>
      <c r="H24" s="1" t="n">
        <v>1</v>
      </c>
      <c r="I24" s="1" t="n">
        <v>0</v>
      </c>
      <c r="J24" s="1" t="n">
        <v>0</v>
      </c>
      <c r="K24" s="1" t="n">
        <v>1</v>
      </c>
      <c r="L24" s="52" t="s">
        <v>249</v>
      </c>
      <c r="M24" s="74" t="s">
        <v>37</v>
      </c>
      <c r="N24" s="1" t="s">
        <v>37</v>
      </c>
      <c r="O24" s="1" t="n">
        <v>1</v>
      </c>
      <c r="P24" s="4" t="n">
        <v>0</v>
      </c>
      <c r="Q24" s="4" t="n">
        <v>0</v>
      </c>
      <c r="R24" s="4" t="n">
        <v>1</v>
      </c>
      <c r="S24" s="4" t="n">
        <v>0.5</v>
      </c>
      <c r="T24" s="4" t="n">
        <v>0</v>
      </c>
      <c r="U24" s="4" t="n">
        <v>0</v>
      </c>
      <c r="V24" s="4" t="n">
        <v>0</v>
      </c>
      <c r="W24" s="3" t="n">
        <v>58.0685208546084</v>
      </c>
      <c r="X24" s="4" t="n">
        <v>1</v>
      </c>
      <c r="Y24" s="4" t="n">
        <v>3</v>
      </c>
      <c r="Z24" s="4" t="n">
        <v>0</v>
      </c>
      <c r="AA24" s="56" t="n">
        <v>1</v>
      </c>
      <c r="AB24" s="4" t="n">
        <v>3</v>
      </c>
      <c r="AC24" s="4" t="n">
        <v>0</v>
      </c>
      <c r="AD24" s="4" t="n">
        <v>0</v>
      </c>
      <c r="AE24" s="4" t="n">
        <v>1</v>
      </c>
      <c r="AF24" s="4" t="n">
        <v>0</v>
      </c>
      <c r="AG24" s="4" t="n">
        <v>4</v>
      </c>
      <c r="AH24" s="57" t="n">
        <v>1</v>
      </c>
      <c r="AI24" s="1" t="n">
        <v>6</v>
      </c>
      <c r="AJ24" s="1" t="n">
        <v>1</v>
      </c>
      <c r="AK24" s="1" t="n">
        <v>1</v>
      </c>
      <c r="AL24" s="1" t="n">
        <v>1</v>
      </c>
      <c r="AM24" s="3" t="n">
        <v>16.235</v>
      </c>
      <c r="AN24" s="6" t="n">
        <v>1.21</v>
      </c>
      <c r="AO24" s="6" t="n">
        <v>2.836</v>
      </c>
      <c r="AP24" s="6" t="n">
        <v>42.6657263751763</v>
      </c>
      <c r="AQ24" s="3" t="n">
        <v>46.5</v>
      </c>
      <c r="AR24" s="3" t="n">
        <v>135.5</v>
      </c>
      <c r="AS24" s="6" t="n">
        <v>77.4</v>
      </c>
    </row>
    <row r="25" customFormat="false" ht="12.75" hidden="false" customHeight="false" outlineLevel="0" collapsed="false">
      <c r="A25" s="15" t="s">
        <v>34</v>
      </c>
      <c r="B25" s="2" t="s">
        <v>65</v>
      </c>
      <c r="C25" s="1" t="n">
        <v>47</v>
      </c>
      <c r="D25" s="3" t="n">
        <v>159</v>
      </c>
      <c r="E25" s="3" t="n">
        <v>35</v>
      </c>
      <c r="F25" s="3" t="n">
        <v>13.8443890668882</v>
      </c>
      <c r="G25" s="1" t="n">
        <v>1</v>
      </c>
      <c r="H25" s="1" t="n">
        <v>1</v>
      </c>
      <c r="I25" s="1" t="n">
        <v>1</v>
      </c>
      <c r="J25" s="1" t="n">
        <v>0</v>
      </c>
      <c r="K25" s="1" t="n">
        <v>1</v>
      </c>
      <c r="L25" s="53" t="s">
        <v>254</v>
      </c>
      <c r="M25" s="74" t="s">
        <v>37</v>
      </c>
      <c r="N25" s="1" t="s">
        <v>37</v>
      </c>
      <c r="O25" s="1" t="n">
        <v>1</v>
      </c>
      <c r="P25" s="4" t="n">
        <v>0</v>
      </c>
      <c r="Q25" s="4" t="n">
        <v>2</v>
      </c>
      <c r="R25" s="4" t="n">
        <v>6</v>
      </c>
      <c r="S25" s="4" t="n">
        <v>3</v>
      </c>
      <c r="T25" s="4" t="n">
        <v>2</v>
      </c>
      <c r="U25" s="4" t="n">
        <v>0</v>
      </c>
      <c r="V25" s="4" t="n">
        <v>0</v>
      </c>
      <c r="W25" s="3" t="n">
        <v>17.05455377384</v>
      </c>
      <c r="X25" s="4" t="n">
        <v>3</v>
      </c>
      <c r="Y25" s="4" t="n">
        <v>6</v>
      </c>
      <c r="Z25" s="4" t="n">
        <v>1</v>
      </c>
      <c r="AA25" s="56" t="n">
        <v>1</v>
      </c>
      <c r="AB25" s="4" t="n">
        <v>3</v>
      </c>
      <c r="AC25" s="4" t="n">
        <v>0</v>
      </c>
      <c r="AD25" s="4" t="n">
        <v>0</v>
      </c>
      <c r="AE25" s="4" t="n">
        <v>2</v>
      </c>
      <c r="AF25" s="4" t="n">
        <v>0</v>
      </c>
      <c r="AG25" s="4" t="n">
        <v>11</v>
      </c>
      <c r="AH25" s="57" t="n">
        <v>3</v>
      </c>
      <c r="AI25" s="1" t="n">
        <v>11</v>
      </c>
      <c r="AJ25" s="1" t="n">
        <v>1</v>
      </c>
      <c r="AK25" s="1" t="n">
        <v>1</v>
      </c>
      <c r="AL25" s="1" t="n">
        <v>1</v>
      </c>
      <c r="AM25" s="3" t="n">
        <v>22.235</v>
      </c>
      <c r="AN25" s="6" t="n">
        <v>0.33</v>
      </c>
      <c r="AO25" s="6" t="n">
        <v>2.68</v>
      </c>
      <c r="AP25" s="6" t="n">
        <v>12.3134328358209</v>
      </c>
      <c r="AQ25" s="3" t="n">
        <v>44.65</v>
      </c>
      <c r="AR25" s="3" t="n">
        <v>123</v>
      </c>
      <c r="AS25" s="6" t="n">
        <v>60</v>
      </c>
    </row>
    <row r="26" customFormat="false" ht="12.75" hidden="false" customHeight="false" outlineLevel="0" collapsed="false">
      <c r="A26" s="15" t="s">
        <v>39</v>
      </c>
      <c r="B26" s="2" t="s">
        <v>66</v>
      </c>
      <c r="C26" s="1" t="n">
        <v>23</v>
      </c>
      <c r="D26" s="3" t="n">
        <v>165</v>
      </c>
      <c r="E26" s="3" t="n">
        <v>50</v>
      </c>
      <c r="F26" s="3" t="n">
        <v>18.3654729109275</v>
      </c>
      <c r="G26" s="1" t="n">
        <v>0</v>
      </c>
      <c r="H26" s="1" t="n">
        <v>1</v>
      </c>
      <c r="I26" s="1" t="n">
        <v>0</v>
      </c>
      <c r="J26" s="1" t="n">
        <v>0</v>
      </c>
      <c r="K26" s="1" t="n">
        <v>0</v>
      </c>
      <c r="L26" s="52" t="s">
        <v>253</v>
      </c>
      <c r="M26" s="47" t="s">
        <v>192</v>
      </c>
      <c r="N26" s="1" t="s">
        <v>41</v>
      </c>
      <c r="O26" s="1" t="n">
        <v>1</v>
      </c>
      <c r="P26" s="4" t="n">
        <v>0</v>
      </c>
      <c r="Q26" s="4" t="n">
        <v>2</v>
      </c>
      <c r="R26" s="4" t="n">
        <v>4</v>
      </c>
      <c r="S26" s="4" t="n">
        <v>2</v>
      </c>
      <c r="T26" s="4" t="n">
        <v>0</v>
      </c>
      <c r="U26" s="4" t="n">
        <v>0</v>
      </c>
      <c r="V26" s="4" t="n">
        <v>0</v>
      </c>
      <c r="W26" s="3" t="n">
        <v>77.5173077437118</v>
      </c>
      <c r="X26" s="4" t="n">
        <v>1</v>
      </c>
      <c r="Y26" s="4" t="n">
        <v>4</v>
      </c>
      <c r="Z26" s="4" t="n">
        <v>1</v>
      </c>
      <c r="AA26" s="56" t="n">
        <v>0</v>
      </c>
      <c r="AB26" s="4" t="n">
        <v>0</v>
      </c>
      <c r="AC26" s="4" t="n">
        <v>1</v>
      </c>
      <c r="AD26" s="4" t="n">
        <v>1</v>
      </c>
      <c r="AE26" s="4" t="n">
        <v>1</v>
      </c>
      <c r="AF26" s="4" t="n">
        <v>0</v>
      </c>
      <c r="AG26" s="4" t="n">
        <v>5</v>
      </c>
      <c r="AH26" s="57" t="n">
        <v>2</v>
      </c>
      <c r="AI26" s="1" t="n">
        <v>6</v>
      </c>
      <c r="AJ26" s="1" t="n">
        <v>0</v>
      </c>
      <c r="AK26" s="1" t="n">
        <v>1</v>
      </c>
      <c r="AL26" s="1" t="n">
        <v>0</v>
      </c>
      <c r="AM26" s="3" t="n">
        <v>11.4</v>
      </c>
      <c r="AN26" s="6" t="n">
        <v>3.65</v>
      </c>
      <c r="AO26" s="6" t="n">
        <v>4.353</v>
      </c>
      <c r="AP26" s="6" t="n">
        <v>83.8502182402941</v>
      </c>
      <c r="AQ26" s="3" t="n">
        <v>35.15</v>
      </c>
      <c r="AR26" s="3" t="n">
        <v>151</v>
      </c>
      <c r="AS26" s="6" t="n">
        <v>85.1</v>
      </c>
    </row>
    <row r="27" customFormat="false" ht="12.75" hidden="false" customHeight="false" outlineLevel="0" collapsed="false">
      <c r="A27" s="15" t="s">
        <v>39</v>
      </c>
      <c r="B27" s="2" t="s">
        <v>67</v>
      </c>
      <c r="C27" s="1" t="n">
        <v>46</v>
      </c>
      <c r="D27" s="3" t="n">
        <v>169</v>
      </c>
      <c r="E27" s="3" t="n">
        <v>77</v>
      </c>
      <c r="F27" s="3" t="n">
        <v>26.9598403417247</v>
      </c>
      <c r="G27" s="1" t="n">
        <v>0</v>
      </c>
      <c r="H27" s="1" t="n">
        <v>1</v>
      </c>
      <c r="I27" s="1" t="n">
        <v>1</v>
      </c>
      <c r="J27" s="1" t="n">
        <v>0</v>
      </c>
      <c r="K27" s="1" t="n">
        <v>0</v>
      </c>
      <c r="L27" s="52" t="s">
        <v>253</v>
      </c>
      <c r="M27" s="47" t="s">
        <v>192</v>
      </c>
      <c r="N27" s="1" t="s">
        <v>41</v>
      </c>
      <c r="O27" s="1" t="n">
        <v>1</v>
      </c>
      <c r="P27" s="4" t="n">
        <v>0</v>
      </c>
      <c r="Q27" s="4" t="n">
        <v>0</v>
      </c>
      <c r="R27" s="4" t="n">
        <v>2</v>
      </c>
      <c r="S27" s="4" t="n">
        <v>1</v>
      </c>
      <c r="T27" s="4" t="n">
        <v>0</v>
      </c>
      <c r="U27" s="4" t="n">
        <v>2</v>
      </c>
      <c r="V27" s="4" t="n">
        <v>5</v>
      </c>
      <c r="W27" s="3" t="n">
        <v>76.7384624791721</v>
      </c>
      <c r="X27" s="4" t="n">
        <v>1</v>
      </c>
      <c r="Y27" s="4" t="n">
        <v>3</v>
      </c>
      <c r="Z27" s="4" t="n">
        <v>0</v>
      </c>
      <c r="AA27" s="56" t="n">
        <v>0</v>
      </c>
      <c r="AB27" s="4" t="n">
        <v>0</v>
      </c>
      <c r="AC27" s="4" t="n">
        <v>0</v>
      </c>
      <c r="AD27" s="4" t="n">
        <v>0</v>
      </c>
      <c r="AE27" s="4" t="n">
        <v>2</v>
      </c>
      <c r="AF27" s="4" t="n">
        <v>0</v>
      </c>
      <c r="AG27" s="4" t="n">
        <v>6</v>
      </c>
      <c r="AH27" s="57" t="n">
        <v>2</v>
      </c>
      <c r="AI27" s="1" t="n">
        <v>3</v>
      </c>
      <c r="AJ27" s="1" t="n">
        <v>1</v>
      </c>
      <c r="AK27" s="1" t="n">
        <v>1</v>
      </c>
      <c r="AL27" s="1" t="n">
        <v>1</v>
      </c>
      <c r="AM27" s="3" t="n">
        <v>14.325</v>
      </c>
      <c r="AN27" s="6" t="n">
        <v>1.99</v>
      </c>
      <c r="AO27" s="6" t="n">
        <v>3.349</v>
      </c>
      <c r="AP27" s="6" t="n">
        <v>59.4207226037623</v>
      </c>
      <c r="AQ27" s="3" t="n">
        <v>34</v>
      </c>
      <c r="AR27" s="3" t="n">
        <v>104</v>
      </c>
      <c r="AS27" s="6" t="n">
        <v>71.8</v>
      </c>
    </row>
    <row r="28" customFormat="false" ht="12.75" hidden="false" customHeight="false" outlineLevel="0" collapsed="false">
      <c r="A28" s="15" t="s">
        <v>39</v>
      </c>
      <c r="B28" s="2" t="s">
        <v>69</v>
      </c>
      <c r="C28" s="1" t="n">
        <v>55</v>
      </c>
      <c r="D28" s="3" t="n">
        <v>170</v>
      </c>
      <c r="E28" s="3" t="n">
        <v>60</v>
      </c>
      <c r="F28" s="3" t="n">
        <v>20.7612456747405</v>
      </c>
      <c r="G28" s="1" t="n">
        <v>0</v>
      </c>
      <c r="H28" s="1" t="n">
        <v>1</v>
      </c>
      <c r="I28" s="1" t="n">
        <v>1</v>
      </c>
      <c r="J28" s="1" t="n">
        <v>0</v>
      </c>
      <c r="K28" s="1" t="n">
        <v>1</v>
      </c>
      <c r="L28" s="52" t="s">
        <v>253</v>
      </c>
      <c r="M28" s="74" t="s">
        <v>37</v>
      </c>
      <c r="N28" s="1" t="s">
        <v>37</v>
      </c>
      <c r="O28" s="1" t="n">
        <v>1</v>
      </c>
      <c r="P28" s="4" t="n">
        <v>2</v>
      </c>
      <c r="Q28" s="4" t="n">
        <v>0</v>
      </c>
      <c r="R28" s="4" t="n">
        <v>2</v>
      </c>
      <c r="S28" s="4" t="n">
        <v>1</v>
      </c>
      <c r="T28" s="4" t="n">
        <v>0</v>
      </c>
      <c r="U28" s="4" t="n">
        <v>0</v>
      </c>
      <c r="V28" s="4" t="n">
        <v>0</v>
      </c>
      <c r="W28" s="3" t="n">
        <v>41.1260709914321</v>
      </c>
      <c r="X28" s="4" t="n">
        <v>2</v>
      </c>
      <c r="Y28" s="4" t="n">
        <v>6</v>
      </c>
      <c r="Z28" s="4" t="n">
        <v>1</v>
      </c>
      <c r="AA28" s="56" t="n">
        <v>1</v>
      </c>
      <c r="AB28" s="4" t="n">
        <v>3</v>
      </c>
      <c r="AC28" s="4" t="n">
        <v>0</v>
      </c>
      <c r="AD28" s="4" t="n">
        <v>0</v>
      </c>
      <c r="AE28" s="4" t="n">
        <v>2</v>
      </c>
      <c r="AF28" s="4" t="n">
        <v>0</v>
      </c>
      <c r="AG28" s="4" t="n">
        <v>8</v>
      </c>
      <c r="AH28" s="57" t="n">
        <v>2</v>
      </c>
      <c r="AI28" s="1" t="n">
        <v>15</v>
      </c>
      <c r="AJ28" s="1" t="n">
        <v>1</v>
      </c>
      <c r="AK28" s="1" t="n">
        <v>1</v>
      </c>
      <c r="AL28" s="1" t="n">
        <v>1</v>
      </c>
      <c r="AM28" s="3" t="n">
        <v>17.185</v>
      </c>
      <c r="AN28" s="6" t="n">
        <v>0.51</v>
      </c>
      <c r="AO28" s="6" t="n">
        <v>2.929</v>
      </c>
      <c r="AP28" s="6" t="n">
        <v>17.4120860361898</v>
      </c>
      <c r="AQ28" s="3" t="n">
        <v>58.7</v>
      </c>
      <c r="AR28" s="3" t="n">
        <v>163.5</v>
      </c>
      <c r="AS28" s="6" t="n">
        <v>51.3</v>
      </c>
    </row>
    <row r="29" customFormat="false" ht="12.75" hidden="false" customHeight="false" outlineLevel="0" collapsed="false">
      <c r="A29" s="15" t="s">
        <v>34</v>
      </c>
      <c r="B29" s="2" t="s">
        <v>71</v>
      </c>
      <c r="C29" s="1" t="n">
        <v>21</v>
      </c>
      <c r="D29" s="3" t="n">
        <v>156</v>
      </c>
      <c r="E29" s="3" t="n">
        <v>43</v>
      </c>
      <c r="F29" s="3" t="n">
        <v>17.6692965154504</v>
      </c>
      <c r="G29" s="1" t="n">
        <v>0</v>
      </c>
      <c r="H29" s="1" t="n">
        <v>1</v>
      </c>
      <c r="I29" s="1" t="n">
        <v>0</v>
      </c>
      <c r="J29" s="1" t="n">
        <v>1</v>
      </c>
      <c r="K29" s="1" t="n">
        <v>1</v>
      </c>
      <c r="L29" s="52" t="s">
        <v>253</v>
      </c>
      <c r="M29" s="74" t="s">
        <v>37</v>
      </c>
      <c r="N29" s="1" t="s">
        <v>37</v>
      </c>
      <c r="O29" s="1" t="n">
        <v>1</v>
      </c>
      <c r="P29" s="4" t="n">
        <v>0</v>
      </c>
      <c r="Q29" s="4" t="n">
        <v>2</v>
      </c>
      <c r="R29" s="4" t="n">
        <v>1</v>
      </c>
      <c r="S29" s="4" t="n">
        <v>0.5</v>
      </c>
      <c r="T29" s="4" t="n">
        <v>0</v>
      </c>
      <c r="U29" s="4" t="n">
        <v>1</v>
      </c>
      <c r="V29" s="4" t="n">
        <v>5</v>
      </c>
      <c r="W29" s="3" t="n">
        <v>22.0922004176807</v>
      </c>
      <c r="X29" s="4" t="n">
        <v>3</v>
      </c>
      <c r="Y29" s="4" t="n">
        <v>6</v>
      </c>
      <c r="Z29" s="4" t="n">
        <v>1</v>
      </c>
      <c r="AA29" s="56" t="n">
        <v>1</v>
      </c>
      <c r="AB29" s="4" t="n">
        <v>3</v>
      </c>
      <c r="AC29" s="4" t="n">
        <v>0</v>
      </c>
      <c r="AD29" s="4" t="n">
        <v>0</v>
      </c>
      <c r="AE29" s="4" t="n">
        <v>2</v>
      </c>
      <c r="AF29" s="4" t="n">
        <v>0</v>
      </c>
      <c r="AG29" s="4" t="n">
        <v>14</v>
      </c>
      <c r="AH29" s="57" t="n">
        <v>3</v>
      </c>
      <c r="AI29" s="1" t="n">
        <v>17</v>
      </c>
      <c r="AJ29" s="1" t="n">
        <v>1</v>
      </c>
      <c r="AK29" s="1" t="n">
        <v>1</v>
      </c>
      <c r="AL29" s="1" t="n">
        <v>1</v>
      </c>
      <c r="AM29" s="3" t="n">
        <v>22.48</v>
      </c>
      <c r="AN29" s="6" t="n">
        <v>0.26</v>
      </c>
      <c r="AO29" s="6" t="n">
        <v>3.619</v>
      </c>
      <c r="AP29" s="6" t="n">
        <v>7.18430505664548</v>
      </c>
      <c r="AQ29" s="3" t="n">
        <v>55.3</v>
      </c>
      <c r="AR29" s="3" t="n">
        <v>207</v>
      </c>
      <c r="AS29" s="6" t="n">
        <v>54.2</v>
      </c>
    </row>
    <row r="30" customFormat="false" ht="12.75" hidden="false" customHeight="false" outlineLevel="0" collapsed="false">
      <c r="A30" s="15" t="s">
        <v>34</v>
      </c>
      <c r="B30" s="2" t="s">
        <v>73</v>
      </c>
      <c r="C30" s="1" t="n">
        <v>43</v>
      </c>
      <c r="D30" s="3" t="n">
        <v>156</v>
      </c>
      <c r="E30" s="3" t="n">
        <v>45.5</v>
      </c>
      <c r="F30" s="3" t="n">
        <v>18.6965811965812</v>
      </c>
      <c r="G30" s="1" t="n">
        <v>0</v>
      </c>
      <c r="H30" s="1" t="n">
        <v>1</v>
      </c>
      <c r="I30" s="1" t="n">
        <v>1</v>
      </c>
      <c r="J30" s="1" t="n">
        <v>1</v>
      </c>
      <c r="K30" s="1" t="n">
        <v>1</v>
      </c>
      <c r="L30" s="52" t="s">
        <v>257</v>
      </c>
      <c r="M30" s="74" t="s">
        <v>193</v>
      </c>
      <c r="N30" s="1" t="s">
        <v>41</v>
      </c>
      <c r="O30" s="1" t="n">
        <v>0</v>
      </c>
      <c r="P30" s="4" t="n">
        <v>0</v>
      </c>
      <c r="Q30" s="4" t="n">
        <v>0</v>
      </c>
      <c r="R30" s="4" t="n">
        <v>2</v>
      </c>
      <c r="S30" s="4" t="n">
        <v>1</v>
      </c>
      <c r="T30" s="4" t="n">
        <v>0</v>
      </c>
      <c r="U30" s="4" t="n">
        <v>1</v>
      </c>
      <c r="V30" s="4" t="n">
        <v>5</v>
      </c>
      <c r="W30" s="3" t="n">
        <v>64.558049843845</v>
      </c>
      <c r="X30" s="4" t="n">
        <v>1</v>
      </c>
      <c r="Y30" s="4" t="n">
        <v>5</v>
      </c>
      <c r="Z30" s="4" t="n">
        <v>1</v>
      </c>
      <c r="AA30" s="56" t="n">
        <v>0</v>
      </c>
      <c r="AB30" s="4" t="n">
        <v>0</v>
      </c>
      <c r="AC30" s="4" t="n">
        <v>0</v>
      </c>
      <c r="AD30" s="4" t="n">
        <v>0</v>
      </c>
      <c r="AE30" s="4" t="n">
        <v>1</v>
      </c>
      <c r="AF30" s="4" t="n">
        <v>0</v>
      </c>
      <c r="AG30" s="4" t="n">
        <v>7</v>
      </c>
      <c r="AH30" s="57" t="n">
        <v>2</v>
      </c>
      <c r="AI30" s="1" t="n">
        <v>9</v>
      </c>
      <c r="AJ30" s="1" t="n">
        <v>0</v>
      </c>
      <c r="AK30" s="1" t="n">
        <v>1</v>
      </c>
      <c r="AL30" s="1" t="n">
        <v>0</v>
      </c>
      <c r="AM30" s="3" t="n">
        <v>14.54</v>
      </c>
      <c r="AN30" s="6" t="n">
        <v>1.28</v>
      </c>
      <c r="AO30" s="6" t="n">
        <v>2.722</v>
      </c>
      <c r="AP30" s="6" t="n">
        <v>47.0242468772961</v>
      </c>
      <c r="AQ30" s="3" t="n">
        <v>39.4</v>
      </c>
      <c r="AR30" s="3" t="n">
        <v>116</v>
      </c>
      <c r="AS30" s="6" t="n">
        <v>78</v>
      </c>
    </row>
    <row r="31" customFormat="false" ht="12.75" hidden="false" customHeight="false" outlineLevel="0" collapsed="false">
      <c r="A31" s="15" t="s">
        <v>34</v>
      </c>
      <c r="B31" s="2" t="s">
        <v>79</v>
      </c>
      <c r="C31" s="1" t="n">
        <v>46</v>
      </c>
      <c r="D31" s="3" t="n">
        <v>154</v>
      </c>
      <c r="E31" s="3" t="n">
        <v>44</v>
      </c>
      <c r="F31" s="3" t="n">
        <v>18.5528756957328</v>
      </c>
      <c r="G31" s="1" t="n">
        <v>1</v>
      </c>
      <c r="H31" s="1" t="n">
        <v>0</v>
      </c>
      <c r="I31" s="1" t="n">
        <v>1</v>
      </c>
      <c r="J31" s="1" t="n">
        <v>1</v>
      </c>
      <c r="K31" s="1" t="n">
        <v>1</v>
      </c>
      <c r="L31" s="52" t="s">
        <v>249</v>
      </c>
      <c r="M31" s="71" t="s">
        <v>187</v>
      </c>
      <c r="N31" s="1" t="n">
        <v>0</v>
      </c>
      <c r="O31" s="1" t="n">
        <v>0</v>
      </c>
      <c r="P31" s="4" t="n">
        <v>0</v>
      </c>
      <c r="Q31" s="4" t="n">
        <v>0</v>
      </c>
      <c r="R31" s="4" t="n">
        <v>3</v>
      </c>
      <c r="S31" s="4" t="n">
        <v>1.5</v>
      </c>
      <c r="T31" s="4" t="n">
        <v>0</v>
      </c>
      <c r="U31" s="4" t="n">
        <v>0</v>
      </c>
      <c r="V31" s="4" t="n">
        <v>0</v>
      </c>
      <c r="W31" s="3" t="n">
        <v>19.1852942488734</v>
      </c>
      <c r="X31" s="4" t="n">
        <v>3</v>
      </c>
      <c r="Y31" s="4" t="n">
        <v>6</v>
      </c>
      <c r="Z31" s="4" t="n">
        <v>1</v>
      </c>
      <c r="AA31" s="56" t="n">
        <v>0</v>
      </c>
      <c r="AB31" s="4" t="n">
        <v>0</v>
      </c>
      <c r="AC31" s="4" t="n">
        <v>0</v>
      </c>
      <c r="AD31" s="4" t="n">
        <v>0</v>
      </c>
      <c r="AE31" s="4" t="n">
        <v>3</v>
      </c>
      <c r="AF31" s="4" t="n">
        <v>0</v>
      </c>
      <c r="AG31" s="4" t="n">
        <v>4</v>
      </c>
      <c r="AH31" s="57" t="n">
        <v>1</v>
      </c>
      <c r="AI31" s="1" t="n">
        <v>8</v>
      </c>
      <c r="AJ31" s="1" t="n">
        <v>1</v>
      </c>
      <c r="AK31" s="1" t="n">
        <v>1</v>
      </c>
      <c r="AL31" s="1" t="n">
        <v>1</v>
      </c>
      <c r="AM31" s="3" t="n">
        <v>18.17</v>
      </c>
      <c r="AN31" s="6" t="n">
        <v>0.22</v>
      </c>
      <c r="AO31" s="6" t="n">
        <v>2.594</v>
      </c>
      <c r="AP31" s="6" t="n">
        <v>8.48111025443331</v>
      </c>
      <c r="AQ31" s="3" t="n">
        <v>62.6</v>
      </c>
      <c r="AR31" s="3" t="n">
        <v>177</v>
      </c>
      <c r="AS31" s="6" t="n">
        <v>43.9</v>
      </c>
    </row>
    <row r="32" customFormat="false" ht="12.75" hidden="false" customHeight="false" outlineLevel="0" collapsed="false">
      <c r="A32" s="15" t="s">
        <v>39</v>
      </c>
      <c r="B32" s="2" t="s">
        <v>80</v>
      </c>
      <c r="C32" s="1" t="n">
        <v>57</v>
      </c>
      <c r="D32" s="3" t="n">
        <v>163</v>
      </c>
      <c r="E32" s="3" t="n">
        <v>70</v>
      </c>
      <c r="F32" s="3" t="n">
        <v>26.346494034401</v>
      </c>
      <c r="G32" s="1" t="n">
        <v>0</v>
      </c>
      <c r="H32" s="1" t="n">
        <v>1</v>
      </c>
      <c r="I32" s="1" t="n">
        <v>0</v>
      </c>
      <c r="J32" s="1" t="n">
        <v>1</v>
      </c>
      <c r="K32" s="1" t="n">
        <v>1</v>
      </c>
      <c r="L32" s="52" t="s">
        <v>263</v>
      </c>
      <c r="M32" s="47" t="s">
        <v>189</v>
      </c>
      <c r="N32" s="1" t="s">
        <v>41</v>
      </c>
      <c r="O32" s="1" t="n">
        <v>0</v>
      </c>
      <c r="P32" s="4" t="n">
        <v>2</v>
      </c>
      <c r="Q32" s="4" t="n">
        <v>0</v>
      </c>
      <c r="R32" s="4" t="n">
        <v>12</v>
      </c>
      <c r="S32" s="4" t="n">
        <v>6</v>
      </c>
      <c r="T32" s="4" t="n">
        <v>2</v>
      </c>
      <c r="U32" s="4" t="n">
        <v>1</v>
      </c>
      <c r="V32" s="4" t="n">
        <v>5</v>
      </c>
      <c r="W32" s="3" t="n">
        <v>56.1942189738128</v>
      </c>
      <c r="X32" s="4" t="n">
        <v>1</v>
      </c>
      <c r="Y32" s="4" t="n">
        <v>5</v>
      </c>
      <c r="Z32" s="4" t="n">
        <v>1</v>
      </c>
      <c r="AA32" s="56" t="n">
        <v>0</v>
      </c>
      <c r="AB32" s="4" t="n">
        <v>0</v>
      </c>
      <c r="AC32" s="4" t="n">
        <v>0</v>
      </c>
      <c r="AD32" s="4" t="n">
        <v>0</v>
      </c>
      <c r="AE32" s="4" t="n">
        <v>1</v>
      </c>
      <c r="AF32" s="4" t="n">
        <v>0</v>
      </c>
      <c r="AG32" s="4" t="n">
        <v>11</v>
      </c>
      <c r="AH32" s="57" t="n">
        <v>3</v>
      </c>
      <c r="AI32" s="1" t="n">
        <v>7</v>
      </c>
      <c r="AJ32" s="1" t="n">
        <v>1</v>
      </c>
      <c r="AK32" s="1" t="n">
        <v>1</v>
      </c>
      <c r="AL32" s="1" t="n">
        <v>1</v>
      </c>
      <c r="AM32" s="3" t="n">
        <v>13.5</v>
      </c>
      <c r="AN32" s="6" t="n">
        <v>1.74</v>
      </c>
      <c r="AO32" s="6" t="n">
        <v>2.489</v>
      </c>
      <c r="AP32" s="6" t="n">
        <v>69.9075934110084</v>
      </c>
      <c r="AQ32" s="3" t="n">
        <v>49.5</v>
      </c>
      <c r="AR32" s="3" t="n">
        <v>135</v>
      </c>
      <c r="AS32" s="6" t="n">
        <v>79.9</v>
      </c>
    </row>
    <row r="33" customFormat="false" ht="12.75" hidden="false" customHeight="false" outlineLevel="0" collapsed="false">
      <c r="A33" s="15" t="s">
        <v>34</v>
      </c>
      <c r="B33" s="2" t="s">
        <v>81</v>
      </c>
      <c r="C33" s="1" t="n">
        <v>59</v>
      </c>
      <c r="D33" s="3" t="n">
        <v>158</v>
      </c>
      <c r="E33" s="3" t="n">
        <v>66.5</v>
      </c>
      <c r="F33" s="3" t="n">
        <v>26.6383592373017</v>
      </c>
      <c r="G33" s="1" t="n">
        <v>0</v>
      </c>
      <c r="H33" s="1" t="n">
        <v>1</v>
      </c>
      <c r="I33" s="1" t="n">
        <v>1</v>
      </c>
      <c r="J33" s="1" t="n">
        <v>0</v>
      </c>
      <c r="K33" s="1" t="n">
        <v>0</v>
      </c>
      <c r="L33" s="52" t="s">
        <v>263</v>
      </c>
      <c r="M33" s="74" t="s">
        <v>37</v>
      </c>
      <c r="N33" s="1" t="s">
        <v>37</v>
      </c>
      <c r="O33" s="1" t="n">
        <v>1</v>
      </c>
      <c r="P33" s="4" t="n">
        <v>2</v>
      </c>
      <c r="Q33" s="4" t="n">
        <v>0</v>
      </c>
      <c r="R33" s="4" t="n">
        <v>2</v>
      </c>
      <c r="S33" s="4" t="n">
        <v>1</v>
      </c>
      <c r="T33" s="4" t="n">
        <v>0</v>
      </c>
      <c r="U33" s="4" t="n">
        <v>2</v>
      </c>
      <c r="V33" s="4" t="n">
        <v>5</v>
      </c>
      <c r="W33" s="3" t="n">
        <v>52.2068156237278</v>
      </c>
      <c r="X33" s="4" t="n">
        <v>1</v>
      </c>
      <c r="Y33" s="4" t="n">
        <v>5</v>
      </c>
      <c r="Z33" s="4" t="n">
        <v>1</v>
      </c>
      <c r="AA33" s="56" t="n">
        <v>1</v>
      </c>
      <c r="AB33" s="4" t="n">
        <v>3</v>
      </c>
      <c r="AC33" s="4" t="n">
        <v>0</v>
      </c>
      <c r="AD33" s="4" t="n">
        <v>0</v>
      </c>
      <c r="AE33" s="4" t="n">
        <v>1</v>
      </c>
      <c r="AF33" s="4" t="n">
        <v>0</v>
      </c>
      <c r="AG33" s="4" t="n">
        <v>12</v>
      </c>
      <c r="AH33" s="57" t="n">
        <v>3</v>
      </c>
      <c r="AI33" s="1" t="n">
        <v>11</v>
      </c>
      <c r="AJ33" s="1" t="n">
        <v>1</v>
      </c>
      <c r="AK33" s="1" t="n">
        <v>1</v>
      </c>
      <c r="AL33" s="1" t="n">
        <v>1</v>
      </c>
      <c r="AM33" s="3" t="n">
        <v>16.44</v>
      </c>
      <c r="AN33" s="6" t="n">
        <v>0.69</v>
      </c>
      <c r="AO33" s="6" t="n">
        <v>2.187</v>
      </c>
      <c r="AP33" s="6" t="n">
        <v>31.5500685871056</v>
      </c>
      <c r="AQ33" s="3" t="n">
        <v>51.4</v>
      </c>
      <c r="AR33" s="3" t="n">
        <v>130.5</v>
      </c>
      <c r="AS33" s="6" t="n">
        <v>70.6</v>
      </c>
    </row>
    <row r="34" customFormat="false" ht="12.75" hidden="false" customHeight="false" outlineLevel="0" collapsed="false">
      <c r="A34" s="15" t="s">
        <v>39</v>
      </c>
      <c r="B34" s="2" t="s">
        <v>82</v>
      </c>
      <c r="C34" s="1" t="n">
        <v>22</v>
      </c>
      <c r="D34" s="3" t="n">
        <v>164</v>
      </c>
      <c r="E34" s="3" t="n">
        <v>47</v>
      </c>
      <c r="F34" s="3" t="n">
        <v>17.4747174301011</v>
      </c>
      <c r="G34" s="1" t="n">
        <v>0</v>
      </c>
      <c r="H34" s="1" t="n">
        <v>1</v>
      </c>
      <c r="I34" s="1" t="n">
        <v>1</v>
      </c>
      <c r="J34" s="1" t="n">
        <v>1</v>
      </c>
      <c r="K34" s="1" t="n">
        <v>1</v>
      </c>
      <c r="L34" s="52" t="s">
        <v>263</v>
      </c>
      <c r="M34" s="74" t="s">
        <v>37</v>
      </c>
      <c r="N34" s="1" t="s">
        <v>37</v>
      </c>
      <c r="O34" s="1" t="n">
        <v>1</v>
      </c>
      <c r="P34" s="4" t="n">
        <v>0</v>
      </c>
      <c r="Q34" s="4" t="n">
        <v>2</v>
      </c>
      <c r="R34" s="4" t="n">
        <v>2</v>
      </c>
      <c r="S34" s="4" t="n">
        <v>1</v>
      </c>
      <c r="T34" s="4" t="n">
        <v>0</v>
      </c>
      <c r="U34" s="4" t="n">
        <v>0</v>
      </c>
      <c r="V34" s="4" t="n">
        <v>0</v>
      </c>
      <c r="W34" s="3" t="n">
        <v>27.898492408391</v>
      </c>
      <c r="X34" s="4" t="n">
        <v>3</v>
      </c>
      <c r="Y34" s="4" t="n">
        <v>6</v>
      </c>
      <c r="Z34" s="4" t="n">
        <v>1</v>
      </c>
      <c r="AA34" s="56" t="n">
        <v>1</v>
      </c>
      <c r="AB34" s="4" t="n">
        <v>3</v>
      </c>
      <c r="AC34" s="4" t="n">
        <v>0</v>
      </c>
      <c r="AD34" s="4" t="n">
        <v>0</v>
      </c>
      <c r="AE34" s="4" t="n">
        <v>0</v>
      </c>
      <c r="AF34" s="4" t="n">
        <v>0</v>
      </c>
      <c r="AG34" s="4" t="n">
        <v>9</v>
      </c>
      <c r="AH34" s="57" t="n">
        <v>2</v>
      </c>
      <c r="AI34" s="1" t="n">
        <v>11</v>
      </c>
      <c r="AJ34" s="1" t="n">
        <v>1</v>
      </c>
      <c r="AK34" s="1" t="n">
        <v>1</v>
      </c>
      <c r="AL34" s="1" t="n">
        <v>1</v>
      </c>
      <c r="AM34" s="3" t="n">
        <v>17.665</v>
      </c>
      <c r="AN34" s="6" t="n">
        <v>0.44</v>
      </c>
      <c r="AO34" s="6" t="n">
        <v>4.357</v>
      </c>
      <c r="AP34" s="6" t="n">
        <v>10.0986917603856</v>
      </c>
      <c r="AQ34" s="3" t="n">
        <v>47.05</v>
      </c>
      <c r="AR34" s="3" t="n">
        <v>201.5</v>
      </c>
      <c r="AS34" s="6" t="n">
        <v>53.5</v>
      </c>
    </row>
    <row r="35" customFormat="false" ht="12.75" hidden="false" customHeight="false" outlineLevel="0" collapsed="false">
      <c r="A35" s="15" t="s">
        <v>34</v>
      </c>
      <c r="B35" s="2" t="s">
        <v>84</v>
      </c>
      <c r="C35" s="1" t="n">
        <v>46</v>
      </c>
      <c r="D35" s="3" t="n">
        <v>154</v>
      </c>
      <c r="E35" s="3" t="n">
        <v>43</v>
      </c>
      <c r="F35" s="3" t="n">
        <v>18.1312194299207</v>
      </c>
      <c r="G35" s="1" t="n">
        <v>0</v>
      </c>
      <c r="H35" s="1" t="n">
        <v>1</v>
      </c>
      <c r="I35" s="1" t="n">
        <v>1</v>
      </c>
      <c r="J35" s="1" t="n">
        <v>0</v>
      </c>
      <c r="K35" s="1" t="n">
        <v>0</v>
      </c>
      <c r="L35" s="52" t="s">
        <v>263</v>
      </c>
      <c r="M35" s="47" t="s">
        <v>37</v>
      </c>
      <c r="N35" s="1" t="s">
        <v>37</v>
      </c>
      <c r="O35" s="1" t="n">
        <v>1</v>
      </c>
      <c r="P35" s="4" t="n">
        <v>0</v>
      </c>
      <c r="Q35" s="4" t="n">
        <v>2</v>
      </c>
      <c r="R35" s="4" t="n">
        <v>0</v>
      </c>
      <c r="S35" s="4" t="n">
        <v>0</v>
      </c>
      <c r="T35" s="4" t="n">
        <v>0</v>
      </c>
      <c r="U35" s="4" t="n">
        <v>0</v>
      </c>
      <c r="V35" s="4" t="n">
        <v>0</v>
      </c>
      <c r="W35" s="3" t="n">
        <v>49.5248293401151</v>
      </c>
      <c r="X35" s="4" t="n">
        <v>2</v>
      </c>
      <c r="Y35" s="4" t="n">
        <v>4</v>
      </c>
      <c r="Z35" s="4" t="n">
        <v>1</v>
      </c>
      <c r="AA35" s="56" t="n">
        <v>1</v>
      </c>
      <c r="AB35" s="4" t="n">
        <v>3</v>
      </c>
      <c r="AC35" s="4" t="n">
        <v>0</v>
      </c>
      <c r="AD35" s="4" t="n">
        <v>0</v>
      </c>
      <c r="AE35" s="4" t="n">
        <v>1</v>
      </c>
      <c r="AF35" s="4" t="n">
        <v>0</v>
      </c>
      <c r="AG35" s="4" t="n">
        <v>8</v>
      </c>
      <c r="AH35" s="57" t="n">
        <v>2</v>
      </c>
      <c r="AI35" s="1" t="n">
        <v>9</v>
      </c>
      <c r="AJ35" s="1" t="n">
        <v>1</v>
      </c>
      <c r="AK35" s="1" t="n">
        <v>1</v>
      </c>
      <c r="AL35" s="1" t="n">
        <v>0</v>
      </c>
      <c r="AM35" s="3" t="n">
        <v>15.92</v>
      </c>
      <c r="AN35" s="6" t="n">
        <v>1.11</v>
      </c>
      <c r="AO35" s="6" t="n">
        <v>2.594</v>
      </c>
      <c r="AP35" s="6" t="n">
        <v>42.7910562837317</v>
      </c>
      <c r="AQ35" s="3" t="n">
        <v>53.4</v>
      </c>
      <c r="AR35" s="3" t="n">
        <v>153</v>
      </c>
      <c r="AS35" s="6" t="n">
        <v>83.1</v>
      </c>
    </row>
    <row r="36" customFormat="false" ht="12.75" hidden="false" customHeight="false" outlineLevel="0" collapsed="false">
      <c r="A36" s="15" t="s">
        <v>34</v>
      </c>
      <c r="B36" s="2" t="s">
        <v>87</v>
      </c>
      <c r="C36" s="1" t="n">
        <v>68</v>
      </c>
      <c r="D36" s="17" t="n">
        <v>154</v>
      </c>
      <c r="E36" s="17" t="n">
        <v>39</v>
      </c>
      <c r="F36" s="3" t="n">
        <v>16.4445943666723</v>
      </c>
      <c r="G36" s="1" t="n">
        <v>1</v>
      </c>
      <c r="H36" s="1" t="n">
        <v>0</v>
      </c>
      <c r="I36" s="1" t="n">
        <v>1</v>
      </c>
      <c r="J36" s="1" t="n">
        <v>1</v>
      </c>
      <c r="K36" s="1" t="n">
        <v>1</v>
      </c>
      <c r="L36" s="52" t="s">
        <v>253</v>
      </c>
      <c r="M36" s="71" t="s">
        <v>187</v>
      </c>
      <c r="N36" s="1" t="n">
        <v>0</v>
      </c>
      <c r="O36" s="1" t="n">
        <v>0</v>
      </c>
      <c r="P36" s="4" t="n">
        <v>2</v>
      </c>
      <c r="Q36" s="4" t="n">
        <v>2</v>
      </c>
      <c r="R36" s="4" t="n">
        <v>12</v>
      </c>
      <c r="S36" s="4" t="n">
        <v>6</v>
      </c>
      <c r="T36" s="4" t="n">
        <v>2</v>
      </c>
      <c r="U36" s="4" t="n">
        <v>0</v>
      </c>
      <c r="V36" s="4" t="n">
        <v>0</v>
      </c>
      <c r="W36" s="3" t="n">
        <v>46.2481211700775</v>
      </c>
      <c r="X36" s="4" t="n">
        <v>2</v>
      </c>
      <c r="Y36" s="4" t="n">
        <v>3</v>
      </c>
      <c r="Z36" s="4" t="n">
        <v>0</v>
      </c>
      <c r="AA36" s="56" t="n">
        <v>1</v>
      </c>
      <c r="AB36" s="4" t="n">
        <v>3</v>
      </c>
      <c r="AC36" s="4" t="n">
        <v>0</v>
      </c>
      <c r="AD36" s="4" t="n">
        <v>0</v>
      </c>
      <c r="AE36" s="4" t="n">
        <v>0</v>
      </c>
      <c r="AF36" s="4" t="n">
        <v>0</v>
      </c>
      <c r="AG36" s="4" t="n">
        <v>11</v>
      </c>
      <c r="AH36" s="57" t="n">
        <v>3</v>
      </c>
      <c r="AI36" s="1" t="n">
        <v>6</v>
      </c>
      <c r="AJ36" s="1" t="n">
        <v>0</v>
      </c>
      <c r="AK36" s="1" t="n">
        <v>1</v>
      </c>
      <c r="AL36" s="1" t="n">
        <v>1</v>
      </c>
      <c r="AM36" s="3" t="n">
        <v>13.21</v>
      </c>
      <c r="AN36" s="6" t="n">
        <v>0.61</v>
      </c>
      <c r="AO36" s="6" t="n">
        <v>1.736</v>
      </c>
      <c r="AP36" s="6" t="n">
        <v>35.1382488479263</v>
      </c>
      <c r="AQ36" s="3" t="n">
        <v>39.55</v>
      </c>
      <c r="AR36" s="3" t="n">
        <v>92.5</v>
      </c>
      <c r="AS36" s="6" t="n">
        <v>63.5</v>
      </c>
    </row>
    <row r="37" customFormat="false" ht="12.75" hidden="false" customHeight="false" outlineLevel="0" collapsed="false">
      <c r="A37" s="15" t="s">
        <v>34</v>
      </c>
      <c r="B37" s="2" t="s">
        <v>89</v>
      </c>
      <c r="C37" s="1" t="n">
        <v>19</v>
      </c>
      <c r="D37" s="3" t="n">
        <v>154</v>
      </c>
      <c r="E37" s="3" t="n">
        <v>38</v>
      </c>
      <c r="F37" s="3" t="n">
        <v>16.0229381008602</v>
      </c>
      <c r="G37" s="1" t="n">
        <v>0</v>
      </c>
      <c r="H37" s="1" t="n">
        <v>1</v>
      </c>
      <c r="I37" s="1" t="n">
        <v>1</v>
      </c>
      <c r="J37" s="1" t="n">
        <v>1</v>
      </c>
      <c r="K37" s="1" t="n">
        <v>0</v>
      </c>
      <c r="L37" s="52" t="s">
        <v>267</v>
      </c>
      <c r="M37" s="47" t="s">
        <v>37</v>
      </c>
      <c r="N37" s="1" t="s">
        <v>37</v>
      </c>
      <c r="O37" s="1" t="n">
        <v>1</v>
      </c>
      <c r="P37" s="4" t="n">
        <v>0</v>
      </c>
      <c r="Q37" s="4" t="n">
        <v>2</v>
      </c>
      <c r="R37" s="4" t="n">
        <v>1</v>
      </c>
      <c r="S37" s="4" t="n">
        <v>0.5</v>
      </c>
      <c r="T37" s="4" t="n">
        <v>0</v>
      </c>
      <c r="U37" s="4" t="n">
        <v>1</v>
      </c>
      <c r="V37" s="4" t="n">
        <v>5</v>
      </c>
      <c r="W37" s="3" t="n">
        <v>53.6763040030672</v>
      </c>
      <c r="X37" s="4" t="n">
        <v>1</v>
      </c>
      <c r="Y37" s="4" t="n">
        <v>6</v>
      </c>
      <c r="Z37" s="4" t="n">
        <v>1</v>
      </c>
      <c r="AA37" s="56" t="n">
        <v>1</v>
      </c>
      <c r="AB37" s="4" t="n">
        <v>3</v>
      </c>
      <c r="AC37" s="4" t="n">
        <v>0</v>
      </c>
      <c r="AD37" s="4" t="n">
        <v>0</v>
      </c>
      <c r="AE37" s="4" t="n">
        <v>1</v>
      </c>
      <c r="AF37" s="4" t="n">
        <v>0</v>
      </c>
      <c r="AG37" s="4" t="n">
        <v>12</v>
      </c>
      <c r="AH37" s="57" t="n">
        <v>3</v>
      </c>
      <c r="AI37" s="1" t="n">
        <v>17</v>
      </c>
      <c r="AJ37" s="1" t="n">
        <v>1</v>
      </c>
      <c r="AK37" s="1" t="n">
        <v>1</v>
      </c>
      <c r="AL37" s="1" t="n">
        <v>1</v>
      </c>
      <c r="AM37" s="3" t="n">
        <v>17.915</v>
      </c>
      <c r="AN37" s="6" t="n">
        <v>2.79</v>
      </c>
      <c r="AO37" s="6" t="n">
        <v>3.647</v>
      </c>
      <c r="AP37" s="6" t="n">
        <v>76.5012338908692</v>
      </c>
      <c r="AQ37" s="3" t="n">
        <v>37.6</v>
      </c>
      <c r="AR37" s="3" t="n">
        <v>145.95</v>
      </c>
      <c r="AS37" s="6" t="n">
        <v>94.7</v>
      </c>
    </row>
    <row r="38" customFormat="false" ht="12.75" hidden="false" customHeight="false" outlineLevel="0" collapsed="false">
      <c r="A38" s="15" t="s">
        <v>39</v>
      </c>
      <c r="B38" s="2" t="s">
        <v>90</v>
      </c>
      <c r="C38" s="1" t="n">
        <v>25</v>
      </c>
      <c r="D38" s="3" t="n">
        <v>179</v>
      </c>
      <c r="E38" s="3" t="n">
        <v>64</v>
      </c>
      <c r="F38" s="3" t="n">
        <v>19.974407790019</v>
      </c>
      <c r="G38" s="1" t="n">
        <v>0</v>
      </c>
      <c r="H38" s="1" t="n">
        <v>1</v>
      </c>
      <c r="I38" s="1" t="n">
        <v>1</v>
      </c>
      <c r="J38" s="1" t="n">
        <v>1</v>
      </c>
      <c r="K38" s="1" t="n">
        <v>1</v>
      </c>
      <c r="L38" s="52" t="s">
        <v>249</v>
      </c>
      <c r="M38" s="47" t="s">
        <v>189</v>
      </c>
      <c r="N38" s="1" t="s">
        <v>41</v>
      </c>
      <c r="O38" s="1" t="n">
        <v>1</v>
      </c>
      <c r="P38" s="4" t="n">
        <v>0</v>
      </c>
      <c r="Q38" s="4" t="n">
        <v>0</v>
      </c>
      <c r="R38" s="4" t="n">
        <v>5</v>
      </c>
      <c r="S38" s="4" t="n">
        <v>2.5</v>
      </c>
      <c r="T38" s="4" t="n">
        <v>0</v>
      </c>
      <c r="U38" s="4" t="n">
        <v>3</v>
      </c>
      <c r="V38" s="4" t="n">
        <v>5</v>
      </c>
      <c r="W38" s="3" t="n">
        <v>54.2520961037131</v>
      </c>
      <c r="X38" s="4" t="n">
        <v>1</v>
      </c>
      <c r="Y38" s="4" t="n">
        <v>3</v>
      </c>
      <c r="Z38" s="4" t="n">
        <v>0</v>
      </c>
      <c r="AA38" s="56" t="n">
        <v>0</v>
      </c>
      <c r="AB38" s="4" t="n">
        <v>0</v>
      </c>
      <c r="AC38" s="4" t="n">
        <v>1</v>
      </c>
      <c r="AD38" s="4" t="n">
        <v>1</v>
      </c>
      <c r="AE38" s="4" t="n">
        <v>1</v>
      </c>
      <c r="AF38" s="4" t="n">
        <v>0</v>
      </c>
      <c r="AG38" s="4" t="n">
        <v>7</v>
      </c>
      <c r="AH38" s="57" t="n">
        <v>2</v>
      </c>
      <c r="AI38" s="1" t="n">
        <v>5</v>
      </c>
      <c r="AJ38" s="1" t="n">
        <v>1</v>
      </c>
      <c r="AK38" s="1" t="n">
        <v>0</v>
      </c>
      <c r="AL38" s="1" t="n">
        <v>1</v>
      </c>
      <c r="AM38" s="3" t="n">
        <v>8.78</v>
      </c>
      <c r="AN38" s="6" t="n">
        <v>1.64</v>
      </c>
      <c r="AO38" s="6" t="n">
        <v>4.921</v>
      </c>
      <c r="AP38" s="6" t="n">
        <v>33.3265596423491</v>
      </c>
      <c r="AQ38" s="3" t="n">
        <v>28.5</v>
      </c>
      <c r="AR38" s="3" t="n">
        <v>116.5</v>
      </c>
      <c r="AS38" s="6" t="n">
        <v>68</v>
      </c>
    </row>
    <row r="39" customFormat="false" ht="12.75" hidden="false" customHeight="false" outlineLevel="0" collapsed="false">
      <c r="A39" s="15" t="s">
        <v>34</v>
      </c>
      <c r="B39" s="2" t="s">
        <v>92</v>
      </c>
      <c r="C39" s="1" t="n">
        <v>41</v>
      </c>
      <c r="D39" s="3" t="n">
        <v>157</v>
      </c>
      <c r="E39" s="3" t="n">
        <v>49</v>
      </c>
      <c r="F39" s="3" t="n">
        <v>19.8791026005112</v>
      </c>
      <c r="G39" s="1" t="n">
        <v>0</v>
      </c>
      <c r="H39" s="1" t="n">
        <v>0</v>
      </c>
      <c r="I39" s="1" t="n">
        <v>1</v>
      </c>
      <c r="J39" s="1" t="n">
        <v>1</v>
      </c>
      <c r="K39" s="1" t="n">
        <v>0</v>
      </c>
      <c r="L39" s="52" t="s">
        <v>263</v>
      </c>
      <c r="M39" s="47" t="s">
        <v>189</v>
      </c>
      <c r="N39" s="1" t="s">
        <v>41</v>
      </c>
      <c r="O39" s="1" t="n">
        <v>0</v>
      </c>
      <c r="P39" s="4" t="n">
        <v>0</v>
      </c>
      <c r="Q39" s="4" t="n">
        <v>0</v>
      </c>
      <c r="R39" s="4" t="n">
        <v>4</v>
      </c>
      <c r="S39" s="4" t="n">
        <v>2</v>
      </c>
      <c r="T39" s="4" t="n">
        <v>0</v>
      </c>
      <c r="U39" s="4" t="n">
        <v>0</v>
      </c>
      <c r="V39" s="4" t="n">
        <v>0</v>
      </c>
      <c r="W39" s="3" t="n">
        <v>62.7746390458255</v>
      </c>
      <c r="X39" s="4" t="n">
        <v>1</v>
      </c>
      <c r="Y39" s="4" t="n">
        <v>5</v>
      </c>
      <c r="Z39" s="4" t="n">
        <v>1</v>
      </c>
      <c r="AA39" s="56" t="n">
        <v>0</v>
      </c>
      <c r="AB39" s="4" t="n">
        <v>0</v>
      </c>
      <c r="AC39" s="4" t="n">
        <v>0</v>
      </c>
      <c r="AD39" s="4" t="n">
        <v>0</v>
      </c>
      <c r="AE39" s="4" t="n">
        <v>0</v>
      </c>
      <c r="AF39" s="4" t="n">
        <v>0</v>
      </c>
      <c r="AG39" s="4" t="n">
        <v>2</v>
      </c>
      <c r="AH39" s="57" t="n">
        <v>1</v>
      </c>
      <c r="AI39" s="1" t="n">
        <v>9</v>
      </c>
      <c r="AJ39" s="1" t="n">
        <v>1</v>
      </c>
      <c r="AK39" s="1" t="n">
        <v>1</v>
      </c>
      <c r="AL39" s="1" t="n">
        <v>0</v>
      </c>
      <c r="AM39" s="3" t="n">
        <v>14.575</v>
      </c>
      <c r="AN39" s="6" t="n">
        <v>1.14</v>
      </c>
      <c r="AO39" s="6" t="n">
        <v>2.864</v>
      </c>
      <c r="AP39" s="6" t="n">
        <v>39.804469273743</v>
      </c>
      <c r="AQ39" s="3" t="n">
        <v>35.35</v>
      </c>
      <c r="AR39" s="3" t="n">
        <v>106.5</v>
      </c>
      <c r="AS39" s="6" t="n">
        <v>75.5</v>
      </c>
    </row>
    <row r="40" customFormat="false" ht="12.75" hidden="false" customHeight="false" outlineLevel="0" collapsed="false">
      <c r="A40" s="15" t="s">
        <v>39</v>
      </c>
      <c r="B40" s="2" t="s">
        <v>93</v>
      </c>
      <c r="C40" s="1" t="n">
        <v>65</v>
      </c>
      <c r="D40" s="3" t="n">
        <v>162</v>
      </c>
      <c r="E40" s="3" t="n">
        <v>55</v>
      </c>
      <c r="F40" s="3" t="n">
        <v>20.9571711629325</v>
      </c>
      <c r="G40" s="1" t="n">
        <v>1</v>
      </c>
      <c r="H40" s="1" t="n">
        <v>0</v>
      </c>
      <c r="I40" s="1" t="n">
        <v>1</v>
      </c>
      <c r="J40" s="1" t="n">
        <v>1</v>
      </c>
      <c r="K40" s="1" t="n">
        <v>1</v>
      </c>
      <c r="L40" s="52" t="s">
        <v>253</v>
      </c>
      <c r="M40" s="74" t="s">
        <v>37</v>
      </c>
      <c r="N40" s="1" t="s">
        <v>37</v>
      </c>
      <c r="O40" s="1" t="n">
        <v>1</v>
      </c>
      <c r="P40" s="4" t="n">
        <v>2</v>
      </c>
      <c r="Q40" s="4" t="n">
        <v>0</v>
      </c>
      <c r="R40" s="4" t="n">
        <v>6</v>
      </c>
      <c r="S40" s="4" t="n">
        <v>3</v>
      </c>
      <c r="T40" s="4" t="n">
        <v>2</v>
      </c>
      <c r="U40" s="4" t="n">
        <v>4</v>
      </c>
      <c r="V40" s="4" t="n">
        <v>5</v>
      </c>
      <c r="W40" s="3" t="n">
        <v>31.2823742103232</v>
      </c>
      <c r="X40" s="4" t="n">
        <v>2</v>
      </c>
      <c r="Y40" s="4" t="n">
        <v>5</v>
      </c>
      <c r="Z40" s="4" t="n">
        <v>1</v>
      </c>
      <c r="AA40" s="56" t="n">
        <v>0</v>
      </c>
      <c r="AB40" s="4" t="n">
        <v>0</v>
      </c>
      <c r="AC40" s="4" t="n">
        <v>0</v>
      </c>
      <c r="AD40" s="4" t="n">
        <v>0</v>
      </c>
      <c r="AE40" s="4" t="n">
        <v>4</v>
      </c>
      <c r="AF40" s="4" t="n">
        <v>2</v>
      </c>
      <c r="AG40" s="4" t="n">
        <v>14</v>
      </c>
      <c r="AH40" s="57" t="n">
        <v>3</v>
      </c>
      <c r="AI40" s="1" t="n">
        <v>15</v>
      </c>
      <c r="AJ40" s="1" t="n">
        <v>1</v>
      </c>
      <c r="AK40" s="1" t="n">
        <v>1</v>
      </c>
      <c r="AL40" s="1" t="n">
        <v>1</v>
      </c>
      <c r="AM40" s="3" t="n">
        <v>29.79</v>
      </c>
      <c r="AN40" s="6" t="n">
        <v>0.31</v>
      </c>
      <c r="AO40" s="6" t="n">
        <v>2.025</v>
      </c>
      <c r="AP40" s="6" t="n">
        <v>15.3086419753086</v>
      </c>
      <c r="AQ40" s="3" t="n">
        <v>52.3</v>
      </c>
      <c r="AR40" s="3" t="n">
        <v>132</v>
      </c>
      <c r="AS40" s="6" t="n">
        <v>51.5</v>
      </c>
    </row>
    <row r="41" customFormat="false" ht="12.75" hidden="false" customHeight="false" outlineLevel="0" collapsed="false">
      <c r="A41" s="15" t="s">
        <v>39</v>
      </c>
      <c r="B41" s="2" t="s">
        <v>95</v>
      </c>
      <c r="C41" s="1" t="n">
        <v>51</v>
      </c>
      <c r="D41" s="3" t="n">
        <v>163</v>
      </c>
      <c r="E41" s="3" t="n">
        <v>63</v>
      </c>
      <c r="F41" s="3" t="n">
        <v>23.7118446309609</v>
      </c>
      <c r="G41" s="1" t="n">
        <v>0</v>
      </c>
      <c r="H41" s="1" t="n">
        <v>1</v>
      </c>
      <c r="I41" s="1" t="n">
        <v>1</v>
      </c>
      <c r="J41" s="1" t="n">
        <v>1</v>
      </c>
      <c r="K41" s="1" t="n">
        <v>1</v>
      </c>
      <c r="L41" s="52" t="s">
        <v>268</v>
      </c>
      <c r="M41" s="71" t="s">
        <v>187</v>
      </c>
      <c r="N41" s="1" t="n">
        <v>0</v>
      </c>
      <c r="O41" s="1" t="n">
        <v>0</v>
      </c>
      <c r="P41" s="4" t="n">
        <v>2</v>
      </c>
      <c r="Q41" s="4" t="n">
        <v>0</v>
      </c>
      <c r="R41" s="4" t="n">
        <v>4</v>
      </c>
      <c r="S41" s="4" t="n">
        <v>2</v>
      </c>
      <c r="T41" s="4" t="n">
        <v>0</v>
      </c>
      <c r="U41" s="4" t="n">
        <v>2</v>
      </c>
      <c r="V41" s="4" t="n">
        <v>5</v>
      </c>
      <c r="W41" s="3" t="n">
        <v>72.02216066482</v>
      </c>
      <c r="X41" s="4" t="n">
        <v>1</v>
      </c>
      <c r="Y41" s="4" t="n">
        <v>1</v>
      </c>
      <c r="Z41" s="4" t="n">
        <v>0</v>
      </c>
      <c r="AA41" s="56" t="n">
        <v>0</v>
      </c>
      <c r="AB41" s="4" t="n">
        <v>0</v>
      </c>
      <c r="AC41" s="4" t="n">
        <v>0</v>
      </c>
      <c r="AD41" s="4" t="n">
        <v>0</v>
      </c>
      <c r="AE41" s="4" t="n">
        <v>0</v>
      </c>
      <c r="AF41" s="4" t="n">
        <v>0</v>
      </c>
      <c r="AG41" s="4" t="n">
        <v>8</v>
      </c>
      <c r="AH41" s="57" t="n">
        <v>2</v>
      </c>
      <c r="AI41" s="1" t="n">
        <v>2</v>
      </c>
      <c r="AJ41" s="1" t="n">
        <v>0</v>
      </c>
      <c r="AK41" s="1" t="n">
        <v>0</v>
      </c>
      <c r="AL41" s="1" t="n">
        <v>0</v>
      </c>
      <c r="AM41" s="3" t="n">
        <v>9.66</v>
      </c>
      <c r="AN41" s="6" t="n">
        <v>1.2</v>
      </c>
      <c r="AO41" s="6" t="n">
        <v>2.601</v>
      </c>
      <c r="AP41" s="6" t="n">
        <v>46.1361014994233</v>
      </c>
      <c r="AQ41" s="3" t="n">
        <v>33.3</v>
      </c>
      <c r="AR41" s="3" t="n">
        <v>97</v>
      </c>
      <c r="AS41" s="6" t="n">
        <v>74</v>
      </c>
    </row>
    <row r="42" customFormat="false" ht="12.75" hidden="false" customHeight="false" outlineLevel="0" collapsed="false">
      <c r="A42" s="15" t="s">
        <v>34</v>
      </c>
      <c r="B42" s="2" t="s">
        <v>98</v>
      </c>
      <c r="C42" s="1" t="n">
        <v>22</v>
      </c>
      <c r="D42" s="20" t="n">
        <v>169</v>
      </c>
      <c r="E42" s="20" t="n">
        <v>43</v>
      </c>
      <c r="F42" s="20" t="n">
        <v>15.0554952557684</v>
      </c>
      <c r="G42" s="1" t="n">
        <v>0</v>
      </c>
      <c r="H42" s="1" t="n">
        <v>0</v>
      </c>
      <c r="I42" s="1" t="n">
        <v>0</v>
      </c>
      <c r="J42" s="1" t="n">
        <v>1</v>
      </c>
      <c r="K42" s="1" t="n">
        <v>0</v>
      </c>
      <c r="L42" s="52" t="s">
        <v>247</v>
      </c>
      <c r="M42" s="71" t="s">
        <v>37</v>
      </c>
      <c r="N42" s="1" t="n">
        <v>1</v>
      </c>
      <c r="O42" s="1" t="n">
        <v>1</v>
      </c>
      <c r="P42" s="4" t="n">
        <v>0</v>
      </c>
      <c r="Q42" s="4" t="n">
        <v>2</v>
      </c>
      <c r="R42" s="4" t="n">
        <v>5</v>
      </c>
      <c r="S42" s="4" t="n">
        <v>2.5</v>
      </c>
      <c r="T42" s="4" t="n">
        <v>0</v>
      </c>
      <c r="U42" s="4" t="n">
        <v>5</v>
      </c>
      <c r="V42" s="4" t="n">
        <v>5</v>
      </c>
      <c r="W42" s="3" t="n">
        <v>32.7644237929288</v>
      </c>
      <c r="X42" s="4" t="n">
        <v>2</v>
      </c>
      <c r="Y42" s="4" t="n">
        <v>6</v>
      </c>
      <c r="Z42" s="4" t="n">
        <v>1</v>
      </c>
      <c r="AA42" s="56" t="n">
        <v>1</v>
      </c>
      <c r="AB42" s="4" t="n">
        <v>3</v>
      </c>
      <c r="AC42" s="4" t="n">
        <v>0</v>
      </c>
      <c r="AD42" s="4" t="n">
        <v>0</v>
      </c>
      <c r="AE42" s="4" t="n">
        <v>2</v>
      </c>
      <c r="AF42" s="4" t="n">
        <v>0</v>
      </c>
      <c r="AG42" s="4" t="n">
        <v>13</v>
      </c>
      <c r="AH42" s="57" t="n">
        <v>3</v>
      </c>
      <c r="AI42" s="1" t="n">
        <v>17</v>
      </c>
      <c r="AJ42" s="1" t="n">
        <v>1</v>
      </c>
      <c r="AK42" s="1" t="n">
        <v>1</v>
      </c>
      <c r="AL42" s="1" t="n">
        <v>1</v>
      </c>
      <c r="AM42" s="3" t="n">
        <v>17.025</v>
      </c>
      <c r="AN42" s="21" t="n">
        <v>0.78</v>
      </c>
      <c r="AO42" s="6" t="n">
        <v>3.827</v>
      </c>
      <c r="AP42" s="6" t="n">
        <v>20.3814998693494</v>
      </c>
      <c r="AQ42" s="3" t="n">
        <v>42.95</v>
      </c>
      <c r="AR42" s="3" t="n">
        <v>158.5</v>
      </c>
      <c r="AS42" s="21" t="n">
        <v>79</v>
      </c>
    </row>
    <row r="43" customFormat="false" ht="12.75" hidden="false" customHeight="false" outlineLevel="0" collapsed="false">
      <c r="A43" s="15" t="s">
        <v>39</v>
      </c>
      <c r="B43" s="2" t="s">
        <v>99</v>
      </c>
      <c r="C43" s="1" t="n">
        <v>37</v>
      </c>
      <c r="D43" s="20" t="n">
        <v>174</v>
      </c>
      <c r="E43" s="20" t="n">
        <v>76</v>
      </c>
      <c r="F43" s="20" t="n">
        <v>25.1023913330691</v>
      </c>
      <c r="G43" s="1" t="n">
        <v>0</v>
      </c>
      <c r="H43" s="1" t="n">
        <v>1</v>
      </c>
      <c r="I43" s="1" t="n">
        <v>0</v>
      </c>
      <c r="J43" s="1" t="n">
        <v>0</v>
      </c>
      <c r="K43" s="1" t="n">
        <v>1</v>
      </c>
      <c r="L43" s="52" t="s">
        <v>247</v>
      </c>
      <c r="M43" s="47" t="s">
        <v>192</v>
      </c>
      <c r="N43" s="1" t="s">
        <v>41</v>
      </c>
      <c r="O43" s="1" t="n">
        <v>0</v>
      </c>
      <c r="P43" s="4" t="n">
        <v>0</v>
      </c>
      <c r="Q43" s="4" t="n">
        <v>0</v>
      </c>
      <c r="R43" s="4" t="n">
        <v>0</v>
      </c>
      <c r="S43" s="4" t="n">
        <v>0</v>
      </c>
      <c r="T43" s="4" t="n">
        <v>0</v>
      </c>
      <c r="U43" s="4" t="n">
        <v>0</v>
      </c>
      <c r="V43" s="4" t="n">
        <v>0</v>
      </c>
      <c r="W43" s="3" t="n">
        <v>47.8102630907455</v>
      </c>
      <c r="X43" s="4" t="n">
        <v>2</v>
      </c>
      <c r="Y43" s="4" t="n">
        <v>5</v>
      </c>
      <c r="Z43" s="4" t="n">
        <v>1</v>
      </c>
      <c r="AA43" s="56" t="n">
        <v>0</v>
      </c>
      <c r="AB43" s="4" t="n">
        <v>0</v>
      </c>
      <c r="AC43" s="4" t="n">
        <v>0</v>
      </c>
      <c r="AD43" s="4" t="n">
        <v>0</v>
      </c>
      <c r="AE43" s="4" t="n">
        <v>0</v>
      </c>
      <c r="AF43" s="4" t="n">
        <v>0</v>
      </c>
      <c r="AG43" s="4" t="n">
        <v>3</v>
      </c>
      <c r="AH43" s="57" t="n">
        <v>1</v>
      </c>
      <c r="AI43" s="1" t="n">
        <v>10</v>
      </c>
      <c r="AJ43" s="1" t="n">
        <v>1</v>
      </c>
      <c r="AK43" s="1" t="n">
        <v>1</v>
      </c>
      <c r="AL43" s="1" t="n">
        <v>1</v>
      </c>
      <c r="AM43" s="3" t="n">
        <v>16.68</v>
      </c>
      <c r="AN43" s="6" t="n">
        <v>0.67</v>
      </c>
      <c r="AO43" s="6" t="n">
        <v>4.057</v>
      </c>
      <c r="AP43" s="6" t="n">
        <v>16.5146660093665</v>
      </c>
      <c r="AQ43" s="3" t="n">
        <v>37.95</v>
      </c>
      <c r="AR43" s="3" t="n">
        <v>132.05</v>
      </c>
      <c r="AS43" s="6" t="n">
        <v>46.4</v>
      </c>
    </row>
    <row r="44" customFormat="false" ht="12.75" hidden="false" customHeight="false" outlineLevel="0" collapsed="false">
      <c r="A44" s="15" t="s">
        <v>39</v>
      </c>
      <c r="B44" s="2" t="s">
        <v>100</v>
      </c>
      <c r="C44" s="1" t="n">
        <v>46</v>
      </c>
      <c r="D44" s="20" t="n">
        <v>163</v>
      </c>
      <c r="E44" s="20" t="n">
        <v>59</v>
      </c>
      <c r="F44" s="20" t="n">
        <v>22.206330686138</v>
      </c>
      <c r="G44" s="1" t="n">
        <v>1</v>
      </c>
      <c r="H44" s="1" t="n">
        <v>0</v>
      </c>
      <c r="I44" s="1" t="n">
        <v>0</v>
      </c>
      <c r="J44" s="1" t="n">
        <v>1</v>
      </c>
      <c r="K44" s="1" t="n">
        <v>1</v>
      </c>
      <c r="L44" s="52" t="s">
        <v>255</v>
      </c>
      <c r="M44" s="3" t="s">
        <v>188</v>
      </c>
      <c r="N44" s="1" t="s">
        <v>41</v>
      </c>
      <c r="O44" s="1" t="n">
        <v>0</v>
      </c>
      <c r="P44" s="4" t="n">
        <v>0</v>
      </c>
      <c r="Q44" s="4" t="n">
        <v>0</v>
      </c>
      <c r="R44" s="4" t="n">
        <v>3</v>
      </c>
      <c r="S44" s="4" t="n">
        <v>1.5</v>
      </c>
      <c r="T44" s="4" t="n">
        <v>0</v>
      </c>
      <c r="U44" s="4" t="n">
        <v>2</v>
      </c>
      <c r="V44" s="4" t="n">
        <v>5</v>
      </c>
      <c r="W44" s="3" t="n">
        <v>37.3461125340825</v>
      </c>
      <c r="X44" s="4" t="n">
        <v>2</v>
      </c>
      <c r="Y44" s="4" t="n">
        <v>5</v>
      </c>
      <c r="Z44" s="4" t="n">
        <v>1</v>
      </c>
      <c r="AA44" s="56" t="n">
        <v>0</v>
      </c>
      <c r="AB44" s="4" t="n">
        <v>0</v>
      </c>
      <c r="AC44" s="4" t="n">
        <v>1</v>
      </c>
      <c r="AD44" s="4" t="n">
        <v>1</v>
      </c>
      <c r="AE44" s="4" t="n">
        <v>2</v>
      </c>
      <c r="AF44" s="4" t="n">
        <v>0</v>
      </c>
      <c r="AG44" s="4" t="n">
        <v>9</v>
      </c>
      <c r="AH44" s="57" t="n">
        <v>2</v>
      </c>
      <c r="AI44" s="1" t="n">
        <v>11</v>
      </c>
      <c r="AJ44" s="1" t="n">
        <v>1</v>
      </c>
      <c r="AK44" s="1" t="n">
        <v>1</v>
      </c>
      <c r="AL44" s="1" t="n">
        <v>1</v>
      </c>
      <c r="AM44" s="3" t="n">
        <v>14.15</v>
      </c>
      <c r="AN44" s="6" t="n">
        <v>0.7</v>
      </c>
      <c r="AO44" s="6" t="n">
        <v>3.061</v>
      </c>
      <c r="AP44" s="6" t="n">
        <v>22.8683436785364</v>
      </c>
      <c r="AQ44" s="3" t="n">
        <v>47.55</v>
      </c>
      <c r="AR44" s="3" t="n">
        <v>145.5</v>
      </c>
      <c r="AS44" s="6" t="n">
        <v>54</v>
      </c>
    </row>
    <row r="45" customFormat="false" ht="12.75" hidden="false" customHeight="false" outlineLevel="0" collapsed="false">
      <c r="A45" s="15" t="s">
        <v>34</v>
      </c>
      <c r="B45" s="2" t="s">
        <v>101</v>
      </c>
      <c r="C45" s="1" t="n">
        <v>22</v>
      </c>
      <c r="D45" s="20" t="n">
        <v>151</v>
      </c>
      <c r="E45" s="20" t="n">
        <v>39</v>
      </c>
      <c r="F45" s="20" t="n">
        <v>17.1045129599579</v>
      </c>
      <c r="G45" s="1" t="n">
        <v>1</v>
      </c>
      <c r="H45" s="1" t="n">
        <v>1</v>
      </c>
      <c r="I45" s="1" t="n">
        <v>0</v>
      </c>
      <c r="J45" s="1" t="n">
        <v>1</v>
      </c>
      <c r="K45" s="1" t="n">
        <v>0</v>
      </c>
      <c r="L45" s="52" t="s">
        <v>253</v>
      </c>
      <c r="M45" s="71" t="s">
        <v>37</v>
      </c>
      <c r="N45" s="4" t="s">
        <v>37</v>
      </c>
      <c r="O45" s="4" t="n">
        <v>1</v>
      </c>
      <c r="P45" s="4" t="n">
        <v>0</v>
      </c>
      <c r="Q45" s="4" t="n">
        <v>2</v>
      </c>
      <c r="R45" s="4" t="n">
        <v>3</v>
      </c>
      <c r="S45" s="4" t="n">
        <v>1.5</v>
      </c>
      <c r="T45" s="4" t="n">
        <v>0</v>
      </c>
      <c r="U45" s="4" t="n">
        <v>1</v>
      </c>
      <c r="V45" s="4" t="n">
        <v>5</v>
      </c>
      <c r="W45" s="3" t="n">
        <v>34.6020761245675</v>
      </c>
      <c r="X45" s="4" t="n">
        <v>2</v>
      </c>
      <c r="Y45" s="4" t="n">
        <v>6</v>
      </c>
      <c r="Z45" s="4" t="n">
        <v>1</v>
      </c>
      <c r="AA45" s="56" t="n">
        <v>1</v>
      </c>
      <c r="AB45" s="4" t="n">
        <v>3</v>
      </c>
      <c r="AC45" s="4" t="n">
        <v>0</v>
      </c>
      <c r="AD45" s="4" t="n">
        <v>0</v>
      </c>
      <c r="AE45" s="4" t="n">
        <v>1</v>
      </c>
      <c r="AF45" s="4" t="n">
        <v>0</v>
      </c>
      <c r="AG45" s="4" t="n">
        <v>13</v>
      </c>
      <c r="AH45" s="57" t="n">
        <v>3</v>
      </c>
      <c r="AI45" s="1" t="n">
        <v>12</v>
      </c>
      <c r="AJ45" s="1" t="n">
        <v>1</v>
      </c>
      <c r="AK45" s="1" t="n">
        <v>1</v>
      </c>
      <c r="AL45" s="1" t="n">
        <v>1</v>
      </c>
      <c r="AM45" s="3" t="n">
        <v>20.735</v>
      </c>
      <c r="AN45" s="6" t="n">
        <v>0.56</v>
      </c>
      <c r="AO45" s="6" t="n">
        <v>3.502</v>
      </c>
      <c r="AP45" s="6" t="n">
        <v>15.9908623643632</v>
      </c>
      <c r="AQ45" s="3" t="n">
        <v>48.55</v>
      </c>
      <c r="AR45" s="3" t="n">
        <v>179</v>
      </c>
      <c r="AS45" s="6" t="n">
        <v>76</v>
      </c>
    </row>
    <row r="46" customFormat="false" ht="12.75" hidden="false" customHeight="false" outlineLevel="0" collapsed="false">
      <c r="A46" s="15" t="s">
        <v>34</v>
      </c>
      <c r="B46" s="2" t="s">
        <v>103</v>
      </c>
      <c r="C46" s="1" t="n">
        <v>63</v>
      </c>
      <c r="D46" s="20" t="n">
        <v>139</v>
      </c>
      <c r="E46" s="20" t="n">
        <v>41.5</v>
      </c>
      <c r="F46" s="20" t="n">
        <v>21.4792195020962</v>
      </c>
      <c r="G46" s="1" t="n">
        <v>1</v>
      </c>
      <c r="H46" s="1" t="n">
        <v>0</v>
      </c>
      <c r="I46" s="1" t="n">
        <v>1</v>
      </c>
      <c r="J46" s="1" t="n">
        <v>0</v>
      </c>
      <c r="K46" s="1" t="n">
        <v>0</v>
      </c>
      <c r="L46" s="52" t="s">
        <v>270</v>
      </c>
      <c r="M46" s="74" t="s">
        <v>192</v>
      </c>
      <c r="N46" s="1" t="n">
        <v>0</v>
      </c>
      <c r="O46" s="1" t="n">
        <v>0</v>
      </c>
      <c r="P46" s="4" t="n">
        <v>2</v>
      </c>
      <c r="Q46" s="4" t="n">
        <v>0</v>
      </c>
      <c r="R46" s="4" t="n">
        <v>1</v>
      </c>
      <c r="S46" s="4" t="n">
        <v>0.5</v>
      </c>
      <c r="T46" s="4" t="n">
        <v>0</v>
      </c>
      <c r="U46" s="4" t="n">
        <v>0</v>
      </c>
      <c r="V46" s="4" t="n">
        <v>0</v>
      </c>
      <c r="W46" s="3" t="n">
        <v>62.1093901634253</v>
      </c>
      <c r="X46" s="4" t="n">
        <v>1</v>
      </c>
      <c r="Y46" s="4" t="n">
        <v>6</v>
      </c>
      <c r="Z46" s="4" t="n">
        <v>1</v>
      </c>
      <c r="AA46" s="56" t="n">
        <v>0</v>
      </c>
      <c r="AB46" s="4" t="n">
        <v>0</v>
      </c>
      <c r="AC46" s="4" t="n">
        <v>0</v>
      </c>
      <c r="AD46" s="4" t="n">
        <v>0</v>
      </c>
      <c r="AE46" s="4" t="n">
        <v>0</v>
      </c>
      <c r="AF46" s="4" t="n">
        <v>0</v>
      </c>
      <c r="AG46" s="4" t="n">
        <v>4</v>
      </c>
      <c r="AH46" s="57" t="n">
        <v>1</v>
      </c>
      <c r="AI46" s="1" t="n">
        <v>8</v>
      </c>
      <c r="AJ46" s="1" t="n">
        <v>0</v>
      </c>
      <c r="AK46" s="1" t="n">
        <v>1</v>
      </c>
      <c r="AL46" s="1" t="n">
        <v>1</v>
      </c>
      <c r="AM46" s="3" t="n">
        <v>10.7</v>
      </c>
      <c r="AN46" s="6" t="n">
        <v>1.21</v>
      </c>
      <c r="AO46" s="6" t="n">
        <v>1.556</v>
      </c>
      <c r="AP46" s="6" t="n">
        <v>77.7634961439589</v>
      </c>
      <c r="AQ46" s="3" t="n">
        <v>40.55</v>
      </c>
      <c r="AR46" s="3" t="n">
        <v>99.5</v>
      </c>
      <c r="AS46" s="6" t="n">
        <v>83.5</v>
      </c>
    </row>
    <row r="47" customFormat="false" ht="12.75" hidden="false" customHeight="false" outlineLevel="0" collapsed="false">
      <c r="A47" s="58" t="s">
        <v>34</v>
      </c>
      <c r="B47" s="59" t="s">
        <v>104</v>
      </c>
      <c r="C47" s="60" t="n">
        <v>34</v>
      </c>
      <c r="D47" s="61" t="n">
        <v>155.5</v>
      </c>
      <c r="E47" s="61" t="n">
        <v>44</v>
      </c>
      <c r="F47" s="61" t="n">
        <v>18.2</v>
      </c>
      <c r="G47" s="1" t="n">
        <v>0</v>
      </c>
      <c r="H47" s="1" t="n">
        <v>1</v>
      </c>
      <c r="I47" s="1" t="n">
        <v>1</v>
      </c>
      <c r="J47" s="1" t="n">
        <v>0</v>
      </c>
      <c r="K47" s="1" t="n">
        <v>1</v>
      </c>
      <c r="L47" s="52" t="s">
        <v>253</v>
      </c>
      <c r="M47" s="47" t="s">
        <v>195</v>
      </c>
      <c r="N47" s="1" t="s">
        <v>41</v>
      </c>
      <c r="O47" s="1" t="n">
        <v>1</v>
      </c>
      <c r="P47" s="4" t="n">
        <v>0</v>
      </c>
      <c r="Q47" s="4" t="n">
        <v>2</v>
      </c>
      <c r="R47" s="63" t="n">
        <v>5</v>
      </c>
      <c r="S47" s="63" t="n">
        <v>3</v>
      </c>
      <c r="T47" s="4" t="n">
        <v>2</v>
      </c>
      <c r="U47" s="63" t="n">
        <v>0</v>
      </c>
      <c r="V47" s="4" t="n">
        <v>0</v>
      </c>
      <c r="W47" s="61" t="n">
        <v>74.53</v>
      </c>
      <c r="X47" s="4" t="n">
        <v>1</v>
      </c>
      <c r="Y47" s="63" t="n">
        <v>4</v>
      </c>
      <c r="Z47" s="4" t="n">
        <v>1</v>
      </c>
      <c r="AA47" s="64" t="n">
        <v>0</v>
      </c>
      <c r="AB47" s="4" t="n">
        <v>0</v>
      </c>
      <c r="AC47" s="63" t="n">
        <v>0</v>
      </c>
      <c r="AD47" s="4" t="n">
        <v>0</v>
      </c>
      <c r="AE47" s="63" t="n">
        <v>0</v>
      </c>
      <c r="AF47" s="4" t="n">
        <v>0</v>
      </c>
      <c r="AG47" s="4" t="n">
        <v>6</v>
      </c>
      <c r="AH47" s="57" t="n">
        <v>2</v>
      </c>
      <c r="AI47" s="1" t="n">
        <v>6</v>
      </c>
      <c r="AJ47" s="1" t="n">
        <v>0</v>
      </c>
      <c r="AK47" s="1" t="n">
        <v>1</v>
      </c>
      <c r="AL47" s="1" t="n">
        <v>1</v>
      </c>
      <c r="AM47" s="3" t="n">
        <v>16.59</v>
      </c>
      <c r="AN47" s="6" t="n">
        <v>1.23</v>
      </c>
      <c r="AO47" s="6" t="n">
        <v>3.0995</v>
      </c>
      <c r="AP47" s="6" t="n">
        <v>39.6838199709631</v>
      </c>
      <c r="AQ47" s="3" t="n">
        <v>25.45</v>
      </c>
      <c r="AR47" s="3" t="n">
        <v>83.5</v>
      </c>
      <c r="AS47" s="6" t="n">
        <v>65.5</v>
      </c>
    </row>
    <row r="48" customFormat="false" ht="12.75" hidden="false" customHeight="false" outlineLevel="0" collapsed="false">
      <c r="A48" s="15" t="s">
        <v>34</v>
      </c>
      <c r="B48" s="2" t="s">
        <v>105</v>
      </c>
      <c r="C48" s="1" t="n">
        <v>27</v>
      </c>
      <c r="D48" s="3" t="n">
        <v>154</v>
      </c>
      <c r="E48" s="3" t="n">
        <v>43</v>
      </c>
      <c r="F48" s="3" t="n">
        <v>18.1312194299207</v>
      </c>
      <c r="G48" s="1" t="n">
        <v>0</v>
      </c>
      <c r="H48" s="1" t="n">
        <v>1</v>
      </c>
      <c r="I48" s="1" t="n">
        <v>1</v>
      </c>
      <c r="J48" s="1" t="n">
        <v>0</v>
      </c>
      <c r="K48" s="1" t="n">
        <v>1</v>
      </c>
      <c r="L48" s="52" t="s">
        <v>253</v>
      </c>
      <c r="M48" s="71" t="s">
        <v>190</v>
      </c>
      <c r="N48" s="1" t="s">
        <v>41</v>
      </c>
      <c r="O48" s="1" t="n">
        <v>1</v>
      </c>
      <c r="P48" s="4" t="n">
        <v>0</v>
      </c>
      <c r="Q48" s="4" t="n">
        <v>2</v>
      </c>
      <c r="R48" s="63" t="n">
        <v>2</v>
      </c>
      <c r="S48" s="63" t="n">
        <v>0</v>
      </c>
      <c r="T48" s="4" t="n">
        <v>0</v>
      </c>
      <c r="U48" s="63" t="n">
        <v>0</v>
      </c>
      <c r="V48" s="4" t="n">
        <v>0</v>
      </c>
      <c r="W48" s="61" t="n">
        <v>61.5</v>
      </c>
      <c r="X48" s="4" t="n">
        <v>1</v>
      </c>
      <c r="Y48" s="63" t="n">
        <v>6</v>
      </c>
      <c r="Z48" s="4" t="n">
        <v>1</v>
      </c>
      <c r="AA48" s="64" t="n">
        <v>0</v>
      </c>
      <c r="AB48" s="4" t="n">
        <v>0</v>
      </c>
      <c r="AC48" s="63" t="n">
        <v>1</v>
      </c>
      <c r="AD48" s="4" t="n">
        <v>1</v>
      </c>
      <c r="AE48" s="63" t="n">
        <v>1</v>
      </c>
      <c r="AF48" s="4" t="n">
        <v>0</v>
      </c>
      <c r="AG48" s="4" t="n">
        <v>5</v>
      </c>
      <c r="AH48" s="57" t="n">
        <v>2</v>
      </c>
      <c r="AI48" s="1" t="n">
        <v>10</v>
      </c>
      <c r="AJ48" s="1" t="n">
        <v>1</v>
      </c>
      <c r="AK48" s="1" t="n">
        <v>1</v>
      </c>
      <c r="AL48" s="1" t="n">
        <v>1</v>
      </c>
      <c r="AM48" s="3" t="n">
        <v>16.44</v>
      </c>
      <c r="AN48" s="6" t="n">
        <v>1.67</v>
      </c>
      <c r="AO48" s="6" t="n">
        <v>3.335</v>
      </c>
      <c r="AP48" s="6" t="n">
        <v>50.0749625187406</v>
      </c>
      <c r="AQ48" s="3" t="n">
        <v>29.5</v>
      </c>
      <c r="AR48" s="3" t="n">
        <v>105</v>
      </c>
      <c r="AS48" s="6" t="n">
        <v>83.8</v>
      </c>
    </row>
    <row r="49" customFormat="false" ht="12.75" hidden="false" customHeight="false" outlineLevel="0" collapsed="false">
      <c r="A49" s="58"/>
      <c r="B49" s="59"/>
      <c r="C49" s="60"/>
      <c r="D49" s="61"/>
      <c r="E49" s="61"/>
      <c r="F49" s="61"/>
      <c r="G49" s="78"/>
      <c r="H49" s="78"/>
      <c r="I49" s="78"/>
      <c r="J49" s="78"/>
      <c r="K49" s="78"/>
      <c r="M49" s="71"/>
      <c r="R49" s="63"/>
      <c r="S49" s="63"/>
      <c r="U49" s="63"/>
      <c r="W49" s="61"/>
      <c r="Y49" s="63"/>
      <c r="AA49" s="64"/>
      <c r="AC49" s="63"/>
      <c r="AE49" s="63"/>
      <c r="AH49" s="57"/>
    </row>
    <row r="50" customFormat="false" ht="12.75" hidden="false" customHeight="false" outlineLevel="0" collapsed="false">
      <c r="A50" s="58"/>
      <c r="B50" s="59"/>
      <c r="C50" s="60"/>
      <c r="D50" s="61"/>
      <c r="E50" s="61"/>
      <c r="F50" s="61"/>
      <c r="G50" s="78"/>
      <c r="H50" s="78"/>
      <c r="I50" s="78"/>
      <c r="J50" s="78"/>
      <c r="K50" s="78"/>
      <c r="M50" s="47"/>
      <c r="R50" s="63"/>
      <c r="S50" s="63"/>
      <c r="U50" s="63"/>
      <c r="W50" s="61"/>
      <c r="Y50" s="63"/>
      <c r="AA50" s="64"/>
      <c r="AC50" s="63"/>
      <c r="AE50" s="63"/>
      <c r="AH50" s="57"/>
    </row>
    <row r="51" customFormat="false" ht="12.75" hidden="false" customHeight="false" outlineLevel="0" collapsed="false">
      <c r="A51" s="15"/>
      <c r="M51" s="71"/>
      <c r="R51" s="63"/>
      <c r="S51" s="63"/>
      <c r="U51" s="63"/>
      <c r="W51" s="61"/>
      <c r="Y51" s="63"/>
      <c r="AA51" s="64"/>
      <c r="AC51" s="63"/>
      <c r="AE51" s="63"/>
      <c r="AH51" s="57"/>
    </row>
    <row r="52" customFormat="false" ht="12.75" hidden="false" customHeight="false" outlineLevel="0" collapsed="false">
      <c r="A52" s="58"/>
      <c r="B52" s="59"/>
      <c r="C52" s="60"/>
      <c r="D52" s="61"/>
      <c r="E52" s="61"/>
      <c r="F52" s="61"/>
      <c r="G52" s="78"/>
      <c r="H52" s="78"/>
      <c r="I52" s="78"/>
      <c r="J52" s="78"/>
      <c r="K52" s="78"/>
      <c r="M52" s="74"/>
      <c r="R52" s="63"/>
      <c r="S52" s="63"/>
      <c r="U52" s="63"/>
      <c r="W52" s="61"/>
      <c r="Y52" s="63"/>
      <c r="AA52" s="64"/>
      <c r="AC52" s="63"/>
      <c r="AE52" s="63"/>
      <c r="AH52" s="57"/>
    </row>
    <row r="53" customFormat="false" ht="12.75" hidden="false" customHeight="false" outlineLevel="0" collapsed="false">
      <c r="A53" s="58"/>
      <c r="B53" s="59"/>
      <c r="C53" s="60"/>
      <c r="D53" s="61"/>
      <c r="E53" s="61"/>
      <c r="F53" s="61"/>
      <c r="G53" s="78"/>
      <c r="H53" s="78"/>
      <c r="I53" s="78"/>
      <c r="J53" s="78"/>
      <c r="K53" s="78"/>
      <c r="M53" s="74"/>
      <c r="R53" s="63"/>
      <c r="S53" s="63"/>
      <c r="U53" s="63"/>
      <c r="W53" s="61"/>
      <c r="Y53" s="63"/>
      <c r="AA53" s="64"/>
      <c r="AC53" s="63"/>
      <c r="AE53" s="63"/>
      <c r="AH53" s="57"/>
    </row>
    <row r="54" customFormat="false" ht="12.75" hidden="false" customHeight="false" outlineLevel="0" collapsed="false">
      <c r="A54" s="15"/>
      <c r="M54" s="71"/>
      <c r="R54" s="63"/>
      <c r="S54" s="63"/>
      <c r="U54" s="63"/>
      <c r="W54" s="61"/>
      <c r="Y54" s="63"/>
      <c r="AA54" s="64"/>
      <c r="AC54" s="63"/>
      <c r="AE54" s="63"/>
      <c r="AH54" s="57"/>
    </row>
    <row r="55" customFormat="false" ht="12.75" hidden="false" customHeight="false" outlineLevel="0" collapsed="false">
      <c r="A55" s="15"/>
      <c r="M55" s="71"/>
      <c r="R55" s="63"/>
      <c r="S55" s="63"/>
      <c r="U55" s="63"/>
      <c r="W55" s="61"/>
      <c r="Y55" s="63"/>
      <c r="AA55" s="64"/>
      <c r="AC55" s="63"/>
      <c r="AE55" s="63"/>
      <c r="AH55" s="57"/>
    </row>
    <row r="56" customFormat="false" ht="12.75" hidden="false" customHeight="false" outlineLevel="0" collapsed="false">
      <c r="A56" s="58"/>
      <c r="B56" s="59"/>
      <c r="C56" s="60"/>
      <c r="D56" s="61"/>
      <c r="E56" s="61"/>
      <c r="F56" s="61"/>
      <c r="G56" s="78"/>
      <c r="H56" s="78"/>
      <c r="I56" s="78"/>
      <c r="J56" s="78"/>
      <c r="K56" s="78"/>
      <c r="M56" s="47"/>
      <c r="R56" s="63"/>
      <c r="S56" s="63"/>
      <c r="U56" s="63"/>
      <c r="W56" s="61"/>
      <c r="Y56" s="63"/>
      <c r="AA56" s="64"/>
      <c r="AC56" s="63"/>
      <c r="AE56" s="63"/>
      <c r="AH56" s="57"/>
    </row>
    <row r="57" customFormat="false" ht="12.75" hidden="false" customHeight="false" outlineLevel="0" collapsed="false">
      <c r="A57" s="58"/>
      <c r="B57" s="59"/>
      <c r="C57" s="60"/>
      <c r="D57" s="61"/>
      <c r="E57" s="61"/>
      <c r="F57" s="61"/>
      <c r="G57" s="78"/>
      <c r="H57" s="78"/>
      <c r="I57" s="78"/>
      <c r="J57" s="78"/>
      <c r="K57" s="78"/>
      <c r="L57" s="53"/>
      <c r="M57" s="74"/>
      <c r="R57" s="63"/>
      <c r="S57" s="63"/>
      <c r="U57" s="63"/>
      <c r="W57" s="61"/>
      <c r="Y57" s="63"/>
      <c r="AA57" s="64"/>
      <c r="AC57" s="63"/>
      <c r="AE57" s="63"/>
      <c r="AH57" s="57"/>
    </row>
    <row r="58" customFormat="false" ht="12.75" hidden="false" customHeight="false" outlineLevel="0" collapsed="false">
      <c r="A58" s="15"/>
      <c r="M58" s="71"/>
      <c r="R58" s="63"/>
      <c r="S58" s="63"/>
      <c r="U58" s="63"/>
      <c r="W58" s="61"/>
      <c r="Y58" s="63"/>
      <c r="AA58" s="64"/>
      <c r="AC58" s="63"/>
      <c r="AE58" s="63"/>
      <c r="AH58" s="57"/>
    </row>
    <row r="59" customFormat="false" ht="12.75" hidden="false" customHeight="false" outlineLevel="0" collapsed="false">
      <c r="A59" s="58"/>
      <c r="B59" s="59"/>
      <c r="C59" s="60"/>
      <c r="D59" s="61"/>
      <c r="E59" s="61"/>
      <c r="F59" s="61"/>
      <c r="G59" s="78"/>
      <c r="H59" s="78"/>
      <c r="I59" s="78"/>
      <c r="J59" s="78"/>
      <c r="K59" s="78"/>
      <c r="M59" s="74"/>
      <c r="N59" s="4"/>
      <c r="O59" s="4"/>
      <c r="R59" s="63"/>
      <c r="S59" s="63"/>
      <c r="U59" s="63"/>
      <c r="W59" s="61"/>
      <c r="Y59" s="63"/>
      <c r="AA59" s="64"/>
      <c r="AC59" s="63"/>
      <c r="AE59" s="63"/>
      <c r="AH59" s="57"/>
    </row>
    <row r="60" customFormat="false" ht="12.75" hidden="false" customHeight="false" outlineLevel="0" collapsed="false">
      <c r="A60" s="58"/>
      <c r="B60" s="59"/>
      <c r="C60" s="60"/>
      <c r="D60" s="61"/>
      <c r="E60" s="61"/>
      <c r="F60" s="61"/>
      <c r="G60" s="78"/>
      <c r="H60" s="78"/>
      <c r="I60" s="78"/>
      <c r="J60" s="78"/>
      <c r="K60" s="78"/>
      <c r="M60" s="74"/>
      <c r="N60" s="4"/>
      <c r="O60" s="4"/>
      <c r="R60" s="63"/>
      <c r="S60" s="63"/>
      <c r="U60" s="63"/>
      <c r="W60" s="61"/>
      <c r="Y60" s="63"/>
      <c r="AA60" s="64"/>
      <c r="AC60" s="63"/>
      <c r="AE60" s="63"/>
      <c r="AH60" s="57"/>
    </row>
    <row r="61" customFormat="false" ht="12.75" hidden="false" customHeight="false" outlineLevel="0" collapsed="false">
      <c r="A61" s="58"/>
      <c r="B61" s="59"/>
      <c r="C61" s="60"/>
      <c r="D61" s="61"/>
      <c r="E61" s="61"/>
      <c r="F61" s="61"/>
      <c r="G61" s="78"/>
      <c r="H61" s="78"/>
      <c r="I61" s="78"/>
      <c r="J61" s="78"/>
      <c r="K61" s="78"/>
      <c r="M61" s="74"/>
      <c r="N61" s="4"/>
      <c r="O61" s="4"/>
      <c r="R61" s="63"/>
      <c r="S61" s="63"/>
      <c r="U61" s="63"/>
      <c r="W61" s="61"/>
      <c r="Y61" s="63"/>
      <c r="AA61" s="64"/>
      <c r="AC61" s="63"/>
      <c r="AE61" s="63"/>
      <c r="AH61" s="57"/>
    </row>
    <row r="62" customFormat="false" ht="12.75" hidden="false" customHeight="false" outlineLevel="0" collapsed="false">
      <c r="A62" s="58"/>
      <c r="B62" s="59"/>
      <c r="C62" s="60"/>
      <c r="D62" s="61"/>
      <c r="E62" s="61"/>
      <c r="F62" s="61"/>
      <c r="G62" s="78"/>
      <c r="H62" s="78"/>
      <c r="I62" s="78"/>
      <c r="J62" s="78"/>
      <c r="K62" s="78"/>
      <c r="M62" s="71"/>
      <c r="N62" s="4"/>
      <c r="O62" s="4"/>
      <c r="R62" s="63"/>
      <c r="S62" s="63"/>
      <c r="U62" s="63"/>
      <c r="W62" s="61"/>
      <c r="Y62" s="63"/>
      <c r="AA62" s="64"/>
      <c r="AC62" s="63"/>
      <c r="AE62" s="63"/>
      <c r="AH62" s="57"/>
    </row>
    <row r="63" customFormat="false" ht="12.75" hidden="false" customHeight="false" outlineLevel="0" collapsed="false">
      <c r="A63" s="58"/>
      <c r="B63" s="59"/>
      <c r="C63" s="60"/>
      <c r="D63" s="61"/>
      <c r="E63" s="61"/>
      <c r="F63" s="61"/>
      <c r="G63" s="78"/>
      <c r="H63" s="78"/>
      <c r="I63" s="78"/>
      <c r="J63" s="78"/>
      <c r="K63" s="78"/>
      <c r="M63" s="74"/>
      <c r="R63" s="63"/>
      <c r="S63" s="63"/>
      <c r="U63" s="63"/>
      <c r="W63" s="61"/>
      <c r="Y63" s="63"/>
      <c r="AA63" s="65"/>
      <c r="AC63" s="63"/>
      <c r="AE63" s="63"/>
      <c r="AH63" s="57"/>
    </row>
    <row r="64" customFormat="false" ht="12.75" hidden="false" customHeight="false" outlineLevel="0" collapsed="false">
      <c r="A64" s="58"/>
      <c r="B64" s="59"/>
      <c r="C64" s="60"/>
      <c r="D64" s="61"/>
      <c r="E64" s="61"/>
      <c r="F64" s="61"/>
      <c r="G64" s="78"/>
      <c r="H64" s="78"/>
      <c r="I64" s="78"/>
      <c r="J64" s="78"/>
      <c r="K64" s="78"/>
      <c r="M64" s="71"/>
      <c r="N64" s="4"/>
      <c r="O64" s="4"/>
      <c r="R64" s="63"/>
      <c r="S64" s="63"/>
      <c r="U64" s="63"/>
      <c r="W64" s="61"/>
      <c r="Y64" s="63"/>
      <c r="AA64" s="64"/>
      <c r="AC64" s="63"/>
      <c r="AE64" s="63"/>
      <c r="AH64" s="57"/>
    </row>
    <row r="65" customFormat="false" ht="12.75" hidden="false" customHeight="false" outlineLevel="0" collapsed="false">
      <c r="A65" s="58"/>
      <c r="B65" s="66"/>
      <c r="C65" s="67"/>
      <c r="D65" s="68"/>
      <c r="E65" s="68"/>
      <c r="F65" s="68"/>
      <c r="G65" s="79"/>
      <c r="H65" s="79"/>
      <c r="I65" s="79"/>
      <c r="J65" s="79"/>
      <c r="K65" s="79"/>
      <c r="M65" s="74"/>
      <c r="R65" s="63"/>
      <c r="S65" s="63"/>
      <c r="U65" s="63"/>
      <c r="W65" s="61"/>
      <c r="Y65" s="63"/>
      <c r="AA65" s="65"/>
      <c r="AC65" s="63"/>
      <c r="AE65" s="63"/>
      <c r="AH65" s="57"/>
    </row>
    <row r="66" customFormat="false" ht="12.75" hidden="false" customHeight="false" outlineLevel="0" collapsed="false">
      <c r="A66" s="58"/>
      <c r="B66" s="66"/>
      <c r="C66" s="67"/>
      <c r="D66" s="68"/>
      <c r="E66" s="68"/>
      <c r="F66" s="68"/>
      <c r="G66" s="79"/>
      <c r="H66" s="79"/>
      <c r="I66" s="79"/>
      <c r="J66" s="79"/>
      <c r="K66" s="79"/>
      <c r="M66" s="74"/>
      <c r="R66" s="63"/>
      <c r="S66" s="63"/>
      <c r="U66" s="63"/>
      <c r="W66" s="61"/>
      <c r="Y66" s="63"/>
      <c r="AA66" s="65"/>
      <c r="AC66" s="63"/>
      <c r="AE66" s="63"/>
      <c r="AH66" s="57"/>
    </row>
    <row r="67" customFormat="false" ht="12.75" hidden="false" customHeight="false" outlineLevel="0" collapsed="false">
      <c r="A67" s="24"/>
      <c r="B67" s="25"/>
      <c r="C67" s="26"/>
      <c r="D67" s="27"/>
      <c r="E67" s="27"/>
      <c r="F67" s="27"/>
      <c r="G67" s="27"/>
      <c r="H67" s="27"/>
      <c r="I67" s="27"/>
      <c r="J67" s="27"/>
      <c r="K67" s="27"/>
      <c r="M67" s="71"/>
      <c r="R67" s="63"/>
      <c r="S67" s="63"/>
      <c r="U67" s="63"/>
      <c r="W67" s="61"/>
      <c r="Y67" s="63"/>
      <c r="AA67" s="65"/>
      <c r="AC67" s="63"/>
      <c r="AE67" s="63"/>
      <c r="AH67" s="57"/>
    </row>
    <row r="68" customFormat="false" ht="12.75" hidden="false" customHeight="false" outlineLevel="0" collapsed="false">
      <c r="A68" s="58"/>
      <c r="B68" s="66"/>
      <c r="C68" s="67"/>
      <c r="D68" s="68"/>
      <c r="E68" s="68"/>
      <c r="F68" s="68"/>
      <c r="G68" s="79"/>
      <c r="H68" s="79"/>
      <c r="I68" s="79"/>
      <c r="J68" s="79"/>
      <c r="K68" s="79"/>
      <c r="M68" s="71"/>
      <c r="N68" s="4"/>
      <c r="O68" s="4"/>
      <c r="R68" s="63"/>
      <c r="S68" s="63"/>
      <c r="U68" s="63"/>
      <c r="W68" s="61"/>
      <c r="Y68" s="63"/>
      <c r="AA68" s="65"/>
      <c r="AC68" s="63"/>
      <c r="AE68" s="63"/>
      <c r="AH68" s="57"/>
    </row>
    <row r="69" customFormat="false" ht="12.75" hidden="false" customHeight="false" outlineLevel="0" collapsed="false">
      <c r="A69" s="58"/>
      <c r="B69" s="59"/>
      <c r="C69" s="60"/>
      <c r="D69" s="61"/>
      <c r="E69" s="61"/>
      <c r="F69" s="60"/>
      <c r="G69" s="80"/>
      <c r="H69" s="80"/>
      <c r="I69" s="80"/>
      <c r="J69" s="80"/>
      <c r="K69" s="80"/>
      <c r="L69" s="53"/>
      <c r="M69" s="1"/>
      <c r="R69" s="63"/>
      <c r="S69" s="63"/>
      <c r="U69" s="63"/>
      <c r="W69" s="61"/>
      <c r="Y69" s="63"/>
      <c r="AA69" s="64"/>
      <c r="AC69" s="63"/>
      <c r="AE69" s="63"/>
      <c r="AH69" s="57"/>
    </row>
    <row r="70" customFormat="false" ht="12.75" hidden="false" customHeight="false" outlineLevel="0" collapsed="false">
      <c r="A70" s="15"/>
      <c r="M70" s="71"/>
      <c r="N70" s="4"/>
      <c r="O70" s="4"/>
      <c r="R70" s="63"/>
      <c r="S70" s="63"/>
      <c r="U70" s="63"/>
      <c r="W70" s="61"/>
      <c r="Y70" s="63"/>
      <c r="AC70" s="63"/>
      <c r="AE70" s="63"/>
      <c r="AH70" s="57"/>
    </row>
    <row r="71" customFormat="false" ht="12.75" hidden="false" customHeight="false" outlineLevel="0" collapsed="false">
      <c r="A71" s="58"/>
      <c r="B71" s="59"/>
      <c r="C71" s="60"/>
      <c r="D71" s="61"/>
      <c r="E71" s="61"/>
      <c r="F71" s="61"/>
      <c r="G71" s="78"/>
      <c r="H71" s="78"/>
      <c r="I71" s="78"/>
      <c r="J71" s="78"/>
      <c r="K71" s="78"/>
      <c r="M71" s="71"/>
      <c r="N71" s="4"/>
      <c r="O71" s="4"/>
      <c r="R71" s="63"/>
      <c r="S71" s="63"/>
      <c r="U71" s="63"/>
      <c r="W71" s="61"/>
      <c r="Y71" s="63"/>
      <c r="AA71" s="4"/>
      <c r="AC71" s="63"/>
      <c r="AE71" s="63"/>
      <c r="AH71" s="57"/>
    </row>
    <row r="72" customFormat="false" ht="12.75" hidden="false" customHeight="false" outlineLevel="0" collapsed="false">
      <c r="A72" s="58"/>
      <c r="B72" s="59"/>
      <c r="C72" s="60"/>
      <c r="D72" s="61"/>
      <c r="E72" s="61"/>
      <c r="F72" s="61"/>
      <c r="G72" s="78"/>
      <c r="H72" s="78"/>
      <c r="I72" s="78"/>
      <c r="J72" s="78"/>
      <c r="K72" s="78"/>
      <c r="M72" s="71"/>
      <c r="N72" s="3"/>
      <c r="O72" s="4"/>
      <c r="R72" s="63"/>
      <c r="S72" s="63"/>
      <c r="U72" s="63"/>
      <c r="W72" s="61"/>
      <c r="Y72" s="63"/>
      <c r="AA72" s="4"/>
      <c r="AC72" s="63"/>
      <c r="AE72" s="63"/>
      <c r="AH72" s="57"/>
    </row>
    <row r="73" customFormat="false" ht="12.75" hidden="false" customHeight="false" outlineLevel="0" collapsed="false">
      <c r="A73" s="15"/>
      <c r="M73" s="71"/>
      <c r="N73" s="4"/>
      <c r="O73" s="4"/>
      <c r="R73" s="63"/>
      <c r="S73" s="63"/>
      <c r="U73" s="63"/>
      <c r="W73" s="61"/>
      <c r="Y73" s="63"/>
      <c r="AA73" s="4"/>
      <c r="AC73" s="63"/>
      <c r="AE73" s="63"/>
      <c r="AH73" s="57"/>
    </row>
    <row r="74" customFormat="false" ht="12.75" hidden="false" customHeight="false" outlineLevel="0" collapsed="false">
      <c r="A74" s="81"/>
      <c r="B74" s="59"/>
      <c r="C74" s="60"/>
      <c r="D74" s="61"/>
      <c r="E74" s="61"/>
      <c r="F74" s="61"/>
      <c r="G74" s="78"/>
      <c r="H74" s="78"/>
      <c r="I74" s="78"/>
      <c r="J74" s="78"/>
      <c r="K74" s="78"/>
      <c r="L74" s="53"/>
      <c r="M74" s="71"/>
      <c r="N74" s="4"/>
      <c r="O74" s="4"/>
      <c r="R74" s="63"/>
      <c r="S74" s="63"/>
      <c r="U74" s="63"/>
      <c r="W74" s="61"/>
      <c r="Y74" s="63"/>
      <c r="AA74" s="4"/>
      <c r="AC74" s="63"/>
      <c r="AE74" s="63"/>
      <c r="AH74" s="57"/>
    </row>
    <row r="75" customFormat="false" ht="12.75" hidden="false" customHeight="false" outlineLevel="0" collapsed="false">
      <c r="A75" s="15"/>
      <c r="L75" s="53"/>
      <c r="M75" s="71"/>
      <c r="N75" s="4"/>
      <c r="O75" s="4"/>
      <c r="AA75" s="4"/>
      <c r="AH75" s="57"/>
    </row>
    <row r="76" customFormat="false" ht="12.75" hidden="false" customHeight="false" outlineLevel="0" collapsed="false">
      <c r="A76" s="15"/>
      <c r="M76" s="71"/>
      <c r="O76" s="4"/>
      <c r="AA76" s="4"/>
      <c r="AH76" s="57"/>
    </row>
    <row r="77" customFormat="false" ht="12.75" hidden="false" customHeight="false" outlineLevel="0" collapsed="false">
      <c r="A77" s="15"/>
      <c r="M77" s="71"/>
      <c r="O77" s="4"/>
      <c r="AA77" s="4"/>
      <c r="AH77" s="57"/>
    </row>
    <row r="78" customFormat="false" ht="12.75" hidden="false" customHeight="false" outlineLevel="0" collapsed="false">
      <c r="A78" s="15"/>
      <c r="M78" s="71"/>
      <c r="N78" s="4"/>
      <c r="O78" s="4"/>
      <c r="AA78" s="4"/>
      <c r="AH78" s="57"/>
    </row>
    <row r="79" customFormat="false" ht="12.75" hidden="false" customHeight="false" outlineLevel="0" collapsed="false">
      <c r="A79" s="15"/>
      <c r="M79" s="71"/>
      <c r="N79" s="4"/>
      <c r="O79" s="4"/>
      <c r="U79" s="70"/>
      <c r="AA79" s="4"/>
      <c r="AH79" s="57"/>
    </row>
    <row r="80" customFormat="false" ht="12.75" hidden="false" customHeight="false" outlineLevel="0" collapsed="false">
      <c r="A80" s="15"/>
      <c r="N80" s="4"/>
      <c r="O80" s="4"/>
      <c r="U80" s="70"/>
      <c r="AA80" s="4"/>
      <c r="AH80" s="57"/>
    </row>
    <row r="81" customFormat="false" ht="12.75" hidden="false" customHeight="false" outlineLevel="0" collapsed="false">
      <c r="A81" s="15"/>
      <c r="M81" s="71"/>
      <c r="O81" s="4"/>
      <c r="R81" s="1"/>
      <c r="U81" s="1"/>
      <c r="Y81" s="1"/>
      <c r="AA81" s="4"/>
      <c r="AH81" s="57"/>
    </row>
    <row r="82" customFormat="false" ht="12.75" hidden="false" customHeight="false" outlineLevel="0" collapsed="false">
      <c r="A82" s="15"/>
      <c r="M82" s="71"/>
      <c r="N82" s="4"/>
      <c r="O82" s="4"/>
      <c r="R82" s="1"/>
      <c r="U82" s="1"/>
      <c r="Y82" s="1"/>
      <c r="AA82" s="4"/>
      <c r="AH82" s="57"/>
    </row>
    <row r="83" customFormat="false" ht="12.75" hidden="false" customHeight="false" outlineLevel="0" collapsed="false">
      <c r="A83" s="15"/>
      <c r="M83" s="71"/>
      <c r="N83" s="4"/>
      <c r="O83" s="4"/>
      <c r="R83" s="1"/>
      <c r="U83" s="1"/>
      <c r="Y83" s="1"/>
      <c r="AA83" s="4"/>
      <c r="AH83" s="57"/>
    </row>
    <row r="84" customFormat="false" ht="12.75" hidden="false" customHeight="false" outlineLevel="0" collapsed="false">
      <c r="A84" s="15"/>
      <c r="M84" s="71"/>
      <c r="N84" s="4"/>
      <c r="O84" s="4"/>
      <c r="R84" s="1"/>
      <c r="U84" s="1"/>
      <c r="Y84" s="1"/>
      <c r="AA84" s="4"/>
      <c r="AH84" s="57"/>
    </row>
    <row r="85" customFormat="false" ht="12.75" hidden="false" customHeight="false" outlineLevel="0" collapsed="false">
      <c r="A85" s="15"/>
      <c r="M85" s="71"/>
      <c r="N85" s="4"/>
      <c r="O85" s="4"/>
      <c r="R85" s="1"/>
      <c r="U85" s="1"/>
      <c r="Y85" s="1"/>
      <c r="AA85" s="4"/>
      <c r="AH85" s="57"/>
    </row>
    <row r="86" customFormat="false" ht="12.75" hidden="false" customHeight="false" outlineLevel="0" collapsed="false">
      <c r="A86" s="15"/>
      <c r="M86" s="71"/>
      <c r="N86" s="4"/>
      <c r="O86" s="4"/>
      <c r="R86" s="1"/>
      <c r="U86" s="1"/>
      <c r="Y86" s="1"/>
      <c r="AA86" s="4"/>
      <c r="AH86" s="57"/>
    </row>
    <row r="87" customFormat="false" ht="12.75" hidden="false" customHeight="false" outlineLevel="0" collapsed="false">
      <c r="A87" s="15"/>
      <c r="N87" s="4"/>
      <c r="O87" s="4"/>
      <c r="R87" s="1"/>
      <c r="U87" s="1"/>
      <c r="Y87" s="1"/>
      <c r="AA87" s="4"/>
      <c r="AH87" s="57"/>
    </row>
    <row r="88" customFormat="false" ht="12.75" hidden="false" customHeight="false" outlineLevel="0" collapsed="false">
      <c r="A88" s="15"/>
      <c r="M88" s="71"/>
      <c r="N88" s="4"/>
      <c r="O88" s="4"/>
      <c r="R88" s="1"/>
      <c r="U88" s="1"/>
      <c r="Y88" s="1"/>
      <c r="AA88" s="4"/>
      <c r="AH88" s="57"/>
    </row>
    <row r="89" customFormat="false" ht="12.75" hidden="false" customHeight="false" outlineLevel="0" collapsed="false">
      <c r="A89" s="15"/>
      <c r="M89" s="71"/>
      <c r="N89" s="4"/>
      <c r="O89" s="4"/>
      <c r="R89" s="1"/>
      <c r="U89" s="1"/>
      <c r="Y89" s="1"/>
      <c r="AA89" s="4"/>
      <c r="AH89" s="57"/>
    </row>
    <row r="90" customFormat="false" ht="12.75" hidden="false" customHeight="false" outlineLevel="0" collapsed="false">
      <c r="A90" s="15"/>
      <c r="M90" s="71"/>
      <c r="O90" s="4"/>
      <c r="R90" s="1"/>
      <c r="U90" s="1"/>
      <c r="Y90" s="1"/>
      <c r="AA90" s="4"/>
      <c r="AH90" s="57"/>
    </row>
    <row r="91" customFormat="false" ht="12.75" hidden="false" customHeight="false" outlineLevel="0" collapsed="false">
      <c r="A91" s="32"/>
      <c r="B91" s="33"/>
      <c r="C91" s="34"/>
      <c r="D91" s="35"/>
      <c r="E91" s="35"/>
      <c r="F91" s="35"/>
      <c r="G91" s="35"/>
      <c r="H91" s="35"/>
      <c r="I91" s="35"/>
      <c r="J91" s="35"/>
      <c r="K91" s="35"/>
      <c r="M91" s="73"/>
      <c r="N91" s="34"/>
      <c r="O91" s="34"/>
      <c r="P91" s="34"/>
      <c r="Q91" s="34"/>
      <c r="R91" s="34"/>
      <c r="S91" s="34"/>
      <c r="T91" s="34"/>
      <c r="U91" s="34"/>
      <c r="V91" s="34"/>
      <c r="W91" s="22"/>
      <c r="X91" s="34"/>
      <c r="Y91" s="34"/>
      <c r="Z91" s="34"/>
      <c r="AA91" s="36"/>
      <c r="AB91" s="34"/>
      <c r="AC91" s="34"/>
      <c r="AD91" s="34"/>
      <c r="AE91" s="34"/>
      <c r="AF91" s="34"/>
      <c r="AG91" s="34"/>
      <c r="AH91" s="34"/>
      <c r="AI91" s="34"/>
      <c r="AJ91" s="34"/>
      <c r="AK91" s="34"/>
      <c r="AL91" s="34"/>
      <c r="AM91" s="35"/>
      <c r="AN91" s="22"/>
      <c r="AO91" s="22"/>
      <c r="AP91" s="22"/>
      <c r="AQ91" s="35"/>
      <c r="AR91" s="35"/>
      <c r="AS91" s="22"/>
    </row>
    <row r="92" customFormat="false" ht="12.75" hidden="false" customHeight="false" outlineLevel="0" collapsed="false">
      <c r="A92" s="32"/>
      <c r="B92" s="33"/>
      <c r="C92" s="34"/>
      <c r="D92" s="38"/>
      <c r="E92" s="38"/>
      <c r="F92" s="35"/>
      <c r="G92" s="35"/>
      <c r="H92" s="35"/>
      <c r="I92" s="35"/>
      <c r="J92" s="35"/>
      <c r="K92" s="35"/>
      <c r="M92" s="73"/>
      <c r="N92" s="34"/>
      <c r="O92" s="34"/>
      <c r="P92" s="34"/>
      <c r="Q92" s="34"/>
      <c r="R92" s="34"/>
      <c r="S92" s="34"/>
      <c r="T92" s="34"/>
      <c r="U92" s="34"/>
      <c r="V92" s="34"/>
      <c r="W92" s="22"/>
      <c r="X92" s="34"/>
      <c r="Y92" s="34"/>
      <c r="Z92" s="34"/>
      <c r="AA92" s="36"/>
      <c r="AB92" s="34"/>
      <c r="AC92" s="34"/>
      <c r="AD92" s="34"/>
      <c r="AE92" s="34"/>
      <c r="AF92" s="34"/>
      <c r="AG92" s="34"/>
      <c r="AH92" s="34"/>
      <c r="AI92" s="34"/>
      <c r="AJ92" s="34"/>
      <c r="AK92" s="34"/>
      <c r="AL92" s="34"/>
      <c r="AM92" s="35"/>
      <c r="AN92" s="22"/>
      <c r="AO92" s="22"/>
      <c r="AP92" s="22"/>
      <c r="AQ92" s="35"/>
      <c r="AR92" s="35"/>
      <c r="AS92" s="22"/>
    </row>
    <row r="93" customFormat="false" ht="12.75" hidden="false" customHeight="false" outlineLevel="0" collapsed="false">
      <c r="A93" s="41"/>
      <c r="B93" s="42"/>
      <c r="C93" s="43"/>
      <c r="D93" s="44"/>
      <c r="E93" s="44"/>
      <c r="F93" s="44"/>
      <c r="G93" s="44"/>
      <c r="H93" s="44"/>
      <c r="I93" s="44"/>
      <c r="J93" s="44"/>
      <c r="K93" s="44"/>
      <c r="M93" s="73"/>
      <c r="N93" s="34"/>
      <c r="O93" s="34"/>
      <c r="P93" s="34"/>
      <c r="Q93" s="34"/>
      <c r="R93" s="34"/>
      <c r="S93" s="34"/>
      <c r="T93" s="34"/>
      <c r="U93" s="34"/>
      <c r="V93" s="34"/>
      <c r="W93" s="22"/>
      <c r="X93" s="34"/>
      <c r="Y93" s="34"/>
      <c r="Z93" s="34"/>
      <c r="AA93" s="36"/>
      <c r="AB93" s="34"/>
      <c r="AC93" s="34"/>
      <c r="AD93" s="34"/>
      <c r="AE93" s="34"/>
      <c r="AF93" s="34"/>
      <c r="AG93" s="34"/>
      <c r="AH93" s="34"/>
      <c r="AI93" s="34"/>
      <c r="AJ93" s="34"/>
      <c r="AK93" s="34"/>
      <c r="AL93" s="34"/>
      <c r="AM93" s="35"/>
      <c r="AN93" s="40"/>
      <c r="AO93" s="40"/>
      <c r="AP93" s="40"/>
      <c r="AQ93" s="35"/>
      <c r="AR93" s="35"/>
      <c r="AS93" s="40"/>
    </row>
    <row r="94" customFormat="false" ht="12.75" hidden="false" customHeight="false" outlineLevel="0" collapsed="false">
      <c r="A94" s="41"/>
      <c r="B94" s="42"/>
      <c r="C94" s="43"/>
      <c r="D94" s="44"/>
      <c r="E94" s="44"/>
      <c r="F94" s="44"/>
      <c r="G94" s="44"/>
      <c r="H94" s="44"/>
      <c r="I94" s="44"/>
      <c r="J94" s="44"/>
      <c r="K94" s="44"/>
      <c r="M94" s="73"/>
      <c r="N94" s="34"/>
      <c r="O94" s="34"/>
      <c r="P94" s="34"/>
      <c r="Q94" s="34"/>
      <c r="R94" s="34"/>
      <c r="S94" s="34"/>
      <c r="T94" s="34"/>
      <c r="U94" s="34"/>
      <c r="V94" s="34"/>
      <c r="W94" s="22"/>
      <c r="X94" s="34"/>
      <c r="Y94" s="34"/>
      <c r="Z94" s="34"/>
      <c r="AA94" s="36"/>
      <c r="AB94" s="34"/>
      <c r="AC94" s="34"/>
      <c r="AD94" s="34"/>
      <c r="AE94" s="34"/>
      <c r="AF94" s="34"/>
      <c r="AG94" s="34"/>
      <c r="AH94" s="34"/>
      <c r="AI94" s="34"/>
      <c r="AJ94" s="34"/>
      <c r="AK94" s="34"/>
      <c r="AL94" s="34"/>
      <c r="AM94" s="35"/>
      <c r="AN94" s="40"/>
      <c r="AO94" s="40"/>
      <c r="AP94" s="40"/>
      <c r="AQ94" s="35"/>
      <c r="AR94" s="35"/>
      <c r="AS94" s="40"/>
    </row>
    <row r="95" customFormat="false" ht="12.75" hidden="false" customHeight="false" outlineLevel="0" collapsed="false">
      <c r="A95" s="41"/>
      <c r="B95" s="42"/>
      <c r="C95" s="43"/>
      <c r="D95" s="44"/>
      <c r="E95" s="44"/>
      <c r="F95" s="44"/>
      <c r="G95" s="44"/>
      <c r="H95" s="44"/>
      <c r="I95" s="44"/>
      <c r="J95" s="44"/>
      <c r="K95" s="44"/>
      <c r="M95" s="73"/>
      <c r="N95" s="34"/>
      <c r="O95" s="34"/>
      <c r="P95" s="34"/>
      <c r="Q95" s="34"/>
      <c r="R95" s="34"/>
      <c r="S95" s="34"/>
      <c r="T95" s="34"/>
      <c r="U95" s="34"/>
      <c r="V95" s="34"/>
      <c r="W95" s="22"/>
      <c r="X95" s="34"/>
      <c r="Y95" s="34"/>
      <c r="Z95" s="34"/>
      <c r="AA95" s="36"/>
      <c r="AB95" s="34"/>
      <c r="AC95" s="34"/>
      <c r="AD95" s="34"/>
      <c r="AE95" s="34"/>
      <c r="AF95" s="34"/>
      <c r="AG95" s="34"/>
      <c r="AH95" s="34"/>
      <c r="AI95" s="34"/>
      <c r="AJ95" s="34"/>
      <c r="AK95" s="34"/>
      <c r="AL95" s="34"/>
      <c r="AM95" s="35"/>
      <c r="AN95" s="40"/>
      <c r="AO95" s="40"/>
      <c r="AP95" s="40"/>
      <c r="AQ95" s="35"/>
      <c r="AR95" s="35"/>
      <c r="AS95" s="40"/>
    </row>
    <row r="96" customFormat="false" ht="12.75" hidden="false" customHeight="false" outlineLevel="0" collapsed="false">
      <c r="A96" s="41"/>
      <c r="B96" s="42"/>
      <c r="C96" s="43"/>
      <c r="D96" s="44"/>
      <c r="E96" s="44"/>
      <c r="F96" s="44"/>
      <c r="G96" s="44"/>
      <c r="H96" s="44"/>
      <c r="I96" s="44"/>
      <c r="J96" s="44"/>
      <c r="K96" s="44"/>
      <c r="M96" s="73"/>
      <c r="N96" s="34"/>
      <c r="O96" s="34"/>
      <c r="P96" s="34"/>
      <c r="Q96" s="34"/>
      <c r="R96" s="34"/>
      <c r="S96" s="34"/>
      <c r="T96" s="34"/>
      <c r="U96" s="34"/>
      <c r="V96" s="34"/>
      <c r="W96" s="22"/>
      <c r="X96" s="34"/>
      <c r="Y96" s="34"/>
      <c r="Z96" s="34"/>
      <c r="AA96" s="36"/>
      <c r="AB96" s="34"/>
      <c r="AC96" s="34"/>
      <c r="AD96" s="34"/>
      <c r="AE96" s="34"/>
      <c r="AF96" s="34"/>
      <c r="AG96" s="34"/>
      <c r="AH96" s="34"/>
      <c r="AI96" s="34"/>
      <c r="AJ96" s="34"/>
      <c r="AK96" s="34"/>
      <c r="AL96" s="34"/>
      <c r="AM96" s="35"/>
      <c r="AN96" s="40"/>
      <c r="AO96" s="40"/>
      <c r="AP96" s="40"/>
      <c r="AQ96" s="35"/>
      <c r="AR96" s="35"/>
      <c r="AS96" s="40"/>
    </row>
    <row r="97" customFormat="false" ht="12.75" hidden="false" customHeight="false" outlineLevel="0" collapsed="false">
      <c r="A97" s="41"/>
      <c r="B97" s="42"/>
      <c r="C97" s="43"/>
      <c r="D97" s="44"/>
      <c r="E97" s="44"/>
      <c r="F97" s="44"/>
      <c r="G97" s="44"/>
      <c r="H97" s="44"/>
      <c r="I97" s="44"/>
      <c r="J97" s="44"/>
      <c r="K97" s="44"/>
      <c r="M97" s="73"/>
      <c r="N97" s="34"/>
      <c r="O97" s="34"/>
      <c r="P97" s="34"/>
      <c r="Q97" s="34"/>
      <c r="R97" s="34"/>
      <c r="S97" s="34"/>
      <c r="T97" s="34"/>
      <c r="U97" s="34"/>
      <c r="V97" s="34"/>
      <c r="W97" s="22"/>
      <c r="X97" s="34"/>
      <c r="Y97" s="34"/>
      <c r="Z97" s="34"/>
      <c r="AA97" s="36"/>
      <c r="AB97" s="34"/>
      <c r="AC97" s="34"/>
      <c r="AD97" s="34"/>
      <c r="AE97" s="34"/>
      <c r="AF97" s="34"/>
      <c r="AG97" s="34"/>
      <c r="AH97" s="34"/>
      <c r="AI97" s="34"/>
      <c r="AJ97" s="34"/>
      <c r="AK97" s="34"/>
      <c r="AL97" s="34"/>
      <c r="AM97" s="35"/>
      <c r="AN97" s="40"/>
      <c r="AO97" s="40"/>
      <c r="AP97" s="40"/>
      <c r="AQ97" s="35"/>
      <c r="AR97" s="35"/>
      <c r="AS97" s="40"/>
    </row>
    <row r="98" customFormat="false" ht="12.75" hidden="false" customHeight="false" outlineLevel="0" collapsed="false">
      <c r="A98" s="41"/>
      <c r="B98" s="42"/>
      <c r="C98" s="43"/>
      <c r="D98" s="44"/>
      <c r="E98" s="44"/>
      <c r="F98" s="44"/>
      <c r="G98" s="44"/>
      <c r="H98" s="44"/>
      <c r="I98" s="44"/>
      <c r="J98" s="44"/>
      <c r="K98" s="44"/>
      <c r="M98" s="73"/>
      <c r="N98" s="34"/>
      <c r="O98" s="34"/>
      <c r="P98" s="34"/>
      <c r="Q98" s="34"/>
      <c r="R98" s="34"/>
      <c r="S98" s="34"/>
      <c r="T98" s="34"/>
      <c r="U98" s="34"/>
      <c r="V98" s="34"/>
      <c r="W98" s="22"/>
      <c r="X98" s="34"/>
      <c r="Y98" s="34"/>
      <c r="Z98" s="34"/>
      <c r="AA98" s="36"/>
      <c r="AB98" s="34"/>
      <c r="AC98" s="34"/>
      <c r="AD98" s="34"/>
      <c r="AE98" s="34"/>
      <c r="AF98" s="34"/>
      <c r="AG98" s="34"/>
      <c r="AH98" s="34"/>
      <c r="AI98" s="34"/>
      <c r="AJ98" s="34"/>
      <c r="AK98" s="34"/>
      <c r="AL98" s="34"/>
      <c r="AM98" s="35"/>
      <c r="AN98" s="40"/>
      <c r="AO98" s="40"/>
      <c r="AP98" s="40"/>
      <c r="AQ98" s="35"/>
      <c r="AR98" s="35"/>
      <c r="AS98" s="40"/>
    </row>
    <row r="99" customFormat="false" ht="12.75" hidden="false" customHeight="false" outlineLevel="0" collapsed="false">
      <c r="A99" s="41"/>
      <c r="B99" s="42"/>
      <c r="C99" s="43"/>
      <c r="D99" s="44"/>
      <c r="E99" s="44"/>
      <c r="F99" s="44"/>
      <c r="G99" s="44"/>
      <c r="H99" s="44"/>
      <c r="I99" s="44"/>
      <c r="J99" s="44"/>
      <c r="K99" s="44"/>
      <c r="M99" s="73"/>
      <c r="N99" s="34"/>
      <c r="O99" s="34"/>
      <c r="P99" s="34"/>
      <c r="Q99" s="34"/>
      <c r="R99" s="34"/>
      <c r="S99" s="34"/>
      <c r="T99" s="34"/>
      <c r="U99" s="34"/>
      <c r="V99" s="34"/>
      <c r="W99" s="22"/>
      <c r="X99" s="34"/>
      <c r="Y99" s="34"/>
      <c r="Z99" s="34"/>
      <c r="AA99" s="36"/>
      <c r="AB99" s="34"/>
      <c r="AC99" s="34"/>
      <c r="AD99" s="34"/>
      <c r="AE99" s="34"/>
      <c r="AF99" s="34"/>
      <c r="AG99" s="34"/>
      <c r="AH99" s="34"/>
      <c r="AI99" s="34"/>
      <c r="AJ99" s="34"/>
      <c r="AK99" s="34"/>
      <c r="AL99" s="34"/>
      <c r="AM99" s="35"/>
      <c r="AN99" s="40"/>
      <c r="AO99" s="40"/>
      <c r="AP99" s="40"/>
      <c r="AQ99" s="35"/>
      <c r="AR99" s="35"/>
      <c r="AS99" s="40"/>
    </row>
    <row r="100" customFormat="false" ht="12.75" hidden="false" customHeight="false" outlineLevel="0" collapsed="false">
      <c r="A100" s="41"/>
      <c r="B100" s="42"/>
      <c r="C100" s="43"/>
      <c r="D100" s="44"/>
      <c r="E100" s="44"/>
      <c r="F100" s="44"/>
      <c r="G100" s="44"/>
      <c r="H100" s="44"/>
      <c r="I100" s="44"/>
      <c r="J100" s="44"/>
      <c r="K100" s="44"/>
      <c r="M100" s="73"/>
      <c r="N100" s="34"/>
      <c r="O100" s="34"/>
      <c r="P100" s="34"/>
      <c r="Q100" s="34"/>
      <c r="R100" s="34"/>
      <c r="S100" s="34"/>
      <c r="T100" s="34"/>
      <c r="U100" s="34"/>
      <c r="V100" s="34"/>
      <c r="W100" s="22"/>
      <c r="X100" s="34"/>
      <c r="Y100" s="34"/>
      <c r="Z100" s="34"/>
      <c r="AA100" s="36"/>
      <c r="AB100" s="34"/>
      <c r="AC100" s="34"/>
      <c r="AD100" s="34"/>
      <c r="AE100" s="34"/>
      <c r="AF100" s="34"/>
      <c r="AG100" s="34"/>
      <c r="AH100" s="34"/>
      <c r="AI100" s="34"/>
      <c r="AJ100" s="34"/>
      <c r="AK100" s="34"/>
      <c r="AL100" s="34"/>
      <c r="AM100" s="35"/>
      <c r="AN100" s="40"/>
      <c r="AO100" s="40"/>
      <c r="AP100" s="40"/>
      <c r="AQ100" s="35"/>
      <c r="AR100" s="35"/>
      <c r="AS100" s="40"/>
    </row>
    <row r="101" customFormat="false" ht="12.75" hidden="false" customHeight="false" outlineLevel="0" collapsed="false">
      <c r="A101" s="41"/>
      <c r="B101" s="42"/>
      <c r="C101" s="43"/>
      <c r="D101" s="44"/>
      <c r="E101" s="44"/>
      <c r="F101" s="44"/>
      <c r="G101" s="44"/>
      <c r="H101" s="44"/>
      <c r="I101" s="44"/>
      <c r="J101" s="44"/>
      <c r="K101" s="44"/>
      <c r="M101" s="73"/>
      <c r="N101" s="34"/>
      <c r="O101" s="34"/>
      <c r="P101" s="34"/>
      <c r="Q101" s="34"/>
      <c r="R101" s="34"/>
      <c r="S101" s="34"/>
      <c r="T101" s="34"/>
      <c r="U101" s="34"/>
      <c r="V101" s="34"/>
      <c r="W101" s="22"/>
      <c r="X101" s="34"/>
      <c r="Y101" s="34"/>
      <c r="Z101" s="34"/>
      <c r="AA101" s="36"/>
      <c r="AB101" s="34"/>
      <c r="AC101" s="34"/>
      <c r="AD101" s="34"/>
      <c r="AE101" s="34"/>
      <c r="AF101" s="34"/>
      <c r="AG101" s="34"/>
      <c r="AH101" s="34"/>
      <c r="AI101" s="34"/>
      <c r="AJ101" s="34"/>
      <c r="AK101" s="34"/>
      <c r="AL101" s="34"/>
      <c r="AM101" s="35"/>
      <c r="AN101" s="40"/>
      <c r="AO101" s="40"/>
      <c r="AP101" s="40"/>
      <c r="AQ101" s="35"/>
      <c r="AR101" s="35"/>
      <c r="AS101" s="40"/>
    </row>
    <row r="102" customFormat="false" ht="12.75" hidden="false" customHeight="false" outlineLevel="0" collapsed="false">
      <c r="A102" s="32"/>
      <c r="B102" s="33"/>
      <c r="C102" s="34"/>
      <c r="D102" s="35"/>
      <c r="E102" s="35"/>
      <c r="F102" s="35"/>
      <c r="G102" s="35"/>
      <c r="H102" s="35"/>
      <c r="I102" s="35"/>
      <c r="J102" s="35"/>
      <c r="K102" s="35"/>
      <c r="M102" s="73"/>
      <c r="N102" s="34"/>
      <c r="O102" s="34"/>
      <c r="P102" s="34"/>
      <c r="Q102" s="34"/>
      <c r="R102" s="34"/>
      <c r="S102" s="34"/>
      <c r="T102" s="34"/>
      <c r="U102" s="34"/>
      <c r="V102" s="34"/>
      <c r="W102" s="22"/>
      <c r="X102" s="34"/>
      <c r="Y102" s="34"/>
      <c r="Z102" s="34"/>
      <c r="AA102" s="36"/>
      <c r="AB102" s="34"/>
      <c r="AC102" s="34"/>
      <c r="AD102" s="34"/>
      <c r="AE102" s="34"/>
      <c r="AF102" s="34"/>
      <c r="AG102" s="34"/>
      <c r="AH102" s="34"/>
      <c r="AI102" s="34"/>
      <c r="AJ102" s="34"/>
      <c r="AK102" s="34"/>
      <c r="AL102" s="34"/>
      <c r="AM102" s="35"/>
      <c r="AN102" s="22"/>
      <c r="AO102" s="22"/>
      <c r="AP102" s="22"/>
      <c r="AQ102" s="35"/>
      <c r="AR102" s="35"/>
      <c r="AS102" s="22"/>
    </row>
    <row r="103" customFormat="false" ht="12.75" hidden="false" customHeight="false" outlineLevel="0" collapsed="false">
      <c r="A103" s="32"/>
      <c r="B103" s="33"/>
      <c r="C103" s="34"/>
      <c r="D103" s="35"/>
      <c r="E103" s="35"/>
      <c r="F103" s="35"/>
      <c r="G103" s="35"/>
      <c r="H103" s="35"/>
      <c r="I103" s="35"/>
      <c r="J103" s="35"/>
      <c r="K103" s="35"/>
      <c r="M103" s="73"/>
      <c r="N103" s="34"/>
      <c r="O103" s="34"/>
      <c r="P103" s="34"/>
      <c r="Q103" s="34"/>
      <c r="R103" s="34"/>
      <c r="S103" s="34"/>
      <c r="T103" s="34"/>
      <c r="U103" s="34"/>
      <c r="V103" s="34"/>
      <c r="W103" s="22"/>
      <c r="X103" s="34"/>
      <c r="Y103" s="34"/>
      <c r="Z103" s="34"/>
      <c r="AA103" s="36"/>
      <c r="AB103" s="34"/>
      <c r="AC103" s="34"/>
      <c r="AD103" s="34"/>
      <c r="AE103" s="34"/>
      <c r="AF103" s="34"/>
      <c r="AG103" s="34"/>
      <c r="AH103" s="34"/>
      <c r="AI103" s="34"/>
      <c r="AJ103" s="34"/>
      <c r="AK103" s="34"/>
      <c r="AL103" s="34"/>
      <c r="AM103" s="35"/>
      <c r="AN103" s="22"/>
      <c r="AO103" s="22"/>
      <c r="AP103" s="22"/>
      <c r="AQ103" s="35"/>
      <c r="AR103" s="35"/>
      <c r="AS103" s="22"/>
    </row>
    <row r="104" customFormat="false" ht="12.75" hidden="false" customHeight="false" outlineLevel="0" collapsed="false">
      <c r="A104" s="32"/>
      <c r="B104" s="33"/>
      <c r="C104" s="34"/>
      <c r="D104" s="35"/>
      <c r="E104" s="35"/>
      <c r="F104" s="35"/>
      <c r="G104" s="35"/>
      <c r="H104" s="35"/>
      <c r="I104" s="35"/>
      <c r="J104" s="35"/>
      <c r="K104" s="35"/>
      <c r="M104" s="73"/>
      <c r="N104" s="34"/>
      <c r="O104" s="34"/>
      <c r="P104" s="34"/>
      <c r="Q104" s="34"/>
      <c r="R104" s="34"/>
      <c r="S104" s="34"/>
      <c r="T104" s="34"/>
      <c r="U104" s="34"/>
      <c r="V104" s="34"/>
      <c r="W104" s="22"/>
      <c r="X104" s="34"/>
      <c r="Y104" s="34"/>
      <c r="Z104" s="34"/>
      <c r="AA104" s="36"/>
      <c r="AB104" s="34"/>
      <c r="AC104" s="34"/>
      <c r="AD104" s="34"/>
      <c r="AE104" s="34"/>
      <c r="AF104" s="34"/>
      <c r="AG104" s="34"/>
      <c r="AH104" s="34"/>
      <c r="AI104" s="34"/>
      <c r="AJ104" s="34"/>
      <c r="AK104" s="34"/>
      <c r="AL104" s="34"/>
      <c r="AM104" s="35"/>
      <c r="AN104" s="22"/>
      <c r="AO104" s="22"/>
      <c r="AP104" s="22"/>
      <c r="AQ104" s="35"/>
      <c r="AR104" s="35"/>
      <c r="AS104" s="22"/>
    </row>
    <row r="105" customFormat="false" ht="12.75" hidden="false" customHeight="false" outlineLevel="0" collapsed="false">
      <c r="A105" s="32"/>
      <c r="B105" s="33"/>
      <c r="C105" s="34"/>
      <c r="D105" s="45"/>
      <c r="E105" s="45"/>
      <c r="F105" s="35"/>
      <c r="G105" s="35"/>
      <c r="H105" s="35"/>
      <c r="I105" s="35"/>
      <c r="J105" s="35"/>
      <c r="K105" s="35"/>
      <c r="M105" s="77"/>
      <c r="N105" s="34"/>
      <c r="O105" s="34"/>
      <c r="P105" s="34"/>
      <c r="Q105" s="34"/>
      <c r="R105" s="34"/>
      <c r="S105" s="34"/>
      <c r="T105" s="34"/>
      <c r="U105" s="34"/>
      <c r="V105" s="34"/>
      <c r="W105" s="22"/>
      <c r="X105" s="34"/>
      <c r="Y105" s="34"/>
      <c r="Z105" s="34"/>
      <c r="AA105" s="36"/>
      <c r="AB105" s="34"/>
      <c r="AC105" s="34"/>
      <c r="AD105" s="34"/>
      <c r="AE105" s="34"/>
      <c r="AF105" s="34"/>
      <c r="AG105" s="34"/>
      <c r="AH105" s="34"/>
      <c r="AI105" s="34"/>
      <c r="AJ105" s="34"/>
      <c r="AK105" s="34"/>
      <c r="AL105" s="34"/>
      <c r="AM105" s="35"/>
      <c r="AN105" s="22"/>
      <c r="AO105" s="22"/>
      <c r="AP105" s="22"/>
      <c r="AQ105" s="35"/>
      <c r="AR105" s="35"/>
      <c r="AS105" s="22"/>
    </row>
    <row r="106" customFormat="false" ht="12.75" hidden="false" customHeight="false" outlineLevel="0" collapsed="false">
      <c r="A106" s="32"/>
      <c r="B106" s="33"/>
      <c r="C106" s="34"/>
      <c r="D106" s="45"/>
      <c r="E106" s="45"/>
      <c r="F106" s="35"/>
      <c r="G106" s="35"/>
      <c r="H106" s="35"/>
      <c r="I106" s="35"/>
      <c r="J106" s="35"/>
      <c r="K106" s="35"/>
      <c r="M106" s="77"/>
      <c r="N106" s="34"/>
      <c r="O106" s="34"/>
      <c r="P106" s="34"/>
      <c r="Q106" s="34"/>
      <c r="R106" s="34"/>
      <c r="S106" s="34"/>
      <c r="T106" s="34"/>
      <c r="U106" s="34"/>
      <c r="V106" s="34"/>
      <c r="W106" s="22"/>
      <c r="X106" s="34"/>
      <c r="Y106" s="34"/>
      <c r="Z106" s="34"/>
      <c r="AA106" s="36"/>
      <c r="AB106" s="34"/>
      <c r="AC106" s="34"/>
      <c r="AD106" s="34"/>
      <c r="AE106" s="34"/>
      <c r="AF106" s="34"/>
      <c r="AG106" s="34"/>
      <c r="AH106" s="34"/>
      <c r="AI106" s="34"/>
      <c r="AJ106" s="34"/>
      <c r="AK106" s="34"/>
      <c r="AL106" s="34"/>
      <c r="AM106" s="35"/>
      <c r="AN106" s="22"/>
      <c r="AO106" s="22"/>
      <c r="AP106" s="22"/>
      <c r="AQ106" s="35"/>
      <c r="AR106" s="35"/>
      <c r="AS106" s="22"/>
    </row>
    <row r="107" customFormat="false" ht="12.75" hidden="false" customHeight="false" outlineLevel="0" collapsed="false">
      <c r="A107" s="32"/>
      <c r="B107" s="33"/>
      <c r="C107" s="34"/>
      <c r="D107" s="45"/>
      <c r="E107" s="45"/>
      <c r="F107" s="35"/>
      <c r="G107" s="35"/>
      <c r="H107" s="35"/>
      <c r="I107" s="35"/>
      <c r="J107" s="35"/>
      <c r="K107" s="35"/>
      <c r="M107" s="77"/>
      <c r="N107" s="34"/>
      <c r="O107" s="34"/>
      <c r="P107" s="34"/>
      <c r="Q107" s="34"/>
      <c r="R107" s="34"/>
      <c r="S107" s="34"/>
      <c r="T107" s="34"/>
      <c r="U107" s="34"/>
      <c r="V107" s="34"/>
      <c r="W107" s="22"/>
      <c r="X107" s="34"/>
      <c r="Y107" s="34"/>
      <c r="Z107" s="34"/>
      <c r="AA107" s="36"/>
      <c r="AB107" s="34"/>
      <c r="AC107" s="34"/>
      <c r="AD107" s="34"/>
      <c r="AE107" s="34"/>
      <c r="AF107" s="34"/>
      <c r="AG107" s="34"/>
      <c r="AH107" s="34"/>
      <c r="AI107" s="34"/>
      <c r="AJ107" s="34"/>
      <c r="AK107" s="34"/>
      <c r="AL107" s="34"/>
      <c r="AM107" s="35"/>
      <c r="AN107" s="22"/>
      <c r="AO107" s="22"/>
      <c r="AP107" s="22"/>
      <c r="AQ107" s="35"/>
      <c r="AR107" s="35"/>
      <c r="AS107" s="22"/>
    </row>
    <row r="109" customFormat="false" ht="12.75" hidden="false" customHeight="false" outlineLevel="0" collapsed="false">
      <c r="M109" s="20"/>
    </row>
    <row r="110" customFormat="false" ht="12.75" hidden="false" customHeight="false" outlineLevel="0" collapsed="false">
      <c r="M110" s="20"/>
    </row>
    <row r="111" customFormat="false" ht="12.75" hidden="false" customHeight="false" outlineLevel="0" collapsed="false">
      <c r="M111" s="20"/>
    </row>
    <row r="112" customFormat="false" ht="12.75" hidden="false" customHeight="false" outlineLevel="0" collapsed="false">
      <c r="M112" s="2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8T12:02:48Z</dcterms:created>
  <dc:creator>asus</dc:creator>
  <dc:description/>
  <cp:keywords/>
  <dc:language>en-US</dc:language>
  <cp:lastModifiedBy>Battery</cp:lastModifiedBy>
  <dcterms:modified xsi:type="dcterms:W3CDTF">2017-08-19T09:28:3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60</vt:lpwstr>
  </property>
</Properties>
</file>